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nmacdon.homes.deakin.edu.au\my-home\UserData\Desktop\Chapter__Continuing honours\Supplementary\"/>
    </mc:Choice>
  </mc:AlternateContent>
  <xr:revisionPtr revIDLastSave="0" documentId="13_ncr:1_{3CFF4D70-84E8-4EE1-A61E-15D000E9DD3F}" xr6:coauthVersionLast="47" xr6:coauthVersionMax="47" xr10:uidLastSave="{00000000-0000-0000-0000-000000000000}"/>
  <bookViews>
    <workbookView xWindow="-120" yWindow="-120" windowWidth="29040" windowHeight="15840" tabRatio="608" xr2:uid="{DFE69A22-ECF6-4416-80A8-1F2FA6DC9C23}"/>
  </bookViews>
  <sheets>
    <sheet name="Outgroup species" sheetId="32" r:id="rId1"/>
    <sheet name="GRB2" sheetId="5" r:id="rId2"/>
    <sheet name="FGL2" sheetId="1" r:id="rId3"/>
    <sheet name="CDC42" sheetId="31" r:id="rId4"/>
    <sheet name="LITAF" sheetId="16" r:id="rId5"/>
    <sheet name="Casp8" sheetId="18" r:id="rId6"/>
    <sheet name="BRCA2" sheetId="30" r:id="rId7"/>
    <sheet name="IL-2" sheetId="22" r:id="rId8"/>
    <sheet name="CD274" sheetId="24" r:id="rId9"/>
    <sheet name="B2M" sheetId="29" r:id="rId10"/>
  </sheets>
  <definedNames>
    <definedName name="_xlnm._FilterDatabase" localSheetId="2" hidden="1">'FGL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240" uniqueCount="8783">
  <si>
    <t>Tailed tailless bat</t>
  </si>
  <si>
    <t>Stripe-headed round-eared bat</t>
  </si>
  <si>
    <t>Seba's short-tailed bat</t>
  </si>
  <si>
    <t>Parnell's mustached bat</t>
  </si>
  <si>
    <t>Pallid bat</t>
  </si>
  <si>
    <t>Kitti's hog-nosed bat</t>
  </si>
  <si>
    <t>Jamaican fruit bat</t>
  </si>
  <si>
    <t>Hoary bat</t>
  </si>
  <si>
    <t>Greater bulldog bat</t>
  </si>
  <si>
    <t>Evening bat</t>
  </si>
  <si>
    <t>Egyptian fruit bat</t>
  </si>
  <si>
    <t xml:space="preserve">Common pipistrelle </t>
  </si>
  <si>
    <t>Chinese rufous horseshoe bat</t>
  </si>
  <si>
    <t>Capybara</t>
  </si>
  <si>
    <t>Blue whale</t>
  </si>
  <si>
    <t>Long finned pilot whale</t>
  </si>
  <si>
    <t>California sea lion</t>
  </si>
  <si>
    <t>Sea otter</t>
  </si>
  <si>
    <t>Koala</t>
  </si>
  <si>
    <t>Dog</t>
  </si>
  <si>
    <t>Platypus</t>
  </si>
  <si>
    <t>North American river otter</t>
  </si>
  <si>
    <t>Ensembl</t>
  </si>
  <si>
    <t>NCBI</t>
  </si>
  <si>
    <t>Order</t>
  </si>
  <si>
    <t>Ornithorhynchus anatinus</t>
  </si>
  <si>
    <t>Monotremata</t>
  </si>
  <si>
    <t>Thylacinus cynocephalus</t>
  </si>
  <si>
    <t>Thylacine</t>
  </si>
  <si>
    <t>Dasyuromorphia</t>
  </si>
  <si>
    <t>Diprotodontia</t>
  </si>
  <si>
    <t>Phascolarctos cinereus</t>
  </si>
  <si>
    <t>Vombatus ursinus</t>
  </si>
  <si>
    <t>Trichosurus vulpecula</t>
  </si>
  <si>
    <t>Gymnobelideus leadbeateri</t>
  </si>
  <si>
    <t>Monodelphis domestica</t>
  </si>
  <si>
    <t>Greater horseshoe bat</t>
  </si>
  <si>
    <t>Microgale talazaci</t>
  </si>
  <si>
    <t>Talzac's schrew tenrec</t>
  </si>
  <si>
    <t>Afrosoricida</t>
  </si>
  <si>
    <t>Echinops telfairi</t>
  </si>
  <si>
    <t>Lesser hedgehog tenrec</t>
  </si>
  <si>
    <t>Chrysochloris asiatica</t>
  </si>
  <si>
    <t>Cape golden mole</t>
  </si>
  <si>
    <t>Damaliscus lunatus</t>
  </si>
  <si>
    <t>Common tsessebe</t>
  </si>
  <si>
    <t>Beatragus hunteri</t>
  </si>
  <si>
    <t>Hirola</t>
  </si>
  <si>
    <t>Puma concolor</t>
  </si>
  <si>
    <t>Cougar</t>
  </si>
  <si>
    <t>Carnivora</t>
  </si>
  <si>
    <t>Crocuta crocuta</t>
  </si>
  <si>
    <t>Spotted hyena</t>
  </si>
  <si>
    <t>Hyaena hyaena</t>
  </si>
  <si>
    <t>Striped hyena</t>
  </si>
  <si>
    <t>Cryptoprocta ferox</t>
  </si>
  <si>
    <t>Fossa</t>
  </si>
  <si>
    <t>Alpaca</t>
  </si>
  <si>
    <t>Prionailurus bengalensis</t>
  </si>
  <si>
    <t>Leopard cat</t>
  </si>
  <si>
    <t>American bison</t>
  </si>
  <si>
    <t>Lynx pardinus</t>
  </si>
  <si>
    <t>Iberian Lynx</t>
  </si>
  <si>
    <t>Arabian camel</t>
  </si>
  <si>
    <t>Felis nigripes</t>
  </si>
  <si>
    <t>Black footed cat</t>
  </si>
  <si>
    <t>Beluga whale</t>
  </si>
  <si>
    <t>Lynx canadensis</t>
  </si>
  <si>
    <t>Canada Lynx</t>
  </si>
  <si>
    <t>Peccary</t>
  </si>
  <si>
    <t>Felis catus</t>
  </si>
  <si>
    <t>Cat</t>
  </si>
  <si>
    <t>Acinonyx jubatus</t>
  </si>
  <si>
    <t>Cheetah</t>
  </si>
  <si>
    <t>Panthera tigris</t>
  </si>
  <si>
    <t>Tiger</t>
  </si>
  <si>
    <t>Domestic yak</t>
  </si>
  <si>
    <t>Panthera leo</t>
  </si>
  <si>
    <t>Lion</t>
  </si>
  <si>
    <t>Panthera onca</t>
  </si>
  <si>
    <t>Jaguar</t>
  </si>
  <si>
    <t>Goat</t>
  </si>
  <si>
    <t>Panthera pardus</t>
  </si>
  <si>
    <t xml:space="preserve">Leopard </t>
  </si>
  <si>
    <t>Horse</t>
  </si>
  <si>
    <t>Suricata suricatta</t>
  </si>
  <si>
    <t>Helogale parvula</t>
  </si>
  <si>
    <t>Sheep</t>
  </si>
  <si>
    <t>Mungos mungo</t>
  </si>
  <si>
    <t>Banded mongoose</t>
  </si>
  <si>
    <t>Siberian musk deer</t>
  </si>
  <si>
    <t>Paradoxurus hermaphroditus</t>
  </si>
  <si>
    <t>Asian palm civet</t>
  </si>
  <si>
    <t>Sperm whale</t>
  </si>
  <si>
    <t>Lycaon pictus</t>
  </si>
  <si>
    <t>African wild dog</t>
  </si>
  <si>
    <t>Canis lupus familiaris</t>
  </si>
  <si>
    <t>Canis lupus</t>
  </si>
  <si>
    <t>Ailurus fulgens</t>
  </si>
  <si>
    <t>Red panda</t>
  </si>
  <si>
    <t>Polar bear</t>
  </si>
  <si>
    <t>Ursus americanus</t>
  </si>
  <si>
    <t>American black bear</t>
  </si>
  <si>
    <t>Vulpes lagopus</t>
  </si>
  <si>
    <t>Arctic fox</t>
  </si>
  <si>
    <t>Mellivora capensis</t>
  </si>
  <si>
    <t>Honey badger</t>
  </si>
  <si>
    <t>Vulpes vulpes</t>
  </si>
  <si>
    <t>Red fox</t>
  </si>
  <si>
    <t>Spilogale gracilis</t>
  </si>
  <si>
    <t>Western spotted skunk</t>
  </si>
  <si>
    <t>Lutra lutra</t>
  </si>
  <si>
    <t>Eurasian otter</t>
  </si>
  <si>
    <t>Enhydra lutris</t>
  </si>
  <si>
    <t>Dingo</t>
  </si>
  <si>
    <t>Taxidea taxus</t>
  </si>
  <si>
    <t>American badger</t>
  </si>
  <si>
    <t>Lontra canadensis</t>
  </si>
  <si>
    <t>Pteronura brasiliensis</t>
  </si>
  <si>
    <t>Giant otter</t>
  </si>
  <si>
    <t>Mustela erminea</t>
  </si>
  <si>
    <t>Stoat</t>
  </si>
  <si>
    <t>American mink</t>
  </si>
  <si>
    <t>Gulo gulo</t>
  </si>
  <si>
    <t>Wolverine</t>
  </si>
  <si>
    <t>Mustela putorius furo</t>
  </si>
  <si>
    <t>Steppe mouse</t>
  </si>
  <si>
    <t>Neovison vison</t>
  </si>
  <si>
    <t>Shrew mouse</t>
  </si>
  <si>
    <t>Mustela putorius</t>
  </si>
  <si>
    <t>European polecat</t>
  </si>
  <si>
    <t>Ryukyu mouse</t>
  </si>
  <si>
    <t>Odobenus rosmarus divergens</t>
  </si>
  <si>
    <t>House mouse</t>
  </si>
  <si>
    <t>Callorhinus ursinus</t>
  </si>
  <si>
    <t>Northern fur seal</t>
  </si>
  <si>
    <t>Eumetopias jubatus</t>
  </si>
  <si>
    <t>Algerian mouse</t>
  </si>
  <si>
    <t>Arctocephalus gazella</t>
  </si>
  <si>
    <t>Antarctic fur seal</t>
  </si>
  <si>
    <t>Zalophus californianus</t>
  </si>
  <si>
    <t>Prairie vole</t>
  </si>
  <si>
    <t>Mirounga angustirostris</t>
  </si>
  <si>
    <t>Northern elephant seal</t>
  </si>
  <si>
    <t>Leptonychotes weddellii</t>
  </si>
  <si>
    <t>Weddell seal</t>
  </si>
  <si>
    <t>Neomonachus schauinslandi</t>
  </si>
  <si>
    <t>Hawaiian monk seal</t>
  </si>
  <si>
    <t>Mongolian gerbil</t>
  </si>
  <si>
    <t>Mirounga leonina</t>
  </si>
  <si>
    <t>Southern elephant seal</t>
  </si>
  <si>
    <t>Ursus thibetanus</t>
  </si>
  <si>
    <t>Lesser Egyptian jerboa</t>
  </si>
  <si>
    <t>Ursus arctos</t>
  </si>
  <si>
    <t>Brown bear</t>
  </si>
  <si>
    <t>Ailuropoda melanoleuca</t>
  </si>
  <si>
    <t>Giant panda</t>
  </si>
  <si>
    <t>Ursus maritimus</t>
  </si>
  <si>
    <t>Balaenoptera acutorostrata</t>
  </si>
  <si>
    <t>Minke whale</t>
  </si>
  <si>
    <t>Balaenoptera bonaerensis</t>
  </si>
  <si>
    <t>Antarctic minke whale</t>
  </si>
  <si>
    <t>Daurian ground squirrel</t>
  </si>
  <si>
    <t>Camelus ferus</t>
  </si>
  <si>
    <t>Wild Bactrian camel</t>
  </si>
  <si>
    <t>Damara mole rat</t>
  </si>
  <si>
    <t>Orcinus orca</t>
  </si>
  <si>
    <t>Chinese hamster</t>
  </si>
  <si>
    <t>Antilocapra americana</t>
  </si>
  <si>
    <t>Pronghorn</t>
  </si>
  <si>
    <t>Brazilian guinea pig</t>
  </si>
  <si>
    <t>Eubalaena japonica</t>
  </si>
  <si>
    <t>North Pacific right whale</t>
  </si>
  <si>
    <t>Arctic ground squirrel</t>
  </si>
  <si>
    <t>Megaptera novaeangliae</t>
  </si>
  <si>
    <t>Humpback whale</t>
  </si>
  <si>
    <t>Alpine marmot</t>
  </si>
  <si>
    <t>Balaenoptera musculus</t>
  </si>
  <si>
    <t>Balaenoptera physalus</t>
  </si>
  <si>
    <t>Fin whale</t>
  </si>
  <si>
    <t>Raphicerus campestris</t>
  </si>
  <si>
    <t>Steenbok</t>
  </si>
  <si>
    <t>Pseudois nayaur</t>
  </si>
  <si>
    <t>Bharal</t>
  </si>
  <si>
    <t>Aepyceros melampus</t>
  </si>
  <si>
    <t>Impala</t>
  </si>
  <si>
    <t>Sooty mangabey</t>
  </si>
  <si>
    <t>Connochaetes taurinus</t>
  </si>
  <si>
    <t>Blue wildebeest</t>
  </si>
  <si>
    <t>Eudorcas thomsonii</t>
  </si>
  <si>
    <t>Olive baboon</t>
  </si>
  <si>
    <t>Procapra przewalskii</t>
  </si>
  <si>
    <t>Przewalski's gazelle</t>
  </si>
  <si>
    <t>Antidorcas marsupialis</t>
  </si>
  <si>
    <t>Springbok</t>
  </si>
  <si>
    <t>Litocranius walleri</t>
  </si>
  <si>
    <t>Gerenuk</t>
  </si>
  <si>
    <t>Nanger granti</t>
  </si>
  <si>
    <t>Grant's gazelle</t>
  </si>
  <si>
    <t>Oreotragus oreotragus</t>
  </si>
  <si>
    <t>Klipspringer</t>
  </si>
  <si>
    <t>Human</t>
  </si>
  <si>
    <t>Saiga tatarica</t>
  </si>
  <si>
    <t>Saiga antelope</t>
  </si>
  <si>
    <t>Greater bamboo lemur</t>
  </si>
  <si>
    <t>Bison bison</t>
  </si>
  <si>
    <t>Tragelaphus buxtoni</t>
  </si>
  <si>
    <t>Mountain nyala</t>
  </si>
  <si>
    <t>Bos taurus</t>
  </si>
  <si>
    <t>Cattle</t>
  </si>
  <si>
    <t xml:space="preserve">Bos indicus </t>
  </si>
  <si>
    <t xml:space="preserve">Zebu </t>
  </si>
  <si>
    <t>Gelada</t>
  </si>
  <si>
    <t>Bos frontalis</t>
  </si>
  <si>
    <t>Gayal</t>
  </si>
  <si>
    <t>Drill</t>
  </si>
  <si>
    <t>Bos mutus</t>
  </si>
  <si>
    <t>Wild yak</t>
  </si>
  <si>
    <t>Bubalus bubalis</t>
  </si>
  <si>
    <t>Water buffalo</t>
  </si>
  <si>
    <t>Coquerel's sifaka</t>
  </si>
  <si>
    <t>Bos grunniens</t>
  </si>
  <si>
    <t>Domestic Yak</t>
  </si>
  <si>
    <t>Tragelaphus imberbis</t>
  </si>
  <si>
    <t>Lesser kudu</t>
  </si>
  <si>
    <t>Tragelaphus strepsiceros</t>
  </si>
  <si>
    <t>Greater kudu</t>
  </si>
  <si>
    <t>Bushbaby</t>
  </si>
  <si>
    <t>Tragelaphus oryx</t>
  </si>
  <si>
    <t>Common eland</t>
  </si>
  <si>
    <t>Bonobo</t>
  </si>
  <si>
    <t>Tragelaphus spekii</t>
  </si>
  <si>
    <t>Sitatunga</t>
  </si>
  <si>
    <t>Bolivian squirrel monkey</t>
  </si>
  <si>
    <t>Tragelaphus eurycerus</t>
  </si>
  <si>
    <t>Syncerus caffer</t>
  </si>
  <si>
    <t>African buffalo</t>
  </si>
  <si>
    <t>Angola colobus</t>
  </si>
  <si>
    <t>Ovis canadensis</t>
  </si>
  <si>
    <t>Bighorn sheep</t>
  </si>
  <si>
    <t>Ovis aries</t>
  </si>
  <si>
    <t>Hemitragus hylocrius</t>
  </si>
  <si>
    <t>Nilgiri tahrs</t>
  </si>
  <si>
    <t>Capra aegagrus</t>
  </si>
  <si>
    <t>Wild goat</t>
  </si>
  <si>
    <t>Capra hircus</t>
  </si>
  <si>
    <t>Ammotragus lervia</t>
  </si>
  <si>
    <t>Barbary sheep</t>
  </si>
  <si>
    <t>Capra sibirica</t>
  </si>
  <si>
    <t>Siberian ibex</t>
  </si>
  <si>
    <t>Oreamnos americanus</t>
  </si>
  <si>
    <t>Mountain goat</t>
  </si>
  <si>
    <t>Sylvicapra grimmia</t>
  </si>
  <si>
    <t>Hippotragus niger</t>
  </si>
  <si>
    <t>Sable antelope</t>
  </si>
  <si>
    <t>Oryx gazella</t>
  </si>
  <si>
    <t>Gemsbok</t>
  </si>
  <si>
    <t>Redunca redunca</t>
  </si>
  <si>
    <t>Bohor reedbuck</t>
  </si>
  <si>
    <t>Neotragus pygmaeus</t>
  </si>
  <si>
    <t>Royal antelope</t>
  </si>
  <si>
    <t>Cephalophus harveyi</t>
  </si>
  <si>
    <t>Harvey's duiker</t>
  </si>
  <si>
    <t>Pantholops hodgsonii</t>
  </si>
  <si>
    <t>Ourebia ourebi</t>
  </si>
  <si>
    <t>Oribi</t>
  </si>
  <si>
    <t>Kobus ellipsiprymnus</t>
  </si>
  <si>
    <t>Waterbuck</t>
  </si>
  <si>
    <t>Philantomba maxwellii</t>
  </si>
  <si>
    <t>Maxwell's duiker</t>
  </si>
  <si>
    <t>Neotragus moschatus</t>
  </si>
  <si>
    <t>Suni</t>
  </si>
  <si>
    <t>Tragelaphus scriptus</t>
  </si>
  <si>
    <t>Harnessed bushbuck</t>
  </si>
  <si>
    <t>Madoqua kirkii</t>
  </si>
  <si>
    <t>Vicugna pacos</t>
  </si>
  <si>
    <t>Camelus bactrianus</t>
  </si>
  <si>
    <t>Camelus dromedarius</t>
  </si>
  <si>
    <t>Przewalskium albirostris</t>
  </si>
  <si>
    <t>Axis porcinus</t>
  </si>
  <si>
    <t>Indian hog deer</t>
  </si>
  <si>
    <t>Capreolus capreolus</t>
  </si>
  <si>
    <t>Alces alces</t>
  </si>
  <si>
    <t>Hydropotes inermis</t>
  </si>
  <si>
    <t>Odocoileus hemionus</t>
  </si>
  <si>
    <t>Mule deer</t>
  </si>
  <si>
    <t>Odocoileus virginianus</t>
  </si>
  <si>
    <t>Rangifer tarandus</t>
  </si>
  <si>
    <t>Reindeer</t>
  </si>
  <si>
    <t>Cervus elaphus</t>
  </si>
  <si>
    <t>Red deer</t>
  </si>
  <si>
    <t>Cervus hanglu</t>
  </si>
  <si>
    <t>Central asian red deer</t>
  </si>
  <si>
    <t>Muntiacus reevesi</t>
  </si>
  <si>
    <t>Reeves muntjac</t>
  </si>
  <si>
    <t>Muntiacus crinifrons</t>
  </si>
  <si>
    <t xml:space="preserve">Muntiacus muntjak </t>
  </si>
  <si>
    <t>Indian muntjac</t>
  </si>
  <si>
    <t>Elaphurus davidianus</t>
  </si>
  <si>
    <t>Sousa chinensis</t>
  </si>
  <si>
    <t>Tursiops truncatus</t>
  </si>
  <si>
    <t>Common bottlenose dolphin</t>
  </si>
  <si>
    <t>Globicephala melas</t>
  </si>
  <si>
    <t>Eschrichtius robustus</t>
  </si>
  <si>
    <t>Giraffa tippelskirchi</t>
  </si>
  <si>
    <t>Masai giraffe</t>
  </si>
  <si>
    <t>Giraffa camelopardalis</t>
  </si>
  <si>
    <t>Northern giraffe</t>
  </si>
  <si>
    <t>Okapia johnstoni</t>
  </si>
  <si>
    <t>Okapi</t>
  </si>
  <si>
    <t>Hippopotamus amphibius</t>
  </si>
  <si>
    <t>Hippopotamus</t>
  </si>
  <si>
    <t>Inia geoffrensis</t>
  </si>
  <si>
    <t>Kogia breviceps</t>
  </si>
  <si>
    <t>Pygmy sperm whale</t>
  </si>
  <si>
    <t>Lipotes vexillifer</t>
  </si>
  <si>
    <t>Baiji</t>
  </si>
  <si>
    <t>Monodon monoceros</t>
  </si>
  <si>
    <t>Narwhal</t>
  </si>
  <si>
    <t>Delphinapterus leucas</t>
  </si>
  <si>
    <t>Moschus moschiferus</t>
  </si>
  <si>
    <t>Moschus berezovskii</t>
  </si>
  <si>
    <t>Phoca vitulina</t>
  </si>
  <si>
    <t>Harbour seal</t>
  </si>
  <si>
    <t>Neophocaena asiaeorientalis</t>
  </si>
  <si>
    <t>Narrow-ridged finless porpoise</t>
  </si>
  <si>
    <t>Phocoena sinus</t>
  </si>
  <si>
    <t>Vaquita</t>
  </si>
  <si>
    <t>Phocoena phocoena</t>
  </si>
  <si>
    <t>Harbour porpoise</t>
  </si>
  <si>
    <t>Physeter catodon</t>
  </si>
  <si>
    <t>Platanista minor</t>
  </si>
  <si>
    <t>Pontoporia blainvillei</t>
  </si>
  <si>
    <t>La Plata dolphin</t>
  </si>
  <si>
    <t>Sus scrofa</t>
  </si>
  <si>
    <t>Catagonus wagneri</t>
  </si>
  <si>
    <t>Tragulus kanchil</t>
  </si>
  <si>
    <t>Ziphius cavirostris</t>
  </si>
  <si>
    <t>Cuvier's beaked whale</t>
  </si>
  <si>
    <t>Mesoplodon bidens</t>
  </si>
  <si>
    <t>Sowerby's beaked whale</t>
  </si>
  <si>
    <t>Craseonycteris thonglongyai</t>
  </si>
  <si>
    <t>Chiroptera</t>
  </si>
  <si>
    <t>Hipposideros galeritus</t>
  </si>
  <si>
    <t>Hipposideros armiger</t>
  </si>
  <si>
    <t>Great roundleaf bat</t>
  </si>
  <si>
    <t>Megaderma lyra</t>
  </si>
  <si>
    <t>Miniopterus schreibersii</t>
  </si>
  <si>
    <t>Miniopterus natalensis</t>
  </si>
  <si>
    <t>Tadarida brasiliensis</t>
  </si>
  <si>
    <t>Mormoops blainvillei</t>
  </si>
  <si>
    <t xml:space="preserve">Pteronotus parnellii </t>
  </si>
  <si>
    <t>Noctilio leporinus</t>
  </si>
  <si>
    <t>Phyllostomus discolor</t>
  </si>
  <si>
    <t>Pale spear-nosed bat</t>
  </si>
  <si>
    <t>Micronycteris hirsuta</t>
  </si>
  <si>
    <t>Macrotus californicus</t>
  </si>
  <si>
    <t xml:space="preserve">Tonatia saurophila </t>
  </si>
  <si>
    <t xml:space="preserve">Anoura caudifer </t>
  </si>
  <si>
    <t>Carollia perspicillata</t>
  </si>
  <si>
    <t>Artibeus jamaicensis</t>
  </si>
  <si>
    <t>Desmodus rotundus</t>
  </si>
  <si>
    <t>Common vampire bat</t>
  </si>
  <si>
    <t>Macroglossus sobrinus</t>
  </si>
  <si>
    <t>Eonycteris spelaea</t>
  </si>
  <si>
    <t>Cynopterus brachyotis</t>
  </si>
  <si>
    <t>Rousettus aegyptiacus</t>
  </si>
  <si>
    <t>Pteropus vampyrus</t>
  </si>
  <si>
    <t>Large Flying fox</t>
  </si>
  <si>
    <t>Pteropus alecto</t>
  </si>
  <si>
    <t>Black flying fox</t>
  </si>
  <si>
    <t>Rhinolophus ferrumequinum</t>
  </si>
  <si>
    <t>Rhinolophus sinicus</t>
  </si>
  <si>
    <t>Murina aurata</t>
  </si>
  <si>
    <t>Aeorestes cinereus</t>
  </si>
  <si>
    <t>Nycticeius humeralis</t>
  </si>
  <si>
    <t>Antrozous pallidus</t>
  </si>
  <si>
    <t>Pipistrellus pipistrellus</t>
  </si>
  <si>
    <t>Myotis myotis</t>
  </si>
  <si>
    <t>Myotis lucifugus</t>
  </si>
  <si>
    <t>Little brown bat</t>
  </si>
  <si>
    <t>Eptesicus fuscus</t>
  </si>
  <si>
    <t>Big brown bat</t>
  </si>
  <si>
    <t>Lasiurus borealis</t>
  </si>
  <si>
    <t>Myotis brandtii</t>
  </si>
  <si>
    <t>Brandt's bat</t>
  </si>
  <si>
    <t>Myotis davidii</t>
  </si>
  <si>
    <t>David's myotis</t>
  </si>
  <si>
    <t>Tolypeutes matacus</t>
  </si>
  <si>
    <t>Cingulata</t>
  </si>
  <si>
    <t>Chaetophractus vellerosus</t>
  </si>
  <si>
    <t>Screaming hairy armadillo</t>
  </si>
  <si>
    <t>Dasypus novemcinctus</t>
  </si>
  <si>
    <t>Galeopterus variegatus</t>
  </si>
  <si>
    <t>Sunda flying lemur</t>
  </si>
  <si>
    <t>Dermoptera</t>
  </si>
  <si>
    <t>Erinaceus europaeus</t>
  </si>
  <si>
    <t>European hedgehog</t>
  </si>
  <si>
    <t>Sorex araneus</t>
  </si>
  <si>
    <t>Common shrew</t>
  </si>
  <si>
    <t>Eulipotyphla</t>
  </si>
  <si>
    <t>Scalopus aquaticus</t>
  </si>
  <si>
    <t>Eastern mole</t>
  </si>
  <si>
    <t>Condylura cristata</t>
  </si>
  <si>
    <t>Heterohyrax brucei</t>
  </si>
  <si>
    <t>Hyracoidea</t>
  </si>
  <si>
    <t>Procavia capensis</t>
  </si>
  <si>
    <t>Rock hyrax</t>
  </si>
  <si>
    <t>Lepus timidus</t>
  </si>
  <si>
    <t>Mountain hare</t>
  </si>
  <si>
    <t>Lagomorpha</t>
  </si>
  <si>
    <t>Lepus americanus</t>
  </si>
  <si>
    <t>Snowshoe hare</t>
  </si>
  <si>
    <t>Oryctolagus cuniculus</t>
  </si>
  <si>
    <t>European rabbit</t>
  </si>
  <si>
    <t>Ochotona princeps</t>
  </si>
  <si>
    <t>American pika</t>
  </si>
  <si>
    <t>Elephantulus edwardii</t>
  </si>
  <si>
    <t>Cape elephant shrew</t>
  </si>
  <si>
    <t>Macroscelidea</t>
  </si>
  <si>
    <t>Ceratotherium simum</t>
  </si>
  <si>
    <t>Southern white rhinoceros</t>
  </si>
  <si>
    <t>Perissodactyla</t>
  </si>
  <si>
    <t>Dicerorhinus sumatrensis</t>
  </si>
  <si>
    <t>Equus asinus</t>
  </si>
  <si>
    <t>Equus caballus</t>
  </si>
  <si>
    <t>Equus przewalskii</t>
  </si>
  <si>
    <t>Przewalski's horse</t>
  </si>
  <si>
    <t>Diceros bicornis</t>
  </si>
  <si>
    <t>Black rhinoceros</t>
  </si>
  <si>
    <t>Tapirus indicus</t>
  </si>
  <si>
    <t>Tree pangolin</t>
  </si>
  <si>
    <t>Pholidota</t>
  </si>
  <si>
    <t>Manis javanica</t>
  </si>
  <si>
    <t>Sunda pangolin</t>
  </si>
  <si>
    <t>Manis pentadactyla</t>
  </si>
  <si>
    <t>Chinese pangolin</t>
  </si>
  <si>
    <t>Choloepus hoffmanni</t>
  </si>
  <si>
    <t>Pilosa</t>
  </si>
  <si>
    <t xml:space="preserve">Choloepus didactylus </t>
  </si>
  <si>
    <t>Tamandua tetradactyla</t>
  </si>
  <si>
    <t>Southern tamandua</t>
  </si>
  <si>
    <t>Myrmecophaga tridactyla</t>
  </si>
  <si>
    <t>Giant anteater</t>
  </si>
  <si>
    <t>Aotus nancymaae</t>
  </si>
  <si>
    <t>Nancy Ma's night monkey</t>
  </si>
  <si>
    <t>Alouatta palliata</t>
  </si>
  <si>
    <t>Ateles geoffroyi</t>
  </si>
  <si>
    <t>Saguinus imperator</t>
  </si>
  <si>
    <t>Emperor tamarin</t>
  </si>
  <si>
    <t>Callithrix jacchus</t>
  </si>
  <si>
    <t>Common marmoset</t>
  </si>
  <si>
    <t>Sapajus apella</t>
  </si>
  <si>
    <t>Tufted capuchin</t>
  </si>
  <si>
    <t>Cebus capucinus</t>
  </si>
  <si>
    <t>Cebus albifrons</t>
  </si>
  <si>
    <t>Saimiri boliviensis boliviensis</t>
  </si>
  <si>
    <t>Colobus angolensis</t>
  </si>
  <si>
    <t>Macaca fuscata</t>
  </si>
  <si>
    <t>Japanese macaque</t>
  </si>
  <si>
    <t>Macaca mulatta</t>
  </si>
  <si>
    <t>Rhesus macaque</t>
  </si>
  <si>
    <t>Cercopithecus neglectus</t>
  </si>
  <si>
    <t>De Brazza's monkey</t>
  </si>
  <si>
    <t>Piliocolobus tephrosceles</t>
  </si>
  <si>
    <t>Ugandan red colobus</t>
  </si>
  <si>
    <t>Mandrillus leucophaeus</t>
  </si>
  <si>
    <t>Semnopithecus entellus</t>
  </si>
  <si>
    <t>Rhinopithecus roxellana</t>
  </si>
  <si>
    <t>Nasalis larvatus</t>
  </si>
  <si>
    <t>Proboscis monkey</t>
  </si>
  <si>
    <t>Macaca fascicularis</t>
  </si>
  <si>
    <t>Papio anubis</t>
  </si>
  <si>
    <t>Erythrocebus patas</t>
  </si>
  <si>
    <t>Patas monkey</t>
  </si>
  <si>
    <t>Mandrillus sphinx</t>
  </si>
  <si>
    <t>Mandrill</t>
  </si>
  <si>
    <t>Pygathrix nemaeus</t>
  </si>
  <si>
    <t>Theropithecus gelada</t>
  </si>
  <si>
    <t>Cercocebus atys</t>
  </si>
  <si>
    <t>Macaca nemestrina</t>
  </si>
  <si>
    <t>Chlorocebus sabaeus</t>
  </si>
  <si>
    <t>Trachypithecus francoisi</t>
  </si>
  <si>
    <t>Rhinopithecus bieti</t>
  </si>
  <si>
    <t>Gorilla gorilla</t>
  </si>
  <si>
    <t>Western gorilla</t>
  </si>
  <si>
    <t>Pan troglodytes</t>
  </si>
  <si>
    <t>Homo sapiens</t>
  </si>
  <si>
    <t>Pan paniscus</t>
  </si>
  <si>
    <t>Pongo abelii</t>
  </si>
  <si>
    <t>Sumatran orangutan</t>
  </si>
  <si>
    <t>Hylobates moloch</t>
  </si>
  <si>
    <t>Silvery gibbon</t>
  </si>
  <si>
    <t>Nomascus leucogenys</t>
  </si>
  <si>
    <t>Plecturocebus donacophilus</t>
  </si>
  <si>
    <t>Carlito syrichta</t>
  </si>
  <si>
    <t>Microcebus tavaratra</t>
  </si>
  <si>
    <t>Northern rufous mouse lemur</t>
  </si>
  <si>
    <t>Microcebus griseorufus</t>
  </si>
  <si>
    <t>Microcebus mittermeieri</t>
  </si>
  <si>
    <t>Mittermeier's mouse lemur</t>
  </si>
  <si>
    <t xml:space="preserve">Mirza zaza </t>
  </si>
  <si>
    <t>Microcebus ravelobensis</t>
  </si>
  <si>
    <t xml:space="preserve">Mirza coquereli </t>
  </si>
  <si>
    <t>Microcebus murinus</t>
  </si>
  <si>
    <t>Cheirogaleus medius</t>
  </si>
  <si>
    <t>Otolemur garnettii</t>
  </si>
  <si>
    <t>Indri indri</t>
  </si>
  <si>
    <t>Indri</t>
  </si>
  <si>
    <t>Propithecus coquereli</t>
  </si>
  <si>
    <t>Eulemur fulvus</t>
  </si>
  <si>
    <t>Brown lemur</t>
  </si>
  <si>
    <t>Eulemur flavifrons</t>
  </si>
  <si>
    <t>Eulemur macaco</t>
  </si>
  <si>
    <t>Black lemur</t>
  </si>
  <si>
    <t>Lemur catta</t>
  </si>
  <si>
    <t>Prolemur simus</t>
  </si>
  <si>
    <t xml:space="preserve">Nycticebus coucang </t>
  </si>
  <si>
    <t>Slow loris</t>
  </si>
  <si>
    <t>Loxodonta africana</t>
  </si>
  <si>
    <t>Aplodontia rufa</t>
  </si>
  <si>
    <t>Mountain beaver</t>
  </si>
  <si>
    <t>Rodentia</t>
  </si>
  <si>
    <t>Fukomys damarensis</t>
  </si>
  <si>
    <t>Castor canadensis</t>
  </si>
  <si>
    <t>North American beaver</t>
  </si>
  <si>
    <t>Cavia tschudii</t>
  </si>
  <si>
    <t>Montane guinea pig</t>
  </si>
  <si>
    <t>Hydrochoerus hydrochaeris</t>
  </si>
  <si>
    <t>Dolichotis patagonum</t>
  </si>
  <si>
    <t xml:space="preserve">Cavia aperea </t>
  </si>
  <si>
    <t>Cavia porcellus</t>
  </si>
  <si>
    <t>Domestic guinea pig</t>
  </si>
  <si>
    <t>Chinchilla lanigera</t>
  </si>
  <si>
    <t>Phodopus sungorus</t>
  </si>
  <si>
    <t>Winter white dwarf hamster</t>
  </si>
  <si>
    <t>Microtus arvalis</t>
  </si>
  <si>
    <t>Common vole</t>
  </si>
  <si>
    <t>Microtus oeconomus</t>
  </si>
  <si>
    <t>Root vole</t>
  </si>
  <si>
    <t>Ondatra zibethicus</t>
  </si>
  <si>
    <t>Muskrat</t>
  </si>
  <si>
    <t>Ellobius talpinus</t>
  </si>
  <si>
    <t>Northern mole vole</t>
  </si>
  <si>
    <t>Ellobius lutescens</t>
  </si>
  <si>
    <t>Transcaucasian mole vole</t>
  </si>
  <si>
    <t>Microtus agrestis</t>
  </si>
  <si>
    <t>Microtus ochrogaster</t>
  </si>
  <si>
    <t>Myodes glareolus</t>
  </si>
  <si>
    <t>Bank vole</t>
  </si>
  <si>
    <t>Cricetulus griseus</t>
  </si>
  <si>
    <t>Mesocricetus auratus</t>
  </si>
  <si>
    <t>Golden hamster</t>
  </si>
  <si>
    <t>Peromyscus californicus</t>
  </si>
  <si>
    <t>California mouse</t>
  </si>
  <si>
    <t>Peromyscus polionotus</t>
  </si>
  <si>
    <t>Oldfield mouse</t>
  </si>
  <si>
    <t>Peromyscus maniculatus</t>
  </si>
  <si>
    <t>North American deer mouse</t>
  </si>
  <si>
    <t>Peromyscus nudipes</t>
  </si>
  <si>
    <t>Mexican deer mouse</t>
  </si>
  <si>
    <t>Onychomys torridus</t>
  </si>
  <si>
    <t>Southern grasshopper mouse</t>
  </si>
  <si>
    <t>Peromyscus attwateri</t>
  </si>
  <si>
    <t>Peromyscus aztecus</t>
  </si>
  <si>
    <t>Aztec mouse</t>
  </si>
  <si>
    <t>Peromyscus melanophrys</t>
  </si>
  <si>
    <t>Plateau mouse</t>
  </si>
  <si>
    <t>Neotoma lepida</t>
  </si>
  <si>
    <t>Desert woodrat</t>
  </si>
  <si>
    <t>Sigmodon hispidus</t>
  </si>
  <si>
    <t>Hipsid cotton rat</t>
  </si>
  <si>
    <t>Ctenomys sociabilis</t>
  </si>
  <si>
    <t>Dasyprocta punctata</t>
  </si>
  <si>
    <t>Dinomys branickii</t>
  </si>
  <si>
    <t>Pacarana</t>
  </si>
  <si>
    <t>Allactaga bullata</t>
  </si>
  <si>
    <t>Gobi jerboa</t>
  </si>
  <si>
    <t>Zapus hudsonius</t>
  </si>
  <si>
    <t>Meadow jumping mouse</t>
  </si>
  <si>
    <t>Jaculus jaculus</t>
  </si>
  <si>
    <t>Myocastor coypus</t>
  </si>
  <si>
    <t>Erethizon dorsatum</t>
  </si>
  <si>
    <t>North American porcupine</t>
  </si>
  <si>
    <t>Graphiurus murinus</t>
  </si>
  <si>
    <t>Woodland dormouse</t>
  </si>
  <si>
    <t>Muscardinus avellanarius</t>
  </si>
  <si>
    <t>Hazel dormouse</t>
  </si>
  <si>
    <t>Glis glis</t>
  </si>
  <si>
    <t>Fat dormouse</t>
  </si>
  <si>
    <t>Heterocephalus glaber</t>
  </si>
  <si>
    <t>Perognathus longimembris</t>
  </si>
  <si>
    <t>Little pocket mouse</t>
  </si>
  <si>
    <t>Dipodomys stephensi</t>
  </si>
  <si>
    <t>Stephen's kangaroo rat</t>
  </si>
  <si>
    <t>Dipodomys ordii</t>
  </si>
  <si>
    <t>Ord's kangaroo rat</t>
  </si>
  <si>
    <t>Hystrix cristata</t>
  </si>
  <si>
    <t>Crested porcupine</t>
  </si>
  <si>
    <t>Mus musculus</t>
  </si>
  <si>
    <t>Arvicanthis niloticus</t>
  </si>
  <si>
    <t>African grass rat</t>
  </si>
  <si>
    <t>Rhombomys opimus</t>
  </si>
  <si>
    <t>Great gerbil</t>
  </si>
  <si>
    <t>Grammomys surdaster</t>
  </si>
  <si>
    <t>African woodland thicket rat</t>
  </si>
  <si>
    <t>Mus spicilegus</t>
  </si>
  <si>
    <t>Mastomys coucha</t>
  </si>
  <si>
    <t>Southern multimammate mouse</t>
  </si>
  <si>
    <t>Apodemus speciosus</t>
  </si>
  <si>
    <t>Large Japanese field mouse</t>
  </si>
  <si>
    <t>Psammomys obesus</t>
  </si>
  <si>
    <t>Fat sand rat</t>
  </si>
  <si>
    <t>Mus pahari</t>
  </si>
  <si>
    <t>Apodemus sylvaticus</t>
  </si>
  <si>
    <t>Mus caroli</t>
  </si>
  <si>
    <t>Meriones unguiculatus</t>
  </si>
  <si>
    <t>Rattus norvegicus</t>
  </si>
  <si>
    <t>Brown rat</t>
  </si>
  <si>
    <t>Mus spretus</t>
  </si>
  <si>
    <t>Rattus rattus</t>
  </si>
  <si>
    <t>Black rat</t>
  </si>
  <si>
    <t>Acomys cahirinus</t>
  </si>
  <si>
    <t>Cairo spiny mouse</t>
  </si>
  <si>
    <t>Cricetomys gambianus</t>
  </si>
  <si>
    <t>Octomys mimax</t>
  </si>
  <si>
    <t>Mountain viscacha rat</t>
  </si>
  <si>
    <t>Tympanoctomys barrerae</t>
  </si>
  <si>
    <t>Plains viscacha rat</t>
  </si>
  <si>
    <t>Pedetes capensis</t>
  </si>
  <si>
    <t>South African springhare</t>
  </si>
  <si>
    <t xml:space="preserve">Marmota monax </t>
  </si>
  <si>
    <t>Groundhog</t>
  </si>
  <si>
    <t>Urocitellus parryii</t>
  </si>
  <si>
    <t>Marmota himalayana</t>
  </si>
  <si>
    <t>Himalayan marmot</t>
  </si>
  <si>
    <t>Marmota marmota</t>
  </si>
  <si>
    <t>Cynomys gunnisoni</t>
  </si>
  <si>
    <t>Gunnison's prairie dog</t>
  </si>
  <si>
    <t>Sciurus carolinensis</t>
  </si>
  <si>
    <t>Eastern gray squirrel</t>
  </si>
  <si>
    <t>Marmota vancouverensis</t>
  </si>
  <si>
    <t>Xerus inauris</t>
  </si>
  <si>
    <t>Marmota flaviventris</t>
  </si>
  <si>
    <t>Spermophilus dauricus</t>
  </si>
  <si>
    <t>Sciurus vulgaris</t>
  </si>
  <si>
    <t>Red squirrel</t>
  </si>
  <si>
    <t>Ictidomys tridecemlineatus</t>
  </si>
  <si>
    <t>Nannospalax galili</t>
  </si>
  <si>
    <t>Upper Galilee Mountains blind mole-rat</t>
  </si>
  <si>
    <t>Rhizomys pruinosus</t>
  </si>
  <si>
    <t>Thryonomys swinderianus</t>
  </si>
  <si>
    <t>Tupaia tana</t>
  </si>
  <si>
    <t>Large treeshrew</t>
  </si>
  <si>
    <t>Scandentia</t>
  </si>
  <si>
    <t>Trichechus manatus latirostris</t>
  </si>
  <si>
    <t>Florida manatee</t>
  </si>
  <si>
    <t>Sirenia</t>
  </si>
  <si>
    <t>Orycteropus afer</t>
  </si>
  <si>
    <t>Aardvark</t>
  </si>
  <si>
    <t>Tubulidentata</t>
  </si>
  <si>
    <t>Large flying fox</t>
  </si>
  <si>
    <t>Meerkat</t>
  </si>
  <si>
    <t>Ferret</t>
  </si>
  <si>
    <t>Naked mole rat</t>
  </si>
  <si>
    <t>Crab eating macaque</t>
  </si>
  <si>
    <t>Lagenorhynchus obliquidens</t>
  </si>
  <si>
    <t>Pacific white sided dolphin</t>
  </si>
  <si>
    <t>Orca</t>
  </si>
  <si>
    <t>White footed mouse</t>
  </si>
  <si>
    <t>Peromyscus leucopus</t>
  </si>
  <si>
    <t>White lipped deer</t>
  </si>
  <si>
    <t>Chinese water deer</t>
  </si>
  <si>
    <t>Boutu</t>
  </si>
  <si>
    <t>Bush duiker</t>
  </si>
  <si>
    <t>Gambian giant pouched rat</t>
  </si>
  <si>
    <t>Nutria</t>
  </si>
  <si>
    <t>Punctate agouti</t>
  </si>
  <si>
    <t>Bolivian titi</t>
  </si>
  <si>
    <t>Mantled howler monkey</t>
  </si>
  <si>
    <t>Indian false vampire bat</t>
  </si>
  <si>
    <t xml:space="preserve">Schreiber's long-fingered </t>
  </si>
  <si>
    <t>California big eared bat</t>
  </si>
  <si>
    <t>Lesser dawn bat</t>
  </si>
  <si>
    <t>Red bat</t>
  </si>
  <si>
    <t>Capreolus pygargus</t>
  </si>
  <si>
    <t>Ctenodactylus gundi</t>
  </si>
  <si>
    <t>Daubentonia madagascariensis</t>
  </si>
  <si>
    <t>Eidolon helvum</t>
  </si>
  <si>
    <t>Halichoerus grypus</t>
  </si>
  <si>
    <t>Martes zibellina</t>
  </si>
  <si>
    <t>Octodon degus</t>
  </si>
  <si>
    <t>Peromyscus eremicus</t>
  </si>
  <si>
    <t>Petromus typicus</t>
  </si>
  <si>
    <t>Phataginus tricuspis</t>
  </si>
  <si>
    <t>Pithecia pithecia</t>
  </si>
  <si>
    <t>Pteropus giganteus</t>
  </si>
  <si>
    <t>Tapirus terrestris</t>
  </si>
  <si>
    <t>Tragulus javanicus</t>
  </si>
  <si>
    <t>Tupaia chinensis</t>
  </si>
  <si>
    <t>Tursiops aduncus</t>
  </si>
  <si>
    <t>Aye aye</t>
  </si>
  <si>
    <t>Straw coloured fruit bat</t>
  </si>
  <si>
    <t>Grey seal</t>
  </si>
  <si>
    <t>Sable</t>
  </si>
  <si>
    <t>Cactus mouse</t>
  </si>
  <si>
    <t>Dassie rat</t>
  </si>
  <si>
    <t>Indian flying fox</t>
  </si>
  <si>
    <t>Java mouse deer</t>
  </si>
  <si>
    <t>Chinese tree shrew</t>
  </si>
  <si>
    <t>Indo Pacific bottlenose dolphin</t>
  </si>
  <si>
    <t>Artiodactyla</t>
  </si>
  <si>
    <t>Thomson's gazzelle</t>
  </si>
  <si>
    <t>Chiru</t>
  </si>
  <si>
    <t>Dwarf mongoose</t>
  </si>
  <si>
    <t>Asiatic tapir</t>
  </si>
  <si>
    <t>Brazilian tapir</t>
  </si>
  <si>
    <t>Sumatran rhinoceros</t>
  </si>
  <si>
    <t>Black handed spider monkey</t>
  </si>
  <si>
    <t>Northern giant mouse lemur</t>
  </si>
  <si>
    <t>Hanuman langur</t>
  </si>
  <si>
    <t>Vancouver marmot</t>
  </si>
  <si>
    <t>Northern gundi</t>
  </si>
  <si>
    <t>Hoary bamboo rat</t>
  </si>
  <si>
    <t>Eastern roe deer</t>
  </si>
  <si>
    <t>Black muntjac</t>
  </si>
  <si>
    <t>Chinese forest musk deer</t>
  </si>
  <si>
    <t>Bactrain camel</t>
  </si>
  <si>
    <t>Bongo</t>
  </si>
  <si>
    <t>Eurasian elk</t>
  </si>
  <si>
    <t>Pere David's deer</t>
  </si>
  <si>
    <t>Grey whale</t>
  </si>
  <si>
    <t>Indus river dolphin</t>
  </si>
  <si>
    <t>Brazilian free tailed bat</t>
  </si>
  <si>
    <t>Hairy big eared bat</t>
  </si>
  <si>
    <t>Lesser short nosed fruit bat</t>
  </si>
  <si>
    <t>Little tube nosed bat</t>
  </si>
  <si>
    <t>Long tounged fruit bat</t>
  </si>
  <si>
    <t>Natal long fingered bat</t>
  </si>
  <si>
    <t>Nine banded armadillo</t>
  </si>
  <si>
    <t>Southern three banded armadillo</t>
  </si>
  <si>
    <t>Yellow spotted hyrax</t>
  </si>
  <si>
    <t>Black snub nosed monkey</t>
  </si>
  <si>
    <t>Blue eyed black lemur</t>
  </si>
  <si>
    <t>Coquerel's mouse lemur</t>
  </si>
  <si>
    <t>Fat tailed dwarf lemur</t>
  </si>
  <si>
    <t>Ring tailed lemur</t>
  </si>
  <si>
    <t>White faced capuchin</t>
  </si>
  <si>
    <t>White faced saki</t>
  </si>
  <si>
    <t>Social tuco tuco</t>
  </si>
  <si>
    <t>Yellow bellied marmot</t>
  </si>
  <si>
    <t>Donkey</t>
  </si>
  <si>
    <t>Thirteen lined ground squirrel</t>
  </si>
  <si>
    <t>White tailed deer</t>
  </si>
  <si>
    <t>Long tailed chinchilla</t>
  </si>
  <si>
    <t>Kirk's dik dik</t>
  </si>
  <si>
    <t>Indo Pacific humpback dolphin</t>
  </si>
  <si>
    <t>Hoffmann's two toed sloth</t>
  </si>
  <si>
    <t>Greater mouse eared bat</t>
  </si>
  <si>
    <t>Grey mouse lemur</t>
  </si>
  <si>
    <t>Antillean ghost faced bat</t>
  </si>
  <si>
    <t>Grey wolf</t>
  </si>
  <si>
    <t>Star nosed mole</t>
  </si>
  <si>
    <t>Reddish gray mouse Lemur</t>
  </si>
  <si>
    <t>Western Roe deer</t>
  </si>
  <si>
    <t xml:space="preserve">Pig </t>
  </si>
  <si>
    <t xml:space="preserve">Tasmanian devil </t>
  </si>
  <si>
    <t>Species name</t>
  </si>
  <si>
    <t>Common name</t>
  </si>
  <si>
    <t>Proboscidea</t>
  </si>
  <si>
    <t>Gene</t>
  </si>
  <si>
    <t>Reverse transcribed</t>
  </si>
  <si>
    <t>No</t>
  </si>
  <si>
    <t>Yes</t>
  </si>
  <si>
    <t>contig: Contig34</t>
  </si>
  <si>
    <t>Manual extraction</t>
  </si>
  <si>
    <t>Contig/Scafold</t>
  </si>
  <si>
    <t>NAZ scaffold173_len4307246_cov70</t>
  </si>
  <si>
    <t>QHXNZ scaffold193510</t>
  </si>
  <si>
    <t>BMJ-hj 000162F_pilon</t>
  </si>
  <si>
    <t>BWD-738 scaffold562_size1359528</t>
  </si>
  <si>
    <t>CMD-5126 tarseq_14781</t>
  </si>
  <si>
    <t>CEY-2017 chromosome 18</t>
  </si>
  <si>
    <t>ZZ2017 12636</t>
  </si>
  <si>
    <t>unplaced genomic scaffold, PHO1.0 Scaffold254</t>
  </si>
  <si>
    <t>CTB-792 scaffold13_size4817453</t>
  </si>
  <si>
    <t>NDHX00028 Scaffold18223</t>
  </si>
  <si>
    <t>OR4864 scaffold437</t>
  </si>
  <si>
    <t>GRK-570 scaffold1318_size226694</t>
  </si>
  <si>
    <t>BS01 ScHSfme_6634;HRSCAF=53397</t>
  </si>
  <si>
    <t>BS46 BeaHun_scaffold_13879</t>
  </si>
  <si>
    <t>MIG12-28694850</t>
  </si>
  <si>
    <t>Zoohd001 scaffold_215</t>
  </si>
  <si>
    <t>UTSW_UCB_Mm chromosome 3_X</t>
  </si>
  <si>
    <t>US108 ScTR3Pl_10178;HRSCAF=74465</t>
  </si>
  <si>
    <t>KDD-541 tarseq_4452_4</t>
  </si>
  <si>
    <t>LEK-543 tarseq_9255</t>
  </si>
  <si>
    <t>KSP-560 tarseq_30119</t>
  </si>
  <si>
    <t>lesser mouse deer</t>
  </si>
  <si>
    <t>MA1 scaffold1201b1e80569_6</t>
  </si>
  <si>
    <t>MXD-5126 tarseq_68513</t>
  </si>
  <si>
    <t>splAK2016 ScXtcTc_223;HRSCAF=31528</t>
  </si>
  <si>
    <t>MTN-9119 scaffold190116</t>
  </si>
  <si>
    <t>MD92 scaffold13588</t>
  </si>
  <si>
    <t>GFE-hd scaffold230</t>
  </si>
  <si>
    <t>scaffold9446_1</t>
  </si>
  <si>
    <t>ORB-4223 198766184</t>
  </si>
  <si>
    <t>BS35 ScwEJLR_3145;HRSCAF=52769_1</t>
  </si>
  <si>
    <t>Hungarian chromosome 18</t>
  </si>
  <si>
    <t>UCam_UCB_Mr chromosome 6</t>
  </si>
  <si>
    <t>US061 RanTarSib_scaffold_56384</t>
  </si>
  <si>
    <t>RAL-4837 tarseq_35238</t>
  </si>
  <si>
    <t>BS49 SaiTat_scaffold_27086</t>
  </si>
  <si>
    <t>CNS scaffold224_len25681395_cov207</t>
  </si>
  <si>
    <t>STG-9200 tarseq_17214</t>
  </si>
  <si>
    <t>TMG-4057 scaffold468</t>
  </si>
  <si>
    <t>WLD-bcl scaffold622_len3970093_cov129</t>
  </si>
  <si>
    <t>BamuBGIKM chromosome 4</t>
  </si>
  <si>
    <t>QUIL7308 breed Nelore chromosome 4</t>
  </si>
  <si>
    <t>South Africa Ananku chromosome 18</t>
  </si>
  <si>
    <t>contig: ScWAj4l_28_HRSCAF=409</t>
  </si>
  <si>
    <t>US066 VulLag_flattened_line_56134</t>
  </si>
  <si>
    <t>BSD07 ParHer_flattened_line_24943</t>
  </si>
  <si>
    <t>US063 MunMun_flattened_line_20195</t>
  </si>
  <si>
    <t>PVJH01012239.1</t>
  </si>
  <si>
    <t>CADEAB010000035.1</t>
  </si>
  <si>
    <t>NIVO01006646.1</t>
  </si>
  <si>
    <t>NIZD01041165.1</t>
  </si>
  <si>
    <t>SJXS01011874.1</t>
  </si>
  <si>
    <t>SJXO01000573.1</t>
  </si>
  <si>
    <t>SJYI010097031.1</t>
  </si>
  <si>
    <t>SJYH01001311.1</t>
  </si>
  <si>
    <t>CM021209.1</t>
  </si>
  <si>
    <t>SGQJ01000981.1</t>
  </si>
  <si>
    <t>SPDZ01001107.1</t>
  </si>
  <si>
    <t>NW_005811135.1</t>
  </si>
  <si>
    <t>SJXP01000012.1</t>
  </si>
  <si>
    <t>SNSB01003591.1</t>
  </si>
  <si>
    <t>ML674336.1</t>
  </si>
  <si>
    <t>RBVW01002048.1</t>
  </si>
  <si>
    <t>RAWW01004497.1</t>
  </si>
  <si>
    <t>SJYG01001329.1</t>
  </si>
  <si>
    <t>SJYT01071486.1</t>
  </si>
  <si>
    <t>PVJP02006662.1</t>
  </si>
  <si>
    <t>PVKQ01006958.1</t>
  </si>
  <si>
    <t>QQTR01037460.1</t>
  </si>
  <si>
    <t>CM018503.1</t>
  </si>
  <si>
    <t>PVHZ020010203.1</t>
  </si>
  <si>
    <t>SJYC01110001.1</t>
  </si>
  <si>
    <t>SJYX01017105.1</t>
  </si>
  <si>
    <t>SJYM01000431.1</t>
  </si>
  <si>
    <t>LVKQ01044445.1</t>
  </si>
  <si>
    <t>SJYS01011788.1</t>
  </si>
  <si>
    <t>WJNR01000223.1</t>
  </si>
  <si>
    <t>SJYJ010190086.1</t>
  </si>
  <si>
    <t>RCHL01013588.1</t>
  </si>
  <si>
    <t>SJXV01000676.1</t>
  </si>
  <si>
    <t>LVCL010157547.1</t>
  </si>
  <si>
    <t>SJXZ013428991.1</t>
  </si>
  <si>
    <t>JRFZ01168793.1</t>
  </si>
  <si>
    <t>PVKT020003177.1</t>
  </si>
  <si>
    <t>SJYF01000137.1</t>
  </si>
  <si>
    <t>CM008025.1</t>
  </si>
  <si>
    <t>CM018483.1</t>
  </si>
  <si>
    <t>PVIN010028206.1</t>
  </si>
  <si>
    <t>SJYV01045111.1</t>
  </si>
  <si>
    <t>VHQK01014783.1</t>
  </si>
  <si>
    <t>PVIK010013563.1</t>
  </si>
  <si>
    <t>NIYN02052065.1</t>
  </si>
  <si>
    <t>SJYL010002076.1</t>
  </si>
  <si>
    <t>SJYB01001035.1</t>
  </si>
  <si>
    <t>SJYA01000741.1</t>
  </si>
  <si>
    <t>SJYE01000341.1</t>
  </si>
  <si>
    <t>CCMK010052230.1</t>
  </si>
  <si>
    <t>SJXR01000530.1</t>
  </si>
  <si>
    <t>CM003217.1</t>
  </si>
  <si>
    <t>CM003024.1</t>
  </si>
  <si>
    <t>CM007583.1</t>
  </si>
  <si>
    <t>CAAAJK010000028.1</t>
  </si>
  <si>
    <t>PISU010028120.1</t>
  </si>
  <si>
    <t>PITB01012485.1</t>
  </si>
  <si>
    <t>PISW01010100.1</t>
  </si>
  <si>
    <t>PISY01057250.1</t>
  </si>
  <si>
    <t>KZ986269.1</t>
  </si>
  <si>
    <t>SJXY01004257.1</t>
  </si>
  <si>
    <t>PJEM01002299.1</t>
  </si>
  <si>
    <t>US077 HelPar_flattened_line_4590</t>
  </si>
  <si>
    <t>NW_004569145.1</t>
  </si>
  <si>
    <t>BS36 CryFer_flattened_line_9753</t>
  </si>
  <si>
    <t>BS51 PteBra_flattened_line_13503</t>
  </si>
  <si>
    <t>241Hg scf7180000024890</t>
  </si>
  <si>
    <t>VAWD01000010.1</t>
  </si>
  <si>
    <t>XM_032402306.1</t>
  </si>
  <si>
    <t>JAAXOB010004398.1</t>
  </si>
  <si>
    <t>PJEN01006768.1</t>
  </si>
  <si>
    <t>PJEU01004880.1</t>
  </si>
  <si>
    <t>XM_006731906.2</t>
  </si>
  <si>
    <t>PISX010028665.1</t>
  </si>
  <si>
    <t>BS25 MelCap_flattened_line_57285</t>
  </si>
  <si>
    <t>CAAGRJ010019540.1</t>
  </si>
  <si>
    <t>PISV01003001.1</t>
  </si>
  <si>
    <t>BS21 PanOnc_flattened_line_5997</t>
  </si>
  <si>
    <t>BIMV01053548.1</t>
  </si>
  <si>
    <t>PITE01009278.1</t>
  </si>
  <si>
    <t>BS05 MirAng_flattened_line_18517</t>
  </si>
  <si>
    <t>LNAC01000058.1</t>
  </si>
  <si>
    <t>RDFD01006480.1</t>
  </si>
  <si>
    <t>GKM scaffold_16</t>
  </si>
  <si>
    <t>JAAMPH010000050.1</t>
  </si>
  <si>
    <t>KUSES-001 Mir_174</t>
  </si>
  <si>
    <t>VOAJ01006358.1</t>
  </si>
  <si>
    <t>KB4526 scaffold396</t>
  </si>
  <si>
    <t>PEQU01000153.1</t>
  </si>
  <si>
    <t>Hyena2069 scaffold_152</t>
  </si>
  <si>
    <t>PITA01001306.1</t>
  </si>
  <si>
    <t>US072 SpiGra_flattened_line_2608</t>
  </si>
  <si>
    <t>CYRY02045897.1</t>
  </si>
  <si>
    <t>contig: scaffold863</t>
  </si>
  <si>
    <t>DF580436.1</t>
  </si>
  <si>
    <t>CM020949.1</t>
  </si>
  <si>
    <t>JJ_BM4_2016_0621 chromosome 9</t>
  </si>
  <si>
    <t>RJWO010048624.1</t>
  </si>
  <si>
    <t>BS63 IniGeo_flattened_line_97107</t>
  </si>
  <si>
    <t>RJWS010051668.1</t>
  </si>
  <si>
    <t>BS68 ZipCav_flattened_line_103291</t>
  </si>
  <si>
    <t>SGJD01000606.1</t>
  </si>
  <si>
    <t>FinWhale-01 scaffold734</t>
  </si>
  <si>
    <t>NIPP01003574.1</t>
  </si>
  <si>
    <t>ER-14-168 kmer60-min500.11746333</t>
  </si>
  <si>
    <t>RYZJ01002472.1</t>
  </si>
  <si>
    <t>NCQN01002166.1</t>
  </si>
  <si>
    <t>CRI000098 scaffold_2038</t>
  </si>
  <si>
    <t>RWJT01002667.1</t>
  </si>
  <si>
    <t>SCSF scaffold83</t>
  </si>
  <si>
    <t>RJWK010021289.1</t>
  </si>
  <si>
    <t>BS66 PlaMin_flattened_line_42545</t>
  </si>
  <si>
    <t>PGGH01075231.1</t>
  </si>
  <si>
    <t>BP203 contig76395</t>
  </si>
  <si>
    <t>RJWP010007259.1</t>
  </si>
  <si>
    <t>RJWL010001406.1</t>
  </si>
  <si>
    <t>BS64 KogBre_flattened_line_2810</t>
  </si>
  <si>
    <t>PVJJ010018495.1</t>
  </si>
  <si>
    <t>US080 MesBid_scaffold_36975</t>
  </si>
  <si>
    <t>PVJD01013349.1</t>
  </si>
  <si>
    <t>US096 MorMeg_scaffold_26677</t>
  </si>
  <si>
    <t>KB031152.1</t>
  </si>
  <si>
    <t>XM_005862906.2</t>
  </si>
  <si>
    <t>PVIG010011748.1</t>
  </si>
  <si>
    <t>US034 TadBra_scaffold_23488</t>
  </si>
  <si>
    <t>VMDR010048274.1</t>
  </si>
  <si>
    <t>US035 MacCal__line_96485</t>
  </si>
  <si>
    <t>PVLB01042446.1</t>
  </si>
  <si>
    <t>US101 HipGal_scaffold_84703</t>
  </si>
  <si>
    <t>NW_017739134.1</t>
  </si>
  <si>
    <t>PVIQ01009099.1</t>
  </si>
  <si>
    <t>US040 PipPip_scaffold_18187</t>
  </si>
  <si>
    <t>XM_006774906.2</t>
  </si>
  <si>
    <t>VMDQ010007233.1</t>
  </si>
  <si>
    <t>XM_019655149.1</t>
  </si>
  <si>
    <t>PVIW01010398.1</t>
  </si>
  <si>
    <t>US093 NocLep_scaffold_20772</t>
  </si>
  <si>
    <t>PVIZ010019799.1</t>
  </si>
  <si>
    <t>US100 MyoMyo_scaffold_39559</t>
  </si>
  <si>
    <t>PVJL010004246.1</t>
  </si>
  <si>
    <t>US036 MegLyr_scaffold_8488</t>
  </si>
  <si>
    <t>CACVBW010012397.1</t>
  </si>
  <si>
    <t>contig: scaff2links_dag_61</t>
  </si>
  <si>
    <t>PVKR01003058.1</t>
  </si>
  <si>
    <t>PVKE010002220.1</t>
  </si>
  <si>
    <t>US097 CraTho_scaffold_4433</t>
  </si>
  <si>
    <t>PUFA01000033.1</t>
  </si>
  <si>
    <t>SSHV01001367.1</t>
  </si>
  <si>
    <t>CB-01 scaffold6163_cov87</t>
  </si>
  <si>
    <t>PVJC01025203.1</t>
  </si>
  <si>
    <t>US074 MurFea_scaffold_50395</t>
  </si>
  <si>
    <t>PVKZ01004163.1</t>
  </si>
  <si>
    <t>US102 MacSob_scaffold_8204</t>
  </si>
  <si>
    <t>XM_016219595.1</t>
  </si>
  <si>
    <t>XM_028525815.1</t>
  </si>
  <si>
    <t>KE859615.1</t>
  </si>
  <si>
    <t>PVJN01019524.1</t>
  </si>
  <si>
    <t>US024 LasBor_scaffold_39036</t>
  </si>
  <si>
    <t>PVJG01005245.1</t>
  </si>
  <si>
    <t>US075 MinSch_scaffold_10482</t>
  </si>
  <si>
    <t>PVKM010002710.1</t>
  </si>
  <si>
    <t>US073 CarPer_scaffold_5410</t>
  </si>
  <si>
    <t>KE795323.1</t>
  </si>
  <si>
    <t>PVKU01005743.1</t>
  </si>
  <si>
    <t>US021 AnoCau_scaffold_11464</t>
  </si>
  <si>
    <t>PVKH010007100.1</t>
  </si>
  <si>
    <t>US068 ChaVel_scaffold_14196</t>
  </si>
  <si>
    <t>PVIB010016102.1</t>
  </si>
  <si>
    <t>US073 TolMat_scaffold_32187</t>
  </si>
  <si>
    <t>VAHE01000261.1</t>
  </si>
  <si>
    <t>PY-MV-C5757 Tcyn_scaff_261</t>
  </si>
  <si>
    <t>CM021909.1</t>
  </si>
  <si>
    <t>mTriVul1 chromosome 5</t>
  </si>
  <si>
    <t>WOXC01004125.1</t>
  </si>
  <si>
    <t>B50252 contig_1931</t>
  </si>
  <si>
    <t>PVIJ01002491.1</t>
  </si>
  <si>
    <t>US009 ScaAqu_scaffold_4972</t>
  </si>
  <si>
    <t>PVJQ01032843.1</t>
  </si>
  <si>
    <t>CM019675.1</t>
  </si>
  <si>
    <t>PVJM010006882.1</t>
  </si>
  <si>
    <t>PVIE01007026.1</t>
  </si>
  <si>
    <t>BS100 TapInd_scaffold_14009</t>
  </si>
  <si>
    <t>PVJY020004917.1</t>
  </si>
  <si>
    <t>PVID01005629.1</t>
  </si>
  <si>
    <t>BS40 TapTer_scaffold_11251</t>
  </si>
  <si>
    <t>PEKH010003610.1</t>
  </si>
  <si>
    <t>Ipuh scaffold3610</t>
  </si>
  <si>
    <t>KN015329.1</t>
  </si>
  <si>
    <t>MPE899 unplaced genomic scaffold Scaffold9822</t>
  </si>
  <si>
    <t>SOZM010012388.1</t>
  </si>
  <si>
    <t>BS60 ManTri_flattened_line_24769</t>
  </si>
  <si>
    <t>PVIY010011054.1</t>
  </si>
  <si>
    <t>BS39 MyrTri_scaffold_22089</t>
  </si>
  <si>
    <t>PVKG010027276.1</t>
  </si>
  <si>
    <t>US054 ChoDid_scaffold_54527</t>
  </si>
  <si>
    <t>PVIF010009778.1</t>
  </si>
  <si>
    <t>US055 TamTet_scaffold_19544</t>
  </si>
  <si>
    <t>PVJZ01005910.1</t>
  </si>
  <si>
    <t>BS11 DauMad_scaffold_11805</t>
  </si>
  <si>
    <t>PVHS01004689.1</t>
  </si>
  <si>
    <t>LGHX01000308.1</t>
  </si>
  <si>
    <t>Harmonia scaffold265</t>
  </si>
  <si>
    <t>LGHW01000310.1</t>
  </si>
  <si>
    <t>PVKP010020982.1</t>
  </si>
  <si>
    <t>BS44 CalDon_scaffold_41938</t>
  </si>
  <si>
    <t>PVJU010051585.1</t>
  </si>
  <si>
    <t>PVHQ01002802.1</t>
  </si>
  <si>
    <t>BS13 MizCoq_scaffold_5596</t>
  </si>
  <si>
    <t>PVKI010014192.1</t>
  </si>
  <si>
    <t>VBSM01003176.1</t>
  </si>
  <si>
    <t>cmid_1.0_TD ScMzzfj_3178;HRSCAF=117807</t>
  </si>
  <si>
    <t>VSMG01100872.1</t>
  </si>
  <si>
    <t>RMR55 scaffold50614</t>
  </si>
  <si>
    <t>PVII010011321.1</t>
  </si>
  <si>
    <t>RJWJ010006833.1</t>
  </si>
  <si>
    <t>BS62 IndInd_flattened_line_13654</t>
  </si>
  <si>
    <t>BFBW01010064.1</t>
  </si>
  <si>
    <t>SRPC01043140.1</t>
  </si>
  <si>
    <t>Masph-2018 scaffold476</t>
  </si>
  <si>
    <t>PVKV010029707.1</t>
  </si>
  <si>
    <t>BS02 AloPal_scaffold_59358</t>
  </si>
  <si>
    <t>VSMH01231693.1</t>
  </si>
  <si>
    <t>MBB011 scaffold20117</t>
  </si>
  <si>
    <t>VSMD01082568.1</t>
  </si>
  <si>
    <t>DLC2301 scaffold10770</t>
  </si>
  <si>
    <t>VSME01063005.1</t>
  </si>
  <si>
    <t>RMR71 scaffold806</t>
  </si>
  <si>
    <t>PVJV010007102.1</t>
  </si>
  <si>
    <t>BS28 EryPat_scaffold_14195</t>
  </si>
  <si>
    <t>CM003011.1</t>
  </si>
  <si>
    <t>Charlie chromosome align_Mm3</t>
  </si>
  <si>
    <t>PVHW010007818.1</t>
  </si>
  <si>
    <t>VSMI01389668.1</t>
  </si>
  <si>
    <t>PVHV01002236.1</t>
  </si>
  <si>
    <t>PVIV010012322.1</t>
  </si>
  <si>
    <t>BS32 NycCou_scaffold_24619</t>
  </si>
  <si>
    <t>PVIP01022801.1</t>
  </si>
  <si>
    <t>BS33 PitPit_scaffold_45577</t>
  </si>
  <si>
    <t>PVKJ010061270.1</t>
  </si>
  <si>
    <t>BS31 CebAlb_scaffold_122499</t>
  </si>
  <si>
    <t>ElloLutescens_01</t>
  </si>
  <si>
    <t>SBHNorthAmerica</t>
  </si>
  <si>
    <t>SJYU01001322.1</t>
  </si>
  <si>
    <t>GTK-544 tarseq_796</t>
  </si>
  <si>
    <t>SJYR01000744.1</t>
  </si>
  <si>
    <t>DFW-375 scaffold753_size702135</t>
  </si>
  <si>
    <t>PVHO010012335.1</t>
  </si>
  <si>
    <t>BS22 SagImp_scaffold_24654</t>
  </si>
  <si>
    <t>Canis lupus dingo</t>
  </si>
  <si>
    <t>ENSCAFT00020033427.1</t>
  </si>
  <si>
    <t>ENSCAFT00000049628.2</t>
  </si>
  <si>
    <t>KZ836259.1</t>
  </si>
  <si>
    <t>GAN/ISIS: 27379988/994484 unplaced genomic scaffold scaffold106</t>
  </si>
  <si>
    <t>NM_001260674.2</t>
  </si>
  <si>
    <t>Red shanked douc langur</t>
  </si>
  <si>
    <t>Primate</t>
  </si>
  <si>
    <t>Cantor's roundleaf bat</t>
  </si>
  <si>
    <t>VMDR010001767.1</t>
  </si>
  <si>
    <t xml:space="preserve"> US035 MacCal__line_3530</t>
  </si>
  <si>
    <t>PVIG010012818.1</t>
  </si>
  <si>
    <t>US034 TadBra_scaffold_25628</t>
  </si>
  <si>
    <t>CM003239.1</t>
  </si>
  <si>
    <t>BamuBGIKM chromosome 25</t>
  </si>
  <si>
    <t>NIYN02046581.1 CNS scaffold173_len20872773_cov229</t>
  </si>
  <si>
    <t>JRFZ01104181.1</t>
  </si>
  <si>
    <t>Dafeng scaffold400</t>
  </si>
  <si>
    <t>SJXZ013326508.1</t>
  </si>
  <si>
    <t>ORB-4223 198561210</t>
  </si>
  <si>
    <t>LVCL010096816.1</t>
  </si>
  <si>
    <t>scaffold5136_9</t>
  </si>
  <si>
    <t>SJXV01001869.1</t>
  </si>
  <si>
    <t>GFE-hd scaffold31</t>
  </si>
  <si>
    <t>RCHL01013688.1</t>
  </si>
  <si>
    <t>MD92 scaffold13688</t>
  </si>
  <si>
    <t>WJNR01002439.1</t>
  </si>
  <si>
    <t>splAK2016 ScXtcTc_2442;HRSCAF=157064</t>
  </si>
  <si>
    <t>LVKQ01144621.1</t>
  </si>
  <si>
    <t>MA1 scaffold5442_45</t>
  </si>
  <si>
    <t>PVKP010000923.1</t>
  </si>
  <si>
    <t>BS44 CalDon_scaffold_1841</t>
  </si>
  <si>
    <t>VAWD01000035.1</t>
  </si>
  <si>
    <t>RKW13451 Clup_scaff_35</t>
  </si>
  <si>
    <t>PJEM01024082.1</t>
  </si>
  <si>
    <t>US077 HelPar_flattened_line_48055</t>
  </si>
  <si>
    <t>CCMK010227001.1</t>
  </si>
  <si>
    <t>contig DEER_K63_SCAFFOLD227001</t>
  </si>
  <si>
    <t>SJYB01004969.1</t>
  </si>
  <si>
    <t>SGB-9149 tarseq_73645</t>
  </si>
  <si>
    <t>VHQK01014933.1</t>
  </si>
  <si>
    <t>SB2152 Hip_nig_2_phX_scaffold15140</t>
  </si>
  <si>
    <t>SJYV01045620.1</t>
  </si>
  <si>
    <t>RAL-4837 tarseq_52900</t>
  </si>
  <si>
    <t>PVIK010130802.1</t>
  </si>
  <si>
    <t>BS49 SaiTat_scaffold_261483</t>
  </si>
  <si>
    <t>SJYF01000056.1</t>
  </si>
  <si>
    <t>PLG-pushi scaffold104_len23416925_cov170</t>
  </si>
  <si>
    <t>PVIN010002089.1</t>
  </si>
  <si>
    <t>US061 RanTarSib_scaffold_4171</t>
  </si>
  <si>
    <t>SJXS01012017.1</t>
  </si>
  <si>
    <t>BMJ-hj 000305F_pilon</t>
  </si>
  <si>
    <t>PVJP02910455.1</t>
  </si>
  <si>
    <t>BS01 ScHSfme_924923;HRSCAF=982723</t>
  </si>
  <si>
    <t>SPDZ01000949.1</t>
  </si>
  <si>
    <t>ZZ2017 11809</t>
  </si>
  <si>
    <t>PVKT020010866.1</t>
  </si>
  <si>
    <t>BS35 ScwEJLR_10822;HRSCAF=64670_1</t>
  </si>
  <si>
    <t>SJYR01000038.1</t>
  </si>
  <si>
    <t>DFW-375 scaffold31_size2861510</t>
  </si>
  <si>
    <t>CM021913.1</t>
  </si>
  <si>
    <t>mTriVul1 chromosome 9</t>
  </si>
  <si>
    <t>WOXC01004561.1</t>
  </si>
  <si>
    <t>B50252 contig_2343</t>
  </si>
  <si>
    <t>MSTS01000230.1</t>
  </si>
  <si>
    <t>Bilbo 61053 phaCin_unsw_v4.1.fa.scaf00230</t>
  </si>
  <si>
    <t>KE820229.1</t>
  </si>
  <si>
    <t>unplaced genomic scaffold PP_scaffold_320</t>
  </si>
  <si>
    <t>PVJN01016935.1</t>
  </si>
  <si>
    <t xml:space="preserve"> US024 LasBor_scaffold_33859</t>
  </si>
  <si>
    <t>NW_017739974.1</t>
  </si>
  <si>
    <t>Zhonghua_01 unplaced genomic scaffold, ASM188883v1</t>
  </si>
  <si>
    <t>PVIW01002035.1</t>
  </si>
  <si>
    <t>US093 NocLep_scaffold_4065</t>
  </si>
  <si>
    <t>PVJD01006393.1</t>
  </si>
  <si>
    <t>US096 MorMeg_scaffold_12777</t>
  </si>
  <si>
    <t>CM018479.1</t>
  </si>
  <si>
    <t>UCam_UCB_Mr chromosome 2</t>
  </si>
  <si>
    <t>SJYE01005808.1</t>
  </si>
  <si>
    <t>TMG-4057 scaffold8101</t>
  </si>
  <si>
    <t>CABDUW010000743.1</t>
  </si>
  <si>
    <t>contig: monax5_s00743</t>
  </si>
  <si>
    <t>LR763257.1</t>
  </si>
  <si>
    <t>scaffold: scf_251</t>
  </si>
  <si>
    <t>CABHPH010129806.1</t>
  </si>
  <si>
    <t>contig: 294957</t>
  </si>
  <si>
    <t>RAQP01000310.1</t>
  </si>
  <si>
    <t>scaffold310</t>
  </si>
  <si>
    <t>ML556467.1</t>
  </si>
  <si>
    <t xml:space="preserve"> RANI-1049 unplaced genomic scaffold scaffold1769</t>
  </si>
  <si>
    <t>LR738420.1</t>
  </si>
  <si>
    <t>chromosome: 18</t>
  </si>
  <si>
    <t>PKGA01132905.1</t>
  </si>
  <si>
    <t>ScshVNz_880</t>
  </si>
  <si>
    <t>CM020785.1</t>
  </si>
  <si>
    <t>YT-003-E chromosome 18</t>
  </si>
  <si>
    <t>PVJR01023528.1</t>
  </si>
  <si>
    <t>BS50 HemHyl_scaffold_46936</t>
  </si>
  <si>
    <t>PVIS010019783.1</t>
  </si>
  <si>
    <t>BS48 OviCan_scaffold_39505</t>
  </si>
  <si>
    <t>SJYK013101240.1</t>
  </si>
  <si>
    <t>CME-1477 42033741</t>
  </si>
  <si>
    <t>SJXQ01001541.1</t>
  </si>
  <si>
    <t>IMP-100 tarseq_4592</t>
  </si>
  <si>
    <t>SJYW01007441.1</t>
  </si>
  <si>
    <t>SNB-1993 tarseq_40315</t>
  </si>
  <si>
    <t>PVIA01005070.1</t>
  </si>
  <si>
    <t>US038 TonSau_scaffold_10131</t>
  </si>
  <si>
    <t>Patagonian cavy</t>
  </si>
  <si>
    <t>PVJX010015805.1</t>
  </si>
  <si>
    <t>US062 DolPat_scaffold_31585</t>
  </si>
  <si>
    <t>SJXW01015647.1</t>
  </si>
  <si>
    <t>LMD-DV tarseq_3717</t>
  </si>
  <si>
    <t>SJYW01048467.1</t>
  </si>
  <si>
    <t>SNB-1993 tarseq_56068</t>
  </si>
  <si>
    <t>CM020783.1</t>
  </si>
  <si>
    <t>YT-003-E chromosome 16</t>
  </si>
  <si>
    <t>CADEAB010000826.1</t>
  </si>
  <si>
    <t>genome assembly, contig: Contig834</t>
  </si>
  <si>
    <t>SJXS01012473.1</t>
  </si>
  <si>
    <t>BMJ-hj 000761F_pilon</t>
  </si>
  <si>
    <t>SJXO01002733.1</t>
  </si>
  <si>
    <t>BWD-738 scaffold2748_size255713</t>
  </si>
  <si>
    <t>SJXY01009147.1</t>
  </si>
  <si>
    <t>BUB-555 scaffold19052_len66054_cov72</t>
  </si>
  <si>
    <t>SJXR01000506.1</t>
  </si>
  <si>
    <t>WLD-bcl scaffold683_len6781635_cov128</t>
  </si>
  <si>
    <t>CCMK010363908.1</t>
  </si>
  <si>
    <t>genome assembly kmer631, contig DEER_K63_SCAFFOLD363908</t>
  </si>
  <si>
    <t>SJYE01014073.1</t>
  </si>
  <si>
    <t>TMG-4057 scaffold20895</t>
  </si>
  <si>
    <t>SJYA01002452.1</t>
  </si>
  <si>
    <t xml:space="preserve"> SUN-559 tarseq_81216</t>
  </si>
  <si>
    <t>SJYM01003064.1</t>
  </si>
  <si>
    <t>LEK-543 tarseq_26</t>
  </si>
  <si>
    <t>SJYC01007343.1</t>
  </si>
  <si>
    <t>KDD-541 tarseq_9854_10</t>
  </si>
  <si>
    <t>PVHZ020001418.1</t>
  </si>
  <si>
    <t>US108 ScTR3Pl_1403;HRSCAF=44082</t>
  </si>
  <si>
    <t>CM018501.1</t>
  </si>
  <si>
    <t>UTSW_UCB_Mm chromosome 1</t>
  </si>
  <si>
    <t>QQTR01001330.1</t>
  </si>
  <si>
    <t xml:space="preserve"> Zoohd001 scaffold_104</t>
  </si>
  <si>
    <t>PVKQ01011457.1</t>
  </si>
  <si>
    <t>BS46 BeaHun_scaffold_22858</t>
  </si>
  <si>
    <t>PVJP02000002.1</t>
  </si>
  <si>
    <t>BS01 ScHSfme_2;HRSCAF=450</t>
  </si>
  <si>
    <t>RAWW01007602.1</t>
  </si>
  <si>
    <t>OR4864 scaffold1082</t>
  </si>
  <si>
    <t>RBVW01000151.1</t>
  </si>
  <si>
    <t>breed Nagaland scaffold151</t>
  </si>
  <si>
    <t>LR738418.1</t>
  </si>
  <si>
    <t>genome assembly, chromosome: 16</t>
  </si>
  <si>
    <t>PISU010001580.1</t>
  </si>
  <si>
    <t>US066 VulLag_flattened_line_3157</t>
  </si>
  <si>
    <t>PITB01028313.1</t>
  </si>
  <si>
    <t>BSD07 ParHer_flattened_line_56578</t>
  </si>
  <si>
    <t>CAAGRJ010038215.1</t>
  </si>
  <si>
    <t>genome assembly, contig: lp23s26092</t>
  </si>
  <si>
    <t>BIMV01049569.1</t>
  </si>
  <si>
    <t>No61 DNA, Prbe_49569</t>
  </si>
  <si>
    <t>PITE01017503.1</t>
  </si>
  <si>
    <t>BS05 MirAng_flattened_line_34951</t>
  </si>
  <si>
    <t>VOAJ01000527.1</t>
  </si>
  <si>
    <t>KB4526 scaffold50</t>
  </si>
  <si>
    <t>PKGA01140304.1</t>
  </si>
  <si>
    <t>ScshVNz_8323</t>
  </si>
  <si>
    <t>NCQN01000373.1</t>
  </si>
  <si>
    <t>CRI000098 scaffold_428</t>
  </si>
  <si>
    <t>RWJT01001488.1</t>
  </si>
  <si>
    <t>SCSF scaffold22</t>
  </si>
  <si>
    <t>PVJJ010003045.1</t>
  </si>
  <si>
    <t>US080 MesBid_scaffold_6086</t>
  </si>
  <si>
    <t>VMDQ010049103.1</t>
  </si>
  <si>
    <t>US023 NycHum__flattened_line_98179</t>
  </si>
  <si>
    <t>PUFA01000279.1</t>
  </si>
  <si>
    <t>SIG01 000278F</t>
  </si>
  <si>
    <t>SSHV01010290.1</t>
  </si>
  <si>
    <t>CB-01 scaffold78185_cov71</t>
  </si>
  <si>
    <t>PVKZ01001873.1</t>
  </si>
  <si>
    <t>US102 MacSob_scaffold_3636</t>
  </si>
  <si>
    <t>PVJG01001025.1</t>
  </si>
  <si>
    <t>US075 MinSch_scaffold_2043</t>
  </si>
  <si>
    <t>PVII010062583.1</t>
  </si>
  <si>
    <t>BS30 SemEnt_scaffold_125121</t>
  </si>
  <si>
    <t>VSMG01093750.1</t>
  </si>
  <si>
    <t>RMR55 scaffold90206</t>
  </si>
  <si>
    <t>BFBW01077579.1</t>
  </si>
  <si>
    <t>contig77579</t>
  </si>
  <si>
    <t>SRPC01035479.1</t>
  </si>
  <si>
    <t>Masph-2018 scaffold876</t>
  </si>
  <si>
    <t>VSME01226307.1</t>
  </si>
  <si>
    <t>RMR71 scaffold32075</t>
  </si>
  <si>
    <t>LR763271.1</t>
  </si>
  <si>
    <t>genome assembly, scaffold: scf_265</t>
  </si>
  <si>
    <t>LR762025.1</t>
  </si>
  <si>
    <t>scaffold: scf_181</t>
  </si>
  <si>
    <t>VALE02034113.1</t>
  </si>
  <si>
    <t>insignis strain IS Scaffold_42222;HRSCAF=42489</t>
  </si>
  <si>
    <t>PVKX01026981.1</t>
  </si>
  <si>
    <t>US019 AcoCah_scaffold_53915</t>
  </si>
  <si>
    <t>LZPO01107914.1</t>
  </si>
  <si>
    <t>417 scaffold_410</t>
  </si>
  <si>
    <t>RJWR010026960.1</t>
  </si>
  <si>
    <t xml:space="preserve"> BS65 PerPac_flattened_line_53887</t>
  </si>
  <si>
    <t>PVKK010004258.1</t>
  </si>
  <si>
    <t>US050 CavTsc_scaffold_8513</t>
  </si>
  <si>
    <t>NDGM010027028.1</t>
  </si>
  <si>
    <t>AO248 377936</t>
  </si>
  <si>
    <t>ML655416.1</t>
  </si>
  <si>
    <t>214976 unplaced genomic scaffold scaffold68</t>
  </si>
  <si>
    <t>CM010910.1</t>
  </si>
  <si>
    <t>PO chromosome 8</t>
  </si>
  <si>
    <t>PVJX010000372.1</t>
  </si>
  <si>
    <t>US062 DolPat_scaffold_742</t>
  </si>
  <si>
    <t>NDGN010677648.1</t>
  </si>
  <si>
    <t>AO245 26058866</t>
  </si>
  <si>
    <t>RJWM01021478.1</t>
  </si>
  <si>
    <t>BS37 DasPun_flattened_line_42939</t>
  </si>
  <si>
    <t>LR738613.1</t>
  </si>
  <si>
    <t>genome assembly, chromosome: 3</t>
  </si>
  <si>
    <t>VIIU01002011.1</t>
  </si>
  <si>
    <t>LVR207A flattened_line_4020</t>
  </si>
  <si>
    <t>PVIT010005389.1</t>
  </si>
  <si>
    <t>US017 OnyTor_scaffold_10746</t>
  </si>
  <si>
    <t>PVHN010043697.1</t>
  </si>
  <si>
    <t>BS19 DipSte_scaffold_87322</t>
  </si>
  <si>
    <t>CABHPP010104925.1</t>
  </si>
  <si>
    <t>MCBN011429148.1</t>
  </si>
  <si>
    <t>LIPJ01000134.1</t>
  </si>
  <si>
    <t>WM_1_Wirral scaffold134</t>
  </si>
  <si>
    <t>LOEQ01000191.1</t>
  </si>
  <si>
    <t>WBRW01000297.1</t>
  </si>
  <si>
    <t>LCS2019 Contig326_pilon</t>
  </si>
  <si>
    <t>LR738592.1</t>
  </si>
  <si>
    <t>PVHS01021524.1</t>
  </si>
  <si>
    <t xml:space="preserve"> BS17 AteGeo_scaffold_43023</t>
  </si>
  <si>
    <t>SJYT01031605.1</t>
  </si>
  <si>
    <t>HVD-549 scaffold4729_size178103</t>
  </si>
  <si>
    <t>SJYH01005076.1</t>
  </si>
  <si>
    <t>CMD-5126 tarseq_559</t>
  </si>
  <si>
    <t>SGQJ01002302.1</t>
  </si>
  <si>
    <t>SJYR01000225.1</t>
  </si>
  <si>
    <t>DFW-375 scaffold232_size1574678</t>
  </si>
  <si>
    <t>NIYN02049601.1</t>
  </si>
  <si>
    <t>CNS scaffold1149_len6494520_cov221</t>
  </si>
  <si>
    <t>unplaced genomic scaffold, PHO1.0 Scaffold974</t>
  </si>
  <si>
    <t>KN265008.1</t>
  </si>
  <si>
    <t>TAMUID 2011002044</t>
  </si>
  <si>
    <t>CM000795.1</t>
  </si>
  <si>
    <t>chromosome 6</t>
  </si>
  <si>
    <t>ENSCAFT00030021043.1</t>
  </si>
  <si>
    <t>PVKG010156208.1 &amp; PVKG010085094.1</t>
  </si>
  <si>
    <t>US054 ChoDid_scaffold_312365 &amp; US054 ChoDid_scaffold_170149</t>
  </si>
  <si>
    <t>ABVD02343590.1</t>
  </si>
  <si>
    <t>OR478-KB4484 C_hoffmanni-2.0.1-261771.21</t>
  </si>
  <si>
    <t>PVIY010018853.1</t>
  </si>
  <si>
    <t>BS39 MyrTri_scaffold_37683</t>
  </si>
  <si>
    <t>PVKH010511964.1</t>
  </si>
  <si>
    <t>US068 ChaVel_scaffold_1023871</t>
  </si>
  <si>
    <t>CM022279.1</t>
  </si>
  <si>
    <t>mTurTru1 chromosome 6</t>
  </si>
  <si>
    <t>GL018845.1</t>
  </si>
  <si>
    <t>unplaced genomic scaffold chrUn0147</t>
  </si>
  <si>
    <t>MSTS01000098.1</t>
  </si>
  <si>
    <t>Bilbo 61053 phaCin_unsw_v4.1.fa.scaf00098</t>
  </si>
  <si>
    <t>Didelphimorphia</t>
  </si>
  <si>
    <t>Grey short tailed opossum</t>
  </si>
  <si>
    <t xml:space="preserve">Chiroptera </t>
  </si>
  <si>
    <t>Source</t>
  </si>
  <si>
    <t>PISX010014074.1</t>
  </si>
  <si>
    <t>BS25 MelCap_flattened_line_28120</t>
  </si>
  <si>
    <t>CM007584.1</t>
  </si>
  <si>
    <t>South Africa Ananku chromosome 19</t>
  </si>
  <si>
    <t>ML107678.1</t>
  </si>
  <si>
    <t>Tt_UBC01 unplaced genomic scaffold scaffold228306</t>
  </si>
  <si>
    <t>CAAAJK010000037.1</t>
  </si>
  <si>
    <t>contig: ScWAj4l_37_HRSCAF=538</t>
  </si>
  <si>
    <t>PISU010004527.1</t>
  </si>
  <si>
    <t>US066 VulLag_flattened_line_9048</t>
  </si>
  <si>
    <t>PITB01005425.1</t>
  </si>
  <si>
    <t>BSD07 ParHer_flattened_line_10832</t>
  </si>
  <si>
    <t>PISW01005572.1</t>
  </si>
  <si>
    <t>US063 MunMun_flattened_line_11141</t>
  </si>
  <si>
    <t>PISY01011702.1</t>
  </si>
  <si>
    <t>BS47 FelNig_flattened_line_23379</t>
  </si>
  <si>
    <t>PJEM01005982.1</t>
  </si>
  <si>
    <t>US077 HelPar_flattened_line_11952</t>
  </si>
  <si>
    <t>NW_004569163.1</t>
  </si>
  <si>
    <t>ID#1420 breed Sable unplaced genomic scaffold, MusPutFur1.0 scaffold00022</t>
  </si>
  <si>
    <t>PJEU01000944.1</t>
  </si>
  <si>
    <t>BS36 CryFer_flattened_line_1886</t>
  </si>
  <si>
    <t>PJEN01003473.1</t>
  </si>
  <si>
    <t>BS51 PteBra_flattened_line_6921</t>
  </si>
  <si>
    <t>JAAXOB010004042.1</t>
  </si>
  <si>
    <t>241Hg scf7180000021934</t>
  </si>
  <si>
    <t>CAAGRJ010033067.1</t>
  </si>
  <si>
    <t>contig: lp23s05237</t>
  </si>
  <si>
    <t>LZNR01001827.1</t>
  </si>
  <si>
    <t>MABB319796 Contig1830</t>
  </si>
  <si>
    <t>VAWD01000011.1</t>
  </si>
  <si>
    <t>breed Chinese wolf isolate RKW13451 Clup_scaff_11</t>
  </si>
  <si>
    <t>PISV01001017.1</t>
  </si>
  <si>
    <t>BS21 PanOnc_flattened_line_2031</t>
  </si>
  <si>
    <t>BIMV01047041.1</t>
  </si>
  <si>
    <t>No61 DNA, Prbe_47041</t>
  </si>
  <si>
    <t>CM018464.1</t>
  </si>
  <si>
    <t>Brooke chromosome B2</t>
  </si>
  <si>
    <t>PITE01018699.1</t>
  </si>
  <si>
    <t>MirAng_flattened_line_37341</t>
  </si>
  <si>
    <t>LR738404.1</t>
  </si>
  <si>
    <t>chromosome: 2</t>
  </si>
  <si>
    <t>LNAC01000113.1</t>
  </si>
  <si>
    <t>RP43 red-panda_000112</t>
  </si>
  <si>
    <t>RDFD01007258.1</t>
  </si>
  <si>
    <t>GKM scaffold_23</t>
  </si>
  <si>
    <t>VOAJ01004114.1</t>
  </si>
  <si>
    <t>KB4526 scaffold331</t>
  </si>
  <si>
    <t>PEQU01000198.1</t>
  </si>
  <si>
    <t>Hyena2069 scaffold_198</t>
  </si>
  <si>
    <t>CYRY02035652.1</t>
  </si>
  <si>
    <t>contig: scaffold4583</t>
  </si>
  <si>
    <t>PITA01004636.1</t>
  </si>
  <si>
    <t>ENSUTTG00000002409</t>
  </si>
  <si>
    <t>SJYF01000200.1</t>
  </si>
  <si>
    <t>PLG-pushi scaffold365_len4863244_cov155</t>
  </si>
  <si>
    <t>DF555611.1</t>
  </si>
  <si>
    <t>CM020945.1</t>
  </si>
  <si>
    <t>JJ_BM4_2016_0621 chromosome 5</t>
  </si>
  <si>
    <t>contig: scaffold158585</t>
  </si>
  <si>
    <t>RJWS010056467.1</t>
  </si>
  <si>
    <t>BS68 ZipCav_flattened_line_112888</t>
  </si>
  <si>
    <t>RJWS010069206.1</t>
  </si>
  <si>
    <t>BS68 ZipCav_flattened_line_138363</t>
  </si>
  <si>
    <t>SGJD01002086.1</t>
  </si>
  <si>
    <t>FinWhale-01 scaffold2534</t>
  </si>
  <si>
    <t>Contig/Scafold 2</t>
  </si>
  <si>
    <t>NIPP01002631.1</t>
  </si>
  <si>
    <t>PKGA01136463.1</t>
  </si>
  <si>
    <t>ScshVNz_4462</t>
  </si>
  <si>
    <t>RYZJ01002127.1</t>
  </si>
  <si>
    <t>breed North Atlantic isolate ASU/GRON-1 ScjyzU5_88</t>
  </si>
  <si>
    <t>RWJT01015473.1</t>
  </si>
  <si>
    <t>SCSF scaffold45</t>
  </si>
  <si>
    <t>NCQN01000542.1</t>
  </si>
  <si>
    <t>CRI000098 scaffold_512</t>
  </si>
  <si>
    <t>RJWK010004925.1</t>
  </si>
  <si>
    <t>BS66 PlaMin_flattened_line_9835</t>
  </si>
  <si>
    <t>PGGH01265908.1</t>
  </si>
  <si>
    <t>BP203 contig269344</t>
  </si>
  <si>
    <t>PGGH01028285.1</t>
  </si>
  <si>
    <t>BP203 contig28726</t>
  </si>
  <si>
    <t>RJWP010017136.1</t>
  </si>
  <si>
    <t>BS61 EubJap_flattened_line_34236</t>
  </si>
  <si>
    <t>RJWL010033307.1</t>
  </si>
  <si>
    <t>BS64 KogBre_flattened_line_66603</t>
  </si>
  <si>
    <t>RJWO010017097.1</t>
  </si>
  <si>
    <t>BS63 IniGeo_flattened_line_34116</t>
  </si>
  <si>
    <t>VMDR010000850.1</t>
  </si>
  <si>
    <t>US035 MacCal__line_1697</t>
  </si>
  <si>
    <t>PVLB01005905.1</t>
  </si>
  <si>
    <t>US101 HipGal_scaffold_11632</t>
  </si>
  <si>
    <t>NW_017739092.1</t>
  </si>
  <si>
    <t>PVIQ01017171.1</t>
  </si>
  <si>
    <t>PVIQ01090179.1</t>
  </si>
  <si>
    <t>PVIQ01001659.1</t>
  </si>
  <si>
    <t>US040 PipPip_scaffold_34327</t>
  </si>
  <si>
    <t>US040 PipPip_scaffold_180289</t>
  </si>
  <si>
    <t>US040 PipPip_scaffold_3314</t>
  </si>
  <si>
    <t>VMDQ010000238.1</t>
  </si>
  <si>
    <t>US023 NycHum__flattened_line_474</t>
  </si>
  <si>
    <t>PVIZ010000423.1</t>
  </si>
  <si>
    <t>US100 MyoMyo_scaffold_840</t>
  </si>
  <si>
    <t>PVJI01000217.1</t>
  </si>
  <si>
    <t>US037 MicHir_scaffold_432</t>
  </si>
  <si>
    <t>CACVBW010007914.1</t>
  </si>
  <si>
    <t>contig: scaff2links_chain_28</t>
  </si>
  <si>
    <t>PVKR01000421.1</t>
  </si>
  <si>
    <t>US092 ArtJam_scaffold_838</t>
  </si>
  <si>
    <t>PUFA01000022.1</t>
  </si>
  <si>
    <t>SIG01 000021F</t>
  </si>
  <si>
    <t>SSHV01013911.1</t>
  </si>
  <si>
    <t>CB-01 scaffold134825_cov78</t>
  </si>
  <si>
    <t>PVJC01027869.1</t>
  </si>
  <si>
    <t>US074 MurFea_scaffold_55725</t>
  </si>
  <si>
    <t>PVKZ01003315.1</t>
  </si>
  <si>
    <t>US102 MacSob_scaffold_6512</t>
  </si>
  <si>
    <t>PVJG01001308.1</t>
  </si>
  <si>
    <t>US075 MinSch_scaffold_2609</t>
  </si>
  <si>
    <t>PVKM010016653.1</t>
  </si>
  <si>
    <t>US073 CarPer_scaffold_33283</t>
  </si>
  <si>
    <t>KE766111.1</t>
  </si>
  <si>
    <t>EH_scaffold_28556</t>
  </si>
  <si>
    <t>PVKU01000616.1</t>
  </si>
  <si>
    <t>US021 AnoCau_scaffold_1226</t>
  </si>
  <si>
    <t>PVJU010004420.1</t>
  </si>
  <si>
    <t>BS10 EulFul_scaffold_8836</t>
  </si>
  <si>
    <t>PVJZ01004243.1</t>
  </si>
  <si>
    <t>BS11 DauMad_scaffold_8473</t>
  </si>
  <si>
    <t>PVHS01006120.1</t>
  </si>
  <si>
    <t>BS17 AteGeo_scaffold_12227</t>
  </si>
  <si>
    <t>LGHX01002788.1</t>
  </si>
  <si>
    <t>Harmonia scaffold2759</t>
  </si>
  <si>
    <t>LGHW01002816.1</t>
  </si>
  <si>
    <t>Harlow scaffold2759</t>
  </si>
  <si>
    <t>PVHQ01006054.1</t>
  </si>
  <si>
    <t>MizCoq_scaffold_12092</t>
  </si>
  <si>
    <t>PVKI010042152.1</t>
  </si>
  <si>
    <t>BS29 CertNeg_scaffold_84294</t>
  </si>
  <si>
    <t>PVHO010024117.1</t>
  </si>
  <si>
    <t>VBSM01000483.1</t>
  </si>
  <si>
    <t>cmid_1.0_TD ScMzzfj_483;HRSCAF=29997</t>
  </si>
  <si>
    <t>BS22 SagImp_scaffold_48207</t>
  </si>
  <si>
    <t>PVIP01022471.1</t>
  </si>
  <si>
    <t>BS33 PitPit_scaffold_44918</t>
  </si>
  <si>
    <t>PVKP010018601.1</t>
  </si>
  <si>
    <t>BS44 CalDon_scaffold_37181</t>
  </si>
  <si>
    <t>VSMG01210750.1</t>
  </si>
  <si>
    <t>RMR55 scaffold36179</t>
  </si>
  <si>
    <t>MPIZ01000396.1</t>
  </si>
  <si>
    <t>PVII010034459.1</t>
  </si>
  <si>
    <t>BS30 SemEnt_scaffold_68887</t>
  </si>
  <si>
    <t>strain KIAN8.4 scaffold396</t>
  </si>
  <si>
    <t>PVKJ010000272.1</t>
  </si>
  <si>
    <t>BS31 CebAlb_scaffold_542</t>
  </si>
  <si>
    <t>RJWJ010005960.1</t>
  </si>
  <si>
    <t>BS62 IndInd_flattened_line_11908</t>
  </si>
  <si>
    <t>RJWJ010005292.1</t>
  </si>
  <si>
    <t>BS62 IndInd_flattened_line_10572</t>
  </si>
  <si>
    <t>BFBW01015986.1</t>
  </si>
  <si>
    <t>contig15986</t>
  </si>
  <si>
    <t>SRPC01019301.1</t>
  </si>
  <si>
    <t>Masph-2018 scaffold908</t>
  </si>
  <si>
    <t>PVKV010003733.1</t>
  </si>
  <si>
    <t>BS02 AloPal_scaffold_7456</t>
  </si>
  <si>
    <t>VSMH01437784.1</t>
  </si>
  <si>
    <t>MBB011 scaffold84</t>
  </si>
  <si>
    <t>VSME01111120.1</t>
  </si>
  <si>
    <t>RMR71 scaffold696</t>
  </si>
  <si>
    <t>VSMD01137390.1</t>
  </si>
  <si>
    <t>DLC2301 scaffold9468</t>
  </si>
  <si>
    <t>PVJV010009208.1</t>
  </si>
  <si>
    <t>BS28 EryPat_scaffold_18407_1</t>
  </si>
  <si>
    <t>CM003013.1</t>
  </si>
  <si>
    <t>PVHW010008211.1</t>
  </si>
  <si>
    <t>BS24 PygNem_scaffold_16404</t>
  </si>
  <si>
    <t>Charlie chromosome align_Mm5</t>
  </si>
  <si>
    <t>VSMI01142677.1</t>
  </si>
  <si>
    <t>RMR66 scaffold5356</t>
  </si>
  <si>
    <t>PVHV01000604.1</t>
  </si>
  <si>
    <t>BS26 LemCat_scaffold_1206</t>
  </si>
  <si>
    <t>PVIV010002812.1</t>
  </si>
  <si>
    <t>BS32 NycCou_scaffold_5617</t>
  </si>
  <si>
    <t>PVIE01001908.1</t>
  </si>
  <si>
    <t>BS100 TapInd_scaffold_3797</t>
  </si>
  <si>
    <t>PVJY020000260.1</t>
  </si>
  <si>
    <t>BS38 Sc7dOMt_260;HRSCAF=25859</t>
  </si>
  <si>
    <t>PVID01001811.1</t>
  </si>
  <si>
    <t>BS40 TapTer_scaffold_3618</t>
  </si>
  <si>
    <t>PEKH010004973.1</t>
  </si>
  <si>
    <t>Ipuh scaffold4973</t>
  </si>
  <si>
    <t>KN179099.1</t>
  </si>
  <si>
    <t>OR478-KB4484 unplaced genomic scaffold Scaffold86103</t>
  </si>
  <si>
    <t>PVKH010057866.1</t>
  </si>
  <si>
    <t>US068 ChaVel_scaffold_115713</t>
  </si>
  <si>
    <t>PVIB010004468.1</t>
  </si>
  <si>
    <t>US073 TolMat_scaffold_8931</t>
  </si>
  <si>
    <t>LR735559.1</t>
  </si>
  <si>
    <t>chromosome: 6</t>
  </si>
  <si>
    <t>PVJQ01001637.1</t>
  </si>
  <si>
    <t>US064 HetBruBak_scaffold_3272</t>
  </si>
  <si>
    <t>manual extraction</t>
  </si>
  <si>
    <t>PVIO02826422.1</t>
  </si>
  <si>
    <t>US060 ScHvXvP_827702;HRSCAF=1046874</t>
  </si>
  <si>
    <t>CM019683.1</t>
  </si>
  <si>
    <t>LTM.BIO.3104 ecotype Ireland chromosome 15</t>
  </si>
  <si>
    <t>PVJM010002590.1</t>
  </si>
  <si>
    <t>BS55 LepAme_scaffold_5171</t>
  </si>
  <si>
    <t>KN007159.1</t>
  </si>
  <si>
    <t>MPE899 unplaced genomic scaffold Scaffold1543</t>
  </si>
  <si>
    <t>SOZM010027328.1</t>
  </si>
  <si>
    <t>PVIY010005989.1</t>
  </si>
  <si>
    <t>BS39 MyrTri_scaffold_11964</t>
  </si>
  <si>
    <t>BS60 ManTri_flattened_line_54639</t>
  </si>
  <si>
    <t>PVIF010017605.1</t>
  </si>
  <si>
    <t>US055 TamTet_scaffold_35192</t>
  </si>
  <si>
    <t>ENSNVIG00000014254</t>
  </si>
  <si>
    <t>VAHE01001223.1</t>
  </si>
  <si>
    <t>PY-MV-C5757 Tcyn_scaff_1223</t>
  </si>
  <si>
    <t>CM021910.1</t>
  </si>
  <si>
    <t>mTriVul1 chromosome 6</t>
  </si>
  <si>
    <t>MSTS01000129.1</t>
  </si>
  <si>
    <t>Bilbo 61053 phaCin_unsw_v4.1.fa.scaf00129</t>
  </si>
  <si>
    <t>WOXC01011823.1</t>
  </si>
  <si>
    <t>B50252 contig_9374</t>
  </si>
  <si>
    <t>CADEAB010000041.1</t>
  </si>
  <si>
    <t>contig: Contig40</t>
  </si>
  <si>
    <t>NIVO01063602.1</t>
  </si>
  <si>
    <t>NAZ scaffold378_len3890463_cov71</t>
  </si>
  <si>
    <t>NIZD01026048.1</t>
  </si>
  <si>
    <t>QHXNZ scaffold70048</t>
  </si>
  <si>
    <t>PVIS010000681.1</t>
  </si>
  <si>
    <t>BS48 OviCan_scaffold_1351</t>
  </si>
  <si>
    <t>SJXS01012609.1</t>
  </si>
  <si>
    <t>BMJ-hj 000898F_pilon</t>
  </si>
  <si>
    <t>CM021196.1</t>
  </si>
  <si>
    <t>CEY-2017 chromosome 5</t>
  </si>
  <si>
    <t>SPDZ01000846.1</t>
  </si>
  <si>
    <t>ZZ2017 11306</t>
  </si>
  <si>
    <t>NW_005812727.1</t>
  </si>
  <si>
    <t>unplaced genomic scaffold PHO1.0 Scaffold40</t>
  </si>
  <si>
    <t>SNSB01003245.1</t>
  </si>
  <si>
    <t>NDHX00028 Scaffold17875</t>
  </si>
  <si>
    <t>ENSBGRG00000010904</t>
  </si>
  <si>
    <t>ML664978.1</t>
  </si>
  <si>
    <t>MIG12-28694850 unplaced genomic scaffold scaffold392</t>
  </si>
  <si>
    <t>RBVW01000673.1</t>
  </si>
  <si>
    <t>breed Nagaland scaffold673</t>
  </si>
  <si>
    <t>SJYG01000270.1</t>
  </si>
  <si>
    <t>GRK-570 scaffold279_size2919753</t>
  </si>
  <si>
    <t>QQTR01008366.1</t>
  </si>
  <si>
    <t>Zoohd001 scaffold_126</t>
  </si>
  <si>
    <t>SJYC01024950.1</t>
  </si>
  <si>
    <t>KDD-541 tarseq_6046_1</t>
  </si>
  <si>
    <t>SJYX01024771.1</t>
  </si>
  <si>
    <t>KSP-560 tarseq_23015</t>
  </si>
  <si>
    <t>WJNR01001674.1</t>
  </si>
  <si>
    <t>splAK2016 ScXtcTc_1676;HRSCAF=132287</t>
  </si>
  <si>
    <t>SJYJ010246234.1</t>
  </si>
  <si>
    <t>MTN-9119 scaffold246265</t>
  </si>
  <si>
    <t>RCHL01014397.1</t>
  </si>
  <si>
    <t>MD92 scaffold14397</t>
  </si>
  <si>
    <t>PVJR01028049.1</t>
  </si>
  <si>
    <t>BS50 HemHyl_scaffold_55962</t>
  </si>
  <si>
    <t>Nilgiri tahr</t>
  </si>
  <si>
    <t>SJXZ013405852.1</t>
  </si>
  <si>
    <t>ORB-4223 198719904</t>
  </si>
  <si>
    <t>SJXZ012925527.1</t>
  </si>
  <si>
    <t>ORB-4223 197759202</t>
  </si>
  <si>
    <t>SJXZ013429531.1</t>
  </si>
  <si>
    <t>ORB-4223 198767264</t>
  </si>
  <si>
    <t>JRFZ01155368.1</t>
  </si>
  <si>
    <t>breed Woburn Abbey isolate Dafeng scaffold88</t>
  </si>
  <si>
    <t>PVKT020000096.1</t>
  </si>
  <si>
    <t>BS35 ScwEJLR_87;HRSCAF=31616_0</t>
  </si>
  <si>
    <t>CM008012.1</t>
  </si>
  <si>
    <t>Hungarian chromosome 5</t>
  </si>
  <si>
    <t>CM018490.1</t>
  </si>
  <si>
    <t>UCam_UCB_Mr chromosome 20</t>
  </si>
  <si>
    <t>PVIN010015761.1</t>
  </si>
  <si>
    <t>SJYV01048983.1</t>
  </si>
  <si>
    <t>RAL-4837 tarseq_53259</t>
  </si>
  <si>
    <t>US061 RanTarSib_scaffold_31507</t>
  </si>
  <si>
    <t>PVIK010057663.1</t>
  </si>
  <si>
    <t>BS49 SaiTat_scaffold_115246</t>
  </si>
  <si>
    <t>PVIK010010874.1</t>
  </si>
  <si>
    <t>BS49 SaiTat_scaffold_21714</t>
  </si>
  <si>
    <t>NIYN02009121.1</t>
  </si>
  <si>
    <t>CNS scaffold88_len40482567_cov218</t>
  </si>
  <si>
    <t>SJYB01003976.1</t>
  </si>
  <si>
    <t>SGB-9149 tarseq_6119</t>
  </si>
  <si>
    <t>SJYW01024490.1</t>
  </si>
  <si>
    <t>SNB-1993 tarseq_23701</t>
  </si>
  <si>
    <t>SJYA01002420.1</t>
  </si>
  <si>
    <t>SUN-559 tarseq_26261</t>
  </si>
  <si>
    <t>SJYE01002828.1</t>
  </si>
  <si>
    <t>TMG-4057 scaffold2448</t>
  </si>
  <si>
    <t>CCMK010009423.1</t>
  </si>
  <si>
    <t>SJXR01000295.1</t>
  </si>
  <si>
    <t>WLD-bcl scaffold239_len6965289_cov126</t>
  </si>
  <si>
    <t>kmer631, contig DEER_K63_SCAFFOLD9423</t>
  </si>
  <si>
    <t>CM003231.1</t>
  </si>
  <si>
    <t>BamuBGIKM chromosome 17</t>
  </si>
  <si>
    <t>LR761927.1</t>
  </si>
  <si>
    <t>scaffold: scf_67</t>
  </si>
  <si>
    <t>VALE02034107.1</t>
  </si>
  <si>
    <t>strain IS Scaffold_42216;HRSCAF=42283</t>
  </si>
  <si>
    <t>PVLA01001342.1</t>
  </si>
  <si>
    <t>US065 HydHyd_scaffold_2678</t>
  </si>
  <si>
    <t>LZPO01076419.1</t>
  </si>
  <si>
    <t>417 scaffold_6950</t>
  </si>
  <si>
    <t>LR763360.1</t>
  </si>
  <si>
    <t>scaffold: scf_395</t>
  </si>
  <si>
    <t>CABDUW010000889.1</t>
  </si>
  <si>
    <t>contig: monax5_s00889</t>
  </si>
  <si>
    <t>WBRW01011586.1</t>
  </si>
  <si>
    <t>LCS2019 Contig12786_pilon</t>
  </si>
  <si>
    <t>RAQP01001687.1</t>
  </si>
  <si>
    <t>scaffold1687</t>
  </si>
  <si>
    <t>RJWR010014865.1</t>
  </si>
  <si>
    <t>BS65 PerPac_flattened_line_29705</t>
  </si>
  <si>
    <t>CABHPH010092838.1</t>
  </si>
  <si>
    <t>contig: 257685</t>
  </si>
  <si>
    <t>PVKK010004228.1</t>
  </si>
  <si>
    <t>US050 CavTsc_scaffold_8453</t>
  </si>
  <si>
    <t>LOJH01001416.1</t>
  </si>
  <si>
    <t>ElloTalpinus_01</t>
  </si>
  <si>
    <t>CM010908.1</t>
  </si>
  <si>
    <t>PO chromosome 6</t>
  </si>
  <si>
    <t>CABHPR010134937.1</t>
  </si>
  <si>
    <t>contig: 255447</t>
  </si>
  <si>
    <t>PVKA01018184.1</t>
  </si>
  <si>
    <t>BS34 CteSoc_scaffold_36323</t>
  </si>
  <si>
    <t>VMDO01011571.1</t>
  </si>
  <si>
    <t>US022 PedCap__flattened_line_23109</t>
  </si>
  <si>
    <t>PVIT010000626.1</t>
  </si>
  <si>
    <t>US017 OnyTor_scaffold_1242</t>
  </si>
  <si>
    <t>PVHN010030033.1</t>
  </si>
  <si>
    <t>BS19 DipSte_scaffold_60018</t>
  </si>
  <si>
    <t>CABHPP010112293.1</t>
  </si>
  <si>
    <t>contig: 257954</t>
  </si>
  <si>
    <t>Texas deer mouse</t>
  </si>
  <si>
    <t>LOEQ01002768.1</t>
  </si>
  <si>
    <t>RANI-1049 unplaced genomic scaffold scaffold695</t>
  </si>
  <si>
    <t>ML555395.1:608005-608154</t>
  </si>
  <si>
    <t>MCBN011428169.1</t>
  </si>
  <si>
    <t>LVCL010127762.1</t>
  </si>
  <si>
    <t>scaffold7246_25</t>
  </si>
  <si>
    <t>PVJP02910345.1</t>
  </si>
  <si>
    <t>BS01 ScHSfme_924817;HRSCAF=982617</t>
  </si>
  <si>
    <t>SGQJ01002497.1</t>
  </si>
  <si>
    <t>PVHZ020005083.1</t>
  </si>
  <si>
    <t>US108 ScTR3Pl_5062;HRSCAF=60578</t>
  </si>
  <si>
    <t>SJXY01001218.1</t>
  </si>
  <si>
    <t>BUB-555 scaffold1993_len551009_cov71</t>
  </si>
  <si>
    <t>SJYI010208102.1</t>
  </si>
  <si>
    <t>BNG-9162 scaffold208129</t>
  </si>
  <si>
    <t>SJXW01019440.1</t>
  </si>
  <si>
    <t>LMD-DV tarseq_1059</t>
  </si>
  <si>
    <t>SJYK013237344.1</t>
  </si>
  <si>
    <t>CME-1477 42305953</t>
  </si>
  <si>
    <t>SJYK013105139.1</t>
  </si>
  <si>
    <t>CME-1477 42041539</t>
  </si>
  <si>
    <t>SJYL010006426.1</t>
  </si>
  <si>
    <t>STG-9200 tarseq_31248</t>
  </si>
  <si>
    <t>SJYU01004493.1</t>
  </si>
  <si>
    <t>GTK-544 tarseq_26644</t>
  </si>
  <si>
    <t>SJYM01001796.1</t>
  </si>
  <si>
    <t>LEK-543 tarseq_13543</t>
  </si>
  <si>
    <t>SJXP01000009.1</t>
  </si>
  <si>
    <t>CTB-792 scaffold9_size4334033</t>
  </si>
  <si>
    <t>SJXO01002377.1</t>
  </si>
  <si>
    <t>BWD-738 scaffold2388_size283627</t>
  </si>
  <si>
    <t>PVKQ01006142.1</t>
  </si>
  <si>
    <t>BS46 BeaHun_scaffold_12247</t>
  </si>
  <si>
    <t>SJYH01004673.1</t>
  </si>
  <si>
    <t>CMD-5126 tarseq_1510</t>
  </si>
  <si>
    <t>SJYT01054832.1</t>
  </si>
  <si>
    <t>HVD-549 scaffold869_size857152</t>
  </si>
  <si>
    <t>SJYS01008386.1</t>
  </si>
  <si>
    <t>MXD-5126 tarseq_56325</t>
  </si>
  <si>
    <t>LVKQ01041303.1</t>
  </si>
  <si>
    <t>MA1 scaffold1130b650407e1080358_8</t>
  </si>
  <si>
    <t>SJXV01003969.1</t>
  </si>
  <si>
    <t>GFE-hd scaffold955</t>
  </si>
  <si>
    <t>SJYR01000115.1</t>
  </si>
  <si>
    <t>DFW-375 scaffold112_size1341248</t>
  </si>
  <si>
    <t>PVJH01012694.1</t>
  </si>
  <si>
    <t>US118 MicTal_scaffold_25378</t>
  </si>
  <si>
    <t>SJYQ01095296.1</t>
  </si>
  <si>
    <t>BHR-557 scaffold1336318_len1140933_cov98</t>
  </si>
  <si>
    <t>VHQK01014896.1</t>
  </si>
  <si>
    <t>SB2152 Hip_nig_2_phX_scaffold15103</t>
  </si>
  <si>
    <t>PVHU021072365.1</t>
  </si>
  <si>
    <t>BS20 Scw3uUT_1114142;HRSCAF=1217663_0</t>
  </si>
  <si>
    <t>SJXQ01006886.1</t>
  </si>
  <si>
    <t>IMP-100 tarseq_10784</t>
  </si>
  <si>
    <t>PVKG010000838.1</t>
  </si>
  <si>
    <t>US054 ChoDid_scaffold_1674</t>
  </si>
  <si>
    <t>PVKG010103165.1</t>
  </si>
  <si>
    <t>US054 ChoDid_scaffold_206289</t>
  </si>
  <si>
    <t>PVJX010011736.1</t>
  </si>
  <si>
    <t>US062 DolPat_scaffold_23451</t>
  </si>
  <si>
    <t>PVHP010011510.1</t>
  </si>
  <si>
    <t>PVLD010000475.1</t>
  </si>
  <si>
    <t>US070 DinBra_scaffold_948</t>
  </si>
  <si>
    <t>CACRXM010000006.1</t>
  </si>
  <si>
    <t>contig: chr6</t>
  </si>
  <si>
    <t>CABHPQ010154622.1</t>
  </si>
  <si>
    <t>contig: 465569</t>
  </si>
  <si>
    <t>CABHPQ010145490.1</t>
  </si>
  <si>
    <t>contig: 456371</t>
  </si>
  <si>
    <t>NDGN011407297.1</t>
  </si>
  <si>
    <t>AO245 42563577</t>
  </si>
  <si>
    <t>NDGN011384541.1</t>
  </si>
  <si>
    <t>AO245 42534851</t>
  </si>
  <si>
    <t>NDGM011031837.1</t>
  </si>
  <si>
    <t>AO248 13107899</t>
  </si>
  <si>
    <t>NDGM011153758.1</t>
  </si>
  <si>
    <t>AO248 13252639</t>
  </si>
  <si>
    <t>RJWM01000119.1</t>
  </si>
  <si>
    <t>BS37 DasPun_flattened_line_236</t>
  </si>
  <si>
    <t>REGO01000313.1</t>
  </si>
  <si>
    <t>Great_gerbil_Xinjiang_2013_1 scaffold00313</t>
  </si>
  <si>
    <t>NESX02000156.1</t>
  </si>
  <si>
    <t>Psa_ob012049795 scaffold80</t>
  </si>
  <si>
    <t>VIIT010028761.1</t>
  </si>
  <si>
    <t>LVR205A flattened_line_57499</t>
  </si>
  <si>
    <t>PVIU01008558.1</t>
  </si>
  <si>
    <t>US110 OndZib_scaffold_17096</t>
  </si>
  <si>
    <t>PVIH01001421.1</t>
  </si>
  <si>
    <t>US029 SigHis_scaffold_2840</t>
  </si>
  <si>
    <t>BDUI01000942.1</t>
  </si>
  <si>
    <t>scaffold: scaffold_942</t>
  </si>
  <si>
    <t>LIPJ01003384.1</t>
  </si>
  <si>
    <t>WM_1_Wirral scaffold3387</t>
  </si>
  <si>
    <t>VZQC01005209.1</t>
  </si>
  <si>
    <t>BR201808 Contig15151</t>
  </si>
  <si>
    <t>PVJA010027662.1</t>
  </si>
  <si>
    <t>US051 MyoCoy_scaffold_55249</t>
  </si>
  <si>
    <t>PVKD010001291.1</t>
  </si>
  <si>
    <t>US082 CriGam_scaffold_2579</t>
  </si>
  <si>
    <t>PVKS010012805.1</t>
  </si>
  <si>
    <t>BS102 AprRuf_scaffold_25597</t>
  </si>
  <si>
    <t>PVHX01014643.1</t>
  </si>
  <si>
    <t>US057 XerIna_scaffold_29262</t>
  </si>
  <si>
    <t>ML655375.1</t>
  </si>
  <si>
    <t>214976 unplaced genomic scaffold scaffold27</t>
  </si>
  <si>
    <t>LITAF</t>
  </si>
  <si>
    <t>GRB2</t>
  </si>
  <si>
    <t>Casp8</t>
  </si>
  <si>
    <t>IL2</t>
  </si>
  <si>
    <t>CD274</t>
  </si>
  <si>
    <t>CADEAB010000033.1</t>
  </si>
  <si>
    <t>contig: Contig32</t>
  </si>
  <si>
    <t>NIVO01019880.1</t>
  </si>
  <si>
    <t>NAZ scaffold2551_len624282_cov72</t>
  </si>
  <si>
    <t>NIZD01171468.1</t>
  </si>
  <si>
    <t>QHXNZ scaffold54423</t>
  </si>
  <si>
    <t>PVIS010023988.1</t>
  </si>
  <si>
    <t>BS48 OviCan_scaffold_47906</t>
  </si>
  <si>
    <t>SJXS01011729.1</t>
  </si>
  <si>
    <t>BMJ-hj 000017F_pilon</t>
  </si>
  <si>
    <t>SJXO01000317.1</t>
  </si>
  <si>
    <t>BWD-738 scaffold317_size807459</t>
  </si>
  <si>
    <t>SJYQ01002598.1</t>
  </si>
  <si>
    <t>BHR-557 scaffold7095_len964014_cov101</t>
  </si>
  <si>
    <t>SJYI010217977.1</t>
  </si>
  <si>
    <t>BNG-9162 scaffold218004</t>
  </si>
  <si>
    <t>SJYI010241893.1</t>
  </si>
  <si>
    <t>BNG-9162 scaffold241922</t>
  </si>
  <si>
    <t>SJYH01002496.1</t>
  </si>
  <si>
    <t>CMD-5126 tarseq_6627</t>
  </si>
  <si>
    <t>CM021220.1</t>
  </si>
  <si>
    <t>CEY-2017 chromosome 29</t>
  </si>
  <si>
    <t>SPDZ01001151.1</t>
  </si>
  <si>
    <t>ZZ2017 12738</t>
  </si>
  <si>
    <t>NW_005817870.1</t>
  </si>
  <si>
    <t>unplaced genomic scaffold, PHO1.0 Scaffold89</t>
  </si>
  <si>
    <t>SJYK013922787.1</t>
  </si>
  <si>
    <t>CME-1477 43676903</t>
  </si>
  <si>
    <t>SJYK013811987.1</t>
  </si>
  <si>
    <t>CME-1477 43455291</t>
  </si>
  <si>
    <t>SJYK013607531.1</t>
  </si>
  <si>
    <t>CME-1477 43046369</t>
  </si>
  <si>
    <t>SJYK013664349.1</t>
  </si>
  <si>
    <t>CME-1477 43160011</t>
  </si>
  <si>
    <t>SJYK013984483.1</t>
  </si>
  <si>
    <t>CME-1477 43800297</t>
  </si>
  <si>
    <t>SJXP01001034.1</t>
  </si>
  <si>
    <t>CTB-792 scaffold1038_size924842</t>
  </si>
  <si>
    <t>SNSB01003675.1</t>
  </si>
  <si>
    <t>NDHX00028 Scaffold18308</t>
  </si>
  <si>
    <t>RBVW01000173.1</t>
  </si>
  <si>
    <t>breed Nagaland scaffold173</t>
  </si>
  <si>
    <t>RAWW01006468.1</t>
  </si>
  <si>
    <t>OR4864 scaffold421</t>
  </si>
  <si>
    <t>SJYG01000845.1</t>
  </si>
  <si>
    <t>GRK-570 scaffold839_size1514193</t>
  </si>
  <si>
    <t>SJYD01050569.1</t>
  </si>
  <si>
    <t>GTG-3714 tarseq_2331</t>
  </si>
  <si>
    <t>SJYU01002746.1</t>
  </si>
  <si>
    <t>GTK-544 tarseq_66996</t>
  </si>
  <si>
    <t>SJXY01002293.1</t>
  </si>
  <si>
    <t>BUB-555 scaffold3922_len445311_cov79</t>
  </si>
  <si>
    <t>SJYT01080194.1</t>
  </si>
  <si>
    <t>HVD-549 scaffold1935_size369450</t>
  </si>
  <si>
    <t>PVKQ01008077.1</t>
  </si>
  <si>
    <t>BS46 BeaHun_scaffold_16110</t>
  </si>
  <si>
    <t>QQTR01123778.1</t>
  </si>
  <si>
    <t>Zoohd001 scaffold_62592</t>
  </si>
  <si>
    <t>SJYC01115535.1</t>
  </si>
  <si>
    <t>KDD-541 tarseq_1597_3</t>
  </si>
  <si>
    <t>SJYX01019008.1</t>
  </si>
  <si>
    <t>KSP-560 tarseq_3618</t>
  </si>
  <si>
    <t>SJYM01000874.1</t>
  </si>
  <si>
    <t>LEK-543 tarseq_92964</t>
  </si>
  <si>
    <t>SJYS01007237.1</t>
  </si>
  <si>
    <t>MXD-5126 tarseq_22318</t>
  </si>
  <si>
    <t>WJNR01001521.1</t>
  </si>
  <si>
    <t>splAK2016 ScXtcTc_1523;HRSCAF=125372</t>
  </si>
  <si>
    <t>SJYJ010292100.1</t>
  </si>
  <si>
    <t>MTN-9119 scaffold292134</t>
  </si>
  <si>
    <t>SJYJ010314495.1</t>
  </si>
  <si>
    <t>MTN-9119 scaffold314530</t>
  </si>
  <si>
    <t>RCHL01008306.1</t>
  </si>
  <si>
    <t>MD92 scaffold8306</t>
  </si>
  <si>
    <t>PVJR01001392.1</t>
  </si>
  <si>
    <t>BS50 HemHyl_scaffold_2768</t>
  </si>
  <si>
    <t>B2M</t>
  </si>
  <si>
    <t>SJXV01009986.1</t>
  </si>
  <si>
    <t>GFE-hd scaffold404</t>
  </si>
  <si>
    <t>LVCL010144271.1</t>
  </si>
  <si>
    <t>scaffold8441_26</t>
  </si>
  <si>
    <t>SJXZ013396771.1</t>
  </si>
  <si>
    <t>ORB-4223 198701738</t>
  </si>
  <si>
    <t>SJXZ013276377.1</t>
  </si>
  <si>
    <t>ORB-4223 198460948</t>
  </si>
  <si>
    <t>SJXZ013360730.1</t>
  </si>
  <si>
    <t>ORB-4223 198629654</t>
  </si>
  <si>
    <t>JRFZ01178120.1</t>
  </si>
  <si>
    <t>breed Woburn Abbey isolate Dafeng scaffold110</t>
  </si>
  <si>
    <t>PVKT020000545.1</t>
  </si>
  <si>
    <t>BS35 ScwEJLR_521;HRSCAF=42893</t>
  </si>
  <si>
    <t>CM008036.1</t>
  </si>
  <si>
    <t>isolate Hungarian chromosome 29</t>
  </si>
  <si>
    <t>SJYF01000202.1</t>
  </si>
  <si>
    <t>PLG-pushi scaffold367_len9865628_cov166</t>
  </si>
  <si>
    <t>CM018493.1</t>
  </si>
  <si>
    <t>UCam_UCB_Mr chromosome 19</t>
  </si>
  <si>
    <t>PVIN010004424.1</t>
  </si>
  <si>
    <t>US061 RanTarSib_scaffold_8840</t>
  </si>
  <si>
    <t>SJYV01031552.1</t>
  </si>
  <si>
    <t>RAL-4837 tarseq_2290</t>
  </si>
  <si>
    <t>VHQK01014959.1</t>
  </si>
  <si>
    <t>SB2152 Hip_nig_2_phX_scaffold15166</t>
  </si>
  <si>
    <t>PVIK010005316.1</t>
  </si>
  <si>
    <t>BS49 SaiTat_scaffold_10612</t>
  </si>
  <si>
    <t>NIYN02017055.1</t>
  </si>
  <si>
    <t>CNS scaffold1114_len4480038_cov224</t>
  </si>
  <si>
    <t>SJYB01002054.1</t>
  </si>
  <si>
    <t>SGB-9149 tarseq_28471</t>
  </si>
  <si>
    <t>SJYW01054480.1</t>
  </si>
  <si>
    <t>SNB-1993 tarseq_91187</t>
  </si>
  <si>
    <t>SJYA01001209.1</t>
  </si>
  <si>
    <t>SUN-559 tarseq_30149</t>
  </si>
  <si>
    <t>SJYE01001565.1</t>
  </si>
  <si>
    <t>TMG-4057 scaffold3261</t>
  </si>
  <si>
    <t>CCMK010012315.1</t>
  </si>
  <si>
    <t>genome assembly kmer631, contig DEER_K63_SCAFFOLD12315</t>
  </si>
  <si>
    <t>SJXR01001859.1</t>
  </si>
  <si>
    <t>WLD-bcl scaffold2610_len2491269_cov132</t>
  </si>
  <si>
    <t>CM003221.1</t>
  </si>
  <si>
    <t>BamuBGIKM chromosome 8</t>
  </si>
  <si>
    <t>PVJH01013532.1</t>
  </si>
  <si>
    <t>US118 MicTal_scaffold_27053</t>
  </si>
  <si>
    <t>CM007565.1</t>
  </si>
  <si>
    <t>South Africa Ananku chromosome 1</t>
  </si>
  <si>
    <t>CAAAJK010000018.1</t>
  </si>
  <si>
    <t>contig: ScWAj4l_18_HRSCAF=239</t>
  </si>
  <si>
    <t>PITB01011861.1</t>
  </si>
  <si>
    <t>BSD07 ParHer_flattened_line_23695</t>
  </si>
  <si>
    <t>PISW01002782.1</t>
  </si>
  <si>
    <t>US063 MunMun_flattened_line_5561</t>
  </si>
  <si>
    <t>PISY01003738.1</t>
  </si>
  <si>
    <t>BS47 FelNig_flattened_line_7460</t>
  </si>
  <si>
    <t>PJEM01001785.1</t>
  </si>
  <si>
    <t>LR738415.1</t>
  </si>
  <si>
    <t>chromosome: 13</t>
  </si>
  <si>
    <t>ID#1420 breed Sable unplaced genomic scaffold, MusPutFur1.0 scaffold00120</t>
  </si>
  <si>
    <t>NW_004569261.1</t>
  </si>
  <si>
    <t>PJEU01007868.1</t>
  </si>
  <si>
    <t>BS36 CryFer_flattened_line_15728</t>
  </si>
  <si>
    <t>PJEN01001615.1</t>
  </si>
  <si>
    <t>BS51 PteBra_flattened_line_3213</t>
  </si>
  <si>
    <t>VAWD01000001.1</t>
  </si>
  <si>
    <t>breed Chinese wolf isolate RKW13451 Clup_scaff_1</t>
  </si>
  <si>
    <t>PISX010001025.1</t>
  </si>
  <si>
    <t>BS25 MelCap_flattened_line_2046</t>
  </si>
  <si>
    <t>PISV01001704.1</t>
  </si>
  <si>
    <t>BS21 PanOnc_flattened_line_3403</t>
  </si>
  <si>
    <t>CAAGRJ010004511.1</t>
  </si>
  <si>
    <t>contig: lp23s10459</t>
  </si>
  <si>
    <t>BIMV01054981.1</t>
  </si>
  <si>
    <t>No61 DNA, Prbe_54981</t>
  </si>
  <si>
    <t>PITE01005919.1</t>
  </si>
  <si>
    <t>BS05 MirAng_flattened_line_11806</t>
  </si>
  <si>
    <t>KZ836332.1</t>
  </si>
  <si>
    <t>GAN/ISIS: 27379988/994484 unplaced genomic scaffold scaffold243</t>
  </si>
  <si>
    <t>LNAC01000716.1</t>
  </si>
  <si>
    <t>RP43 red-panda_000715</t>
  </si>
  <si>
    <t>PISU010002257.1</t>
  </si>
  <si>
    <t>US066 VulLag_flattened_line_4509</t>
  </si>
  <si>
    <t>RDFD01007092.1</t>
  </si>
  <si>
    <t>GKM scaffold_215</t>
  </si>
  <si>
    <t>VOAJ01002527.1</t>
  </si>
  <si>
    <t>KB4526 scaffold41</t>
  </si>
  <si>
    <t>PEQU01000052.1</t>
  </si>
  <si>
    <t>Hyena2069 scaffold_51</t>
  </si>
  <si>
    <t>Pacific walrus</t>
  </si>
  <si>
    <t>CYRY02026031.1</t>
  </si>
  <si>
    <t>contig: scaffold342</t>
  </si>
  <si>
    <t>PITA01000981.1</t>
  </si>
  <si>
    <t>US072 SpiGra_flattened_line_1959</t>
  </si>
  <si>
    <t>ENSNVIG00000006775</t>
  </si>
  <si>
    <t>ENSPLOG00000019211</t>
  </si>
  <si>
    <t>JAAXOB010005663.1</t>
  </si>
  <si>
    <t>241Hg scf7180000029953</t>
  </si>
  <si>
    <t>NW_006383893.1</t>
  </si>
  <si>
    <t>WS11-02 unplaced genomic scaffold, LepWed1.0 scaffold00853</t>
  </si>
  <si>
    <t>DF489721.1</t>
  </si>
  <si>
    <t>contig: scaffold92695</t>
  </si>
  <si>
    <t>RJWO010009546.1</t>
  </si>
  <si>
    <t>BS63 IniGeo_flattened_line_19037</t>
  </si>
  <si>
    <t>CM020946.1</t>
  </si>
  <si>
    <t>JJ_BM4_2016_0621 chromosome 6</t>
  </si>
  <si>
    <t>RJWS010014999.1</t>
  </si>
  <si>
    <t>BS68 ZipCav_flattened_line_29978</t>
  </si>
  <si>
    <t>RJWS010107283.1</t>
  </si>
  <si>
    <t>BS68 ZipCav_flattened_line_214510</t>
  </si>
  <si>
    <t>SGJD01005486.1</t>
  </si>
  <si>
    <t>FinWhale-01 scaffold7235</t>
  </si>
  <si>
    <t>RYZJ01001376.1</t>
  </si>
  <si>
    <t>breed North Atlantic isolate ASU/GRON-1 ScjyzU5_39</t>
  </si>
  <si>
    <t>NCQN01000106.1</t>
  </si>
  <si>
    <t>CRI000098 scaffold_102</t>
  </si>
  <si>
    <t>RWJT01010172.1</t>
  </si>
  <si>
    <t>SCSF scaffold71</t>
  </si>
  <si>
    <t>RJWK010017285.1</t>
  </si>
  <si>
    <t>BS66 PlaMin_flattened_line_34542</t>
  </si>
  <si>
    <t>PGGH01008909.1</t>
  </si>
  <si>
    <t>BP203 contig9032</t>
  </si>
  <si>
    <t>PGGH01059731.1</t>
  </si>
  <si>
    <t>BP203 contig60655</t>
  </si>
  <si>
    <t>RJWP010001312.1</t>
  </si>
  <si>
    <t>BS61 EubJap_flattened_line_2618</t>
  </si>
  <si>
    <t>RJWL010013689.1</t>
  </si>
  <si>
    <t>BS64 KogBre_flattened_line_27373</t>
  </si>
  <si>
    <t>PVJJ010019449.1</t>
  </si>
  <si>
    <t>US080 MesBid_scaffold_38883</t>
  </si>
  <si>
    <t>PVJJ010020875.1</t>
  </si>
  <si>
    <t>US080 MesBid_scaffold_41735</t>
  </si>
  <si>
    <t>PVJD01010416.1</t>
  </si>
  <si>
    <t>US096 MorMeg_scaffold_20815</t>
  </si>
  <si>
    <t>PVLB01002547.1</t>
  </si>
  <si>
    <t>US101 HipGal_scaffold_4939</t>
  </si>
  <si>
    <t>NW_017738969.1</t>
  </si>
  <si>
    <t>PVJL010004602.1</t>
  </si>
  <si>
    <t>US036 MegLyr_scaffold_9200</t>
  </si>
  <si>
    <t>CACVBW010000302.1</t>
  </si>
  <si>
    <t>contig: scaff2links_dag_48</t>
  </si>
  <si>
    <t>PVKR01024698.1</t>
  </si>
  <si>
    <t>US092 ArtJam_scaffold_49352</t>
  </si>
  <si>
    <t>PVKR01023864.1</t>
  </si>
  <si>
    <t>US092 ArtJam_scaffold_47685</t>
  </si>
  <si>
    <t>PUFA01000031.1</t>
  </si>
  <si>
    <t>SIG01 000030F</t>
  </si>
  <si>
    <t>PVJC01021398.1</t>
  </si>
  <si>
    <t>US074 MurFea_scaffold_42787</t>
  </si>
  <si>
    <t>PVKZ01000600.1</t>
  </si>
  <si>
    <t>US102 MacSob_scaffold_1119</t>
  </si>
  <si>
    <t>AWGZ01388829.1</t>
  </si>
  <si>
    <t>PP_contig_418941</t>
  </si>
  <si>
    <t>PVJG01011439.1</t>
  </si>
  <si>
    <t>US075 MinSch_scaffold_22861</t>
  </si>
  <si>
    <t>PVKM010001487.1</t>
  </si>
  <si>
    <t>US073 CarPer_scaffold_2968</t>
  </si>
  <si>
    <t>PVIA01008618.1</t>
  </si>
  <si>
    <t>US038 TonSau_scaffold_17220</t>
  </si>
  <si>
    <t>PVKH010027616.1</t>
  </si>
  <si>
    <t>US068 ChaVel_scaffold_55218</t>
  </si>
  <si>
    <t>PVIB010000123.1</t>
  </si>
  <si>
    <t>US073 TolMat_scaffold_244</t>
  </si>
  <si>
    <t>VAHE01002272.1</t>
  </si>
  <si>
    <t>PY-MV-C5757 Tcyn_scaff_2272</t>
  </si>
  <si>
    <t>PVIO02825640.1</t>
  </si>
  <si>
    <t>US060 ScHvXvP_826924;HRSCAF=1046096</t>
  </si>
  <si>
    <t>WOXC01010398.1</t>
  </si>
  <si>
    <t>B50252 contig_7997</t>
  </si>
  <si>
    <t>PVJQ01007372.1</t>
  </si>
  <si>
    <t>US064 HetBruBak_scaffold_14738</t>
  </si>
  <si>
    <t>PVJM010144813.1</t>
  </si>
  <si>
    <t>BS55 LepAme_scaffold_289503</t>
  </si>
  <si>
    <t>PVJM010089833.1</t>
  </si>
  <si>
    <t>BS55 LepAme_scaffold_179595</t>
  </si>
  <si>
    <t>PVJM010279263.1</t>
  </si>
  <si>
    <t>BS55 LepAme_scaffold_558304</t>
  </si>
  <si>
    <t>PVJM010021464.1</t>
  </si>
  <si>
    <t>BS55 LepAme_scaffold_42902</t>
  </si>
  <si>
    <t>PVIE01002781.1</t>
  </si>
  <si>
    <t>BS100 TapInd_scaffold_5535</t>
  </si>
  <si>
    <t>PVJY020000156.1</t>
  </si>
  <si>
    <t>BS38 Sc7dOMt_155;HRSCAF=23387</t>
  </si>
  <si>
    <t>PVID01002850.1</t>
  </si>
  <si>
    <t>BS40 TapTer_scaffold_5696</t>
  </si>
  <si>
    <t>PEKH010004026.1</t>
  </si>
  <si>
    <t>Ipuh scaffold4026</t>
  </si>
  <si>
    <t>KN009193.1</t>
  </si>
  <si>
    <t>MPE899 unplaced genomic scaffold Scaffold3585</t>
  </si>
  <si>
    <t>PVIY010017808.1</t>
  </si>
  <si>
    <t>BS39 MyrTri_scaffold_35593</t>
  </si>
  <si>
    <t>PVKG010206218.1</t>
  </si>
  <si>
    <t>US054 ChoDid_scaffold_412367</t>
  </si>
  <si>
    <t>PVKG010177002.1</t>
  </si>
  <si>
    <t>US054 ChoDid_scaffold_353945</t>
  </si>
  <si>
    <t>PVKG010179667.1</t>
  </si>
  <si>
    <t>US054 ChoDid_scaffold_359275</t>
  </si>
  <si>
    <t>PVIF010013032.1</t>
  </si>
  <si>
    <t>US055 TamTet_scaffold_26049</t>
  </si>
  <si>
    <t>KN176192.1</t>
  </si>
  <si>
    <t>OR478-KB4484 unplaced genomic scaffold Scaffold17952</t>
  </si>
  <si>
    <t>PVKP010003672.1</t>
  </si>
  <si>
    <t>BS44 CalDon_scaffold_7337</t>
  </si>
  <si>
    <t>PVHS01000040.1</t>
  </si>
  <si>
    <t>BS17 AteGeo_scaffold_78</t>
  </si>
  <si>
    <t>LGHX01000566.1</t>
  </si>
  <si>
    <t>Harmonia scaffold551</t>
  </si>
  <si>
    <t>LGHW01000568.1</t>
  </si>
  <si>
    <t>Harlow scaffold551</t>
  </si>
  <si>
    <t>PVJU010013636.1</t>
  </si>
  <si>
    <t>BS10 EulFul_scaffold_27267</t>
  </si>
  <si>
    <t>PVHQ01006761.1</t>
  </si>
  <si>
    <t>BS13 MizCoq_scaffold_13504</t>
  </si>
  <si>
    <t>PVKI010003594.1</t>
  </si>
  <si>
    <t>BS29 CertNeg_scaffold_7203</t>
  </si>
  <si>
    <t>PVKI010055634.1</t>
  </si>
  <si>
    <t>BS29 CertNeg_scaffold_111250</t>
  </si>
  <si>
    <t>PVHO010007281.1</t>
  </si>
  <si>
    <t>BS22 SagImp_scaffold_14548</t>
  </si>
  <si>
    <t>VBSM01003204.1</t>
  </si>
  <si>
    <t>cmid_1.0_TD ScMzzfj_3206;HRSCAF=117835</t>
  </si>
  <si>
    <t>VSMG01146053.1</t>
  </si>
  <si>
    <t>RMR55 scaffold44091</t>
  </si>
  <si>
    <t>VSMG01002514.1</t>
  </si>
  <si>
    <t>RMR55 scaffold19679</t>
  </si>
  <si>
    <t>PVKJ010000237.1</t>
  </si>
  <si>
    <t>BS31 CebAlb_scaffold_472</t>
  </si>
  <si>
    <t>RJWJ010000882.1</t>
  </si>
  <si>
    <t>BS62 IndInd_flattened_line_1760</t>
  </si>
  <si>
    <t>BFBW01040341.1</t>
  </si>
  <si>
    <t>contig40341</t>
  </si>
  <si>
    <t>SRPC01031052.1</t>
  </si>
  <si>
    <t>Masph-2018 scaffold342</t>
  </si>
  <si>
    <t>PVKV010004019.1</t>
  </si>
  <si>
    <t>BS02 AloPal_scaffold_8028</t>
  </si>
  <si>
    <t>VSMH01019741.1</t>
  </si>
  <si>
    <t>MBB011 scaffold13876</t>
  </si>
  <si>
    <t>VSME01097960.1</t>
  </si>
  <si>
    <t>RMR71 scaffold148</t>
  </si>
  <si>
    <t>VSMD01141507.1</t>
  </si>
  <si>
    <t>DLC2301 scaffold10292</t>
  </si>
  <si>
    <t>PVJV010004216.1</t>
  </si>
  <si>
    <t>BS28 EryPat_scaffold_8428</t>
  </si>
  <si>
    <t>ENSTSYG00000010129</t>
  </si>
  <si>
    <t>CM003004.1</t>
  </si>
  <si>
    <t>Charlie chromosome align_Mm15</t>
  </si>
  <si>
    <t>PVHW010000358.1</t>
  </si>
  <si>
    <t>BS24 PygNem_scaffold_714</t>
  </si>
  <si>
    <t>PVHV01002686.1</t>
  </si>
  <si>
    <t>BS26 LemCat_scaffold_5368</t>
  </si>
  <si>
    <t>VSMI01123647.1</t>
  </si>
  <si>
    <t>RMR66 scaffold52909</t>
  </si>
  <si>
    <t>PVIV010051169.1</t>
  </si>
  <si>
    <t>BS32 NycCou_scaffold_102281</t>
  </si>
  <si>
    <t>PVLA01001276.1</t>
  </si>
  <si>
    <t>US065 HydHyd_scaffold_2546</t>
  </si>
  <si>
    <t>NESX02000006.1</t>
  </si>
  <si>
    <t>Psa_ob012049795 scaffold17</t>
  </si>
  <si>
    <t>SOZM010006870.1</t>
  </si>
  <si>
    <t>BS60 ManTri_flattened_line_13734</t>
  </si>
  <si>
    <t>Green monkey</t>
  </si>
  <si>
    <t>LR763292.1</t>
  </si>
  <si>
    <t>scaffold: scf_320</t>
  </si>
  <si>
    <t>PVKD010012869.1</t>
  </si>
  <si>
    <t>REGO01000334.1</t>
  </si>
  <si>
    <t>Great_gerbil_Xinjiang_2013_1 scaffold00334</t>
  </si>
  <si>
    <t>WBRW01003191.1</t>
  </si>
  <si>
    <t>LCS2019 Contig3501_pilon</t>
  </si>
  <si>
    <t>VZQC01007265.1</t>
  </si>
  <si>
    <t>BR201808 Contig09867</t>
  </si>
  <si>
    <t>PVKK010001979.1</t>
  </si>
  <si>
    <t>US050 CavTsc_scaffold_3956</t>
  </si>
  <si>
    <t>PVKS010019768.1</t>
  </si>
  <si>
    <t>BS102 AprRuf_scaffold_39515</t>
  </si>
  <si>
    <t>US082 CriGam_scaffold_25722</t>
  </si>
  <si>
    <t>PVIU01002431.1</t>
  </si>
  <si>
    <t>US110 OndZib_scaffold_4853</t>
  </si>
  <si>
    <t>RJWV010076114.1</t>
  </si>
  <si>
    <t>BS70 TupTan_flattened_line_152188</t>
  </si>
  <si>
    <t>RJWV010017802.1</t>
  </si>
  <si>
    <t>BS70 TupTan_flattened_line_35585</t>
  </si>
  <si>
    <t>ML655404.1</t>
  </si>
  <si>
    <t>214976 unplaced genomic scaffold scaffold56</t>
  </si>
  <si>
    <t>LOJH01002539.1</t>
  </si>
  <si>
    <t>ENSPEMG00000022427</t>
  </si>
  <si>
    <t>PVJA010019768.1</t>
  </si>
  <si>
    <t>US051 MyoCoy_scaffold_39472</t>
  </si>
  <si>
    <t>PVLD010007699.1</t>
  </si>
  <si>
    <t>US070 DinBra_scaffold_15384</t>
  </si>
  <si>
    <t>PVJX010017281.1</t>
  </si>
  <si>
    <t>US062 DolPat_scaffold_34537</t>
  </si>
  <si>
    <t>VIIU01002427.1</t>
  </si>
  <si>
    <t>LVR207A flattened_line_4851</t>
  </si>
  <si>
    <t>PVKA01006388.1</t>
  </si>
  <si>
    <t>BS34 CteSoc_scaffold_12757</t>
  </si>
  <si>
    <t>PVHN010022172.1</t>
  </si>
  <si>
    <t>BS19 DipSte_scaffold_44305</t>
  </si>
  <si>
    <t>LOEQ01005588.1</t>
  </si>
  <si>
    <t>ML554708.1</t>
  </si>
  <si>
    <t>RANI-1049 unplaced genomic scaffold scaffold8</t>
  </si>
  <si>
    <t>CM019676.1</t>
  </si>
  <si>
    <t>LTM.BIO.3104 ecotype Ireland chromosome 8</t>
  </si>
  <si>
    <t>SGQJ01002685.1</t>
  </si>
  <si>
    <t>NIPP01004381.1</t>
  </si>
  <si>
    <t>ER-14-168 kmer60-min500.11754019</t>
  </si>
  <si>
    <t>PKGA01136485.1</t>
  </si>
  <si>
    <t>ScshVNz_4484</t>
  </si>
  <si>
    <t>SJYL010003968.1</t>
  </si>
  <si>
    <t>STG-9200 tarseq_88610</t>
  </si>
  <si>
    <t>SJYL011481531.1</t>
  </si>
  <si>
    <t>STG-9200 tarseq_1529815</t>
  </si>
  <si>
    <t>SJYL011727542.1</t>
  </si>
  <si>
    <t>STG-9200 tarseq_1775866</t>
  </si>
  <si>
    <t>ENSCWAG00000021014</t>
  </si>
  <si>
    <t>NW_021964161.1</t>
  </si>
  <si>
    <t>Carlotta (AHFN-0088) chromosome 4 unlocalized genomic scaffold, VicPac3.1 ScfyRBE_2524;HRSCAF=3684</t>
  </si>
  <si>
    <t>ENSBGRG00000006097</t>
  </si>
  <si>
    <t>PVHU020000572.1</t>
  </si>
  <si>
    <t>BS20 Scw3uUT_523;HRSCAF=68921_2</t>
  </si>
  <si>
    <t>LVKQ01079920.1</t>
  </si>
  <si>
    <t>MA1 scaffold2328b40643e789779_37</t>
  </si>
  <si>
    <t>PVJP02910482.1</t>
  </si>
  <si>
    <t>BS01 ScHSfme_924948;HRSCAF=982748</t>
  </si>
  <si>
    <t>SJXQ01001842.1</t>
  </si>
  <si>
    <t>IMP-100 tarseq_11840</t>
  </si>
  <si>
    <t>JAAGEH010002209.1</t>
  </si>
  <si>
    <t>Cryan_1219 292432</t>
  </si>
  <si>
    <t>VMDP01007787.1</t>
  </si>
  <si>
    <t>US032 AntPal__flattened_line_15566</t>
  </si>
  <si>
    <t>PVHZ020000371.1</t>
  </si>
  <si>
    <t>US108 ScTR3Pl_362;HRSCAF=33587</t>
  </si>
  <si>
    <t>SJXW01031947.1</t>
  </si>
  <si>
    <t>LMD-DV tarseq_931</t>
  </si>
  <si>
    <t>SJXW01102548.1</t>
  </si>
  <si>
    <t>LMD-DV tarseq_62671</t>
  </si>
  <si>
    <t>SJXW01013912.1</t>
  </si>
  <si>
    <t>LMD-DV tarseq_1269</t>
  </si>
  <si>
    <t>VMDR010051389.1</t>
  </si>
  <si>
    <t>US035 MacCal__line_102710</t>
  </si>
  <si>
    <t>VMDR010059120.1</t>
  </si>
  <si>
    <t>US035 MacCal__line_118168</t>
  </si>
  <si>
    <t>VMDR010234215.1</t>
  </si>
  <si>
    <t>US035 MacCal__line_468236</t>
  </si>
  <si>
    <t>PVKU01008436.1</t>
  </si>
  <si>
    <t>US021 AnoCau_scaffold_16844</t>
  </si>
  <si>
    <t>KE818044.1</t>
  </si>
  <si>
    <t>EH_scaffold_119097</t>
  </si>
  <si>
    <t>SSHV01001260.1</t>
  </si>
  <si>
    <t>CB-01 scaffold5660_cov87</t>
  </si>
  <si>
    <t>VMDQ010009983.1</t>
  </si>
  <si>
    <t>US023 NycHum__flattened_line_19953</t>
  </si>
  <si>
    <t>PVIQ01005793.1</t>
  </si>
  <si>
    <t>US040 PipPip_scaffold_11576</t>
  </si>
  <si>
    <t>PVIZ010003554.1</t>
  </si>
  <si>
    <t>US100 MyoMyo_scaffold_7091</t>
  </si>
  <si>
    <t>PVJN01026777.1</t>
  </si>
  <si>
    <t>US024 LasBor_scaffold_53542</t>
  </si>
  <si>
    <t>PVIW01009786.1</t>
  </si>
  <si>
    <t>US093 NocLep_scaffold_19553</t>
  </si>
  <si>
    <t>PVIW01008247.1</t>
  </si>
  <si>
    <t>US093 NocLep_scaffold_16481</t>
  </si>
  <si>
    <t>PVJI01011608.1</t>
  </si>
  <si>
    <t>US037 MicHir_scaffold_23205</t>
  </si>
  <si>
    <t>PVIP01006134.1</t>
  </si>
  <si>
    <t>BS33 PitPit_scaffold_12261</t>
  </si>
  <si>
    <t>PVIG010008592.1</t>
  </si>
  <si>
    <t>US034 TadBra_scaffold_17176</t>
  </si>
  <si>
    <t>PVKE010070437.1</t>
  </si>
  <si>
    <t>US097 CraTho_scaffold_140747</t>
  </si>
  <si>
    <t>PVKE010004442.1</t>
  </si>
  <si>
    <t>US097 CraTho_scaffold_8872</t>
  </si>
  <si>
    <t>RAQP01001816.1</t>
  </si>
  <si>
    <t>scaffold1816</t>
  </si>
  <si>
    <t>PVKW010009979.1</t>
  </si>
  <si>
    <t>US110 AllBul_scaffold_19944</t>
  </si>
  <si>
    <t>AVPZ01000134.1</t>
  </si>
  <si>
    <t>scaffold21</t>
  </si>
  <si>
    <t>MCBN010625102.1</t>
  </si>
  <si>
    <t>MCBN011440864.1</t>
  </si>
  <si>
    <t>MCBN010953046.1</t>
  </si>
  <si>
    <t>MCBN011063169.1</t>
  </si>
  <si>
    <t>PVHX01015660.1</t>
  </si>
  <si>
    <t>US057 XerIna_scaffold_31293</t>
  </si>
  <si>
    <t>NDGM011125849.1</t>
  </si>
  <si>
    <t>AO248 13219298</t>
  </si>
  <si>
    <t>NDGM011182183.1</t>
  </si>
  <si>
    <t>AO248 13286493</t>
  </si>
  <si>
    <t>NDGN011474780.1</t>
  </si>
  <si>
    <t>AO245 42646406</t>
  </si>
  <si>
    <t>NDGN011249544.1</t>
  </si>
  <si>
    <t>AO245 42303934</t>
  </si>
  <si>
    <t>NDGN011529867.1</t>
  </si>
  <si>
    <t>AO245 42704657</t>
  </si>
  <si>
    <t>CABDUW010002539.1</t>
  </si>
  <si>
    <t>contig: monax5_s02539</t>
  </si>
  <si>
    <t>RJWR010174119.1</t>
  </si>
  <si>
    <t>BS65 PerPac_flattened_line_348152</t>
  </si>
  <si>
    <t>RJWR010018006.1</t>
  </si>
  <si>
    <t>BS65 PerPac_flattened_line_35987</t>
  </si>
  <si>
    <t>LIPJ01004566.1</t>
  </si>
  <si>
    <t>WM_1_Wirral scaffold4569</t>
  </si>
  <si>
    <t>LR761970.1</t>
  </si>
  <si>
    <t>scaffold: scf_126</t>
  </si>
  <si>
    <t>VIIT010000504.1</t>
  </si>
  <si>
    <t>LVR205A flattened_line_1006</t>
  </si>
  <si>
    <t>CM010903.1</t>
  </si>
  <si>
    <t>PO chromosome 1</t>
  </si>
  <si>
    <t>VALE02034109.1</t>
  </si>
  <si>
    <t>strain IS Scaffold_42218;HRSCAF=42332</t>
  </si>
  <si>
    <t>RJWM01027466.1</t>
  </si>
  <si>
    <t>BS37 DasPun_flattened_line_54910</t>
  </si>
  <si>
    <t>RJWM01021573.1</t>
  </si>
  <si>
    <t>BS37 DasPun_flattened_line_43129</t>
  </si>
  <si>
    <t>CABHPH010067134.1</t>
  </si>
  <si>
    <t>contig: 230340</t>
  </si>
  <si>
    <t>CABHPH010154060.1</t>
  </si>
  <si>
    <t>contig: 319340</t>
  </si>
  <si>
    <t>PVIT010008258.1</t>
  </si>
  <si>
    <t>US017 OnyTor_scaffold_16475</t>
  </si>
  <si>
    <t>CABHPP010010301.1</t>
  </si>
  <si>
    <t>contig: 102610</t>
  </si>
  <si>
    <t>CABHPP010101912.1</t>
  </si>
  <si>
    <t>contig: 247434</t>
  </si>
  <si>
    <t>CABHPQ010114932.1</t>
  </si>
  <si>
    <t>contig: 425303</t>
  </si>
  <si>
    <t>CABHPQ010060705.1</t>
  </si>
  <si>
    <t>contig: 363039</t>
  </si>
  <si>
    <t>CABHPQ010156963.1</t>
  </si>
  <si>
    <t>contig: 467916</t>
  </si>
  <si>
    <t>ENSSDAG00000016431</t>
  </si>
  <si>
    <t>LR738604.1</t>
  </si>
  <si>
    <t>chromosome: 14</t>
  </si>
  <si>
    <t>CABHPR010099787.1</t>
  </si>
  <si>
    <t>contig: 220156</t>
  </si>
  <si>
    <t>CABHPR010054671.1</t>
  </si>
  <si>
    <t>contig: 173001</t>
  </si>
  <si>
    <t>LR738626.1</t>
  </si>
  <si>
    <t>chromosome: 15</t>
  </si>
  <si>
    <t>LZPO01066848.1</t>
  </si>
  <si>
    <t>417 scaffold_7469</t>
  </si>
  <si>
    <t>CACRXM010000001.1</t>
  </si>
  <si>
    <t>contig: chr1</t>
  </si>
  <si>
    <t>PVKX01020781.1</t>
  </si>
  <si>
    <t>US019 AcoCah_scaffold_41530</t>
  </si>
  <si>
    <t>QGOO01037442.1</t>
  </si>
  <si>
    <t>ZRU MUSPFixed37443</t>
  </si>
  <si>
    <t>CM004113.1</t>
  </si>
  <si>
    <t>strain SPRET/EiJ chromosome 19</t>
  </si>
  <si>
    <t>Greater cane rat</t>
  </si>
  <si>
    <t>PVIC010049181.1</t>
  </si>
  <si>
    <t>US090 ThrSwi_scaffold_98302</t>
  </si>
  <si>
    <t>PVIC010045763.1</t>
  </si>
  <si>
    <t>US090 ThrSwi_scaffold_91468</t>
  </si>
  <si>
    <t>PVIH01008943.1</t>
  </si>
  <si>
    <t>US029 SigHis_scaffold_17877</t>
  </si>
  <si>
    <t>Asiatic black bear</t>
  </si>
  <si>
    <t>WEIE01000050.1</t>
  </si>
  <si>
    <t>TBB2019 Scaffold00050</t>
  </si>
  <si>
    <t>LZNR01050329.1</t>
  </si>
  <si>
    <t>MABB319796 Contig50849</t>
  </si>
  <si>
    <t>LZNR01013898.1</t>
  </si>
  <si>
    <t>MABB319796 Contig13905</t>
  </si>
  <si>
    <t>JSZB01004566.1</t>
  </si>
  <si>
    <t>MP_PG03-UM SCAFFOLD5196</t>
  </si>
  <si>
    <t>African savanna elephant</t>
  </si>
  <si>
    <t>Lesser mouse deer</t>
  </si>
  <si>
    <t>Stripe headed round eared bat</t>
  </si>
  <si>
    <t>ENSBBBG00000015809</t>
  </si>
  <si>
    <t>CM020771.1</t>
  </si>
  <si>
    <t>YT-003-E chromosome 4</t>
  </si>
  <si>
    <t>SJYR01000248.1</t>
  </si>
  <si>
    <t>DFW-375 scaffold249_size1287501</t>
  </si>
  <si>
    <t>XM_006939039.2</t>
  </si>
  <si>
    <t>XM_032427602.1</t>
  </si>
  <si>
    <t>Contig/Scafold/Protein id</t>
  </si>
  <si>
    <t>db_xref</t>
  </si>
  <si>
    <t>db_xref=GeneID:116646702</t>
  </si>
  <si>
    <t>db_xref=GeneID:102815340</t>
  </si>
  <si>
    <t>db_xref=GeneID:101638599</t>
  </si>
  <si>
    <t>db_xref=GeneID:105073406</t>
  </si>
  <si>
    <t>db_xref=GeneID:105100414</t>
  </si>
  <si>
    <t>db_xref=BGD:BT16220,GeneID:533834,VGNC:VGNC:27019</t>
  </si>
  <si>
    <t>db_xref=GeneID:102179284</t>
  </si>
  <si>
    <t>db_xref=GeneID:574058,VGNC:VGNC:86404</t>
  </si>
  <si>
    <t>db_xref=GeneID:101115003</t>
  </si>
  <si>
    <t>db_xref=GeneID:102412930</t>
  </si>
  <si>
    <t>db_xref=GeneID:110146879</t>
  </si>
  <si>
    <t>db_xref=GeneID:102277853</t>
  </si>
  <si>
    <t>db_xref=GeneID:109562902</t>
  </si>
  <si>
    <t>db_xref=GeneID:113270154</t>
  </si>
  <si>
    <t>db_xref=GeneID:113934563</t>
  </si>
  <si>
    <t>db_xref=GeneID:115499386</t>
  </si>
  <si>
    <t>db_xref=GeneID:100127110</t>
  </si>
  <si>
    <t>db_xref=GeneID:106968142</t>
  </si>
  <si>
    <t>db_xref=GeneID:112868681</t>
  </si>
  <si>
    <t>db_xref=GeneID:112644818</t>
  </si>
  <si>
    <t>db_xref=GeneID:484186,VGNC:VGNC:38942</t>
  </si>
  <si>
    <t>db_xref=GeneID:101694355</t>
  </si>
  <si>
    <t>db_xref=GeneID:109275496</t>
  </si>
  <si>
    <t>db_xref=GeneID:115276453</t>
  </si>
  <si>
    <t>db_xref=GeneID:116872959</t>
  </si>
  <si>
    <t>db_xref=GeneID:100481858</t>
  </si>
  <si>
    <t>db_xref=GeneID:103663205</t>
  </si>
  <si>
    <t>db_xref=GeneID:112922152</t>
  </si>
  <si>
    <t>db_xref=GeneID:111153609</t>
  </si>
  <si>
    <t>db_xref=GeneID:118026352]</t>
  </si>
  <si>
    <t>db_xref=GeneID:114219747</t>
  </si>
  <si>
    <t>db_xref=GeneID:116570401</t>
  </si>
  <si>
    <t>db_xref=GeneID:102949251</t>
  </si>
  <si>
    <t>db_xref=GeneID:101378489</t>
  </si>
  <si>
    <t>db_xref=GeneID:103069737</t>
  </si>
  <si>
    <t>db_xref=GeneID:111174654</t>
  </si>
  <si>
    <t>db_xref=GeneID:101334500</t>
  </si>
  <si>
    <t>db_xref=GeneID:115863870</t>
  </si>
  <si>
    <t>XM_007182198.1</t>
  </si>
  <si>
    <t>db_xref=GeneID:103015394</t>
  </si>
  <si>
    <t>db_xref=GeneID:112392495</t>
  </si>
  <si>
    <t>db_xref=GeneID:114884787</t>
  </si>
  <si>
    <t>db_xref=GeneID:101275869</t>
  </si>
  <si>
    <t>db_xref=GeneID:113620106</t>
  </si>
  <si>
    <t>db_xref=GeneID:102983573</t>
  </si>
  <si>
    <t>db_xref=GeneID:116755823</t>
  </si>
  <si>
    <t>db_xref=GeneID:103289151</t>
  </si>
  <si>
    <t>db_xref=GeneID:102880872</t>
  </si>
  <si>
    <t>db_xref=GeneID:102254061</t>
  </si>
  <si>
    <t>db_xref=GeneID:112302711</t>
  </si>
  <si>
    <t>db_xref=GeneID:102769396</t>
  </si>
  <si>
    <t>db_xref=GeneID:109394562</t>
  </si>
  <si>
    <t>db_xref=GeneID:117032458</t>
  </si>
  <si>
    <t>db_xref=GeneID:105303171</t>
  </si>
  <si>
    <t>db_xref=GeneID:102421288</t>
  </si>
  <si>
    <t>db_xref=GeneID:107538149</t>
  </si>
  <si>
    <t>db_xref=GeneID:114505992</t>
  </si>
  <si>
    <t>db_xref=GeneID:101414633</t>
  </si>
  <si>
    <t>db_xref=GeneID:100920966</t>
  </si>
  <si>
    <t>db_xref=GeneID:100018006</t>
  </si>
  <si>
    <t>db_xref=GeneID:110221607</t>
  </si>
  <si>
    <t>db_xref=GeneID:114043693</t>
  </si>
  <si>
    <t>db_xref=GeneID:103126702</t>
  </si>
  <si>
    <t>db_xref=GeneID:100357106</t>
  </si>
  <si>
    <t>db_xref=GeneID:101523380</t>
  </si>
  <si>
    <t>db_xref=GeneID:102856111</t>
  </si>
  <si>
    <t>ENSOANG00000044103</t>
  </si>
  <si>
    <t>db_xref=GeneID:100675646</t>
  </si>
  <si>
    <t>db_xref=GeneID:106843625</t>
  </si>
  <si>
    <t>db_xref=GeneID:100051703</t>
  </si>
  <si>
    <t>db_xref=GeneID:103554263</t>
  </si>
  <si>
    <t>db_xref=GeneID:105508453</t>
  </si>
  <si>
    <t>db_xref=GeneID:108533064</t>
  </si>
  <si>
    <t>db_xref=GeneID:101031473</t>
  </si>
  <si>
    <t>db_xref=GeneID:100984141</t>
  </si>
  <si>
    <t>db_xref=GeneID:100958226</t>
  </si>
  <si>
    <t>db_xref=GeneID:464981</t>
  </si>
  <si>
    <t>db_xref=GeneID:100415050</t>
  </si>
  <si>
    <t>db_xref=GeneID:105812837</t>
  </si>
  <si>
    <t>db_xref=GeneID:102145573</t>
  </si>
  <si>
    <t>db_xref=GeneID:105545446</t>
  </si>
  <si>
    <t>db_xref=GeneID:117098556</t>
  </si>
  <si>
    <t>db_xref=GeneID:112607850</t>
  </si>
  <si>
    <t>db_xref=GeneID:104663753</t>
  </si>
  <si>
    <t>db_xref=GeneID:101153873</t>
  </si>
  <si>
    <t>PVII010020875.1</t>
  </si>
  <si>
    <t>BS30 SemEnt_scaffold_41729</t>
  </si>
  <si>
    <t>db_xref=GeneID:105856326</t>
  </si>
  <si>
    <t>db_xref=CCDS:CCDS6464.1</t>
  </si>
  <si>
    <t>db_xref=GeneID:105718732</t>
  </si>
  <si>
    <t>db_xref=GeneID:100593818</t>
  </si>
  <si>
    <t>db_xref=GeneID:100126721</t>
  </si>
  <si>
    <t>db_xref=GeneID:100443891</t>
  </si>
  <si>
    <t>db_xref=GeneID:105491854</t>
  </si>
  <si>
    <t>db_xref=GeneID:716043,VGNC:VGNC:70814</t>
  </si>
  <si>
    <t>db_xref=GeneID:116458777</t>
  </si>
  <si>
    <t>db_xref=GeneID:105584085</t>
  </si>
  <si>
    <t>db_xref=GeneID:116559880</t>
  </si>
  <si>
    <t>db_xref=GeneID:111543297</t>
  </si>
  <si>
    <t>db_xref=GeneID:103219482</t>
  </si>
  <si>
    <t>db_xref=GeneID:108288074</t>
  </si>
  <si>
    <t>db_xref=GeneID:101359961</t>
  </si>
  <si>
    <t>db_xref=GeneID:102500862</t>
  </si>
  <si>
    <t>db_xref=GeneID:117693541</t>
  </si>
  <si>
    <t>db_xref=GeneID:114618356</t>
  </si>
  <si>
    <t>db_xref=GeneID:107148237</t>
  </si>
  <si>
    <t>db_xref=GeneID:109683630</t>
  </si>
  <si>
    <t>db_xref=GeneID:113184693</t>
  </si>
  <si>
    <t>db_xref=GeneID:499342,RGD:1566211</t>
  </si>
  <si>
    <t>db_xref=GeneID:100759180</t>
  </si>
  <si>
    <t>db_xref=GeneID:101573751</t>
  </si>
  <si>
    <t>db_xref=GeneID:100722088</t>
  </si>
  <si>
    <t>db_xref=GeneID:101830642</t>
  </si>
  <si>
    <t>db_xref=CCDS:CCDS29735.1</t>
  </si>
  <si>
    <t>db_xref=GeneID:102003272</t>
  </si>
  <si>
    <t>db_xref=GeneID:110547005</t>
  </si>
  <si>
    <t>db_xref=GeneID:101719302</t>
  </si>
  <si>
    <t>db_xref=GeneID:105993238</t>
  </si>
  <si>
    <t>db_xref=GeneID:101994279</t>
  </si>
  <si>
    <t>db_xref=GeneID:116103713</t>
  </si>
  <si>
    <t>db_xref=GeneID:103748535</t>
  </si>
  <si>
    <t>db_xref=GeneID:114710411</t>
  </si>
  <si>
    <t>db_xref=GeneID:114098862</t>
  </si>
  <si>
    <t>db_xref=GeneID:110338267</t>
  </si>
  <si>
    <t>db_xref=GeneID:101977748</t>
  </si>
  <si>
    <t>db_xref=GeneID:102842376</t>
  </si>
  <si>
    <t>db_xref=GeneID:101658181</t>
  </si>
  <si>
    <t>db_xref=GeneID:105067115</t>
  </si>
  <si>
    <t>db_xref=GeneID:102532988</t>
  </si>
  <si>
    <t>db_xref=GeneID:105003236</t>
  </si>
  <si>
    <t>db_xref=GeneID:105093664</t>
  </si>
  <si>
    <t>Chioptera</t>
  </si>
  <si>
    <t>JAAGEH010000293.1</t>
  </si>
  <si>
    <t>Cryan_1219 437</t>
  </si>
  <si>
    <t>VMDP01013134.1</t>
  </si>
  <si>
    <t>AntPal__flattened_line_26259</t>
  </si>
  <si>
    <t>PVKE010084682.1</t>
  </si>
  <si>
    <t>US097 CraTho_scaffold_169194</t>
  </si>
  <si>
    <t>PVKE010009337.1</t>
  </si>
  <si>
    <t>US097 CraTho_scaffold_18653</t>
  </si>
  <si>
    <t>PVJN01025796.1</t>
  </si>
  <si>
    <t>US024 LasBor_scaffold_51580</t>
  </si>
  <si>
    <t>PVJN01050873.1</t>
  </si>
  <si>
    <t>US024 LasBor_scaffold_101724</t>
  </si>
  <si>
    <t>PVJD01001972.1</t>
  </si>
  <si>
    <t>US096 MorMeg_scaffold_3940</t>
  </si>
  <si>
    <t>KE887948.1</t>
  </si>
  <si>
    <t>unplaced genomic scaffold PP_scaffold_104914</t>
  </si>
  <si>
    <t>PVIG010025121.1</t>
  </si>
  <si>
    <t>US034 TadBra_scaffold_50231</t>
  </si>
  <si>
    <t>PVJL010001815.1</t>
  </si>
  <si>
    <t>US036 MegLyr_scaffold_3626</t>
  </si>
  <si>
    <t>PVIW01001363.1</t>
  </si>
  <si>
    <t>US093 NocLep_scaffold_2723</t>
  </si>
  <si>
    <t>PVJS01015000.1</t>
  </si>
  <si>
    <t>US078 GliGli_scaffold_29963</t>
  </si>
  <si>
    <t>PVJB01000696.1</t>
  </si>
  <si>
    <t>US077 MusAve_scaffold_1386</t>
  </si>
  <si>
    <t>PVLC010036825.1</t>
  </si>
  <si>
    <t>US067 GraMur_scaffold_73581</t>
  </si>
  <si>
    <t>PVLC010003788.1</t>
  </si>
  <si>
    <t>US067 GraMur_scaffold_7555</t>
  </si>
  <si>
    <t>LR738599.1</t>
  </si>
  <si>
    <t>chromosome: 10</t>
  </si>
  <si>
    <t>LR738619.1</t>
  </si>
  <si>
    <t>chromosome: 9</t>
  </si>
  <si>
    <t>PVKX01019402.1</t>
  </si>
  <si>
    <t>US019 AcoCah_scaffold_38775</t>
  </si>
  <si>
    <t>PVJO010008725.1</t>
  </si>
  <si>
    <t>US031 HysCri_scaffold_17445</t>
  </si>
  <si>
    <t>PVKW010024238.1</t>
  </si>
  <si>
    <t>US110 AllBul_scaffold_48452</t>
  </si>
  <si>
    <t>PVIR01024904.1</t>
  </si>
  <si>
    <t>US052 PetTyp_scaffold_49771</t>
  </si>
  <si>
    <t>PVKB01000637.1</t>
  </si>
  <si>
    <t>US049 CteGun_scaffold_1270</t>
  </si>
  <si>
    <t>PVIC010004982.1</t>
  </si>
  <si>
    <t>US090 ThrSwi_scaffold_9947</t>
  </si>
  <si>
    <t>European woodmouse</t>
  </si>
  <si>
    <t>Short tailed field vole</t>
  </si>
  <si>
    <t>SJXW01029598.1</t>
  </si>
  <si>
    <t>LMD-DV tarseq_1561</t>
  </si>
  <si>
    <t>SJXW01015977.1</t>
  </si>
  <si>
    <t>LMD-DV tarseq_4017</t>
  </si>
  <si>
    <t>SJYK013849403.1</t>
  </si>
  <si>
    <t>CME-1477 43530125</t>
  </si>
  <si>
    <t>SJYK013910894.1</t>
  </si>
  <si>
    <t>CME-1477 43653117</t>
  </si>
  <si>
    <t>SJXQ01004314.1</t>
  </si>
  <si>
    <t>IMP-100 tarseq_736</t>
  </si>
  <si>
    <t>PVIS010005531.1</t>
  </si>
  <si>
    <t>BS48 OviCan_scaffold_11026</t>
  </si>
  <si>
    <t>SJYQ01094248.1</t>
  </si>
  <si>
    <t>BHR-557 scaffold1334896_len136234_cov128</t>
  </si>
  <si>
    <t>SJYQ01469377.1</t>
  </si>
  <si>
    <t>BHR-557 scaffold1433797_len924_cov271_single</t>
  </si>
  <si>
    <t>SJYQ01099287.1</t>
  </si>
  <si>
    <t>BHR-557 scaffold1344375_len1936_cov167_single</t>
  </si>
  <si>
    <t>SJYW01046294.1</t>
  </si>
  <si>
    <t>SNB-1993 tarseq_132547</t>
  </si>
  <si>
    <t>db_xref=GeneID:102511556</t>
  </si>
  <si>
    <t>LR738413.1</t>
  </si>
  <si>
    <t>chromosome: 11</t>
  </si>
  <si>
    <t>Bohar reedbuck</t>
  </si>
  <si>
    <t>WEIE01000005.1</t>
  </si>
  <si>
    <t>TBB2019 Scaffold00005</t>
  </si>
  <si>
    <t>JAAGEH010000307.1</t>
  </si>
  <si>
    <t>Cryan_1219 452</t>
  </si>
  <si>
    <t>VMDP01006362.1</t>
  </si>
  <si>
    <t>US032 AntPal__flattened_line_12716</t>
  </si>
  <si>
    <t>PVIA01008784.1</t>
  </si>
  <si>
    <t>US038 TonSau_scaffold_17552</t>
  </si>
  <si>
    <t>PVJI01025351.1</t>
  </si>
  <si>
    <t>US037 MicHir_scaffold_50672</t>
  </si>
  <si>
    <t>PKGA01134328.1</t>
  </si>
  <si>
    <t>ScshVNz_2312</t>
  </si>
  <si>
    <t>South African ground squirrel</t>
  </si>
  <si>
    <t>SJYQ01009705.1</t>
  </si>
  <si>
    <t>scaffold36455_len20204_cov132</t>
  </si>
  <si>
    <t>PISX010003017.1</t>
  </si>
  <si>
    <t>BS25 MelCap_flattened_line_6021</t>
  </si>
  <si>
    <t>VIIT010062728.1</t>
  </si>
  <si>
    <t>LVR205A flattened_line_125393</t>
  </si>
  <si>
    <t>VIIT010018828.1</t>
  </si>
  <si>
    <t>LVR205A flattened_line_37642</t>
  </si>
  <si>
    <t>JAAGEH010000022.1</t>
  </si>
  <si>
    <t>Cryan_1219 128</t>
  </si>
  <si>
    <t>LOCP02000024.1</t>
  </si>
  <si>
    <t>1219 scaffold24</t>
  </si>
  <si>
    <t>SJXW01019965.1</t>
  </si>
  <si>
    <t>LMD-DV tarseq_2482</t>
  </si>
  <si>
    <t>PISX010002931.1</t>
  </si>
  <si>
    <t xml:space="preserve">American badger </t>
  </si>
  <si>
    <t>BS25 MelCap_flattened_line_5849</t>
  </si>
  <si>
    <t>PVJL010005022.1</t>
  </si>
  <si>
    <t>US036 MegLyr_scaffold_10040</t>
  </si>
  <si>
    <t>PVJI01001750.1</t>
  </si>
  <si>
    <t>US037 MicHir_scaffold_3497</t>
  </si>
  <si>
    <t>JAAGEH010002525.1</t>
  </si>
  <si>
    <t>Cryan_1219 1.133</t>
  </si>
  <si>
    <t>VMDP01154768.1</t>
  </si>
  <si>
    <t>US032 AntPal__flattened_line_309490</t>
  </si>
  <si>
    <t>VMDP01016276.1</t>
  </si>
  <si>
    <t>US032 AntPal__flattened_line_32542</t>
  </si>
  <si>
    <t>PVJC01001421.1</t>
  </si>
  <si>
    <t>US074 MurFea_scaffold_2840</t>
  </si>
  <si>
    <t>VIIT010000723.1</t>
  </si>
  <si>
    <t>LVR205A flattened_line_1444</t>
  </si>
  <si>
    <t>PVJO010077460.1</t>
  </si>
  <si>
    <t>US031 HysCri_scaffold_154866</t>
  </si>
  <si>
    <t>PVJO010041324.1</t>
  </si>
  <si>
    <t>US031 HysCri_scaffold_82621</t>
  </si>
  <si>
    <t>PVKB01003381.1</t>
  </si>
  <si>
    <t>US049 CteGun_scaffold_6754</t>
  </si>
  <si>
    <t>VMDO01005270.1</t>
  </si>
  <si>
    <t>US022 PedCap__flattened_line_10520</t>
  </si>
  <si>
    <t>PVHX01017075.1</t>
  </si>
  <si>
    <t>US057 XerIna_scaffold_34121</t>
  </si>
  <si>
    <t>PVJA010056708.1</t>
  </si>
  <si>
    <t>US051 MyoCoy_scaffold_113299</t>
  </si>
  <si>
    <t>PVJA010199764.1</t>
  </si>
  <si>
    <t>US051 MyoCoy_scaffold_399331</t>
  </si>
  <si>
    <t>PVKW010039630.1</t>
  </si>
  <si>
    <t>US110 AllBul_scaffold_79227</t>
  </si>
  <si>
    <t>PVIR01002858.1</t>
  </si>
  <si>
    <t>US052 PetTyp_scaffold_5705</t>
  </si>
  <si>
    <t>PVJB01012558.1</t>
  </si>
  <si>
    <t>US077 MusAve_scaffold_25080</t>
  </si>
  <si>
    <t>PVLC010247270.1</t>
  </si>
  <si>
    <t>US067 GraMur_scaffold_494754</t>
  </si>
  <si>
    <t>PVLC010106216.1</t>
  </si>
  <si>
    <t>US067 GraMur_scaffold_212295</t>
  </si>
  <si>
    <t>PVLC010266648.1</t>
  </si>
  <si>
    <t>US067 GraMur_scaffold_533516</t>
  </si>
  <si>
    <t>PVJS01015537.1:</t>
  </si>
  <si>
    <t>US078 GliGli_scaffold_31033</t>
  </si>
  <si>
    <t>PVIC010033998.1</t>
  </si>
  <si>
    <t>US090 ThrSwi_scaffold_67941</t>
  </si>
  <si>
    <t>PVKS010001709.1</t>
  </si>
  <si>
    <t>BS102 AprRuf_scaffold_3412</t>
  </si>
  <si>
    <t>PVKD010029753.1</t>
  </si>
  <si>
    <t>US082 CriGam_scaffold_59453</t>
  </si>
  <si>
    <t>PVKD010017755.1</t>
  </si>
  <si>
    <t>US082 CriGam_scaffold_35484</t>
  </si>
  <si>
    <t>PVJO010030373.1</t>
  </si>
  <si>
    <t>US031 HysCri_scaffold_60735</t>
  </si>
  <si>
    <t>PVIR01008545.1</t>
  </si>
  <si>
    <t>US052 PetTyp_scaffold_17069</t>
  </si>
  <si>
    <t>PVJS01041988.1</t>
  </si>
  <si>
    <t>US078 GliGli_scaffold_83902</t>
  </si>
  <si>
    <t>PVJS01126661.1</t>
  </si>
  <si>
    <t>US078 GliGli_scaffold_253161</t>
  </si>
  <si>
    <t>PVKS010022280.1</t>
  </si>
  <si>
    <t>BS102 AprRuf_scaffold_44538</t>
  </si>
  <si>
    <t>PVKW010021575.1</t>
  </si>
  <si>
    <t>US110 AllBul_scaffold_43129</t>
  </si>
  <si>
    <t>VMDO01023436.1</t>
  </si>
  <si>
    <t>US022 PedCap__flattened_line_46817</t>
  </si>
  <si>
    <t>PVHX01005416.1</t>
  </si>
  <si>
    <t>US057 XerIna_scaffold_10828</t>
  </si>
  <si>
    <t>PVJA010032414.1</t>
  </si>
  <si>
    <t>US051 MyoCoy_scaffold_64747</t>
  </si>
  <si>
    <t>PVJA010054797.1</t>
  </si>
  <si>
    <t>US051 MyoCoy_scaffold_109480</t>
  </si>
  <si>
    <t>PVJS01015109.1</t>
  </si>
  <si>
    <t>US078 GliGli_scaffold_30179</t>
  </si>
  <si>
    <t>PVKD010022289.1</t>
  </si>
  <si>
    <t>US082 CriGam_scaffold_44538</t>
  </si>
  <si>
    <t>PVKD010016896.1</t>
  </si>
  <si>
    <t>US082 CriGam_scaffold_33767</t>
  </si>
  <si>
    <t>PVKD010027921.1</t>
  </si>
  <si>
    <t>US082 CriGam_scaffold_55792</t>
  </si>
  <si>
    <t>PVLC010082661.1</t>
  </si>
  <si>
    <t>US067 GraMur_scaffold_165206</t>
  </si>
  <si>
    <t>PVLC010069016.1</t>
  </si>
  <si>
    <t>US067 GraMur_scaffold_137931</t>
  </si>
  <si>
    <t>PVLC010006017.1</t>
  </si>
  <si>
    <t>US067 GraMur_scaffold_12010</t>
  </si>
  <si>
    <t>PVLC010105073.1</t>
  </si>
  <si>
    <t>US067 GraMur_scaffold_210012</t>
  </si>
  <si>
    <t>PVJB01035080.1</t>
  </si>
  <si>
    <t>US077 MusAve_scaffold_70094</t>
  </si>
  <si>
    <t>PVJB01046185.1</t>
  </si>
  <si>
    <t>US077 MusAve_scaffold_92272</t>
  </si>
  <si>
    <t>PVJB01029624.1</t>
  </si>
  <si>
    <t>US077 MusAve_scaffold_59189</t>
  </si>
  <si>
    <t>PVIC010071837.1</t>
  </si>
  <si>
    <t>US090 ThrSwi_scaffold_143606</t>
  </si>
  <si>
    <t>PVIC010733775.1</t>
  </si>
  <si>
    <t>US090 ThrSwi_scaffold_1470482</t>
  </si>
  <si>
    <t>PVIC010069720.1</t>
  </si>
  <si>
    <t>US090 ThrSwi_scaffold_139372</t>
  </si>
  <si>
    <t>SJYQ01054118.1</t>
  </si>
  <si>
    <t>BHR-557 scaffold365345_len475138_cov101</t>
  </si>
  <si>
    <t>SJYQ01502001.1</t>
  </si>
  <si>
    <t>BHR-557 scaffold1534362_len794_cov807_single</t>
  </si>
  <si>
    <t>PISX010004190.1</t>
  </si>
  <si>
    <t>BS25 MelCap_flattened_line_8364</t>
  </si>
  <si>
    <t>PVJI01011674.1</t>
  </si>
  <si>
    <t>US037 MicHir_scaffold_23337</t>
  </si>
  <si>
    <t>PVJI01012615.1</t>
  </si>
  <si>
    <t>US037 MicHir_scaffold_25219</t>
  </si>
  <si>
    <t>JAAGEH010000427.1</t>
  </si>
  <si>
    <t>Cryan_1219 598</t>
  </si>
  <si>
    <t>VMDP01062108.1</t>
  </si>
  <si>
    <t>US032 AntPal__flattened_line_124187</t>
  </si>
  <si>
    <t>VMDP01076009.1</t>
  </si>
  <si>
    <t>US032 AntPal__flattened_line_151988</t>
  </si>
  <si>
    <t>VMDP01054230.1</t>
  </si>
  <si>
    <t>US032 AntPal__flattened_line_108435</t>
  </si>
  <si>
    <t>CM016708.1</t>
  </si>
  <si>
    <t>yakHY00 ecotype maiwa chromosome 19</t>
  </si>
  <si>
    <t>VIIT010002456.1</t>
  </si>
  <si>
    <t>LVR205A flattened_line_4910</t>
  </si>
  <si>
    <t>PVJO010000408.1</t>
  </si>
  <si>
    <t>US031 HysCri_scaffold_813</t>
  </si>
  <si>
    <t>PVIR01042463.1</t>
  </si>
  <si>
    <t>US052 PetTyp_scaffold_84876</t>
  </si>
  <si>
    <t>PVIR01034498.1</t>
  </si>
  <si>
    <t>US052 PetTyp_scaffold_68951</t>
  </si>
  <si>
    <t>PVIR01028601.1</t>
  </si>
  <si>
    <t>US052 PetTyp_scaffold_57163</t>
  </si>
  <si>
    <t>VMDO01004271.1</t>
  </si>
  <si>
    <t>US022 PedCap__flattened_line_8528</t>
  </si>
  <si>
    <t>VMDO01009026.1</t>
  </si>
  <si>
    <t>US022 PedCap__flattened_line_18022</t>
  </si>
  <si>
    <t>PVHX01029205.1</t>
  </si>
  <si>
    <t>US057 XerIna_scaffold_58344</t>
  </si>
  <si>
    <t>PVHX01053420.1</t>
  </si>
  <si>
    <t>US057 XerIna_scaffold_106704</t>
  </si>
  <si>
    <t>PVHX01031962.1</t>
  </si>
  <si>
    <t>US057 XerIna_scaffold_63851</t>
  </si>
  <si>
    <t>US057 XerIna_scaffold_85252</t>
  </si>
  <si>
    <t>PVKB01006128.1</t>
  </si>
  <si>
    <t>US049 CteGun_scaffold_12242</t>
  </si>
  <si>
    <t>PVKB01001361.1</t>
  </si>
  <si>
    <t>US049 CteGun_scaffold_2718</t>
  </si>
  <si>
    <t>PVJA010070626.1</t>
  </si>
  <si>
    <t>US051 MyoCoy_scaffold_141122</t>
  </si>
  <si>
    <t>PVJA010030035.1</t>
  </si>
  <si>
    <t>US051 MyoCoy_scaffold_59991</t>
  </si>
  <si>
    <t>BDUI01010074.1</t>
  </si>
  <si>
    <t>BDUI01244581.1</t>
  </si>
  <si>
    <t>scaffold: scaffold_10074, isolate: IB14-021</t>
  </si>
  <si>
    <t>BDUI01010881.1</t>
  </si>
  <si>
    <t>PVJB01006660.1</t>
  </si>
  <si>
    <t>US077 MusAve_scaffold_13296</t>
  </si>
  <si>
    <t>PVJB01029705.1</t>
  </si>
  <si>
    <t>US077 MusAve_scaffold_59351</t>
  </si>
  <si>
    <t>PVJB01049736.1</t>
  </si>
  <si>
    <t>US077 MusAve_scaffold_99364</t>
  </si>
  <si>
    <t>PVJB01074099.1</t>
  </si>
  <si>
    <t>US077 MusAve_scaffold_148006</t>
  </si>
  <si>
    <t>PVLC010046251.1</t>
  </si>
  <si>
    <t>US067 GraMur_scaffold_92412</t>
  </si>
  <si>
    <t>PVLC010012004.1</t>
  </si>
  <si>
    <t>US067 GraMur_scaffold_23976</t>
  </si>
  <si>
    <t>AKZC01086933.1</t>
  </si>
  <si>
    <t>JJ0015 contig086933</t>
  </si>
  <si>
    <t>JH725452.1</t>
  </si>
  <si>
    <t>unplaced genomic scaffold scaffold00016</t>
  </si>
  <si>
    <t>AKZC01195777.1</t>
  </si>
  <si>
    <t>JJ0015 contig195777</t>
  </si>
  <si>
    <t>PVKW010054414.1</t>
  </si>
  <si>
    <t>US110 AllBul_scaffold_108787</t>
  </si>
  <si>
    <t>PVKW010014027.1</t>
  </si>
  <si>
    <t>US110 AllBul_scaffold_28037</t>
  </si>
  <si>
    <t>Chacoan peccary</t>
  </si>
  <si>
    <t>Iberian lynx</t>
  </si>
  <si>
    <t>Leadbeaters possum</t>
  </si>
  <si>
    <t>PVJH01032174.1</t>
  </si>
  <si>
    <t>US118 MicTal_scaffold_64332</t>
  </si>
  <si>
    <t>PVJH01192130.1</t>
  </si>
  <si>
    <t>US118 MicTal_scaffold_384167</t>
  </si>
  <si>
    <t>PJEU01012998.1</t>
  </si>
  <si>
    <t>BS36 CryFer_flattened_line_25981</t>
  </si>
  <si>
    <t>PVIJ01007305.1</t>
  </si>
  <si>
    <t>US009 ScaAqu_scaffold_14589</t>
  </si>
  <si>
    <t>PVIO02825585.1</t>
  </si>
  <si>
    <t>US060 ScHvXvP_826869;HRSCAF=1046041</t>
  </si>
  <si>
    <t>NDHI03003957.1</t>
  </si>
  <si>
    <t>Susie 000626F_1_197846_quiver_pilon</t>
  </si>
  <si>
    <t>JAAOMG010000003.1</t>
  </si>
  <si>
    <t>mArvNil1 chromosome 6</t>
  </si>
  <si>
    <t>LR738608.1</t>
  </si>
  <si>
    <t>PVKX01020655.1</t>
  </si>
  <si>
    <t>US019 AcoCah_scaffold_41279</t>
  </si>
  <si>
    <t>PVKX01020990.1</t>
  </si>
  <si>
    <t>US019 AcoCah_scaffold_41948</t>
  </si>
  <si>
    <t>PVHP010007562.1</t>
  </si>
  <si>
    <t>BS14 ZapHud_scaffold_15114</t>
  </si>
  <si>
    <t>WBRW01011873.1</t>
  </si>
  <si>
    <t>LCS2019 Contig13100_pilon</t>
  </si>
  <si>
    <t>LR738629.1</t>
  </si>
  <si>
    <t>KN672360.1</t>
  </si>
  <si>
    <t>SJYM01033637.1</t>
  </si>
  <si>
    <t>LEK-543 tarseq_316800</t>
  </si>
  <si>
    <t>PVJR01005986.1</t>
  </si>
  <si>
    <t>BS50 HemHyl_scaffold_11926</t>
  </si>
  <si>
    <t>SJYV01003867.1</t>
  </si>
  <si>
    <t>RAL-4837 tarseq_18767</t>
  </si>
  <si>
    <t>SJYV01001400.1</t>
  </si>
  <si>
    <t>RAL-4837 tarseq_17102</t>
  </si>
  <si>
    <t>db_xref=GeneID:118024273</t>
  </si>
  <si>
    <t>LZNR01004479.1</t>
  </si>
  <si>
    <t>MABB319796 Contig4483</t>
  </si>
  <si>
    <t>CYRY02043638.1</t>
  </si>
  <si>
    <t>contig: scaffold6598</t>
  </si>
  <si>
    <t>CYRY02034790.1</t>
  </si>
  <si>
    <t>contig: scaffold44653</t>
  </si>
  <si>
    <t>PITA01009715.1</t>
  </si>
  <si>
    <t>US072 SpiGra_flattened_line_19416</t>
  </si>
  <si>
    <t>PITA01024528.1</t>
  </si>
  <si>
    <t>US072 SpiGra_flattened_line_49024</t>
  </si>
  <si>
    <t>RDFD01006948.1</t>
  </si>
  <si>
    <t>GKM scaffold_202</t>
  </si>
  <si>
    <t>LNAC01000251.1</t>
  </si>
  <si>
    <t>RP43 red-panda_000250</t>
  </si>
  <si>
    <t>PITE01018530.1</t>
  </si>
  <si>
    <t>BS05 MirAng_flattened_line_37004</t>
  </si>
  <si>
    <t>JAAXOB010006109.1</t>
  </si>
  <si>
    <t>241Hg scf7180000029964</t>
  </si>
  <si>
    <t>PJEN01002349.1</t>
  </si>
  <si>
    <t>BS51 PteBra_flattened_line_4678</t>
  </si>
  <si>
    <t>KB719574.1</t>
  </si>
  <si>
    <t>WS11-02 unplaced genomic scaffold scaffold04868</t>
  </si>
  <si>
    <t>APMU01019038.1</t>
  </si>
  <si>
    <t>WS11-02 contig019038</t>
  </si>
  <si>
    <t>CAAAJK010004319.1</t>
  </si>
  <si>
    <t>contig: ScWAj4l_4319_HRSCAF=5266</t>
  </si>
  <si>
    <t>Western roe deer</t>
  </si>
  <si>
    <t>Narrow ridged finless porpoise</t>
  </si>
  <si>
    <t>Pale spear nosed bat</t>
  </si>
  <si>
    <t>PVKM010047940.1</t>
  </si>
  <si>
    <t>US073 CarPer_scaffold_95836</t>
  </si>
  <si>
    <t>PVKM010081775.1</t>
  </si>
  <si>
    <t>US073 CarPer_scaffold_163487</t>
  </si>
  <si>
    <t>PVKM010033487.1</t>
  </si>
  <si>
    <t>US073 CarPer_scaffold_66946</t>
  </si>
  <si>
    <t>CACVBW010015600.1</t>
  </si>
  <si>
    <t>contig: scaff2links_dag_67</t>
  </si>
  <si>
    <t>PVLB01022136.1</t>
  </si>
  <si>
    <t>US101 HipGal_scaffold_44091</t>
  </si>
  <si>
    <t>PVJN01016097.1</t>
  </si>
  <si>
    <t>US024 LasBor_scaffold_32183</t>
  </si>
  <si>
    <t>PVJN01065211.1</t>
  </si>
  <si>
    <t>US024 LasBor_scaffold_130394</t>
  </si>
  <si>
    <t>PVIO02826495.1</t>
  </si>
  <si>
    <t>US060 ScHvXvP_827775;HRSCAF=1046947</t>
  </si>
  <si>
    <t>PVJQ01000007.1</t>
  </si>
  <si>
    <t>US064 HetBruBak_scaffold_12</t>
  </si>
  <si>
    <t>PVIJ01000156.1</t>
  </si>
  <si>
    <t>US009 ScaAqu_scaffold_310</t>
  </si>
  <si>
    <t>VUAX01000539.1</t>
  </si>
  <si>
    <t>LTM.BIO.3104 Scaffold_2378</t>
  </si>
  <si>
    <t>VUAX01000133.1</t>
  </si>
  <si>
    <t>LTM.BIO.3104 Scaffold_151</t>
  </si>
  <si>
    <t>CM019670.1</t>
  </si>
  <si>
    <t>LTM.BIO.3104 ecotype Ireland chromosome 2</t>
  </si>
  <si>
    <t>VZQC01007400.1</t>
  </si>
  <si>
    <t>BR201808 Contig05930</t>
  </si>
  <si>
    <t>VZQC01013287.1</t>
  </si>
  <si>
    <t>BR201808 Contig15305</t>
  </si>
  <si>
    <t>VZQC01004414.1</t>
  </si>
  <si>
    <t>BR201808 Contig00397</t>
  </si>
  <si>
    <t>MTKA01000175.1</t>
  </si>
  <si>
    <t>Ward scaffold_175</t>
  </si>
  <si>
    <t>PVIH01006091.1</t>
  </si>
  <si>
    <t>US029 SigHis_scaffold_12173</t>
  </si>
  <si>
    <t>PVIH01005725.1</t>
  </si>
  <si>
    <t>US029 SigHis_scaffold_11442</t>
  </si>
  <si>
    <t>scaffold: scaffold_10881</t>
  </si>
  <si>
    <t>scaffold: scaffold_244581</t>
  </si>
  <si>
    <t>MCBN011370316.1</t>
  </si>
  <si>
    <t>MCBN011032373.1</t>
  </si>
  <si>
    <t>MCBN011382877.1</t>
  </si>
  <si>
    <t>CABHPR010022181.1</t>
  </si>
  <si>
    <t>contig: 124001</t>
  </si>
  <si>
    <t>CABHPR010090903.1</t>
  </si>
  <si>
    <t>contig: 211261</t>
  </si>
  <si>
    <t>CABHPR010091148.1</t>
  </si>
  <si>
    <t>contig: 211506</t>
  </si>
  <si>
    <t>CABHPR010040810.1</t>
  </si>
  <si>
    <t>contig: 154999</t>
  </si>
  <si>
    <t>PVIU01005386.1</t>
  </si>
  <si>
    <t>US110 OndZib_scaffold_10757</t>
  </si>
  <si>
    <t>PVIU01000170.1</t>
  </si>
  <si>
    <t>US110 OndZib_scaffold_338</t>
  </si>
  <si>
    <t>JMHX01319545.1</t>
  </si>
  <si>
    <t>Charlie chromosome align_Mm16</t>
  </si>
  <si>
    <t>JMHX01305263.1</t>
  </si>
  <si>
    <t>Charlie Nlarvatus_CHRUc87131</t>
  </si>
  <si>
    <t>PVKS010003447.1</t>
  </si>
  <si>
    <t>BS102 AprRuf_scaffold_6886</t>
  </si>
  <si>
    <t>PVKX01007885.1</t>
  </si>
  <si>
    <t>US019 AcoCah_scaffold_15760</t>
  </si>
  <si>
    <t>PVKD010011969.1</t>
  </si>
  <si>
    <t>US082 CriGam_scaffold_23923</t>
  </si>
  <si>
    <t>PVKD010015657.1</t>
  </si>
  <si>
    <t>US082 CriGam_scaffold_31292</t>
  </si>
  <si>
    <t>Domestic goat</t>
  </si>
  <si>
    <t>Domestic sheep</t>
  </si>
  <si>
    <t>Domestic cat</t>
  </si>
  <si>
    <t>Steller sea lion</t>
  </si>
  <si>
    <t>Common wombat</t>
  </si>
  <si>
    <t>Southern two toed sloth</t>
  </si>
  <si>
    <t>Common chimpanzee</t>
  </si>
  <si>
    <t>Golden snub nosed monkey</t>
  </si>
  <si>
    <t>Northern white cheeked gibbon</t>
  </si>
  <si>
    <t>Southern pig tailed macaque</t>
  </si>
  <si>
    <t>Common degu</t>
  </si>
  <si>
    <t>Chicken</t>
  </si>
  <si>
    <t>PVJN01187550.1</t>
  </si>
  <si>
    <t>US024 LasBor_scaffold_375010</t>
  </si>
  <si>
    <t>PVJN01016125.1</t>
  </si>
  <si>
    <t>US024 LasBor_scaffold_32239</t>
  </si>
  <si>
    <t>PVJZ01004826.1</t>
  </si>
  <si>
    <t>BS11 DauMad_scaffold_9639</t>
  </si>
  <si>
    <t>PVJZ01005638.1</t>
  </si>
  <si>
    <t>BS11 DauMad_scaffold_11261</t>
  </si>
  <si>
    <t>MPIZ01000164.1</t>
  </si>
  <si>
    <t>strain KIAN8.4 scaffold164</t>
  </si>
  <si>
    <t>PVJO010003892.1</t>
  </si>
  <si>
    <t>US031 HysCri_scaffold_7779</t>
  </si>
  <si>
    <t>PVLC010015901.1</t>
  </si>
  <si>
    <t>US067 GraMur_scaffold_31764</t>
  </si>
  <si>
    <t>PVJB01008264.1</t>
  </si>
  <si>
    <t>US077 MusAve_scaffold_16503</t>
  </si>
  <si>
    <t>PVJB01038165.1</t>
  </si>
  <si>
    <t>US077 MusAve_scaffold_76258</t>
  </si>
  <si>
    <t>PVJS01063097.1</t>
  </si>
  <si>
    <t>US078 GliGli_scaffold_126103</t>
  </si>
  <si>
    <t>PVJS01025085.1</t>
  </si>
  <si>
    <t>US078 GliGli_scaffold_50118</t>
  </si>
  <si>
    <t>VMDO01002920.1</t>
  </si>
  <si>
    <t>US022 PedCap__flattened_line_5831</t>
  </si>
  <si>
    <t>JH863874.1</t>
  </si>
  <si>
    <t>unplaced genomic scaffold scaffold00156</t>
  </si>
  <si>
    <t>NINY01007731.1</t>
  </si>
  <si>
    <t>Super-Scaffold_38</t>
  </si>
  <si>
    <t>CM021549.1</t>
  </si>
  <si>
    <t>New Zealand chromosome 2</t>
  </si>
  <si>
    <t>PVJH01028705.1</t>
  </si>
  <si>
    <t>US118 MicTal_scaffold_57395</t>
  </si>
  <si>
    <t>PVJH01037853.1</t>
  </si>
  <si>
    <t>US118 MicTal_scaffold_75689</t>
  </si>
  <si>
    <t>SJXS01011767.1</t>
  </si>
  <si>
    <t>BMJ-hj 000055F_pilon</t>
  </si>
  <si>
    <t>PVHZ020000048.1</t>
  </si>
  <si>
    <t>US108 ScTR3Pl_45;HRSCAF=14525</t>
  </si>
  <si>
    <t>PVKR01003970.1</t>
  </si>
  <si>
    <t>US092 ArtJam_scaffold_7928</t>
  </si>
  <si>
    <t>PVIB010074980.1</t>
  </si>
  <si>
    <t>US073 TolMat_scaffold_149924</t>
  </si>
  <si>
    <t>PVIB010378390.1</t>
  </si>
  <si>
    <t>KN013309.1</t>
  </si>
  <si>
    <t>MPE899 unplaced genomic scaffold Scaffold7761</t>
  </si>
  <si>
    <t>SOZM010047228.1</t>
  </si>
  <si>
    <t>SOZM010045729.1</t>
  </si>
  <si>
    <t>BS60 ManTri_flattened_line_91432</t>
  </si>
  <si>
    <t>BS60 ManTri_flattened_line_94430</t>
  </si>
  <si>
    <t>CABHPQ010159543.1</t>
  </si>
  <si>
    <t>contig: 470499</t>
  </si>
  <si>
    <t>chromosome: 3</t>
  </si>
  <si>
    <t>ML556957.1</t>
  </si>
  <si>
    <t>RANI-1049 unplaced genomic scaffold scaffold2260</t>
  </si>
  <si>
    <t>MCBN011394498.1</t>
  </si>
  <si>
    <t>MCBN011438296.1</t>
  </si>
  <si>
    <t>MCBN011126373.1</t>
  </si>
  <si>
    <t>MCBN010994317.1</t>
  </si>
  <si>
    <t>LOJH01086095.1</t>
  </si>
  <si>
    <t>LOJH01123537.1</t>
  </si>
  <si>
    <t>LOEQ01000464.1</t>
  </si>
  <si>
    <t>PVIT010080686.1</t>
  </si>
  <si>
    <t>US017 OnyTor_scaffold_161228</t>
  </si>
  <si>
    <t>PVIT010018126.1</t>
  </si>
  <si>
    <t>US017 OnyTor_scaffold_36182</t>
  </si>
  <si>
    <t>CABHPR010115166.1</t>
  </si>
  <si>
    <t>CABHPR010092494.1</t>
  </si>
  <si>
    <t>contig: 212853</t>
  </si>
  <si>
    <t>contig: 235607</t>
  </si>
  <si>
    <t>CABHPR010133729.1</t>
  </si>
  <si>
    <t>contig: 254236</t>
  </si>
  <si>
    <t>PVKV010000697.1</t>
  </si>
  <si>
    <t>BS02 AloPal_scaffold_1388</t>
  </si>
  <si>
    <t>PVHS01025168.1</t>
  </si>
  <si>
    <t>BS17 AteGeo_scaffold_50306</t>
  </si>
  <si>
    <t>PVHS01035192.1</t>
  </si>
  <si>
    <t>BS17 AteGeo_scaffold_70342</t>
  </si>
  <si>
    <t>BS44 CalDon_scaffold_58619</t>
  </si>
  <si>
    <t>PVKP010029326.1</t>
  </si>
  <si>
    <t>PVKP010044125.1</t>
  </si>
  <si>
    <t>BS44 CalDon_scaffold_88206</t>
  </si>
  <si>
    <t>PVIP01004252.1</t>
  </si>
  <si>
    <t>BS33 PitPit_scaffold_8499</t>
  </si>
  <si>
    <t>PVIP01011659.1</t>
  </si>
  <si>
    <t>BS33 PitPit_scaffold_23308</t>
  </si>
  <si>
    <t>PVII010133031.1</t>
  </si>
  <si>
    <t>BS30 SemEnt_scaffold_265957</t>
  </si>
  <si>
    <t>PVII010044935.1</t>
  </si>
  <si>
    <t>PVII010037016.1</t>
  </si>
  <si>
    <t>BS30 SemEnt_scaffold_74000</t>
  </si>
  <si>
    <t>CABHPP010128094.1</t>
  </si>
  <si>
    <t>contig: 273885</t>
  </si>
  <si>
    <t>LIPJ01008225.1</t>
  </si>
  <si>
    <t>WM_1_Wirral scaffold8231</t>
  </si>
  <si>
    <t>LIPJ01012027.1</t>
  </si>
  <si>
    <t>WM_1_Wirral scaffold12038</t>
  </si>
  <si>
    <t>PVIU01019011.1</t>
  </si>
  <si>
    <t>US110 OndZib_scaffold_37974</t>
  </si>
  <si>
    <t>PVIU01015092.1</t>
  </si>
  <si>
    <t>US110 OndZib_scaffold_30148</t>
  </si>
  <si>
    <t>NDGM010128640.1</t>
  </si>
  <si>
    <t>AO248 1770133</t>
  </si>
  <si>
    <t>NDGM010653516.1</t>
  </si>
  <si>
    <t>AO248 9087606</t>
  </si>
  <si>
    <t>PVLD010009127.1</t>
  </si>
  <si>
    <t>US070 DinBra_scaffold_18239</t>
  </si>
  <si>
    <t>PVJX010089077.1</t>
  </si>
  <si>
    <t>US062 DolPat_scaffold_178033</t>
  </si>
  <si>
    <t>PVJX010028083.1</t>
  </si>
  <si>
    <t>US062 DolPat_scaffold_56131</t>
  </si>
  <si>
    <t>LR762212.1</t>
  </si>
  <si>
    <t>scaffold: scf_437</t>
  </si>
  <si>
    <t>RJWM01000278.1</t>
  </si>
  <si>
    <t>BS37 DasPun_flattened_line_554</t>
  </si>
  <si>
    <t>PVLA01008762.1</t>
  </si>
  <si>
    <t>Sarcophilus harrisii</t>
  </si>
  <si>
    <t>SNSB01003470.1</t>
  </si>
  <si>
    <t>NDHX00028 Scaffold18102</t>
  </si>
  <si>
    <t>CCMK010243221.1</t>
  </si>
  <si>
    <t>kmer631, contig DEER_K63_SCAFFOLD243221</t>
  </si>
  <si>
    <t>SJXY01002675.1</t>
  </si>
  <si>
    <t>BUB-555 scaffold4411_len2556493_cov79</t>
  </si>
  <si>
    <t>SJXW01020289.1</t>
  </si>
  <si>
    <t>LMD-DV tarseq_273</t>
  </si>
  <si>
    <t>SJXW01025034.1</t>
  </si>
  <si>
    <t>LMD-DV tarseq_16058</t>
  </si>
  <si>
    <t>PVJP02000279.1</t>
  </si>
  <si>
    <t>BS01 ScHSfme_267;HRSCAF=30919</t>
  </si>
  <si>
    <t>KB228894.1</t>
  </si>
  <si>
    <t>Ivan unplaced genomic scaffold Scaffold17</t>
  </si>
  <si>
    <t>CYRY02043829.1</t>
  </si>
  <si>
    <t>contig: scaffold677</t>
  </si>
  <si>
    <t>LNAC01000114.1</t>
  </si>
  <si>
    <t>RP43 red-panda_000113</t>
  </si>
  <si>
    <t>PJEU01011241.1</t>
  </si>
  <si>
    <t>BS36 CryFer_flattened_line_22469</t>
  </si>
  <si>
    <t>KB718023.1</t>
  </si>
  <si>
    <t>WS11-02 unplaced genomic scaffold scaffold03317</t>
  </si>
  <si>
    <t>VOAJ01006362.1</t>
  </si>
  <si>
    <t>KB4526 scaffold159</t>
  </si>
  <si>
    <t>PEQU01000723.1</t>
  </si>
  <si>
    <t>Hyena2069 scaffold_724</t>
  </si>
  <si>
    <t>ML105146.1</t>
  </si>
  <si>
    <t>Tt_UBC01 unplaced genomic scaffold scaffold222951</t>
  </si>
  <si>
    <t>LZNR01005341.1</t>
  </si>
  <si>
    <t>MABB319796 Contig5345</t>
  </si>
  <si>
    <t>ML137723.1</t>
  </si>
  <si>
    <t>GAN:26980396 unplaced genomic scaffold scaffold6</t>
  </si>
  <si>
    <t>CM020575.1</t>
  </si>
  <si>
    <t>mMusErm1 chromosome 8</t>
  </si>
  <si>
    <t>KE721914.1</t>
  </si>
  <si>
    <t>TaeGuk unplaced genomic scaffold scaffold291</t>
  </si>
  <si>
    <t>PITA01016100.1</t>
  </si>
  <si>
    <t>US072 SpiGra_flattened_line_32179</t>
  </si>
  <si>
    <t>PITA01016586.1</t>
  </si>
  <si>
    <t>US072 SpiGra_flattened_line_33150</t>
  </si>
  <si>
    <t>Francois' langur</t>
  </si>
  <si>
    <t>Humboldt's white fronted capuchin</t>
  </si>
  <si>
    <t>Pilippine tarsier</t>
  </si>
  <si>
    <t>SJYD01049233.1</t>
  </si>
  <si>
    <t>GTG-3714 tarseq_673</t>
  </si>
  <si>
    <t>PVJR01003022.1</t>
  </si>
  <si>
    <t>BS50 HemHyl_scaffold_6008</t>
  </si>
  <si>
    <t>db_xref=GeneID:107507295</t>
  </si>
  <si>
    <t>breed Nagaland scaffold2048</t>
  </si>
  <si>
    <t>db_xref=GeneID:104859931</t>
  </si>
  <si>
    <t>PVIR01028825.1</t>
  </si>
  <si>
    <t>S052 PetTyp_scaffold_57611</t>
  </si>
  <si>
    <t>BDUI01095839.1</t>
  </si>
  <si>
    <t>scaffold: scaffold_95839, isolate: IB14-021</t>
  </si>
  <si>
    <t>BDUI01008109.1</t>
  </si>
  <si>
    <t>scaffold: scaffold_8109, isolate: IB14-021</t>
  </si>
  <si>
    <t>db_xref=GeneID:103071508</t>
  </si>
  <si>
    <t>db_xref=GeneID:111186150</t>
  </si>
  <si>
    <t>db_xref=GeneID:101325136</t>
  </si>
  <si>
    <t>db_xref=BGD:BT12236</t>
  </si>
  <si>
    <t>db_xref=GeneID:102183089</t>
  </si>
  <si>
    <t>db_xref=GeneID:443401</t>
  </si>
  <si>
    <t>db_xref=GeneID:115857330</t>
  </si>
  <si>
    <t>db_xref=GeneID:103017896</t>
  </si>
  <si>
    <t>db_xref=GeneID:112399755</t>
  </si>
  <si>
    <t>db_xref=GeneID:114902783</t>
  </si>
  <si>
    <t>db_xref=GeneID:101274648</t>
  </si>
  <si>
    <t>db_xref=GeneID:113618724</t>
  </si>
  <si>
    <t>ENSCWAG00000019071</t>
  </si>
  <si>
    <t>db_xref=GeneID:396868</t>
  </si>
  <si>
    <t>US080 MesBid_scaffold_33323</t>
  </si>
  <si>
    <t>PVJJ010016669.1</t>
  </si>
  <si>
    <t>db_xref=GeneID:102990654</t>
  </si>
  <si>
    <t>db_xref=GeneID:116754231</t>
  </si>
  <si>
    <t>db_xref=GeneID:102395421</t>
  </si>
  <si>
    <t>db_xref=GeneID:110130303</t>
  </si>
  <si>
    <t>db_xref=GeneID:102514894</t>
  </si>
  <si>
    <t>db_xref=GeneID:102272426</t>
  </si>
  <si>
    <t>db_xref=GeneID:109571028</t>
  </si>
  <si>
    <t>db_xref=GeneID:113255635</t>
  </si>
  <si>
    <t>db_xref=GeneID:113925933</t>
  </si>
  <si>
    <t>db_xref=GeneID:115511549</t>
  </si>
  <si>
    <t>db_xref=GeneID:751114</t>
  </si>
  <si>
    <t>db_xref=GeneID:112858002</t>
  </si>
  <si>
    <t>db_xref=GeneID:112642744</t>
  </si>
  <si>
    <t>db_xref=GeneID:403989</t>
  </si>
  <si>
    <t>db_xref=GeneID:101674110</t>
  </si>
  <si>
    <t>db_xref=GeneID:100480862</t>
  </si>
  <si>
    <t>db_xref=GeneID:116637384</t>
  </si>
  <si>
    <t>db_xref=GeneID:110573034</t>
  </si>
  <si>
    <t>db_xref=GeneID:109248906</t>
  </si>
  <si>
    <t>db_xref=GeneID:115293653</t>
  </si>
  <si>
    <t>db_xref=GeneID:116868169</t>
  </si>
  <si>
    <t>db_xref=GeneID:112826037</t>
  </si>
  <si>
    <t>db_xref=GeneID:101386196</t>
  </si>
  <si>
    <t>db_xref=GeneID:103661804</t>
  </si>
  <si>
    <t>db_xref=GeneID:112933619</t>
  </si>
  <si>
    <t>db_xref=GeneID:111154869</t>
  </si>
  <si>
    <t>db_xref=GeneID:118022354</t>
  </si>
  <si>
    <t>db_xref=GeneID:114208234</t>
  </si>
  <si>
    <t>db_xref=GeneID:116584676</t>
  </si>
  <si>
    <t>db_xref=GeneID:102957506</t>
  </si>
  <si>
    <t>db_xref=GeneID:102742200</t>
  </si>
  <si>
    <t>db_xref=GeneID:103287584</t>
  </si>
  <si>
    <t>db_xref=GeneID:102895516</t>
  </si>
  <si>
    <t>db_xref=GeneID:102246940</t>
  </si>
  <si>
    <t>db_xref=GeneID:112312503</t>
  </si>
  <si>
    <t>db_xref=GeneID:102773629</t>
  </si>
  <si>
    <t>db_xref=GeneID:107505383</t>
  </si>
  <si>
    <t>db_xref=GeneID:109395924</t>
  </si>
  <si>
    <t>db_xref=GeneID:117038186</t>
  </si>
  <si>
    <t>db_xref=GeneID:105302208</t>
  </si>
  <si>
    <t>db_xref=GeneID:102433200</t>
  </si>
  <si>
    <t>db_xref=GeneID:107529760</t>
  </si>
  <si>
    <t>db_xref=GeneID:114502552</t>
  </si>
  <si>
    <t>PVIA01000680.1</t>
  </si>
  <si>
    <t>US038 TonSau_scaffold_1357</t>
  </si>
  <si>
    <t>db_xref=GeneID:101413757</t>
  </si>
  <si>
    <t>db_xref=GeneID:103593609</t>
  </si>
  <si>
    <t>db_xref=GeneID:100619184</t>
  </si>
  <si>
    <t>db_xref=GeneID:114036950</t>
  </si>
  <si>
    <t>db_xref=GeneID:101556429</t>
  </si>
  <si>
    <t>db_xref=GeneID:103125563</t>
  </si>
  <si>
    <t>db_xref=GeneID:101519556</t>
  </si>
  <si>
    <t>db_xref=GeneID:100302458</t>
  </si>
  <si>
    <t>db_xref=GeneID:102861796</t>
  </si>
  <si>
    <t>db_xref=GeneID:100656398</t>
  </si>
  <si>
    <t>db_xref=GeneID:106834088</t>
  </si>
  <si>
    <t>db_xref=GeneID:100034204</t>
  </si>
  <si>
    <t>db_xref=GeneID:103557874</t>
  </si>
  <si>
    <t>db_xref=GeneID:101408023</t>
  </si>
  <si>
    <t>db_xref=GeneID:108383567</t>
  </si>
  <si>
    <t>db_xref=GeneID:105516414</t>
  </si>
  <si>
    <t>db_xref=GeneID:108515581</t>
  </si>
  <si>
    <t>db_xref=GeneID:101028427</t>
  </si>
  <si>
    <t>db_xref=GeneID:100984780</t>
  </si>
  <si>
    <t>db_xref=GeneID:100942002</t>
  </si>
  <si>
    <t>db_xref=GeneID:461472</t>
  </si>
  <si>
    <t>db_xref=GeneID:100386848</t>
  </si>
  <si>
    <t>db_xref=GeneID:105815260</t>
  </si>
  <si>
    <t>db_xref=GeneID:102129830</t>
  </si>
  <si>
    <t>db_xref=GeneID:105538406</t>
  </si>
  <si>
    <t>db_xref=GeneID:117084792</t>
  </si>
  <si>
    <t>db_xref=GeneID:112624904</t>
  </si>
  <si>
    <t>db_xref=GeneID:104661748</t>
  </si>
  <si>
    <t>db_xref=GeneID:103236209</t>
  </si>
  <si>
    <t>XM_012784161.1_cds</t>
  </si>
  <si>
    <t>db_xref=GeneID:105882081</t>
  </si>
  <si>
    <t>db_xref=CCDS:CCDS3726.1</t>
  </si>
  <si>
    <t>db_xref=GeneID:105731298</t>
  </si>
  <si>
    <t>db_xref=GeneID:100591126</t>
  </si>
  <si>
    <t>db_xref=GeneID:100126754</t>
  </si>
  <si>
    <t>db_xref=GeneID:103270878</t>
  </si>
  <si>
    <t>db_xref=GeneID:105486135</t>
  </si>
  <si>
    <t>db_xref=GeneID:708017</t>
  </si>
  <si>
    <t>db_xref=GeneID:116479944</t>
  </si>
  <si>
    <t>db_xref=GeneID:105595801</t>
  </si>
  <si>
    <t>db_xref=GeneID:100455248</t>
  </si>
  <si>
    <t>db_xref=GeneID:116560854</t>
  </si>
  <si>
    <t>db_xref=GeneID:111546287</t>
  </si>
  <si>
    <t>db_xref=GeneID:101132394</t>
  </si>
  <si>
    <t>db_xref=GeneID:108297648</t>
  </si>
  <si>
    <t>db_xref=GeneID:117707066</t>
  </si>
  <si>
    <t>db_xref=GeneID:114619066</t>
  </si>
  <si>
    <t>MGP_SPRETEiJ_T0059676.1</t>
  </si>
  <si>
    <t>db_xref=GeneID:107136571</t>
  </si>
  <si>
    <t>db_xref=GeneID:113177174</t>
  </si>
  <si>
    <t>db_xref=GeneID:116895518</t>
  </si>
  <si>
    <t>ENSCAPG00000014882</t>
  </si>
  <si>
    <t>db_xref=GeneID:116562,RGD:620047</t>
  </si>
  <si>
    <t>db_xref=GeneID:100755773</t>
  </si>
  <si>
    <t>db_xref=GeneID:101569839</t>
  </si>
  <si>
    <t>db_xref=GeneID:104853421</t>
  </si>
  <si>
    <t>ENSSDAG00000001995</t>
  </si>
  <si>
    <t>db_xref=GeneID:100379540</t>
  </si>
  <si>
    <t>db_xref=GeneID:101835410</t>
  </si>
  <si>
    <t>db_xref=CCDS:CCDS17316.1</t>
  </si>
  <si>
    <t>db_xref=GeneID:101610470</t>
  </si>
  <si>
    <t>db_xref=GeneID:102015133</t>
  </si>
  <si>
    <t>db_xref=GeneID:110545874</t>
  </si>
  <si>
    <t>db_xref=GeneID:101720581</t>
  </si>
  <si>
    <t>db_xref=GeneID:109691916</t>
  </si>
  <si>
    <t>db_xref=GeneID:102917691</t>
  </si>
  <si>
    <t>db_xref=GeneID:105989886</t>
  </si>
  <si>
    <t>db_xref=GeneID:101990691</t>
  </si>
  <si>
    <t>VIIU01016107.1</t>
  </si>
  <si>
    <t>LVR207A flattened_line_32199</t>
  </si>
  <si>
    <t>db_xref=GeneID:110291180</t>
  </si>
  <si>
    <t>db_xref=GeneID:110320556</t>
  </si>
  <si>
    <t>db_xref=GeneID:116094798</t>
  </si>
  <si>
    <t>ENSMSIG00000011366</t>
  </si>
  <si>
    <t>db_xref=GeneID:101967608</t>
  </si>
  <si>
    <t>db_xref=GeneID:103746951</t>
  </si>
  <si>
    <t>db_xref=GeneID:114707177</t>
  </si>
  <si>
    <t>db_xref=GeneID:114108235</t>
  </si>
  <si>
    <t>db_xref=GeneID:102478615</t>
  </si>
  <si>
    <t>RJWV010014461.1</t>
  </si>
  <si>
    <t>BS70 TupTan_flattened_line_28903</t>
  </si>
  <si>
    <t>db_xref=GeneID:101360180</t>
  </si>
  <si>
    <t>db_xref=GeneID:103201720</t>
  </si>
  <si>
    <t>db_xref=GeneID:102811134</t>
  </si>
  <si>
    <t>CADEAB010000066.1</t>
  </si>
  <si>
    <t>contig: Contig65</t>
  </si>
  <si>
    <t>db_xref=GeneID:102525623</t>
  </si>
  <si>
    <t>NIVO01027190.1</t>
  </si>
  <si>
    <t>NAZ scaffold1723_len2168003_cov71</t>
  </si>
  <si>
    <t>db_xref=GeneID:103088398</t>
  </si>
  <si>
    <t>ENSCDRP00005027013</t>
  </si>
  <si>
    <t>ENSDLEP00000007075</t>
  </si>
  <si>
    <t>ENSBTAP00000060995</t>
  </si>
  <si>
    <t>ENSCHIP00000012111</t>
  </si>
  <si>
    <t>ENSOARP00000007132</t>
  </si>
  <si>
    <t>ENSBGRP00000042256</t>
  </si>
  <si>
    <t>SGJD01000832.1</t>
  </si>
  <si>
    <t>FinWhale-01 scaffold1003</t>
  </si>
  <si>
    <t>RBVW01000567.1</t>
  </si>
  <si>
    <t>breed Nagaland scaffold567</t>
  </si>
  <si>
    <t>ENSCWAP00000000683</t>
  </si>
  <si>
    <t>CM020955.1</t>
  </si>
  <si>
    <t>JJ_BM4_2016_0621 chromosome 15</t>
  </si>
  <si>
    <t>SJXO01000290.1</t>
  </si>
  <si>
    <t>BWD-738 scaffold286_size882988</t>
  </si>
  <si>
    <t>RJWO010038815.1</t>
  </si>
  <si>
    <t>SJYH01005956.1</t>
  </si>
  <si>
    <t>CMD-5126 tarseq_28009</t>
  </si>
  <si>
    <t>CM021201.1</t>
  </si>
  <si>
    <t>CEY-2017 chromosome 10</t>
  </si>
  <si>
    <t>NIZD01163265.1</t>
  </si>
  <si>
    <t>QHXNZ scaffold125173</t>
  </si>
  <si>
    <t>SGQJ01002391.1</t>
  </si>
  <si>
    <t>NW_005806866.1</t>
  </si>
  <si>
    <t>unplaced genomic scaffold, PHO1.0 Scaffold1286</t>
  </si>
  <si>
    <t>SJXP01000187.1</t>
  </si>
  <si>
    <t>CTB-792 scaffold186_size3689124</t>
  </si>
  <si>
    <t>RJWS010023735.1</t>
  </si>
  <si>
    <t>BS68 ZipCav_flattened_line_47442</t>
  </si>
  <si>
    <t>SNSB01004044.1</t>
  </si>
  <si>
    <t>NDHX00028 Scaffold18680</t>
  </si>
  <si>
    <t>ML674223.1</t>
  </si>
  <si>
    <t>MIG12-28694850 unplaced genomic scaffold scaffold186199</t>
  </si>
  <si>
    <t>RAWW01011458.1</t>
  </si>
  <si>
    <t>Oryx gazella isolate OR4864 scaffold788</t>
  </si>
  <si>
    <t>SJYG01000016.1</t>
  </si>
  <si>
    <t>GRK-570 scaffold3_size10616314</t>
  </si>
  <si>
    <t>SJYD01051144.1</t>
  </si>
  <si>
    <t>GTG-3714 tarseq_9641</t>
  </si>
  <si>
    <t>SJYU01005555.1</t>
  </si>
  <si>
    <t>GTK-544 tarseq_11100</t>
  </si>
  <si>
    <t>NIPP01001261.1</t>
  </si>
  <si>
    <t>ER-14-168 kmer60-min500.11742976</t>
  </si>
  <si>
    <t>SJXY01187031.1</t>
  </si>
  <si>
    <t>BUB-555 scaffold1472848_len107415_cov124</t>
  </si>
  <si>
    <t>SJYT01001271.1</t>
  </si>
  <si>
    <t>HVD-549 scaffold336_size760621</t>
  </si>
  <si>
    <t>PVKQ01003337.1</t>
  </si>
  <si>
    <t>BS46 BeaHun_scaffold_6649</t>
  </si>
  <si>
    <t>RYZJ01001453.1</t>
  </si>
  <si>
    <t>breed North Atlantic isolate ASU/GRON-1 ScjyzU5_65</t>
  </si>
  <si>
    <t>QQTR01063971.1</t>
  </si>
  <si>
    <t>Zoohd001 scaffold_296</t>
  </si>
  <si>
    <t>CM018502.1</t>
  </si>
  <si>
    <t>UTSW_UCB_Mm chromosome 2</t>
  </si>
  <si>
    <t>RWJT01014183.1</t>
  </si>
  <si>
    <t>SCSF scaffold156</t>
  </si>
  <si>
    <t>NCQN01000672.1</t>
  </si>
  <si>
    <t>CRI000098 scaffold_718</t>
  </si>
  <si>
    <t>RJWK010148481.1</t>
  </si>
  <si>
    <t>BS66 PlaMin_flattened_line_296762</t>
  </si>
  <si>
    <t>PVHZ021082392.1</t>
  </si>
  <si>
    <t>US108 ScTR3Pl_1085774;HRSCAF=1160443</t>
  </si>
  <si>
    <t>SJYC01072473.1</t>
  </si>
  <si>
    <t>KDD-541 tarseq_1554_25</t>
  </si>
  <si>
    <t>SJYX01009890.1</t>
  </si>
  <si>
    <t>KSP-560 tarseq_2839</t>
  </si>
  <si>
    <t>PGGH01067080.1</t>
  </si>
  <si>
    <t>BP203 contig68111</t>
  </si>
  <si>
    <t>SJYM01002269.1</t>
  </si>
  <si>
    <t>LEK-543 tarseq_44944</t>
  </si>
  <si>
    <t>db_xref=GeneID:115867647</t>
  </si>
  <si>
    <t>db_xref=GeneID:103000215</t>
  </si>
  <si>
    <t>db_xref=GeneID:112399176</t>
  </si>
  <si>
    <t>db_xref=GeneID:114893831</t>
  </si>
  <si>
    <t>RJWP010041061.1</t>
  </si>
  <si>
    <t>BS61 EubJap_flattened_line_82067</t>
  </si>
  <si>
    <t>db_xref=GeneID:113626198</t>
  </si>
  <si>
    <t>RJWL010045282.1</t>
  </si>
  <si>
    <t>BS64 KogBre_flattened_line_90550</t>
  </si>
  <si>
    <t>CM008017.1</t>
  </si>
  <si>
    <t>Hungarian chromosome 10</t>
  </si>
  <si>
    <t>SJYL010007753.1</t>
  </si>
  <si>
    <t>STG-9200 tarseq_40871</t>
  </si>
  <si>
    <t>PVJJ010000224.1</t>
  </si>
  <si>
    <t>US080 MesBid_scaffold_446</t>
  </si>
  <si>
    <t>db_xref=GeneID:116739491</t>
  </si>
  <si>
    <t>XM_006079904.2</t>
  </si>
  <si>
    <t>SJXR01000527.1</t>
  </si>
  <si>
    <t>WLD-bcl scaffold738_len3281708_cov129</t>
  </si>
  <si>
    <t>KZ104632.1</t>
  </si>
  <si>
    <t>animal Pink-7 unplaced genomic scaffold scaffold772</t>
  </si>
  <si>
    <t>CM003045.1</t>
  </si>
  <si>
    <t>QUIL7308 breed Nelore chromosome 25</t>
  </si>
  <si>
    <t>CM007570.1</t>
  </si>
  <si>
    <t>South Africa Ananku chromosome 6</t>
  </si>
  <si>
    <t>CAAAJK010002441.1</t>
  </si>
  <si>
    <t>contig: ScWAj4l_2441_HRSCAF=3292</t>
  </si>
  <si>
    <t>PISU010005535.1</t>
  </si>
  <si>
    <t>US066 VulLag_flattened_line_11063</t>
  </si>
  <si>
    <t>PISW01013399.1</t>
  </si>
  <si>
    <t>US063 MunMun_flattened_line_26783</t>
  </si>
  <si>
    <t>PISW01006768.1</t>
  </si>
  <si>
    <t>US063 MunMun_flattened_line_13533</t>
  </si>
  <si>
    <t>PISY01189807.1</t>
  </si>
  <si>
    <t>BS47 FelNig_flattened_line_379457</t>
  </si>
  <si>
    <t>PISY01133269.1</t>
  </si>
  <si>
    <t>BS47 FelNig_flattened_line_266412</t>
  </si>
  <si>
    <t>PISY01143866.1</t>
  </si>
  <si>
    <t>BS47 FelNig_flattened_line_287600</t>
  </si>
  <si>
    <t>db_xref=GeneID:113270792</t>
  </si>
  <si>
    <t>db_xref=GeneID:113932423</t>
  </si>
  <si>
    <t>QURD01003286.1</t>
  </si>
  <si>
    <t>Rico Aci_jub_2_ph2_scaffold82</t>
  </si>
  <si>
    <t>db_xref=GeneID:112853312</t>
  </si>
  <si>
    <t>PJEM01021159.1</t>
  </si>
  <si>
    <t>US077 HelPar_flattened_line_42233</t>
  </si>
  <si>
    <t>NW_004569169.1</t>
  </si>
  <si>
    <t>ID#1420 breed Sable unplaced genomic scaffold, MusPutFur1.0 scaffold00028</t>
  </si>
  <si>
    <t>PJEN01016247.1</t>
  </si>
  <si>
    <t>BS51 PteBra_flattened_line_32434</t>
  </si>
  <si>
    <t>JAAXOB010005294.1</t>
  </si>
  <si>
    <t>241Hg scf7180000029997</t>
  </si>
  <si>
    <t>db_xref=GeneID:116624369</t>
  </si>
  <si>
    <t>db_xref=GeneID:110587868</t>
  </si>
  <si>
    <t>CAAGRJ010012365.1</t>
  </si>
  <si>
    <t>contig: lp23s31475</t>
  </si>
  <si>
    <t>PISV01010332.1</t>
  </si>
  <si>
    <t>BS21 PanOnc_flattened_line_20648</t>
  </si>
  <si>
    <t>BIMV01047383.1</t>
  </si>
  <si>
    <t>No61 DNA, Prbe_47383</t>
  </si>
  <si>
    <t>db_xref=GeneID:115300328</t>
  </si>
  <si>
    <t>db_xref=GeneID:116854439</t>
  </si>
  <si>
    <t>PITE01046639.1</t>
  </si>
  <si>
    <t>BS05 MirAng_flattened_line_93094</t>
  </si>
  <si>
    <t>db_xref=GeneID:112811525</t>
  </si>
  <si>
    <t>db_xref=GeneID:101375855</t>
  </si>
  <si>
    <t>NBDQ01000045.1</t>
  </si>
  <si>
    <t>TameXAggressive cross scaffold45</t>
  </si>
  <si>
    <t>LNAC01000023.1</t>
  </si>
  <si>
    <t>RP43 red-panda_000022</t>
  </si>
  <si>
    <t>RDFD01008503.1</t>
  </si>
  <si>
    <t>KM scaffold_342</t>
  </si>
  <si>
    <t>db_xref=GeneID:111156021</t>
  </si>
  <si>
    <t>JAAMPH010000051.1</t>
  </si>
  <si>
    <t>KUSES-001 Mir_175</t>
  </si>
  <si>
    <t>VOAJ01004992.1</t>
  </si>
  <si>
    <t>KB4526 scaffold16</t>
  </si>
  <si>
    <t>db_xref=GeneID:114219830</t>
  </si>
  <si>
    <t>db_xref=GeneID:116580771</t>
  </si>
  <si>
    <t>PEQU01000078.1</t>
  </si>
  <si>
    <t>Hyena2069 scaffold_76</t>
  </si>
  <si>
    <t>db_xref=GeneID:102734039</t>
  </si>
  <si>
    <t>PITA01017247.1</t>
  </si>
  <si>
    <t>US072 SpiGra_flattened_line_34471</t>
  </si>
  <si>
    <t>CYRY02004871.1</t>
  </si>
  <si>
    <t>contig: scaffold14381</t>
  </si>
  <si>
    <t>db_xref=GeneID:103286111</t>
  </si>
  <si>
    <t>db_xref=GeneID:102878983</t>
  </si>
  <si>
    <t>db_xref=GeneID:102240148</t>
  </si>
  <si>
    <t>PVLB01058480.1</t>
  </si>
  <si>
    <t>US101 HipGal_scaffold_116768</t>
  </si>
  <si>
    <t>PVIQ01016073.1</t>
  </si>
  <si>
    <t>US040 PipPip_scaffold_32131</t>
  </si>
  <si>
    <t>PVIQ01038157.1</t>
  </si>
  <si>
    <t>US040 PipPip_scaffold_76282</t>
  </si>
  <si>
    <t>db_xref=GeneID:112314935</t>
  </si>
  <si>
    <t>db_xref=GeneID:102766492</t>
  </si>
  <si>
    <t>db_xref=GeneID:107518197</t>
  </si>
  <si>
    <t>VMDQ010005376.1</t>
  </si>
  <si>
    <t>US023 NycHum__flattened_line_10745</t>
  </si>
  <si>
    <t>PVIZ010125567.1</t>
  </si>
  <si>
    <t>PVIZ010071935.1</t>
  </si>
  <si>
    <t>US100 MyoMyo_scaffold_143796</t>
  </si>
  <si>
    <t>US100 MyoMyo_scaffold_251015</t>
  </si>
  <si>
    <t>CACVBW010009408.1</t>
  </si>
  <si>
    <t>contig: scaff2links_dag_3</t>
  </si>
  <si>
    <t>PVKR01107299.1</t>
  </si>
  <si>
    <t>US092 ArtJam_scaffold_214230</t>
  </si>
  <si>
    <t>PVKR01025140.1</t>
  </si>
  <si>
    <t>US092 ArtJam_scaffold_50234</t>
  </si>
  <si>
    <t>PVKE010102559.1</t>
  </si>
  <si>
    <t>US097 CraTho_scaffold_204908</t>
  </si>
  <si>
    <t>PUFA01000061.1</t>
  </si>
  <si>
    <t>SIG01 000060F</t>
  </si>
  <si>
    <t>SSHV01004619.1</t>
  </si>
  <si>
    <t>CB-01 scaffold24569_cov70</t>
  </si>
  <si>
    <t>PVKZ01000165.1</t>
  </si>
  <si>
    <t>US102 MacSob_scaffold_249</t>
  </si>
  <si>
    <t>db_xref=GeneID:107525441</t>
  </si>
  <si>
    <t>db_xref=GeneID:114509785</t>
  </si>
  <si>
    <t>PVJG01011891.1</t>
  </si>
  <si>
    <t>PVKM010030112.1</t>
  </si>
  <si>
    <t>US073 CarPer_scaffold_60196</t>
  </si>
  <si>
    <t>US075 MinSch_scaffold_23765</t>
  </si>
  <si>
    <t>KE808314.1</t>
  </si>
  <si>
    <t>unplaced genomic scaffold EH_scaffold_100130</t>
  </si>
  <si>
    <t>PVKU01000219.1</t>
  </si>
  <si>
    <t>US021 AnoCau_scaffold_434</t>
  </si>
  <si>
    <t>PVIB010144974.1</t>
  </si>
  <si>
    <t>US073 TolMat_scaffold_289897</t>
  </si>
  <si>
    <t>PVKH010171737.1</t>
  </si>
  <si>
    <t>US068 ChaVel_scaffold_343438</t>
  </si>
  <si>
    <t>VAHE01000773.1</t>
  </si>
  <si>
    <t>PY-MV-C5757 Tcyn_scaff_773</t>
  </si>
  <si>
    <t>PVJQ01004933.1</t>
  </si>
  <si>
    <t>US064 HetBruBak_scaffold_9861</t>
  </si>
  <si>
    <t>PVJM010048000.1</t>
  </si>
  <si>
    <t>BS55 LepAme_scaffold_95955</t>
  </si>
  <si>
    <t>db_xref=GeneID:102874484</t>
  </si>
  <si>
    <t>PVIE01005539.1</t>
  </si>
  <si>
    <t>BS100 TapInd_scaffold_11041</t>
  </si>
  <si>
    <t>PVJY021981135.1</t>
  </si>
  <si>
    <t>BS38 Sc7dOMt_1981910;HRSCAF=2023565</t>
  </si>
  <si>
    <t>PVID01013678.1</t>
  </si>
  <si>
    <t>BS40 TapTer_scaffold_27332</t>
  </si>
  <si>
    <t>db_xref=GeneID:103557145</t>
  </si>
  <si>
    <t>db_xref=GeneID:101406834</t>
  </si>
  <si>
    <t>PEKH010001301.1</t>
  </si>
  <si>
    <t>Ipuh scaffold1301</t>
  </si>
  <si>
    <t>KN013470.1</t>
  </si>
  <si>
    <t>MPE899 unplaced genomic scaffold Scaffold7928</t>
  </si>
  <si>
    <t>db_xref=GeneID:108393821</t>
  </si>
  <si>
    <t>SOZM010007574.1</t>
  </si>
  <si>
    <t>BS60 ManTri_flattened_line_15141</t>
  </si>
  <si>
    <t>PVIF010067280.1</t>
  </si>
  <si>
    <t>US055 TamTet_scaffold_134519</t>
  </si>
  <si>
    <t>KN984256.1</t>
  </si>
  <si>
    <t>OR3802 unplaced genomic scaffold Scaffold55</t>
  </si>
  <si>
    <t>PVJZ01006447.1</t>
  </si>
  <si>
    <t xml:space="preserve"> BS11 DauMad_scaffold_12874</t>
  </si>
  <si>
    <t>PVHS01043868.1</t>
  </si>
  <si>
    <t>BS17 AteGeo_scaffold_87683</t>
  </si>
  <si>
    <t>PVHS01266194.1</t>
  </si>
  <si>
    <t>BS17 AteGeo_scaffold_532217</t>
  </si>
  <si>
    <t>LGHW01005312.1</t>
  </si>
  <si>
    <t>Harlow scaffold5272</t>
  </si>
  <si>
    <t>LGHX01005233.1</t>
  </si>
  <si>
    <t>Harmonia scaffold5272</t>
  </si>
  <si>
    <t>LGHX01014157.1</t>
  </si>
  <si>
    <t>Harmonia scaffold14791</t>
  </si>
  <si>
    <t>PVJU010003768.1</t>
  </si>
  <si>
    <t>BS10 EulFul_scaffold_7532</t>
  </si>
  <si>
    <t>PVHQ01018241.1</t>
  </si>
  <si>
    <t>BS13 MizCoq_scaffold_36448</t>
  </si>
  <si>
    <t>PVHQ01037849.1</t>
  </si>
  <si>
    <t>BS13 MizCoq_scaffold_75601</t>
  </si>
  <si>
    <t>PVKI010004735.1</t>
  </si>
  <si>
    <t>BS29 CertNeg_scaffold_9483</t>
  </si>
  <si>
    <t>KN975447.1</t>
  </si>
  <si>
    <t>KB7577 unplaced genomic scaffold Scaffold323</t>
  </si>
  <si>
    <t>PVHO010017339.1</t>
  </si>
  <si>
    <t>BS22 SagImp_scaffold_34656</t>
  </si>
  <si>
    <t>VBSM01002153.1</t>
  </si>
  <si>
    <t>cmid_1.0_TD ScMzzfj_2153;HRSCAF=91981</t>
  </si>
  <si>
    <t>db_xref=GeneID:117097946</t>
  </si>
  <si>
    <t>VSMG01158002.1</t>
  </si>
  <si>
    <t>RMR55 scaffold28817</t>
  </si>
  <si>
    <t>VSMG01168528.1</t>
  </si>
  <si>
    <t>RMR55 scaffold83908</t>
  </si>
  <si>
    <t>PVII010261714.1</t>
  </si>
  <si>
    <t>BS30 SemEnt_scaffold_523216</t>
  </si>
  <si>
    <t>PVII010063656.1</t>
  </si>
  <si>
    <t>BS30 SemEnt_scaffold_127265</t>
  </si>
  <si>
    <t>RJWJ010027249.1</t>
  </si>
  <si>
    <t>BS62 IndInd_flattened_line_54477</t>
  </si>
  <si>
    <t>BFBW01049298.1</t>
  </si>
  <si>
    <t>contig49298</t>
  </si>
  <si>
    <t>RPC01047932.1</t>
  </si>
  <si>
    <t>Masph-2018 scaffold386</t>
  </si>
  <si>
    <t>PVKV010007982.1</t>
  </si>
  <si>
    <t>BS02 AloPal_scaffold_15946</t>
  </si>
  <si>
    <t>VSMH01304529.1</t>
  </si>
  <si>
    <t>MBB011 scaffold285932</t>
  </si>
  <si>
    <t>VSMH01231880.1</t>
  </si>
  <si>
    <t>MBB011 scaffold14960</t>
  </si>
  <si>
    <t>VSMD01115253.1</t>
  </si>
  <si>
    <t>DLC2301 scaffold25921</t>
  </si>
  <si>
    <t>VSME01179222.1</t>
  </si>
  <si>
    <t>RMR71 scaffold38288</t>
  </si>
  <si>
    <t>PVJV010055429.1</t>
  </si>
  <si>
    <t xml:space="preserve"> BS28 EryPat_scaffold_110818</t>
  </si>
  <si>
    <t>PVJV010147142.1</t>
  </si>
  <si>
    <t>BS28 EryPat_scaffold_294189</t>
  </si>
  <si>
    <t>JMHX01157138.1</t>
  </si>
  <si>
    <t>Charlie Nlarvatus_CHRUc112323</t>
  </si>
  <si>
    <t>CM003010.1</t>
  </si>
  <si>
    <t>Charlie chromosome align_Mm20</t>
  </si>
  <si>
    <t>PVHW010017218.1</t>
  </si>
  <si>
    <t>BS24 PygNem_scaffold_34406</t>
  </si>
  <si>
    <t>VSMI01321019.1</t>
  </si>
  <si>
    <t>RMR66 scaffold58929</t>
  </si>
  <si>
    <t>PVHV01000245.1</t>
  </si>
  <si>
    <t>BS26 LemCat_scaffold_488</t>
  </si>
  <si>
    <t>db_xref=GeneID:116462782</t>
  </si>
  <si>
    <t>PVIV010000171.1</t>
  </si>
  <si>
    <t>BS32 NycCou_scaffold_340</t>
  </si>
  <si>
    <t>db_xref=GeneID:103251809</t>
  </si>
  <si>
    <t>db_xref=GeneID:108312184</t>
  </si>
  <si>
    <t>PVKJ010019152.1</t>
  </si>
  <si>
    <t>BS31 CebAlb_scaffold_38284</t>
  </si>
  <si>
    <t>PVKJ010053453.1</t>
  </si>
  <si>
    <t>BS31 CebAlb_scaffold_106871</t>
  </si>
  <si>
    <t>db_xref=GeneID:114630280</t>
  </si>
  <si>
    <t>db_xref=GeneID:107146479</t>
  </si>
  <si>
    <t>CABHPQ010160573.1</t>
  </si>
  <si>
    <t>contig: 471532</t>
  </si>
  <si>
    <t>LR762068.1</t>
  </si>
  <si>
    <t xml:space="preserve"> scaffold: scf_224</t>
  </si>
  <si>
    <t>JAAIVD010000002.1</t>
  </si>
  <si>
    <t>New Zealand chromosome 9</t>
  </si>
  <si>
    <t>CACRXM010000008.1</t>
  </si>
  <si>
    <t>genome assembly, contig: chr8</t>
  </si>
  <si>
    <t>VALE02000020.1</t>
  </si>
  <si>
    <t>strain IS Scaffold_21;HRSCAF=21</t>
  </si>
  <si>
    <t>PVLA01000024.1</t>
  </si>
  <si>
    <t>US065 HydHyd_scaffold_46</t>
  </si>
  <si>
    <t>LZPO01075857.1</t>
  </si>
  <si>
    <t>417 scaffold_225</t>
  </si>
  <si>
    <t>LIPJ01043726.1</t>
  </si>
  <si>
    <t xml:space="preserve"> WM_1_Wirral scaffold43791</t>
  </si>
  <si>
    <t>NESX02000518.1</t>
  </si>
  <si>
    <t>Psa_ob012049795 scaffold409</t>
  </si>
  <si>
    <t>REGO01000103.1</t>
  </si>
  <si>
    <t>Great_gerbil_Xinjiang_2013_1 scaffold00103</t>
  </si>
  <si>
    <t>PVIH01001063.1</t>
  </si>
  <si>
    <t>US029 SigHis_scaffold_2124</t>
  </si>
  <si>
    <t>RJWR010070913.1</t>
  </si>
  <si>
    <t>BS65 PerPac_flattened_line_141753</t>
  </si>
  <si>
    <t>RJWR012403096.1</t>
  </si>
  <si>
    <t>db_xref=GeneID:102027463</t>
  </si>
  <si>
    <t>PVKK010007912.1</t>
  </si>
  <si>
    <t>US050 CavTsc_scaffold_15820</t>
  </si>
  <si>
    <t>NDGM011023099.1</t>
  </si>
  <si>
    <t>AO248 13097588</t>
  </si>
  <si>
    <t>NDGM010395186.1</t>
  </si>
  <si>
    <t>AO248 5483150</t>
  </si>
  <si>
    <t>PVIU01011791.1</t>
  </si>
  <si>
    <t>US110 OndZib_scaffold_23556</t>
  </si>
  <si>
    <t>ML655349.1</t>
  </si>
  <si>
    <t>214976 unplaced genomic scaffold scaffold1</t>
  </si>
  <si>
    <t>LOJH01081405.1</t>
  </si>
  <si>
    <t>6190 unplaced genomic scaffold Scaffold14</t>
  </si>
  <si>
    <t>PVLD010082718.1</t>
  </si>
  <si>
    <t>US070 DinBra_scaffold_165178</t>
  </si>
  <si>
    <t>NDGN011387036.1</t>
  </si>
  <si>
    <t>AO245 42537993</t>
  </si>
  <si>
    <t>CABHPR010006995.1</t>
  </si>
  <si>
    <t>contig: 62523</t>
  </si>
  <si>
    <t>CABHPR010039691.1</t>
  </si>
  <si>
    <t>contig: 153708</t>
  </si>
  <si>
    <t>RJWM01011138.1</t>
  </si>
  <si>
    <t>BS37 DasPun_flattened_line_22269</t>
  </si>
  <si>
    <t>VIIU01011876.1</t>
  </si>
  <si>
    <t>LVR207A flattened_line_23741</t>
  </si>
  <si>
    <t>PVKA01010392.1</t>
  </si>
  <si>
    <t>BS34 CteSoc_scaffold_2075</t>
  </si>
  <si>
    <t>PVIT010084753.1</t>
  </si>
  <si>
    <t>US017 OnyTor_scaffold_169356</t>
  </si>
  <si>
    <t>PVIT010025588.1</t>
  </si>
  <si>
    <t>US017 OnyTor_scaffold_51097</t>
  </si>
  <si>
    <t>db_xref=GeneID:116085237</t>
  </si>
  <si>
    <t>CABHPP010025527.1</t>
  </si>
  <si>
    <t>contig: 151533</t>
  </si>
  <si>
    <t>CABHPP010123069.1</t>
  </si>
  <si>
    <t>contig: 268817</t>
  </si>
  <si>
    <t>LOEQ01001502.1</t>
  </si>
  <si>
    <t>MCBN010930139.1</t>
  </si>
  <si>
    <t>MCBN011271488.1</t>
  </si>
  <si>
    <t>RJWV010018088.1</t>
  </si>
  <si>
    <t>BS70 TupTan_flattened_line_36157</t>
  </si>
  <si>
    <t>ENSSSCP00000053955</t>
  </si>
  <si>
    <t>ENSMMSP00000017663</t>
  </si>
  <si>
    <t>ENSPCTP00005020972</t>
  </si>
  <si>
    <t>ENSBMUP00000020701</t>
  </si>
  <si>
    <t>ENSUAMP00000023078</t>
  </si>
  <si>
    <t>ENSNVIP00000028108</t>
  </si>
  <si>
    <t>ENSUTTP00000018606</t>
  </si>
  <si>
    <t>ENSLCNP00005030524</t>
  </si>
  <si>
    <t>ENSFCAP00000048929</t>
  </si>
  <si>
    <t>ENSMPUP00000014505</t>
  </si>
  <si>
    <t>ENSAMEP00000015525</t>
  </si>
  <si>
    <t>ENSPLOP00000020857</t>
  </si>
  <si>
    <t>ENSPPRP00000017781</t>
  </si>
  <si>
    <t>ENSUMAP00000004941</t>
  </si>
  <si>
    <t>ENSPTIP00000011053</t>
  </si>
  <si>
    <t>ENSRFEP00010021395</t>
  </si>
  <si>
    <t>ENSPVAP00000008690</t>
  </si>
  <si>
    <t>ENSMLUP00000014607</t>
  </si>
  <si>
    <t>ENSDNOP00000025178</t>
  </si>
  <si>
    <t>ENSSHAP00000014762</t>
  </si>
  <si>
    <t>db_xref=GeneID:103609372</t>
  </si>
  <si>
    <t>ENSVURP00010012222</t>
  </si>
  <si>
    <t>ENSMODP00000028464</t>
  </si>
  <si>
    <t>ENSOPRP00000012914</t>
  </si>
  <si>
    <t>ENSOANP00000045338</t>
  </si>
  <si>
    <t>ENSEASP00005016634</t>
  </si>
  <si>
    <t>ENSECAP00000029536</t>
  </si>
  <si>
    <t>ENSRBIP00000038868</t>
  </si>
  <si>
    <t>ENSSBOP00000037733</t>
  </si>
  <si>
    <t>ENSPPAP00000041636</t>
  </si>
  <si>
    <t>ENSOGAP00000022552</t>
  </si>
  <si>
    <t>ENSPTRP00000053768</t>
  </si>
  <si>
    <t>ENSCJAP00000029539</t>
  </si>
  <si>
    <t>ENSPCOP00000001209</t>
  </si>
  <si>
    <t>ENSMFAP00000026043</t>
  </si>
  <si>
    <t>ENSTGEP00000032209</t>
  </si>
  <si>
    <t>ENSRROP00000035482</t>
  </si>
  <si>
    <t>ENSPSMP00000005802</t>
  </si>
  <si>
    <t>ENSCSAP00000004605</t>
  </si>
  <si>
    <t>ENSMICP00000049030</t>
  </si>
  <si>
    <t>ENSP00000459533</t>
  </si>
  <si>
    <t>ENSANAP00000001851</t>
  </si>
  <si>
    <t>ENSNLEP00000034459</t>
  </si>
  <si>
    <t>ENSPANP00000032140</t>
  </si>
  <si>
    <t>ENSMNEP00000020427</t>
  </si>
  <si>
    <t>ENSMMUP00000061756</t>
  </si>
  <si>
    <t>ENSCATP00000007342</t>
  </si>
  <si>
    <t>ENSCCAP00000016754</t>
  </si>
  <si>
    <t>ENSPTEP00000022278</t>
  </si>
  <si>
    <t>ENSGGOP00000035427</t>
  </si>
  <si>
    <t>ENSLAFP00000018672</t>
  </si>
  <si>
    <t>MGP_SPRETEiJ_P0042210</t>
  </si>
  <si>
    <t>ENSUPAP00010009772</t>
  </si>
  <si>
    <t>ENSRNOP00000003412</t>
  </si>
  <si>
    <t>ENSODEP00000014718</t>
  </si>
  <si>
    <t>ENSFDAP00000002308</t>
  </si>
  <si>
    <t>ENSSDAP00000016257</t>
  </si>
  <si>
    <t>ENSCPOP00000005998</t>
  </si>
  <si>
    <t>ENSMAUP00000017774</t>
  </si>
  <si>
    <t>ENSMUSP00000023143</t>
  </si>
  <si>
    <t>ENSJJAP00000009898</t>
  </si>
  <si>
    <t>ENSMUGP00000028280</t>
  </si>
  <si>
    <t>ENSCCNP00000028134</t>
  </si>
  <si>
    <t>ENSPEMP00000011376</t>
  </si>
  <si>
    <t>ENSMOCP00000020679</t>
  </si>
  <si>
    <t>MGP_PahariEiJ_P0027760</t>
  </si>
  <si>
    <t>MGP_CAROLIEiJ_P0040362</t>
  </si>
  <si>
    <t>PVHN010037898.1</t>
  </si>
  <si>
    <t>BS19 DipSte_scaffold_75733</t>
  </si>
  <si>
    <t>ENSMSIP00000009692</t>
  </si>
  <si>
    <t>db_xref=GeneID:114695544</t>
  </si>
  <si>
    <t>db_xref=GeneID:114097017</t>
  </si>
  <si>
    <t>db_xref=GeneID:103195970</t>
  </si>
  <si>
    <t>db_xref=GeneID:102499986</t>
  </si>
  <si>
    <t>db_xref=GeneID:102839820</t>
  </si>
  <si>
    <t>db_xref=GeneID:101638051</t>
  </si>
  <si>
    <t>CADEAB010000096.1</t>
  </si>
  <si>
    <t>db_xref=GeneID:102542071</t>
  </si>
  <si>
    <t>db_xref=GeneID:105003655</t>
  </si>
  <si>
    <t>db_xref=GeneID:105099181</t>
  </si>
  <si>
    <t>db_xref=GeneID:105082299</t>
  </si>
  <si>
    <t>db_xref=GeneID:103077054</t>
  </si>
  <si>
    <t>contig: Contig97</t>
  </si>
  <si>
    <t>NIVO01071003.1</t>
  </si>
  <si>
    <t>NAZ scaffold2373_len267106_cov73</t>
  </si>
  <si>
    <t>db_xref=GeneID:111171726</t>
  </si>
  <si>
    <t>NIZD01148988.1</t>
  </si>
  <si>
    <t>QHXNZ scaffold210412</t>
  </si>
  <si>
    <t>CM020947.1</t>
  </si>
  <si>
    <t>JJ_BM4_2016_0621 chromosome 7</t>
  </si>
  <si>
    <t>SJXO01001959.1</t>
  </si>
  <si>
    <t>BWD-738 scaffold1945_size328868</t>
  </si>
  <si>
    <t>SJYI010041976.1</t>
  </si>
  <si>
    <t>BNG-9162 scaffold41986</t>
  </si>
  <si>
    <t>SJYI010010153.1</t>
  </si>
  <si>
    <t>BNG-9162 scaffold10154</t>
  </si>
  <si>
    <t>RJWO010007833.1</t>
  </si>
  <si>
    <t>BS63 IniGeo_flattened_line_15616</t>
  </si>
  <si>
    <t>SJYH01000542.1</t>
  </si>
  <si>
    <t>CMD-5126 tarseq_36017</t>
  </si>
  <si>
    <t>db_xref=BGD:BT10840</t>
  </si>
  <si>
    <t>CM021199.1</t>
  </si>
  <si>
    <t>CEY-2017 chromosome 8</t>
  </si>
  <si>
    <t>SGQJ01003896.1</t>
  </si>
  <si>
    <t>SPDZ01002393.1</t>
  </si>
  <si>
    <t>ZZ2017 14436</t>
  </si>
  <si>
    <t>NW_005815902.1</t>
  </si>
  <si>
    <t>unplaced genomic scaffold, PHO1.0 Scaffold7</t>
  </si>
  <si>
    <t>CM022280.1</t>
  </si>
  <si>
    <t>mTurTru1 chromosome 7</t>
  </si>
  <si>
    <t>SJYK014037719.1</t>
  </si>
  <si>
    <t>CME-1477 43906777</t>
  </si>
  <si>
    <t>SJYK014021618.1</t>
  </si>
  <si>
    <t>CME-1477 43874569</t>
  </si>
  <si>
    <t>SJYK013816973.1</t>
  </si>
  <si>
    <t>CME-1477 43465263</t>
  </si>
  <si>
    <t>SJXP01000047.1</t>
  </si>
  <si>
    <t>CTB-792 scaffold48_size3099384</t>
  </si>
  <si>
    <t>RJWS010060926.1</t>
  </si>
  <si>
    <t>BS68 ZipCav_flattened_line_121804</t>
  </si>
  <si>
    <t>RJWS010040348.1</t>
  </si>
  <si>
    <t>BS68 ZipCav_flattened_line_80654</t>
  </si>
  <si>
    <t>ENSBGRG00000022436</t>
  </si>
  <si>
    <t>db_xref=GeneID:102169919</t>
  </si>
  <si>
    <t>db_xref=GeneID:101107334</t>
  </si>
  <si>
    <t>SGJD01004322.1</t>
  </si>
  <si>
    <t>FinWhale-01 scaffold5525</t>
  </si>
  <si>
    <t>RBVW01000472.1</t>
  </si>
  <si>
    <t>breed Nagaland scaffold472</t>
  </si>
  <si>
    <t>RAWW01006168.1</t>
  </si>
  <si>
    <t>OR4864 scaffold719</t>
  </si>
  <si>
    <t>SJYG01000375.1</t>
  </si>
  <si>
    <t>GRK-570 scaffold358_size3677071</t>
  </si>
  <si>
    <t>SJYD01048383.1</t>
  </si>
  <si>
    <t>GTG-3714 tarseq_15587</t>
  </si>
  <si>
    <t>SJYU01000604.1</t>
  </si>
  <si>
    <t>GTK-544 tarseq_6101</t>
  </si>
  <si>
    <t>NIPP01004580.1</t>
  </si>
  <si>
    <t>ER-14-168 kmer60-min500.11743241</t>
  </si>
  <si>
    <t>PKGA01138879.1</t>
  </si>
  <si>
    <t>ScshVNz_6894</t>
  </si>
  <si>
    <t>SJYT01062461.1</t>
  </si>
  <si>
    <t>HVD-549 scaffold2595_size607922</t>
  </si>
  <si>
    <t>RYZJ01001576.1</t>
  </si>
  <si>
    <t>breed North Atlantic isolate ASU/GRON-1 ScjyzU5_106</t>
  </si>
  <si>
    <t>SJXQ01004438.1</t>
  </si>
  <si>
    <t>IMP-100 tarseq_6138</t>
  </si>
  <si>
    <t>QQTR01110391.1</t>
  </si>
  <si>
    <t>Zoohd001 scaffold_438532</t>
  </si>
  <si>
    <t>NCQN01007930.1</t>
  </si>
  <si>
    <t>CRI000098 scaffold_8054</t>
  </si>
  <si>
    <t>NCQN01000303.1</t>
  </si>
  <si>
    <t>CRI000098 scaffold_251</t>
  </si>
  <si>
    <t>RJWK010125609.1</t>
  </si>
  <si>
    <t>BS66 PlaMin_flattened_line_251047</t>
  </si>
  <si>
    <t>RJWK010069663.1</t>
  </si>
  <si>
    <t>BS66 PlaMin_flattened_line_139247</t>
  </si>
  <si>
    <t>BS66 PlaMin_flattened_line_224536</t>
  </si>
  <si>
    <t>SJYC01103523.1</t>
  </si>
  <si>
    <t>KDD-541 tarseq_52555_21</t>
  </si>
  <si>
    <t>SJYX01019539.1</t>
  </si>
  <si>
    <t>KSP-560 tarseq_30145</t>
  </si>
  <si>
    <t>PGGH01075933.1</t>
  </si>
  <si>
    <t xml:space="preserve"> BP203 contig77108</t>
  </si>
  <si>
    <t>PGGH01302343.1</t>
  </si>
  <si>
    <t>BP203 contig306117</t>
  </si>
  <si>
    <t>SJYM01000163.1</t>
  </si>
  <si>
    <t>LEK-543 tarseq_315826</t>
  </si>
  <si>
    <t>db_xref=GeneID:115852188</t>
  </si>
  <si>
    <t>LVKQ01054523.1</t>
  </si>
  <si>
    <t>MA1 scaffold1496b554086e724375_4</t>
  </si>
  <si>
    <t>LVKQ01054525.1</t>
  </si>
  <si>
    <t>MA1 scaffold1496b554086e724375_6</t>
  </si>
  <si>
    <t>LVKQ01054524.1</t>
  </si>
  <si>
    <t>MA1 scaffold1496b554086e724375_5</t>
  </si>
  <si>
    <t>NW_017738968.1</t>
  </si>
  <si>
    <t>PVJL010000947.1</t>
  </si>
  <si>
    <t>US036 MegLyr_scaffold_1892</t>
  </si>
  <si>
    <t>PVJD01003255.1</t>
  </si>
  <si>
    <t>US096 MorMeg_scaffold_6505</t>
  </si>
  <si>
    <t>PVIQ01006806.1</t>
  </si>
  <si>
    <t>US040 PipPip_scaffold_13602</t>
  </si>
  <si>
    <t>PVIW01002243.1</t>
  </si>
  <si>
    <t>US093 NocLep_scaffold_4481</t>
  </si>
  <si>
    <t>CACVBW010011339.1</t>
  </si>
  <si>
    <t>contig: scaff2links_chain_6</t>
  </si>
  <si>
    <t>SSHV01005997.1</t>
  </si>
  <si>
    <t>CB-01 scaffold34875_cov86</t>
  </si>
  <si>
    <t>PVKZ01000107.1</t>
  </si>
  <si>
    <t>US102 MacSob_scaffold_134</t>
  </si>
  <si>
    <t>PVJG01001047.1</t>
  </si>
  <si>
    <t>US075 MinSch_scaffold_2087</t>
  </si>
  <si>
    <t>PVIA01001637.1</t>
  </si>
  <si>
    <t>US038 TonSau_scaffold_3270</t>
  </si>
  <si>
    <t>PUFA01000050.1</t>
  </si>
  <si>
    <t>SIG01 000049F</t>
  </si>
  <si>
    <t>SJYS01007953.1</t>
  </si>
  <si>
    <t>MXD-5126 tarseq_43095</t>
  </si>
  <si>
    <t>db_xref=GeneID:103004642</t>
  </si>
  <si>
    <t>WJNR01002124.1</t>
  </si>
  <si>
    <t>splAK2016 ScXtcTc_2126;HRSCAF=147469</t>
  </si>
  <si>
    <t>SJYJ010015198.1</t>
  </si>
  <si>
    <t>MTN-9119 scaffold15199</t>
  </si>
  <si>
    <t>RCHL01006042.1</t>
  </si>
  <si>
    <t>MD92 scaffold6042</t>
  </si>
  <si>
    <t>KZ687883.1</t>
  </si>
  <si>
    <t>breed wild unplaced genomic scaffold scaffold246</t>
  </si>
  <si>
    <t>db_xref=GeneID:114897217</t>
  </si>
  <si>
    <t xml:space="preserve">BS50 HemHyl_scaffold_1562 </t>
  </si>
  <si>
    <t>BS50 HemHyl_scaffold_53596</t>
  </si>
  <si>
    <t xml:space="preserve">PVJR01007838.1 </t>
  </si>
  <si>
    <t>PVJR01026865.1</t>
  </si>
  <si>
    <t>RJWP010023103.1</t>
  </si>
  <si>
    <t>BS61 EubJap_flattened_line_46164</t>
  </si>
  <si>
    <t>RJWP010015726.1</t>
  </si>
  <si>
    <t>BS61 EubJap_flattened_line_31416</t>
  </si>
  <si>
    <t>SJXV01009325.1</t>
  </si>
  <si>
    <t>GFE-hd scaffold863</t>
  </si>
  <si>
    <t>LVCL010132838.1</t>
  </si>
  <si>
    <t>scaffold7604b1e206305_12</t>
  </si>
  <si>
    <t>LVCL010132836.1</t>
  </si>
  <si>
    <t>scaffold7604b1e206305_10</t>
  </si>
  <si>
    <t>LVCL010132837.1</t>
  </si>
  <si>
    <t>scaffold7604b1e206305_11</t>
  </si>
  <si>
    <t>LVCL010132835.1</t>
  </si>
  <si>
    <t>scaffold7604b1e206305_9</t>
  </si>
  <si>
    <t>db_xref=GeneID:101281780</t>
  </si>
  <si>
    <t>SJXZ012986162.1</t>
  </si>
  <si>
    <t>ORB-4223 197880488</t>
  </si>
  <si>
    <t>SJXZ013439851.1</t>
  </si>
  <si>
    <t>ORB-4223 198787904</t>
  </si>
  <si>
    <t>SJXZ012696901.1</t>
  </si>
  <si>
    <t>ORB-4223 197301894</t>
  </si>
  <si>
    <t>SJXZ012948326.1</t>
  </si>
  <si>
    <t>ORB-4223 197804810</t>
  </si>
  <si>
    <t>SJXZ013221473.1</t>
  </si>
  <si>
    <t>ORB-4223 198351136</t>
  </si>
  <si>
    <t>SJXZ013090233.1</t>
  </si>
  <si>
    <t>ORB-4223 198088642</t>
  </si>
  <si>
    <t>ORB-4223 196601076</t>
  </si>
  <si>
    <t>db_xref=GeneID:113629606</t>
  </si>
  <si>
    <t>ENSCWAG00000010971</t>
  </si>
  <si>
    <t>JRFZ01012121.1</t>
  </si>
  <si>
    <t>breed Woburn Abbey isolate Dafeng scaffold122</t>
  </si>
  <si>
    <t>db_xref=GeneID:595105</t>
  </si>
  <si>
    <t>PVKT020000384.1</t>
  </si>
  <si>
    <t>BS35 ScwEJLR_361;HRSCAF=41148</t>
  </si>
  <si>
    <t>SJYF01000353.1</t>
  </si>
  <si>
    <t>PLG-pushi scaffold700_len20964591_cov163</t>
  </si>
  <si>
    <t>RJWL010003220.1</t>
  </si>
  <si>
    <t>BS64 KogBre_flattened_line_6437</t>
  </si>
  <si>
    <t>CM008040.1</t>
  </si>
  <si>
    <t>Hungarian chromosome 33</t>
  </si>
  <si>
    <t>CM018480.1</t>
  </si>
  <si>
    <t>UCam_UCB_Mr chromosome 3</t>
  </si>
  <si>
    <t>PVIN010007184.1</t>
  </si>
  <si>
    <t>US061 RanTarSib_scaffold_14360</t>
  </si>
  <si>
    <t>SJYV01019353.1</t>
  </si>
  <si>
    <t>RAL-4837 tarseq_2067</t>
  </si>
  <si>
    <t>VHQK01013585.1</t>
  </si>
  <si>
    <t>SB2152 Hip_nig_2_phX_scaffold13792</t>
  </si>
  <si>
    <t>PVIK010040325.1</t>
  </si>
  <si>
    <t>BS49 SaiTat_scaffold_80583</t>
  </si>
  <si>
    <t>PVIK010009189.1</t>
  </si>
  <si>
    <t>BS49 SaiTat_scaffold_18348</t>
  </si>
  <si>
    <t>NIYN02003067.1</t>
  </si>
  <si>
    <t>CNS scaffold223_len30119533</t>
  </si>
  <si>
    <t>PVHU020014501.1</t>
  </si>
  <si>
    <t>BS20 Scw3uUT_14406;HRSCAF=111941_9</t>
  </si>
  <si>
    <t>SJYL010000853.1</t>
  </si>
  <si>
    <t>STG-9200 tarseq_82699</t>
  </si>
  <si>
    <t>PVJJ010008694.1</t>
  </si>
  <si>
    <t>US080 MesBid_scaffold_17375</t>
  </si>
  <si>
    <t>db_xref=GeneID:102988082</t>
  </si>
  <si>
    <t>SJYB01000431.1</t>
  </si>
  <si>
    <t>SGB-9149 tarseq_20669</t>
  </si>
  <si>
    <t>SJYA01000383.1</t>
  </si>
  <si>
    <t>SUN-559 tarseq_104151</t>
  </si>
  <si>
    <t>SJYE01001277.1</t>
  </si>
  <si>
    <t>TMG-4057 scaffold832</t>
  </si>
  <si>
    <t>db_xref=GeneID:116757029</t>
  </si>
  <si>
    <t>db_xref=GeneID:102412929</t>
  </si>
  <si>
    <t>SJYR01001689.1</t>
  </si>
  <si>
    <t>DFW-375 scaffold1685_size505471</t>
  </si>
  <si>
    <t>SJXR01000382.1</t>
  </si>
  <si>
    <t>WLD-bcl scaffold577_len1602373_cov130</t>
  </si>
  <si>
    <t>db_xref=GeneID:110136789</t>
  </si>
  <si>
    <t>db_xref=GeneID:102508224</t>
  </si>
  <si>
    <t>KQ047353.1</t>
  </si>
  <si>
    <t>BamuBGIKM unplaced genomic scaffold unplace_scaffold980</t>
  </si>
  <si>
    <t>db_xref=GeneID:102272602</t>
  </si>
  <si>
    <t>db_xref=GeneID:109569521</t>
  </si>
  <si>
    <t>CM007562.1</t>
  </si>
  <si>
    <t>South Africa Ananku chromosome 37</t>
  </si>
  <si>
    <t>ENSNVIG00000008522</t>
  </si>
  <si>
    <t>CAAAJK010000049.1</t>
  </si>
  <si>
    <t>contig: ScWAj4l_49_HRSCAF=609</t>
  </si>
  <si>
    <t>PISU010001457.1</t>
  </si>
  <si>
    <t>US066 VulLag_flattened_line_2911</t>
  </si>
  <si>
    <t>PITB01003520.1</t>
  </si>
  <si>
    <t>BSD07 ParHer_flattened_line_7025</t>
  </si>
  <si>
    <t>ENSUTTG00000010810</t>
  </si>
  <si>
    <t>PISW01003206.1</t>
  </si>
  <si>
    <t>S063 MunMun_flattened_line_6409</t>
  </si>
  <si>
    <t>PISY01017552.1</t>
  </si>
  <si>
    <t>BS47 FelNig_flattened_line_35074</t>
  </si>
  <si>
    <t>db_xref=GeneID:113250592</t>
  </si>
  <si>
    <t>db_xref=GeneID:113919983</t>
  </si>
  <si>
    <t>db_xref=GeneID:115520938</t>
  </si>
  <si>
    <t>db_xref=GeneID:100142684</t>
  </si>
  <si>
    <t>db_xref=GeneID:106987995</t>
  </si>
  <si>
    <t>db_xref=GeneID:112871959</t>
  </si>
  <si>
    <t>db_xref=GeneID:112656364</t>
  </si>
  <si>
    <t>db_xref=GeneID:488473</t>
  </si>
  <si>
    <t>PJEM01009497.1</t>
  </si>
  <si>
    <t>US077 HelPar_flattened_line_18972</t>
  </si>
  <si>
    <t>LR738405.1</t>
  </si>
  <si>
    <t>NW_004569245.1</t>
  </si>
  <si>
    <t>ID#1420 breed Sable unplaced genomic scaffold, MusPutFur1.0 scaffold00104</t>
  </si>
  <si>
    <t>db_xref=GeneID:101678102</t>
  </si>
  <si>
    <t>PJEN01000616.1</t>
  </si>
  <si>
    <t>BS51 PteBra_flattened_line_1219</t>
  </si>
  <si>
    <t>JAAXOB010000921.1</t>
  </si>
  <si>
    <t>241Hg scf7180000021875</t>
  </si>
  <si>
    <t>db_xref=GeneID:100472842</t>
  </si>
  <si>
    <t>VAWD01000031.1</t>
  </si>
  <si>
    <t>breed Chinese wolf isolate RKW13451 Clup_scaff_31</t>
  </si>
  <si>
    <t>CAAGRJ010005184.1</t>
  </si>
  <si>
    <t>contig: lp23s31469</t>
  </si>
  <si>
    <t>PISV01029294.1</t>
  </si>
  <si>
    <t>BS21 PanOnc_flattened_line_58491</t>
  </si>
  <si>
    <t>PISV01031033.1</t>
  </si>
  <si>
    <t>BS21 PanOnc_flattened_line_61946</t>
  </si>
  <si>
    <t>BIMV01055238.1</t>
  </si>
  <si>
    <t>No61 DNA, Prbe_55238</t>
  </si>
  <si>
    <t>db_xref=GeneID:109260762</t>
  </si>
  <si>
    <t>ENSPLOG00000015490</t>
  </si>
  <si>
    <t>db_xref=GeneID:115287535</t>
  </si>
  <si>
    <t>db_xref=GeneID:116869130</t>
  </si>
  <si>
    <t>PITE01001646.1</t>
  </si>
  <si>
    <t>BS05 MirAng_flattened_line_3278</t>
  </si>
  <si>
    <t>db_xref=GeneID:112840184</t>
  </si>
  <si>
    <t>db_xref=GeneID:103659742</t>
  </si>
  <si>
    <t>db_xref=GeneID:112922873</t>
  </si>
  <si>
    <t>RDFD01010924.1</t>
  </si>
  <si>
    <t>GKM scaffold_56</t>
  </si>
  <si>
    <t>db_xref=GeneID:111141026</t>
  </si>
  <si>
    <t>JAAMPH010000037.1</t>
  </si>
  <si>
    <t>KUSES-001 Mir_151</t>
  </si>
  <si>
    <t>XM_028153097.1_cds</t>
  </si>
  <si>
    <t>db_xref=GeneID:103290541</t>
  </si>
  <si>
    <t>db_xref=GeneID:102878181</t>
  </si>
  <si>
    <t>XM_005858213.2_cds</t>
  </si>
  <si>
    <t>db_xref=GeneID:102246377</t>
  </si>
  <si>
    <t>VMDR010035009.1</t>
  </si>
  <si>
    <t>US035 MacCal__line_69970</t>
  </si>
  <si>
    <t>VMDR010135003.1</t>
  </si>
  <si>
    <t xml:space="preserve"> US035 MacCal__line_269860</t>
  </si>
  <si>
    <t>PVLB01000348.1</t>
  </si>
  <si>
    <t>US101 HipGal_scaffold_616</t>
  </si>
  <si>
    <t>Zhonghua_01</t>
  </si>
  <si>
    <t>PVIQ01027544.1</t>
  </si>
  <si>
    <t>US040 PipPip_scaffold_55065</t>
  </si>
  <si>
    <t>db_xref=GeneID:112307787</t>
  </si>
  <si>
    <t>db_xref=GeneID:102761550</t>
  </si>
  <si>
    <t>db_xref=GeneID:107503155</t>
  </si>
  <si>
    <t>VMDQ010021964.1</t>
  </si>
  <si>
    <t>US023 NycHum__flattened_line_43910</t>
  </si>
  <si>
    <t>VMDQ010007454.1</t>
  </si>
  <si>
    <t>US023 NycHum__flattened_line_14895</t>
  </si>
  <si>
    <t>db_xref=GeneID:109379228</t>
  </si>
  <si>
    <t>db_xref=GeneID:117025976</t>
  </si>
  <si>
    <t>PVIZ010026063.1</t>
  </si>
  <si>
    <t>US100 MyoMyo_scaffold_52079</t>
  </si>
  <si>
    <t>PVJI01001537.1</t>
  </si>
  <si>
    <t>US037 MicHir_scaffold_3071</t>
  </si>
  <si>
    <t>PVKE010004464.1</t>
  </si>
  <si>
    <t>US097 CraTho_scaffold_8916</t>
  </si>
  <si>
    <t>db_xref=GeneID:105298127</t>
  </si>
  <si>
    <t>db_xref=GeneID:102439369</t>
  </si>
  <si>
    <t>PVJC01002701.1</t>
  </si>
  <si>
    <t>US074 MurFea_scaffold_5397</t>
  </si>
  <si>
    <t>db_xref=GeneID:107533931</t>
  </si>
  <si>
    <t>db_xref=GeneID:114494575</t>
  </si>
  <si>
    <t>AWGZ01355067.1</t>
  </si>
  <si>
    <t>PP_contig_385177</t>
  </si>
  <si>
    <t>PVJN01039709.1</t>
  </si>
  <si>
    <t>US024 LasBor_scaffold_79398</t>
  </si>
  <si>
    <t>PVJN01066531.1</t>
  </si>
  <si>
    <t>US024 LasBor_scaffold_133032</t>
  </si>
  <si>
    <t>PVKM010030128.1</t>
  </si>
  <si>
    <t>US073 CarPer_scaffold_60228</t>
  </si>
  <si>
    <t>KE764692.1</t>
  </si>
  <si>
    <t>unplaced genomic scaffold EH_scaffold_26315</t>
  </si>
  <si>
    <t>PVKU01004967.1</t>
  </si>
  <si>
    <t>US021 AnoCau_scaffold_9916</t>
  </si>
  <si>
    <t>PVKU01015071.1</t>
  </si>
  <si>
    <t>US021 AnoCau_scaffold_30086</t>
  </si>
  <si>
    <t>PVKU01056302.1</t>
  </si>
  <si>
    <t>US021 AnoCau_scaffold_112231</t>
  </si>
  <si>
    <t>PVKU01019702.1</t>
  </si>
  <si>
    <t>US021 AnoCau_scaffold_39247</t>
  </si>
  <si>
    <t>db_xref=GeneID:101432853</t>
  </si>
  <si>
    <t>PVKH010007146.1</t>
  </si>
  <si>
    <t>US068 ChaVel_scaffold_14288</t>
  </si>
  <si>
    <t>PVKH010082760.1</t>
  </si>
  <si>
    <t>US068 ChaVel_scaffold_165494</t>
  </si>
  <si>
    <t>PVKH010064425.1</t>
  </si>
  <si>
    <t>US068 ChaVel_scaffold_128830</t>
  </si>
  <si>
    <t>PVKH010975495.1</t>
  </si>
  <si>
    <t>US068 ChaVel_scaffold_1950924</t>
  </si>
  <si>
    <t>db_xref=GeneID:100931580</t>
  </si>
  <si>
    <t>VAHE01007764.1</t>
  </si>
  <si>
    <t>PY-MV-C5757 Tcyn_scaff_7764</t>
  </si>
  <si>
    <t>VAHE01000660.1</t>
  </si>
  <si>
    <t>PY-MV-C5757 Tcyn_scaff_660</t>
  </si>
  <si>
    <t>db_xref=GeneID:103597790</t>
  </si>
  <si>
    <t>CM021908.1</t>
  </si>
  <si>
    <t>mTriVul1 chromosome 4</t>
  </si>
  <si>
    <t>db_xref=GeneID:110197193</t>
  </si>
  <si>
    <t>db_xref=GeneID:114051320</t>
  </si>
  <si>
    <t>WOXC01009773.1</t>
  </si>
  <si>
    <t>B50252 contig_7399</t>
  </si>
  <si>
    <t>db_xref=GeneID:101543078</t>
  </si>
  <si>
    <t>PVIJ01012160.1</t>
  </si>
  <si>
    <t>US009 ScaAqu_scaffold_24291</t>
  </si>
  <si>
    <t>db_xref=GeneID:103111229</t>
  </si>
  <si>
    <t>db_xref=GeneID:101628432</t>
  </si>
  <si>
    <t>PVIO02826113.1</t>
  </si>
  <si>
    <t>US060 ScHvXvP_827395;HRSCAF=1046567</t>
  </si>
  <si>
    <t>PVJQ01022418.1</t>
  </si>
  <si>
    <t>US064 HetBruBak_scaffold_44820</t>
  </si>
  <si>
    <t>US064 HetBruBak_scaffold_167685</t>
  </si>
  <si>
    <t>LTM.BIO.3104 ecotype Ireland chromosome 7</t>
  </si>
  <si>
    <t>PVJM010025639.1</t>
  </si>
  <si>
    <t>BS55 LepAme_scaffold_51250</t>
  </si>
  <si>
    <t>db_xref=GeneID:101521762</t>
  </si>
  <si>
    <t>db_xref=GeneID:100348477</t>
  </si>
  <si>
    <t>db_xref=GeneID:102854012</t>
  </si>
  <si>
    <t>ENSOANG00000004013</t>
  </si>
  <si>
    <t>db_xref=GeneID:100660542</t>
  </si>
  <si>
    <t>PVIE01004726.1</t>
  </si>
  <si>
    <t>BS100 TapInd_scaffold_9421</t>
  </si>
  <si>
    <t>PVJY021981087.1</t>
  </si>
  <si>
    <t>BS38 Sc7dOMt_1981862;HRSCAF=2023517</t>
  </si>
  <si>
    <t>PVID01006844.1</t>
  </si>
  <si>
    <t>BS40 TapTer_scaffold_13679</t>
  </si>
  <si>
    <t>db_xref=GeneID:106823493</t>
  </si>
  <si>
    <t>db_xref=GeneID:100066502</t>
  </si>
  <si>
    <t>db_xref=GeneID:103565685</t>
  </si>
  <si>
    <t>db_xref=GeneID:101389874</t>
  </si>
  <si>
    <t>PEKH010006680.1</t>
  </si>
  <si>
    <t>Ipuh scaffold6680</t>
  </si>
  <si>
    <t>JSZB01041502.1</t>
  </si>
  <si>
    <t>MP_PG03-UM SCAFFOLD57680</t>
  </si>
  <si>
    <t>JSZB01007106.1</t>
  </si>
  <si>
    <t>MP_PG03-UM SCAFFOLD8169</t>
  </si>
  <si>
    <t>PVIY010082042.1</t>
  </si>
  <si>
    <t>BS39 MyrTri_scaffold_164010</t>
  </si>
  <si>
    <t>PVIY010052485.1</t>
  </si>
  <si>
    <t>BS39 MyrTri_scaffold_104921</t>
  </si>
  <si>
    <t>PVIY010065792.1</t>
  </si>
  <si>
    <t>BS39 MyrTri_scaffold_131525</t>
  </si>
  <si>
    <t>KN192329.1</t>
  </si>
  <si>
    <t>OR478-KB4484 unplaced genomic scaffold Scaffold259399</t>
  </si>
  <si>
    <t>PVKG010056754.1</t>
  </si>
  <si>
    <t>US054 ChoDid_scaffold_113476</t>
  </si>
  <si>
    <t>PVKG010256524.1</t>
  </si>
  <si>
    <t>US054 ChoDid_scaffold_512960</t>
  </si>
  <si>
    <t>PVKG010097064.1</t>
  </si>
  <si>
    <t>US054 ChoDid_scaffold_194088</t>
  </si>
  <si>
    <t>PVIF010025105.1</t>
  </si>
  <si>
    <t>US055 TamTet_scaffold_50188</t>
  </si>
  <si>
    <t>db_xref=GeneID:105517408</t>
  </si>
  <si>
    <t>PVJZ01003002.1</t>
  </si>
  <si>
    <t>BS11 DauMad_scaffold_5996</t>
  </si>
  <si>
    <t>LGHX01001012.1</t>
  </si>
  <si>
    <t>Harmonia scaffold1010</t>
  </si>
  <si>
    <t>db_xref=GeneID:108532002</t>
  </si>
  <si>
    <t>LGHW01001018.1</t>
  </si>
  <si>
    <t>db_xref=GeneID:101053601</t>
  </si>
  <si>
    <t>db_xref=GeneID:100978497</t>
  </si>
  <si>
    <t>PVJU010029420.1</t>
  </si>
  <si>
    <t>BS10 EulFul_scaffold_58834</t>
  </si>
  <si>
    <t>PVJU010046547.1</t>
  </si>
  <si>
    <t>BS10 EulFul_scaffold_93083</t>
  </si>
  <si>
    <t>db_xref=GeneID:100965468</t>
  </si>
  <si>
    <t>db_xref=GeneID:746477</t>
  </si>
  <si>
    <t>ENSCJAT00000008728.4</t>
  </si>
  <si>
    <t>PVHQ01025377.1</t>
  </si>
  <si>
    <t>BS13 MizCoq_scaffold_50699</t>
  </si>
  <si>
    <t>PVHQ01032993.1</t>
  </si>
  <si>
    <t>BS13 MizCoq_scaffold_65911</t>
  </si>
  <si>
    <t>PVHQ01038297.1</t>
  </si>
  <si>
    <t>BS13 MizCoq_scaffold_76496</t>
  </si>
  <si>
    <t>db_xref=GeneID:105819477</t>
  </si>
  <si>
    <t>db_xref=GeneID:101865354</t>
  </si>
  <si>
    <t>PVKI010069975.1</t>
  </si>
  <si>
    <t>BS29 CertNeg_scaffold_139927</t>
  </si>
  <si>
    <t>PVKI010034660.1</t>
  </si>
  <si>
    <t>BS29 CertNeg_scaffold_69312</t>
  </si>
  <si>
    <t>PVKI010147183.1</t>
  </si>
  <si>
    <t>BS29 CertNeg_scaffold_294319</t>
  </si>
  <si>
    <t>db_xref=GeneID:105535422</t>
  </si>
  <si>
    <t>PVHO010014192.1</t>
  </si>
  <si>
    <t xml:space="preserve"> BS22 SagImp_scaffold_28366</t>
  </si>
  <si>
    <t>VBSM01001562.1</t>
  </si>
  <si>
    <t>cmid_1.0_TD ScMzzfj_1562;HRSCAF=74053</t>
  </si>
  <si>
    <t>db_xref=GeneID:117094661</t>
  </si>
  <si>
    <t>db_xref=GeneID:112636264</t>
  </si>
  <si>
    <t>VSMG01166146.1</t>
  </si>
  <si>
    <t>RMR55 scaffold7501</t>
  </si>
  <si>
    <t>db_xref=GeneID:104671864</t>
  </si>
  <si>
    <t>db_xref=GeneID:101138898</t>
  </si>
  <si>
    <t>ENSPSMT00000031001.1</t>
  </si>
  <si>
    <t>db_xref=GeneID:103217637</t>
  </si>
  <si>
    <t>db_xref=GeneID:105856959</t>
  </si>
  <si>
    <t>db_xref=GeneID:841</t>
  </si>
  <si>
    <t>RJWJ010011683.1</t>
  </si>
  <si>
    <t>BS62 IndInd_flattened_line_23350</t>
  </si>
  <si>
    <t>PVKJ010015954.1</t>
  </si>
  <si>
    <t>BS31 CebAlb_scaffold_31889</t>
  </si>
  <si>
    <t>BFBW01034322.1</t>
  </si>
  <si>
    <t>contig34322</t>
  </si>
  <si>
    <t>SRPC01050645.1</t>
  </si>
  <si>
    <t>Masph-2018 scaffold158</t>
  </si>
  <si>
    <t>VSMH01215630.1</t>
  </si>
  <si>
    <t>MBB011 scaffold104767</t>
  </si>
  <si>
    <t>VSMH01246934.1</t>
  </si>
  <si>
    <t>MBB011 scaffold32233</t>
  </si>
  <si>
    <t>db_xref=GeneID:105712654</t>
  </si>
  <si>
    <t>VSMD01130184.1</t>
  </si>
  <si>
    <t>DLC2301 scaffold8637</t>
  </si>
  <si>
    <t>VSMD01078187.1</t>
  </si>
  <si>
    <t>DLC2301 scaffold53402</t>
  </si>
  <si>
    <t>VSME01134499.1</t>
  </si>
  <si>
    <t>RMR71 scaffold23953</t>
  </si>
  <si>
    <t>db_xref=GeneID:100586183</t>
  </si>
  <si>
    <t>db_xref=GeneID:101009470</t>
  </si>
  <si>
    <t>db_xref=GeneID:100172115</t>
  </si>
  <si>
    <t>PVJV010001893.1</t>
  </si>
  <si>
    <t>BS28 EryPat_scaffold_3783</t>
  </si>
  <si>
    <t>db_xref=GeneID:105468105</t>
  </si>
  <si>
    <t>CM003001.1</t>
  </si>
  <si>
    <t>Charlie chromosome align_Mm12</t>
  </si>
  <si>
    <t>PVHW010002675.1</t>
  </si>
  <si>
    <t>BS24 PygNem_scaffold_5341</t>
  </si>
  <si>
    <t>VSMI01446918.1</t>
  </si>
  <si>
    <t>RMR66 scaffold16867</t>
  </si>
  <si>
    <t>db_xref=GeneID:702781</t>
  </si>
  <si>
    <t>PVHV01003848.1</t>
  </si>
  <si>
    <t>BS26 LemCat_scaffold_7692</t>
  </si>
  <si>
    <t>db_xref=GeneID:116810454</t>
  </si>
  <si>
    <t>BS32 NycCou_scaffold_81484</t>
  </si>
  <si>
    <t>PVIV010027710.1</t>
  </si>
  <si>
    <t>BS32 NycCou_scaffold_55384</t>
  </si>
  <si>
    <t>db_xref=GeneID:105580035</t>
  </si>
  <si>
    <t>db_xref=GeneID:103273365</t>
  </si>
  <si>
    <t>db_xref=GeneID:116551945</t>
  </si>
  <si>
    <t>db_xref=GeneID:111547169</t>
  </si>
  <si>
    <t>db_xref=GeneID:108315757</t>
  </si>
  <si>
    <t>CM022253.1</t>
  </si>
  <si>
    <t>mArvNil1 chromosome 3</t>
  </si>
  <si>
    <t>db_xref=GeneID:114619897</t>
  </si>
  <si>
    <t>MGP_SPRETEiJ_T0018820.1</t>
  </si>
  <si>
    <t>db_xref=GeneID:107138607</t>
  </si>
  <si>
    <t>db_xref=GeneID:113194313</t>
  </si>
  <si>
    <t>db_xref=GeneID:109689613</t>
  </si>
  <si>
    <t>db_xref=GeneID:116899422</t>
  </si>
  <si>
    <t>ENSCAPG00000010768</t>
  </si>
  <si>
    <t>db_xref=GeneID:64044</t>
  </si>
  <si>
    <t>CACRXM010000013.1</t>
  </si>
  <si>
    <t>genome assembly, contig: chr13</t>
  </si>
  <si>
    <t>PVKX01033940.1</t>
  </si>
  <si>
    <t xml:space="preserve"> US019 AcoCah_scaffold_67817</t>
  </si>
  <si>
    <t>PVKX01016335.1</t>
  </si>
  <si>
    <t>US019 AcoCah_scaffold_32651</t>
  </si>
  <si>
    <t>VALE02006734.1</t>
  </si>
  <si>
    <t>insignis strain IS Scaffold_6874;HRSCAF=6890</t>
  </si>
  <si>
    <t>US065 HydHyd_scaffold_17493</t>
  </si>
  <si>
    <t>db_xref=GeneID:100689369</t>
  </si>
  <si>
    <t>db_xref=GeneID:101566641</t>
  </si>
  <si>
    <t>db_xref=GeneID:104857569</t>
  </si>
  <si>
    <t>KZ294157.1</t>
  </si>
  <si>
    <t>unplaced genomic scaffold scaffold20</t>
  </si>
  <si>
    <t>LZPO01077046.1</t>
  </si>
  <si>
    <t>417 scaffold_13211</t>
  </si>
  <si>
    <t>db_xref=GeneID:100713334</t>
  </si>
  <si>
    <t>NESX02000180.1</t>
  </si>
  <si>
    <t>Psa_ob012049795 scaffold153</t>
  </si>
  <si>
    <t>db_xref=GeneID:101825474</t>
  </si>
  <si>
    <t>REGO01000037.1</t>
  </si>
  <si>
    <t>Great_gerbil_Xinjiang_2013_1 scaffold00037</t>
  </si>
  <si>
    <t>CABDUW010000793.1</t>
  </si>
  <si>
    <t>genome assembly, contig: monax5_s00793</t>
  </si>
  <si>
    <t>WBRW01012218.1</t>
  </si>
  <si>
    <t>LCS2019 Contig13481_pilon</t>
  </si>
  <si>
    <t>RAQP01000379.1</t>
  </si>
  <si>
    <t>scaffold379</t>
  </si>
  <si>
    <t>db_xref=CCDS:CCDS14979.1</t>
  </si>
  <si>
    <t>db_xref=GeneID:101615701</t>
  </si>
  <si>
    <t>RJWR010009687.1</t>
  </si>
  <si>
    <t>BS65 PerPac_flattened_line_19355</t>
  </si>
  <si>
    <t>RJWR010038865.1</t>
  </si>
  <si>
    <t>BS65 PerPac_flattened_line_77687</t>
  </si>
  <si>
    <t>RJWR010241058.1</t>
  </si>
  <si>
    <t>BS65 PerPac_flattened_line_482026</t>
  </si>
  <si>
    <t>db_xref=GeneID:102023097</t>
  </si>
  <si>
    <t>PVHP010023632.1</t>
  </si>
  <si>
    <t>BS14 ZapHud_scaffold_47244</t>
  </si>
  <si>
    <t>CABHPH010134014.1</t>
  </si>
  <si>
    <t>genome assembly, contig: 299191</t>
  </si>
  <si>
    <t>db_xref=GeneID:110557662</t>
  </si>
  <si>
    <t>PVKK010007731.1</t>
  </si>
  <si>
    <t>US050 CavTsc_scaffold_15458</t>
  </si>
  <si>
    <t>db_xref=GeneID:101702773</t>
  </si>
  <si>
    <t>db_xref=GeneID:102922538</t>
  </si>
  <si>
    <t>ML655454.1</t>
  </si>
  <si>
    <t>214976 unplaced genomic scaffold scaffold106</t>
  </si>
  <si>
    <t>CM010915.1</t>
  </si>
  <si>
    <t>PO chromosome 13</t>
  </si>
  <si>
    <t>db_xref=GeneID:105981481</t>
  </si>
  <si>
    <t>NDGN011504611.1</t>
  </si>
  <si>
    <t>AO245 42679401</t>
  </si>
  <si>
    <t>NDGN010518663.1</t>
  </si>
  <si>
    <t>AO245 19934852</t>
  </si>
  <si>
    <t>NDGN011098545.1</t>
  </si>
  <si>
    <t>AO245 42021744</t>
  </si>
  <si>
    <t>db_xref=GeneID:101992353</t>
  </si>
  <si>
    <t>VIIU01000964.1</t>
  </si>
  <si>
    <t>LVR207A flattened_line_1926</t>
  </si>
  <si>
    <t>db_xref=GeneID:110291975</t>
  </si>
  <si>
    <t>db_xref=GeneID:110321675</t>
  </si>
  <si>
    <t>PVKA01021327.1</t>
  </si>
  <si>
    <t>BS34 CteSoc_scaffold_42601</t>
  </si>
  <si>
    <t>db_xref=GeneID:116088467</t>
  </si>
  <si>
    <t>PVHN010026907.1</t>
  </si>
  <si>
    <t>BS19 DipSte_scaffold_53769</t>
  </si>
  <si>
    <t>PVHN010003936.1</t>
  </si>
  <si>
    <t>BS19 DipSte_scaffold_7857</t>
  </si>
  <si>
    <t>ENSMSIT00000030537.1</t>
  </si>
  <si>
    <t>db_xref=GeneID:101958442</t>
  </si>
  <si>
    <t>db_xref=GeneID:103738672</t>
  </si>
  <si>
    <t>db_xref=GeneID:114704437</t>
  </si>
  <si>
    <t>db_xref=GeneID:114097774</t>
  </si>
  <si>
    <t>db_xref=GeneID:102498355</t>
  </si>
  <si>
    <t>RJWV011160916.1</t>
  </si>
  <si>
    <t>BS70 TupTan_flattened_line_2321732</t>
  </si>
  <si>
    <t>RJWV010026520.1</t>
  </si>
  <si>
    <t>BS70 TupTan_flattened_line_53017</t>
  </si>
  <si>
    <t>RJWV010159084.1</t>
  </si>
  <si>
    <t>BS70 TupTan_flattened_line_318120</t>
  </si>
  <si>
    <t>RJWV010205168.1</t>
  </si>
  <si>
    <t>BS70 TupTan_flattened_line_410281</t>
  </si>
  <si>
    <t>db_xref=GeneID:101344302</t>
  </si>
  <si>
    <t>db_xref=GeneID:103192228</t>
  </si>
  <si>
    <t>KN276653.1</t>
  </si>
  <si>
    <t>breed Alxa unplaced genomic scaffold scaffold436</t>
  </si>
  <si>
    <t>NIVO01041147.1</t>
  </si>
  <si>
    <t>NAZ scaffold2733_len2693892_cov72</t>
  </si>
  <si>
    <t>db_xref=GeneID:103079766</t>
  </si>
  <si>
    <t>db_xref=GeneID:102839365</t>
  </si>
  <si>
    <t>db_xref=GeneID:101660259</t>
  </si>
  <si>
    <t>PVJH01031354.1</t>
  </si>
  <si>
    <t>US118 MicTal_scaffold_62692</t>
  </si>
  <si>
    <t>PVJH01030437.1</t>
  </si>
  <si>
    <t>US118 MicTal_scaffold_60859</t>
  </si>
  <si>
    <t>DF397089.1</t>
  </si>
  <si>
    <t>DNA, contig: scaffold63</t>
  </si>
  <si>
    <t>DF525988.1</t>
  </si>
  <si>
    <t>contig: scaffold128962</t>
  </si>
  <si>
    <t>NIZD01135716.1</t>
  </si>
  <si>
    <t>QHXNZ scaffold92402</t>
  </si>
  <si>
    <t>IZD01151954.1</t>
  </si>
  <si>
    <t>QHXNZ scaffold92407</t>
  </si>
  <si>
    <t>PVIS010006479.1</t>
  </si>
  <si>
    <t>BS48 OviCan_scaffold_12921</t>
  </si>
  <si>
    <t>SJYI011135163.1</t>
  </si>
  <si>
    <t>SJYI010174299.1</t>
  </si>
  <si>
    <t>SJYI011264629.1</t>
  </si>
  <si>
    <t>BNG-9162 C52654814</t>
  </si>
  <si>
    <t>BNG-9162 scaffold174322</t>
  </si>
  <si>
    <t>BNG-9162 C52913864</t>
  </si>
  <si>
    <t>SJXP01001094.1</t>
  </si>
  <si>
    <t>CTB-792 scaffold1113_size866819</t>
  </si>
  <si>
    <t>RJWS010004704.1</t>
  </si>
  <si>
    <t>BS68 ZipCav_flattened_line_9397</t>
  </si>
  <si>
    <t>RJWS010047089.1</t>
  </si>
  <si>
    <t>BS68 ZipCav_flattened_line_94134</t>
  </si>
  <si>
    <t>SNSB01003961.1</t>
  </si>
  <si>
    <t>NDHX00028 Scaffold18597</t>
  </si>
  <si>
    <t>ML674284.1</t>
  </si>
  <si>
    <t>SGJD01001315.1</t>
  </si>
  <si>
    <t>FinWhale-01 scaffold1577</t>
  </si>
  <si>
    <t>SJYG01000235.1</t>
  </si>
  <si>
    <t>GRK-570 scaffold237_size3211171</t>
  </si>
  <si>
    <t>SJYD01053418.1</t>
  </si>
  <si>
    <t>GTG-3714 tarseq_74694</t>
  </si>
  <si>
    <t>SJYU01004765.1</t>
  </si>
  <si>
    <t>GTK-544 tarseq_3627</t>
  </si>
  <si>
    <t>NIPP01000298.1</t>
  </si>
  <si>
    <t>ER-14-168 kmer60-min500</t>
  </si>
  <si>
    <t>RYZJ01001369.1</t>
  </si>
  <si>
    <t>breed North Atlantic isolate ASU/GRON-1 ScjyzU5_170.1</t>
  </si>
  <si>
    <t>SJXQ01006153.1</t>
  </si>
  <si>
    <t>IMP-100 tarseq_212</t>
  </si>
  <si>
    <t>SJXQ01012610.1</t>
  </si>
  <si>
    <t>IMP-100 tarseq_1441</t>
  </si>
  <si>
    <t>RJWK010186108.1</t>
  </si>
  <si>
    <t>BS66 PlaMin_flattened_line_372010</t>
  </si>
  <si>
    <t>db_xref=GeneID:115842619</t>
  </si>
  <si>
    <t>LVKQ01177429.1</t>
  </si>
  <si>
    <t>MA1 scaffold7891b1e254574_16</t>
  </si>
  <si>
    <t>LVKQ01177430.1</t>
  </si>
  <si>
    <t>MA1 scaffold7891b1e254574_17</t>
  </si>
  <si>
    <t>SJYS01011981.1</t>
  </si>
  <si>
    <t>MXD-5126 tarseq_23583</t>
  </si>
  <si>
    <t>db_xref=GeneID:103010512</t>
  </si>
  <si>
    <t>WJNR01001950.1</t>
  </si>
  <si>
    <t>splAK2016 ScXtcTc_1952;HRSCAF=141485</t>
  </si>
  <si>
    <t>RCHL01015846.1</t>
  </si>
  <si>
    <t>MD92 scaffold15846</t>
  </si>
  <si>
    <t>db_xref=GeneID:112410317</t>
  </si>
  <si>
    <t>db_xref=GeneID:114889675</t>
  </si>
  <si>
    <t>RJWP010000773.1</t>
  </si>
  <si>
    <t>BS61 EubJap_flattened_line_1543</t>
  </si>
  <si>
    <t>RJWP010005999.1</t>
  </si>
  <si>
    <t>BS61 EubJap_flattened_line_11983</t>
  </si>
  <si>
    <t>SJXV01010229.1</t>
  </si>
  <si>
    <t>GFE-hd scaffold204</t>
  </si>
  <si>
    <t>db_xref=GeneID:101271441</t>
  </si>
  <si>
    <t>db_xref=GeneID:113606438</t>
  </si>
  <si>
    <t>JRFZ01141727.1</t>
  </si>
  <si>
    <t>breed Woburn Abbey isolate Dafeng scaffold137</t>
  </si>
  <si>
    <t>PVKT020004443.1</t>
  </si>
  <si>
    <t>BS35 ScwEJLR_4405;HRSCAF=55187_0</t>
  </si>
  <si>
    <t>SJYF01227707.1</t>
  </si>
  <si>
    <t>PLG-pushi scaffold1068774_len538_cov73</t>
  </si>
  <si>
    <t>SJYF01000082.1</t>
  </si>
  <si>
    <t>PLG-pushi scaffold158_len8526130_cov167</t>
  </si>
  <si>
    <t>RJWL010027116.1</t>
  </si>
  <si>
    <t>BS64 KogBre_flattened_line_54223</t>
  </si>
  <si>
    <t>RJWL010033316.1</t>
  </si>
  <si>
    <t>BS64 KogBre_flattened_line_66621</t>
  </si>
  <si>
    <t>CM018495.1</t>
  </si>
  <si>
    <t>UCam_UCB_Mr chromosome 17</t>
  </si>
  <si>
    <t>PVIN010004025.1</t>
  </si>
  <si>
    <t>US061 RanTarSib_scaffold_8042</t>
  </si>
  <si>
    <t>PVIN010014265.1</t>
  </si>
  <si>
    <t>US061 RanTarSib_scaffold_28515</t>
  </si>
  <si>
    <t>VHQK01014922.1</t>
  </si>
  <si>
    <t>SB2152 Hip_nig_2_phX_scaffold15129</t>
  </si>
  <si>
    <t>PVHU021072411.1</t>
  </si>
  <si>
    <t>BS20 Scw3uUT_1114171;HRSCAF=1217692</t>
  </si>
  <si>
    <t>SJYL010003490.1</t>
  </si>
  <si>
    <t>STG-9200 tarseq_144362</t>
  </si>
  <si>
    <t>SJYB01004231.1</t>
  </si>
  <si>
    <t>SGB-9149 tarseq_88643</t>
  </si>
  <si>
    <t>db_xref=GeneID:116746378</t>
  </si>
  <si>
    <t>db_xref=GeneID:102394713</t>
  </si>
  <si>
    <t>CM003233.1</t>
  </si>
  <si>
    <t>BamuBGIKM chromosome 19</t>
  </si>
  <si>
    <t>db_xref=GeneID:109574040</t>
  </si>
  <si>
    <t>CM007573.1</t>
  </si>
  <si>
    <t>South Africa Ananku chromosome 9</t>
  </si>
  <si>
    <t>PITB01003389.1</t>
  </si>
  <si>
    <t>BSD07 ParHer_flattened_line_6763</t>
  </si>
  <si>
    <t>PISW01001209.1</t>
  </si>
  <si>
    <t>US063 MunMun_flattened_line_2416</t>
  </si>
  <si>
    <t>db_xref=GeneID:113244637</t>
  </si>
  <si>
    <t>db_xref=GeneID:113939579</t>
  </si>
  <si>
    <t>db_xref=GeneID:112864567</t>
  </si>
  <si>
    <t>db_xref=GeneID:483312</t>
  </si>
  <si>
    <t>PJEM01011033.1</t>
  </si>
  <si>
    <t>US077 HelPar_flattened_line_22040</t>
  </si>
  <si>
    <t>PJEM01006947.1</t>
  </si>
  <si>
    <t>US077 HelPar_flattened_line_13879</t>
  </si>
  <si>
    <t>NW_004569166.1</t>
  </si>
  <si>
    <t>ID#1420 breed Sable unplaced genomic scaffold, MusPutFur1.0 scaffold00025</t>
  </si>
  <si>
    <t>PJEU01002663.1</t>
  </si>
  <si>
    <t>BS36 CryFer_flattened_line_5322</t>
  </si>
  <si>
    <t>PJEU01001399.1</t>
  </si>
  <si>
    <t>BS36 CryFer_flattened_line_2795</t>
  </si>
  <si>
    <t>db_xref=GeneID:100468916</t>
  </si>
  <si>
    <t>VAWD01000038.1</t>
  </si>
  <si>
    <t>breed Chinese wolf isolate RKW13451 Clup_scaff_38</t>
  </si>
  <si>
    <t>db_xref=GeneID:110572604</t>
  </si>
  <si>
    <t>PISV01006258.1</t>
  </si>
  <si>
    <t>BS21 PanOnc_flattened_line_12505</t>
  </si>
  <si>
    <t>PISV01017111.1</t>
  </si>
  <si>
    <t>BS21 PanOnc_flattened_line_34191</t>
  </si>
  <si>
    <t>db_xref=GeneID:109276940</t>
  </si>
  <si>
    <t>XM_029929216.1</t>
  </si>
  <si>
    <t>db_xref=GeneID:116875290</t>
  </si>
  <si>
    <t>db_xref=GeneID:112814423</t>
  </si>
  <si>
    <t>db_xref=GeneID:101362094</t>
  </si>
  <si>
    <t>db_xref=GeneID:111160411</t>
  </si>
  <si>
    <t>db_xref=GeneID:114216301</t>
  </si>
  <si>
    <t>db_xref=GeneID:116577197</t>
  </si>
  <si>
    <t>PEQU01000022.1</t>
  </si>
  <si>
    <t>Hyena2069 scaffold_21</t>
  </si>
  <si>
    <t>PVJD01000653.1</t>
  </si>
  <si>
    <t>US096 MorMeg_scaffold_1303</t>
  </si>
  <si>
    <t>db_xref=GeneID:103298291</t>
  </si>
  <si>
    <t>db_xref=GeneID:102878822</t>
  </si>
  <si>
    <t>db_xref=GeneID:102241832</t>
  </si>
  <si>
    <t>PVIG010034835.1</t>
  </si>
  <si>
    <t>US034 TadBra_scaffold_69658</t>
  </si>
  <si>
    <t>PVIG010019149.1</t>
  </si>
  <si>
    <t>US034 TadBra_scaffold_38289</t>
  </si>
  <si>
    <t>PVIG010018134.1</t>
  </si>
  <si>
    <t>US034 TadBra_scaffold_36259</t>
  </si>
  <si>
    <t>VMDR010000002.1</t>
  </si>
  <si>
    <t>US035 MacCal__line_2</t>
  </si>
  <si>
    <t>NW_017739145.1</t>
  </si>
  <si>
    <t>PVIQ01021292.1</t>
  </si>
  <si>
    <t>US040 PipPip_scaffold_42565</t>
  </si>
  <si>
    <t>PVIQ01022446.1</t>
  </si>
  <si>
    <t>US040 PipPip_scaffold_44871</t>
  </si>
  <si>
    <t>PVIQ01024371.1</t>
  </si>
  <si>
    <t>US040 PipPip_scaffold_48719</t>
  </si>
  <si>
    <t>db_xref=GeneID:112298645</t>
  </si>
  <si>
    <t>db_xref=GeneID:102754991</t>
  </si>
  <si>
    <t>db_xref=GeneID:107503781</t>
  </si>
  <si>
    <t>JXIK01000088.1</t>
  </si>
  <si>
    <t>ML-2016 scaffold_87</t>
  </si>
  <si>
    <t>VMDQ010068864.1</t>
  </si>
  <si>
    <t>US023 NycHum__flattened_line_137697</t>
  </si>
  <si>
    <t>PVIW01004700.1</t>
  </si>
  <si>
    <t>US093 NocLep_scaffold_9393</t>
  </si>
  <si>
    <t>PVIW01000971.1</t>
  </si>
  <si>
    <t>US093 NocLep_scaffold_1939</t>
  </si>
  <si>
    <t>db_xref=GeneID:117013296</t>
  </si>
  <si>
    <t>PVIZ010000181.1</t>
  </si>
  <si>
    <t>US100 MyoMyo_scaffold_359</t>
  </si>
  <si>
    <t>PVIZ010021025.1</t>
  </si>
  <si>
    <t>US100 MyoMyo_scaffold_42010</t>
  </si>
  <si>
    <t>PVJL010006335.1</t>
  </si>
  <si>
    <t>US036 MegLyr_scaffold_12661</t>
  </si>
  <si>
    <t>PVKR01014126.1</t>
  </si>
  <si>
    <t>US092 ArtJam_scaffold_28223</t>
  </si>
  <si>
    <t>PVKR01005649.1</t>
  </si>
  <si>
    <t>US092 ArtJam_scaffold_11286</t>
  </si>
  <si>
    <t>PVKE010003130.1</t>
  </si>
  <si>
    <t>US097 CraTho_scaffold_6249</t>
  </si>
  <si>
    <t>PVKE010018683.1</t>
  </si>
  <si>
    <t>US097 CraTho_scaffold_37327</t>
  </si>
  <si>
    <t>PVJC01000680.1</t>
  </si>
  <si>
    <t>US074 MurFea_scaffold_1358</t>
  </si>
  <si>
    <t>PVJC01006694.1</t>
  </si>
  <si>
    <t>US074 MurFea_scaffold_13383</t>
  </si>
  <si>
    <t>db_xref=GeneID:107536618</t>
  </si>
  <si>
    <t>db_xref=GeneID:114503433</t>
  </si>
  <si>
    <t>AWHC01111392.1</t>
  </si>
  <si>
    <t>EH_contig_119917</t>
  </si>
  <si>
    <t>AWHC01256192.1</t>
  </si>
  <si>
    <t>EH_contig_270917</t>
  </si>
  <si>
    <t>PVIA01006624.1</t>
  </si>
  <si>
    <t>US038 TonSau_scaffold_13236</t>
  </si>
  <si>
    <t>PVIA01002248.1</t>
  </si>
  <si>
    <t>US038 TonSau_scaffold_4492</t>
  </si>
  <si>
    <t>PVKU01000303.1</t>
  </si>
  <si>
    <t>US021 AnoCau_scaffold_602</t>
  </si>
  <si>
    <t>JH571191.1</t>
  </si>
  <si>
    <t>unplaced genomic scaffold Scaffold26863</t>
  </si>
  <si>
    <t>LR735557.1</t>
  </si>
  <si>
    <t>chromosome: 4</t>
  </si>
  <si>
    <t>VAHE01000054.1</t>
  </si>
  <si>
    <t>PY-MV-C5757 Tcyn_scaff_54</t>
  </si>
  <si>
    <t>db_xref=GeneID:103585172</t>
  </si>
  <si>
    <t>JAANDE010000004.1</t>
  </si>
  <si>
    <t>WOXC01011792.1</t>
  </si>
  <si>
    <t>B50252 contig_9344</t>
  </si>
  <si>
    <t>db_xref=GeneID:101544020</t>
  </si>
  <si>
    <t>db_xref=GeneID:103115085</t>
  </si>
  <si>
    <t>db_xref=GeneID:101619410</t>
  </si>
  <si>
    <t>PVJM010042470.1</t>
  </si>
  <si>
    <t>BS55 LepAme_scaffold_84899</t>
  </si>
  <si>
    <t>PVJM010024848.1</t>
  </si>
  <si>
    <t>BS55 LepAme_scaffold_49668</t>
  </si>
  <si>
    <t>db_xref=GeneID:102846092</t>
  </si>
  <si>
    <t>db_xref=GeneID:100075806</t>
  </si>
  <si>
    <t>PVIE01001535.1</t>
  </si>
  <si>
    <t>BS100 TapInd_scaffold_3052</t>
  </si>
  <si>
    <t>PVJY021981225.1</t>
  </si>
  <si>
    <t>BS38 Sc7dOMt_1981995;HRSCAF=2023650</t>
  </si>
  <si>
    <t>PVID01003262.1</t>
  </si>
  <si>
    <t>BS40 TapTer_scaffold_6519</t>
  </si>
  <si>
    <t>db_xref=GeneID:103546580</t>
  </si>
  <si>
    <t>PEKH010000692.1</t>
  </si>
  <si>
    <t>Ipuh scaffold691</t>
  </si>
  <si>
    <t>KN026787.1</t>
  </si>
  <si>
    <t>MPE899 unplaced genomic scaffold Scaffold21887</t>
  </si>
  <si>
    <t>db_xref=GeneID:108400653</t>
  </si>
  <si>
    <t>SOZM010008885.1</t>
  </si>
  <si>
    <t>BS60 ManTri_flattened_line_17763</t>
  </si>
  <si>
    <t>SOZM010005684.1</t>
  </si>
  <si>
    <t>BS60 ManTri_flattened_line_11363</t>
  </si>
  <si>
    <t>PVIY010024387.1</t>
  </si>
  <si>
    <t>BS39 MyrTri_scaffold_48747</t>
  </si>
  <si>
    <t>PVIY010018028.1</t>
  </si>
  <si>
    <t>KN191462.1</t>
  </si>
  <si>
    <t>OR478-KB4484 unplaced genomic scaffold Scaffold258448</t>
  </si>
  <si>
    <t>PVKG010297523.1</t>
  </si>
  <si>
    <t>US054 ChoDid_scaffold_594947</t>
  </si>
  <si>
    <t>db_xref=GeneID:105513930</t>
  </si>
  <si>
    <t>PVJZ01000447.1</t>
  </si>
  <si>
    <t>BS11 DauMad_scaffold_889</t>
  </si>
  <si>
    <t>LGHX01000228.1</t>
  </si>
  <si>
    <t>Harmonia scaffold203</t>
  </si>
  <si>
    <t>LGHW01000229.1</t>
  </si>
  <si>
    <t>Harlow scaffold203</t>
  </si>
  <si>
    <t>PVKP010019497.1</t>
  </si>
  <si>
    <t>BS44 CalDon_scaffold_38971</t>
  </si>
  <si>
    <t>PVKP010021708.1</t>
  </si>
  <si>
    <t>BS44 CalDon_scaffold_43390</t>
  </si>
  <si>
    <t>PVJU010052253.1</t>
  </si>
  <si>
    <t>PVJU010079136.1</t>
  </si>
  <si>
    <t>BS10 EulFul_scaffold_158252</t>
  </si>
  <si>
    <t>BS10 EulFul_scaffold_104492</t>
  </si>
  <si>
    <t>PVJU010039599.1</t>
  </si>
  <si>
    <t>BS10 EulFul_scaffold_79188</t>
  </si>
  <si>
    <t>PVHQ01022197.1</t>
  </si>
  <si>
    <t>BS13 MizCoq_scaffold_44348</t>
  </si>
  <si>
    <t>PVHQ01017787.1</t>
  </si>
  <si>
    <t>BS13 MizCoq_scaffold_35540</t>
  </si>
  <si>
    <t>PVHQ01057084.1</t>
  </si>
  <si>
    <t>BS13 MizCoq_scaffold_114007</t>
  </si>
  <si>
    <t>VBSM01003215.1</t>
  </si>
  <si>
    <t>cmid_1.0_TD ScMzzfj_3217;HRSCAF=117846</t>
  </si>
  <si>
    <t>db_xref=GeneID:117066678</t>
  </si>
  <si>
    <t>RJWJ010022325.1</t>
  </si>
  <si>
    <t>BS62 IndInd_flattened_line_44630</t>
  </si>
  <si>
    <t>RJWJ010155778.1</t>
  </si>
  <si>
    <t>BS62 IndInd_flattened_line_311489</t>
  </si>
  <si>
    <t>RJWJ010034072.1</t>
  </si>
  <si>
    <t>BS62 IndInd_flattened_line_68120</t>
  </si>
  <si>
    <t>PVKV010033961.1</t>
  </si>
  <si>
    <t>BS02 AloPal_scaffold_67853</t>
  </si>
  <si>
    <t>PVKV010044554.1</t>
  </si>
  <si>
    <t>BS02 AloPal_scaffold_89004</t>
  </si>
  <si>
    <t>VSMD01129953.1</t>
  </si>
  <si>
    <t>VSMD01030782.1</t>
  </si>
  <si>
    <t>DLC2301 scaffold18283</t>
  </si>
  <si>
    <t>DLC2301 scaffold29727</t>
  </si>
  <si>
    <t>PVHW010024585.1</t>
  </si>
  <si>
    <t>BS24 PygNem_scaffold_49129</t>
  </si>
  <si>
    <t>PVHW010026732.1</t>
  </si>
  <si>
    <t>BS24 PygNem_scaffold_53423</t>
  </si>
  <si>
    <t>VSMI01341518.1</t>
  </si>
  <si>
    <t>RMR66 scaffold43868</t>
  </si>
  <si>
    <t>VSMI01000700.1</t>
  </si>
  <si>
    <t>RMR66 scaffold47560</t>
  </si>
  <si>
    <t>db_xref=GeneID:702041</t>
  </si>
  <si>
    <t>PVHV01000328.1</t>
  </si>
  <si>
    <t>BS26 LemCat_scaffold_654</t>
  </si>
  <si>
    <t>PVHV01008258.1</t>
  </si>
  <si>
    <t>BS26 LemCat_scaffold_16503</t>
  </si>
  <si>
    <t>db_xref=GeneID:116484153</t>
  </si>
  <si>
    <t>db_xref=GeneID:108309416</t>
  </si>
  <si>
    <t>PVIP01034819.1</t>
  </si>
  <si>
    <t>BS33 PitPit_scaffold_69592</t>
  </si>
  <si>
    <t>PVIP01004682.1</t>
  </si>
  <si>
    <t>BS33 PitPit_scaffold_9359</t>
  </si>
  <si>
    <t>PVIP01017117.1</t>
  </si>
  <si>
    <t>BS33 PitPit_scaffold_34220</t>
  </si>
  <si>
    <t>CM022256.1</t>
  </si>
  <si>
    <t xml:space="preserve"> mArvNil1 chromosome 6</t>
  </si>
  <si>
    <t>db_xref=GeneID:114608821</t>
  </si>
  <si>
    <t>db_xref=GeneID:113193968</t>
  </si>
  <si>
    <t>db_xref=GeneID:116908557</t>
  </si>
  <si>
    <t>contig: chr8</t>
  </si>
  <si>
    <t>PVLA01016582.1</t>
  </si>
  <si>
    <t>US065 HydHyd_scaffold_33074</t>
  </si>
  <si>
    <t>PVLA01010487.1</t>
  </si>
  <si>
    <t>US065 HydHyd_scaffold_20937</t>
  </si>
  <si>
    <t>NESX02000152.1</t>
  </si>
  <si>
    <t>Psa_ob012049795 scaffold150</t>
  </si>
  <si>
    <t>REGO01000050.1</t>
  </si>
  <si>
    <t>Great_gerbil_Xinjiang_2013_1 scaffold00050</t>
  </si>
  <si>
    <t>CABDUW010000121.1</t>
  </si>
  <si>
    <t>contig: monax5_s00121</t>
  </si>
  <si>
    <t>RAQP01000912.1</t>
  </si>
  <si>
    <t>scaffold912</t>
  </si>
  <si>
    <t>PVHP010047740.1</t>
  </si>
  <si>
    <t>BS14 ZapHud_scaffold_95453</t>
  </si>
  <si>
    <t>LOJH01049384.1</t>
  </si>
  <si>
    <t>PVLD010017286.1</t>
  </si>
  <si>
    <t>US070 DinBra_scaffold_34547</t>
  </si>
  <si>
    <t>PVLD010011860.1</t>
  </si>
  <si>
    <t>US070 DinBra_scaffold_23700</t>
  </si>
  <si>
    <t>CM001677.1</t>
  </si>
  <si>
    <t>chromosome 7</t>
  </si>
  <si>
    <t>PVKA01037295.1</t>
  </si>
  <si>
    <t>BS34 CteSoc_scaffold_74505</t>
  </si>
  <si>
    <t>PVKA01084534.1</t>
  </si>
  <si>
    <t>BS34 CteSoc_scaffold_168847</t>
  </si>
  <si>
    <t>db_xref=GeneID:116076719</t>
  </si>
  <si>
    <t>ML554781.1</t>
  </si>
  <si>
    <t>RANI-1049 unplaced genomic scaffold scaffold81</t>
  </si>
  <si>
    <t>db_xref=GeneID:114707024</t>
  </si>
  <si>
    <t>db_xref=GeneID:114108150</t>
  </si>
  <si>
    <t>db_xref=GeneID:102493080</t>
  </si>
  <si>
    <t>JH594634.1</t>
  </si>
  <si>
    <t>unplaced genomic scaffold scaffold00028</t>
  </si>
  <si>
    <t>db_xref=GeneID:103213889</t>
  </si>
  <si>
    <t>db_xref=GeneID:102820181</t>
  </si>
  <si>
    <t>US118 MicTal_scaffold_24469</t>
  </si>
  <si>
    <t>ENSVPAT00000010769.1</t>
  </si>
  <si>
    <t>DNA, contig: scaffold183410</t>
  </si>
  <si>
    <t>DNA, contig: scaffold102226</t>
  </si>
  <si>
    <t>DF499252.1</t>
  </si>
  <si>
    <t>BNG-9162 scaffold97045</t>
  </si>
  <si>
    <t>Moschus berezovskii 14378</t>
  </si>
  <si>
    <t>ENSBTAT00000012815.5</t>
  </si>
  <si>
    <t>MIG12-28694850 unplaced genomic scaffold scaffold186432</t>
  </si>
  <si>
    <t>ENSCHIT00000035932.1</t>
  </si>
  <si>
    <t>BUB-555 scaffold7746_len273809_cov68</t>
  </si>
  <si>
    <t>SJXY01220346.1</t>
  </si>
  <si>
    <t>BUB-555 scaffold1715098_len1722_cov360_single</t>
  </si>
  <si>
    <t>HVD-549 scaffold7407_size173304,</t>
  </si>
  <si>
    <t>breed North Atlantic isolate ASU/GRON-1 ScjyzU5_70</t>
  </si>
  <si>
    <t>PGGH01325575.1</t>
  </si>
  <si>
    <t>BP203 contig329547</t>
  </si>
  <si>
    <t>SJYM01259635.1</t>
  </si>
  <si>
    <t>LEK-543 tarseq_300187</t>
  </si>
  <si>
    <t>BS61 EubJap_flattened_line_14499</t>
  </si>
  <si>
    <t>SJXZ012940669.1</t>
  </si>
  <si>
    <t>ORB-4223 197789492</t>
  </si>
  <si>
    <t>SJXZ012749863.1</t>
  </si>
  <si>
    <t>ORB-4223 197407832</t>
  </si>
  <si>
    <t>breed Woburn Abbey isolate Dafeng scaffold315</t>
  </si>
  <si>
    <t>PLG-pushi scaffold262_len7791070_cov162</t>
  </si>
  <si>
    <t>SB2152 Hip_nig_2_phX_scaffold14990</t>
  </si>
  <si>
    <t>ENSOART00000020319.1</t>
  </si>
  <si>
    <t>ENSPCTT00005002397.1</t>
  </si>
  <si>
    <t>SGB-9149 tarseq_35566</t>
  </si>
  <si>
    <t>SUN-559 tarseq_1177</t>
  </si>
  <si>
    <t>db_xref=GeneID:102395910</t>
  </si>
  <si>
    <t>kmer631, contig DEER_K63_SCAFFOLD52230</t>
  </si>
  <si>
    <t>BS47 FelNig_flattened_line_114432</t>
  </si>
  <si>
    <t>GAN/ISIS:MIG12-29695490/34125</t>
  </si>
  <si>
    <t>ENSFCAT00000043438.3</t>
  </si>
  <si>
    <t>ID#1420 breed Sable unplaced genomic scaffold, MusPutFur1.0 scaffold00004</t>
  </si>
  <si>
    <t>ENSMPUT00000018430.1</t>
  </si>
  <si>
    <t>breed Chinese wolf isolate RKW13451 Clup_scaff_10</t>
  </si>
  <si>
    <t>db_xref=GeneID:110580052</t>
  </si>
  <si>
    <t>contig: lp23s20864</t>
  </si>
  <si>
    <t xml:space="preserve"> No61 DNA, Prbe_53548</t>
  </si>
  <si>
    <t>RP43 red-panda_000057</t>
  </si>
  <si>
    <t xml:space="preserve">XM_008149737.2 </t>
  </si>
  <si>
    <t>scaffold scaffold109</t>
  </si>
  <si>
    <t>US023 NycHum__flattened_line_14453</t>
  </si>
  <si>
    <t>XM_033088670.1</t>
  </si>
  <si>
    <t>US092 ArtJam_scaffold_6104</t>
  </si>
  <si>
    <t>XM_011365211.2</t>
  </si>
  <si>
    <t>SIG01 000032F</t>
  </si>
  <si>
    <t>VMDP01135520.1</t>
  </si>
  <si>
    <t>US032 AntPal__flattened_line_271000</t>
  </si>
  <si>
    <t>scaffold PP_scaffold_60617</t>
  </si>
  <si>
    <t>scaffold EH_scaffold_76659</t>
  </si>
  <si>
    <t xml:space="preserve">XM_004473396.2 </t>
  </si>
  <si>
    <t>ENSMODT00000036403.2</t>
  </si>
  <si>
    <t>ENSPCIT00000026825.2</t>
  </si>
  <si>
    <t>ENSVURT00010018382.1</t>
  </si>
  <si>
    <t>ENSOANT00000063893.1</t>
  </si>
  <si>
    <t>db_xref=GeneID:101630798</t>
  </si>
  <si>
    <t>US064 HetBruBak_scaffold_65664</t>
  </si>
  <si>
    <t>BS55 LepAme_scaffold_13749</t>
  </si>
  <si>
    <t>db_xref=GeneID:102853810</t>
  </si>
  <si>
    <t>BS38 Sc7dOMt_4905;HRSCAF=39595</t>
  </si>
  <si>
    <t>BS17 AteGeo_scaffold_9368</t>
  </si>
  <si>
    <t>ENSRBIT00000044970.1</t>
  </si>
  <si>
    <t>Harlow scaffold26</t>
  </si>
  <si>
    <t>BS10 EulFul_scaffold_103157</t>
  </si>
  <si>
    <t>BS29 CertNeg_scaffold_28383</t>
  </si>
  <si>
    <t>BS30 SemEnt_scaffold_22626</t>
  </si>
  <si>
    <t>DNA, contig10064</t>
  </si>
  <si>
    <t>BS24 PygNem_scaffold_15618</t>
  </si>
  <si>
    <t>RMR66 scaffold55715</t>
  </si>
  <si>
    <t>BS26 LemCat_scaffold_4468</t>
  </si>
  <si>
    <t>PVHV01015366.1</t>
  </si>
  <si>
    <t>BS26 LemCat_scaffold_30684</t>
  </si>
  <si>
    <t>Not available</t>
  </si>
  <si>
    <t>Kitti's hog nosed bat</t>
  </si>
  <si>
    <t xml:space="preserve">Schreiber's long fingered </t>
  </si>
  <si>
    <t>Seba's short tailed bat</t>
  </si>
  <si>
    <t>Common brush tail possum</t>
  </si>
  <si>
    <t>Golden brown mouse lemur</t>
  </si>
  <si>
    <t>ENSVPAP00000011029</t>
  </si>
  <si>
    <t>ENSBBBP00000026192</t>
  </si>
  <si>
    <t>ENSCDRP00005009646</t>
  </si>
  <si>
    <t>ENSDLEP00000010462</t>
  </si>
  <si>
    <t>CM020960.1</t>
  </si>
  <si>
    <t>JJ_BM4_2016_0621 chromosome 20</t>
  </si>
  <si>
    <t>RJWO010001353.1</t>
  </si>
  <si>
    <t>BS63 IniGeo_flattened_line_2690</t>
  </si>
  <si>
    <t>RJWO010000437.1</t>
  </si>
  <si>
    <t>BS63 IniGeo_flattened_line_865</t>
  </si>
  <si>
    <t>ENSBTAP00000006216</t>
  </si>
  <si>
    <t>SPDZ01001100.1</t>
  </si>
  <si>
    <t>ZZ2017 12629</t>
  </si>
  <si>
    <t>NW_005818746.1</t>
  </si>
  <si>
    <t>SJYK013272540.1</t>
  </si>
  <si>
    <t>db_xref=GeneID:101324300]</t>
  </si>
  <si>
    <t>ENSCHIP00000015407</t>
  </si>
  <si>
    <t>ENSOARP00000011400</t>
  </si>
  <si>
    <t>LVCL010217404.1</t>
  </si>
  <si>
    <t>scaffold15051_13</t>
  </si>
  <si>
    <t>LVCL011197426.1</t>
  </si>
  <si>
    <t>C21947013_1</t>
  </si>
  <si>
    <t>ENSCWAP00000024375</t>
  </si>
  <si>
    <t>ENSSSCP00000018229</t>
  </si>
  <si>
    <t>PVIK010014946.1</t>
  </si>
  <si>
    <t>BS49 SaiTat_scaffold_29850</t>
  </si>
  <si>
    <t>PVIK010051528.1</t>
  </si>
  <si>
    <t>BS49 SaiTat_scaffold_102982</t>
  </si>
  <si>
    <t>PVIK010045789.1</t>
  </si>
  <si>
    <t>BS49 SaiTat_scaffold_91509</t>
  </si>
  <si>
    <t>ENSBMUP00000011430</t>
  </si>
  <si>
    <t>ENSUTTP00000019268</t>
  </si>
  <si>
    <t>ENSNVIP00000013678</t>
  </si>
  <si>
    <t>QURD01003330.1</t>
  </si>
  <si>
    <t>Rico Aci_jub_2_ph2_scaffold152</t>
  </si>
  <si>
    <t>ENSLCNP00005034927</t>
  </si>
  <si>
    <t>ENSCAFP00000049390</t>
  </si>
  <si>
    <t>ENSFCAP00000023767</t>
  </si>
  <si>
    <t>ENSMPUP00000013779</t>
  </si>
  <si>
    <t>ENSPLOP00000020057</t>
  </si>
  <si>
    <t>ENSUMAP00000011527</t>
  </si>
  <si>
    <t>NBDQ01000032.1</t>
  </si>
  <si>
    <t>TameXAggressive cross scaffold32</t>
  </si>
  <si>
    <t>ENSPTIP00000020872</t>
  </si>
  <si>
    <t>ENSPVAP00000007969</t>
  </si>
  <si>
    <t>ENSMLUP00000013902</t>
  </si>
  <si>
    <t>ENSVURP00010015476</t>
  </si>
  <si>
    <t>ENSMODP00000009105</t>
  </si>
  <si>
    <t>ENSOPRP00000011345</t>
  </si>
  <si>
    <t>ENSECAP00000007886</t>
  </si>
  <si>
    <t>ENSEASP00005000589</t>
  </si>
  <si>
    <t>db_xref=GeneID:101394151</t>
  </si>
  <si>
    <t>PVIF010003556.1</t>
  </si>
  <si>
    <t>US055 TamTet_scaffold_7101</t>
  </si>
  <si>
    <t>PVIF010141044.1</t>
  </si>
  <si>
    <t>US055 TamTet_scaffold_281990</t>
  </si>
  <si>
    <t>PVIF010101182.1</t>
  </si>
  <si>
    <t>US055 TamTet_scaffold_202304</t>
  </si>
  <si>
    <t>ENSRBIP00000016424</t>
  </si>
  <si>
    <t>ENSSBOP00000034988</t>
  </si>
  <si>
    <t>ENSPPAP00000009849</t>
  </si>
  <si>
    <t>ENSOGAP00000002746</t>
  </si>
  <si>
    <t>ENSPTRP00000016382</t>
  </si>
  <si>
    <t>ENSCJAP00000067776</t>
  </si>
  <si>
    <t>ENSPCOP00000017791</t>
  </si>
  <si>
    <t>ENSMFAP00000001623</t>
  </si>
  <si>
    <t>ENSMLEP00000017678</t>
  </si>
  <si>
    <t>ENSTGEP00000000618</t>
  </si>
  <si>
    <t>ENSRROP00000034137</t>
  </si>
  <si>
    <t>ENSPSMP00000000205</t>
  </si>
  <si>
    <t>ENSCSAP00000001067</t>
  </si>
  <si>
    <t>ENSMICP00000024881</t>
  </si>
  <si>
    <t>ENSP00000376345</t>
  </si>
  <si>
    <t>ENSNLEP00000040743</t>
  </si>
  <si>
    <t>ENSANAP00000005271</t>
  </si>
  <si>
    <t>ENSPANP00000016119</t>
  </si>
  <si>
    <t>ENSMNEP00000026946</t>
  </si>
  <si>
    <t>ENSTSYP00000033033</t>
  </si>
  <si>
    <t>ENSCATP00000042750</t>
  </si>
  <si>
    <t>ENSPPYP00000009686</t>
  </si>
  <si>
    <t>ENSCCAP00000027991</t>
  </si>
  <si>
    <t>ENSPTEP00000043758</t>
  </si>
  <si>
    <t>ENSGGOP00000005990</t>
  </si>
  <si>
    <t>ENSLAFP00000004965</t>
  </si>
  <si>
    <t>MGP_SPRETEiJ_P0032430</t>
  </si>
  <si>
    <t>ENSMMMP00000011990</t>
  </si>
  <si>
    <t>ENSRNOP00000005347</t>
  </si>
  <si>
    <t>ENSODEP00000000012</t>
  </si>
  <si>
    <t>ENSFDAP00000004772</t>
  </si>
  <si>
    <t>ENSSDAP00000005836</t>
  </si>
  <si>
    <t>ENSCPOP00000031642</t>
  </si>
  <si>
    <t>ENSMAUP00000018342</t>
  </si>
  <si>
    <t>ENSMUSP00000021090</t>
  </si>
  <si>
    <t>ENSCLAP00000004147</t>
  </si>
  <si>
    <t>ENSMUGP00000027236</t>
  </si>
  <si>
    <t>ENSHGLP00000008128</t>
  </si>
  <si>
    <t>ENSPEMP00000035271</t>
  </si>
  <si>
    <t>ENSDORP00000027785</t>
  </si>
  <si>
    <t>MGP_CAROLIEiJ_P0030989</t>
  </si>
  <si>
    <t>MGP_PahariEiJ_P0037712</t>
  </si>
  <si>
    <t>ENSMSIP00000033809</t>
  </si>
  <si>
    <t>ENSSTOP00000011345</t>
  </si>
  <si>
    <t>ENSNGAP00000016444</t>
  </si>
  <si>
    <t>CME-1477 42376349</t>
  </si>
  <si>
    <t>SJYK010648958.1</t>
  </si>
  <si>
    <t>CME-1477 37128905</t>
  </si>
  <si>
    <t>SJYK013827390.1</t>
  </si>
  <si>
    <t>CME-1477 43486099</t>
  </si>
  <si>
    <t>SJYK012531716.1</t>
  </si>
  <si>
    <t>CME-1477 40894641</t>
  </si>
  <si>
    <t>SJYK010135832.1</t>
  </si>
  <si>
    <t xml:space="preserve"> CME-1477 36102645</t>
  </si>
  <si>
    <t>SJYK010273966.1</t>
  </si>
  <si>
    <t>CME-1477 36378919</t>
  </si>
  <si>
    <t>SJYK014032375.1</t>
  </si>
  <si>
    <t>CME-1477 43896089</t>
  </si>
  <si>
    <t>PGGH01167666.1</t>
  </si>
  <si>
    <t>BP203 contig170021</t>
  </si>
  <si>
    <t>PGGH01359171.1</t>
  </si>
  <si>
    <t>BP203 contig363405</t>
  </si>
  <si>
    <t>PGGH01421008.1</t>
  </si>
  <si>
    <t>BP203 contig425714</t>
  </si>
  <si>
    <t>PGGH01045350.1</t>
  </si>
  <si>
    <t>BP203 contig46061</t>
  </si>
  <si>
    <t>SJYJ011169900.1</t>
  </si>
  <si>
    <t>MTN-9119 C75995944</t>
  </si>
  <si>
    <t>SJYJ012422892.1</t>
  </si>
  <si>
    <t>MTN-9119 C78957919</t>
  </si>
  <si>
    <t>SJYJ010136461.1</t>
  </si>
  <si>
    <t>MTN-9119 scaffold136485</t>
  </si>
  <si>
    <t>SJYX01011061.1</t>
  </si>
  <si>
    <t>KSP-560 tarseq_20023</t>
  </si>
  <si>
    <t>SJYX01003874.1</t>
  </si>
  <si>
    <t>KSP-560 tarseq_7575</t>
  </si>
  <si>
    <t>SJYJ012558641.1</t>
  </si>
  <si>
    <t>MTN-9119 C79569261</t>
  </si>
  <si>
    <t>SJYJ010105802.1</t>
  </si>
  <si>
    <t>MTN-9119 scaffold105821</t>
  </si>
  <si>
    <t>SJXZ013283453.1</t>
  </si>
  <si>
    <t>ORB-4223 198475100</t>
  </si>
  <si>
    <t>SJXZ013219278.1</t>
  </si>
  <si>
    <t>ORB-4223 198346746</t>
  </si>
  <si>
    <t>SJXZ013337532.1</t>
  </si>
  <si>
    <t>ORB-4223 198583258</t>
  </si>
  <si>
    <t>SJXZ013090107.1</t>
  </si>
  <si>
    <t>ORB-4223 198088390</t>
  </si>
  <si>
    <t>PISY01095772.1</t>
  </si>
  <si>
    <t>BS47 FelNig_flattened_line_191445</t>
  </si>
  <si>
    <t>PISY01154657.1</t>
  </si>
  <si>
    <t>BS47 FelNig_flattened_line_309176</t>
  </si>
  <si>
    <t>PISY01063034.1</t>
  </si>
  <si>
    <t>BS47 FelNig_flattened_line_125998</t>
  </si>
  <si>
    <t>BS47 FelNig_flattened_line_124346</t>
  </si>
  <si>
    <t>KE848797.1</t>
  </si>
  <si>
    <t>unplaced genomic scaffold PP_scaffold_44039</t>
  </si>
  <si>
    <t>KE893361.1</t>
  </si>
  <si>
    <t>unplaced genomic scaffold PP_scaffold_113679</t>
  </si>
  <si>
    <t>AWGZ01180434.1</t>
  </si>
  <si>
    <t>PP_contig_198071</t>
  </si>
  <si>
    <t>PVKH010075068.1</t>
  </si>
  <si>
    <t>US068 ChaVel_scaffold_150111</t>
  </si>
  <si>
    <t>PVKH010172356.1</t>
  </si>
  <si>
    <t>US068 ChaVel_scaffold_344676</t>
  </si>
  <si>
    <t>PVKH010197895.1</t>
  </si>
  <si>
    <t>US068 ChaVel_scaffold_395751</t>
  </si>
  <si>
    <t>PVKH010100326.1</t>
  </si>
  <si>
    <t>US068 ChaVel_scaffold_200622</t>
  </si>
  <si>
    <t>PVIB010180570.1</t>
  </si>
  <si>
    <t>US073 TolMat_scaffold_361082</t>
  </si>
  <si>
    <t>PVIB010031418.1</t>
  </si>
  <si>
    <t>US073 TolMat_scaffold_62813</t>
  </si>
  <si>
    <t>PVIB010129479.1</t>
  </si>
  <si>
    <t>US073 TolMat_scaffold_258908</t>
  </si>
  <si>
    <t>PVIB010186030.1</t>
  </si>
  <si>
    <t>US073 TolMat_scaffold_372002</t>
  </si>
  <si>
    <t>PVKI010093052.1</t>
  </si>
  <si>
    <t>BS29 CertNeg_scaffold_186073</t>
  </si>
  <si>
    <t>PVKI010089766.1</t>
  </si>
  <si>
    <t>BS29 CertNeg_scaffold_179503</t>
  </si>
  <si>
    <t>PVKI010012418.1</t>
  </si>
  <si>
    <t>BS29 CertNeg_scaffold_24837</t>
  </si>
  <si>
    <t>PVHO010002659.1</t>
  </si>
  <si>
    <t>BS22 SagImp_scaffold_5311</t>
  </si>
  <si>
    <t>PVHO010096172.1</t>
  </si>
  <si>
    <t>BS22 SagImp_scaffold_192229</t>
  </si>
  <si>
    <t>PVHO010096215.1</t>
  </si>
  <si>
    <t>BS22 SagImp_scaffold_192315</t>
  </si>
  <si>
    <t>PVKJ010073179.1</t>
  </si>
  <si>
    <t>BS31 CebAlb_scaffold_146306</t>
  </si>
  <si>
    <t>PVKJ010025555.1</t>
  </si>
  <si>
    <t>BS31 CebAlb_scaffold_51087</t>
  </si>
  <si>
    <t>PVKJ010031505.1</t>
  </si>
  <si>
    <t>BS31 CebAlb_scaffold_62986</t>
  </si>
  <si>
    <t>PVKJ010034463.1</t>
  </si>
  <si>
    <t>BS31 CebAlb_scaffold_68900</t>
  </si>
  <si>
    <t>VSMH01088766.1</t>
  </si>
  <si>
    <t>MBB011 scaffold85165</t>
  </si>
  <si>
    <t>VSMH01156649.1</t>
  </si>
  <si>
    <t>MBB011 scaffold144440</t>
  </si>
  <si>
    <t>VSMH01456406.1</t>
  </si>
  <si>
    <t>MBB011 scaffold135231</t>
  </si>
  <si>
    <t>VSMH01260649.1</t>
  </si>
  <si>
    <t>MBB011 scaffold62994</t>
  </si>
  <si>
    <t>PVJV010100873.1</t>
  </si>
  <si>
    <t>BS28 EryPat_scaffold_201667</t>
  </si>
  <si>
    <t>PVJV010059012.1</t>
  </si>
  <si>
    <t>BS28 EryPat_scaffold_117983</t>
  </si>
  <si>
    <t>PVJV010019585.1</t>
  </si>
  <si>
    <t>BS28 EryPat_scaffold_39148</t>
  </si>
  <si>
    <t>PVIV010072626.1</t>
  </si>
  <si>
    <t>BS32 NycCou_scaffold_145179</t>
  </si>
  <si>
    <t>PVIV010062439.1</t>
  </si>
  <si>
    <t>BS32 NycCou_scaffold_124813</t>
  </si>
  <si>
    <t>PVIV010020432.1</t>
  </si>
  <si>
    <t>BS32 NycCou_scaffold_40837</t>
  </si>
  <si>
    <t>PVIV010047629.1</t>
  </si>
  <si>
    <t>BS32 NycCou_scaffold_95202</t>
  </si>
  <si>
    <t>CABHPQ010142191.1</t>
  </si>
  <si>
    <t>contig: 453040</t>
  </si>
  <si>
    <t>CABHPQ010123152.1</t>
  </si>
  <si>
    <t>contig: 433697</t>
  </si>
  <si>
    <t>CABHPQ010114411.1</t>
  </si>
  <si>
    <t>contig: 424782</t>
  </si>
  <si>
    <t>CABHPQ010092964.1</t>
  </si>
  <si>
    <t>contig: 402806</t>
  </si>
  <si>
    <t>PVJS01073615.1</t>
  </si>
  <si>
    <t>US078 GliGli_scaffold_147126</t>
  </si>
  <si>
    <t>PVJS01058504.1</t>
  </si>
  <si>
    <t>US078 GliGli_scaffold_116923</t>
  </si>
  <si>
    <t>PVJS01028315.1</t>
  </si>
  <si>
    <t>US078 GliGli_scaffold_56570</t>
  </si>
  <si>
    <t>PVIC010006554.1</t>
  </si>
  <si>
    <t>US090 ThrSwi_scaffold_13088</t>
  </si>
  <si>
    <t>PVIC010063417.1</t>
  </si>
  <si>
    <t>US090 ThrSwi_scaffold_126772</t>
  </si>
  <si>
    <t>PVIC010031429.1</t>
  </si>
  <si>
    <t>US090 ThrSwi_scaffold_62805</t>
  </si>
  <si>
    <t>PVIC010096890.1</t>
  </si>
  <si>
    <t>US090 ThrSwi_scaffold_193689</t>
  </si>
  <si>
    <t>CABHPH010099654.1</t>
  </si>
  <si>
    <t>contig: 264557</t>
  </si>
  <si>
    <t>CABHPH010107417.1</t>
  </si>
  <si>
    <t>contig: 272352</t>
  </si>
  <si>
    <t>CABHPH010117551.1</t>
  </si>
  <si>
    <t>contig: 282601</t>
  </si>
  <si>
    <t>CABHPH010098996.1</t>
  </si>
  <si>
    <t>contig: 263895</t>
  </si>
  <si>
    <t>RJWV010169167.1</t>
  </si>
  <si>
    <t>BS70 TupTan_flattened_line_338285</t>
  </si>
  <si>
    <t>RJWV010106005.1</t>
  </si>
  <si>
    <t>BS70 TupTan_flattened_line_211965</t>
  </si>
  <si>
    <t>RJWV010135038.1</t>
  </si>
  <si>
    <t>BS70 TupTan_flattened_line_270030</t>
  </si>
  <si>
    <t>RJWV010155501.1</t>
  </si>
  <si>
    <t>BS70 TupTan_flattened_line_310954</t>
  </si>
  <si>
    <t>ENSCAPG00000012338</t>
  </si>
  <si>
    <t>ENSCGRG00001017474</t>
  </si>
  <si>
    <t>DF480752.1:1</t>
  </si>
  <si>
    <t>contig: scaffold83726</t>
  </si>
  <si>
    <t>KN277199.1</t>
  </si>
  <si>
    <t>Alxa unplaced genomic scaffold scaffold242</t>
  </si>
  <si>
    <t>SJYI011461387.1</t>
  </si>
  <si>
    <t>BNG-9162 C54753836</t>
  </si>
  <si>
    <t>SJYI010084266.1</t>
  </si>
  <si>
    <t>BNG-9162 scaffold84278</t>
  </si>
  <si>
    <t>SJYI010234358.1</t>
  </si>
  <si>
    <t>BNG-9162 scaffold234387</t>
  </si>
  <si>
    <t>BS63 IniGeo_flattened_line_77501</t>
  </si>
  <si>
    <t>SJYJ010088872.1</t>
  </si>
  <si>
    <t>MTN-9119 scaffold88889</t>
  </si>
  <si>
    <t>SJYJ012841151.1</t>
  </si>
  <si>
    <t>MTN-9119 C81825311</t>
  </si>
  <si>
    <t>SJYJ011922971.1</t>
  </si>
  <si>
    <t>MTN-9119 C77513788</t>
  </si>
  <si>
    <t>db_xref=GeneID:101630399</t>
  </si>
  <si>
    <t>db_xref=GeneID:101551729</t>
  </si>
  <si>
    <t>db_xref=GeneID:103121842</t>
  </si>
  <si>
    <t>RJWK010112341.1</t>
  </si>
  <si>
    <t>RWJT01012869.1</t>
  </si>
  <si>
    <t>SCSF scaffold3</t>
  </si>
  <si>
    <t xml:space="preserve">PVKQ01012679.1  </t>
  </si>
  <si>
    <t>PVKQ01032993.1</t>
  </si>
  <si>
    <t xml:space="preserve">BS46 BeaHun_scaffold_25298 </t>
  </si>
  <si>
    <t>BS46 BeaHun_scaffold_65869</t>
  </si>
  <si>
    <t>ENSBBBP00000019331</t>
  </si>
  <si>
    <t>ENSCDRP00005024909</t>
  </si>
  <si>
    <t>ENSDLEP00000005049</t>
  </si>
  <si>
    <t>ENSTTRP00000000730</t>
  </si>
  <si>
    <t>ENSBGRP00000022359</t>
  </si>
  <si>
    <t>ENSCWAP00000025480</t>
  </si>
  <si>
    <t>ENSSSCP00000016340</t>
  </si>
  <si>
    <t>ENSMMSP00000022116</t>
  </si>
  <si>
    <t>ENSBMUP00000014671</t>
  </si>
  <si>
    <t>ENSUAMP00000003441</t>
  </si>
  <si>
    <t>ENSUTTP00000032979</t>
  </si>
  <si>
    <t>ENSLCNP00005009968</t>
  </si>
  <si>
    <t>ENSAMEP00000013549</t>
  </si>
  <si>
    <t>ENSPPRP00000003500</t>
  </si>
  <si>
    <t>ENSPLOP00000015501</t>
  </si>
  <si>
    <t>ENSSSUP00005000354</t>
  </si>
  <si>
    <t>ENSUMAP00000018922</t>
  </si>
  <si>
    <t>ENSVVUP00000026162</t>
  </si>
  <si>
    <t>ENSPTIP00000012401</t>
  </si>
  <si>
    <t>ENSMLUP00000008695</t>
  </si>
  <si>
    <t>ENSSHAP0000002016</t>
  </si>
  <si>
    <t>ENSSARP00000011299</t>
  </si>
  <si>
    <t>ENSPCAP00000013160</t>
  </si>
  <si>
    <t>ENSOPRP00000005002</t>
  </si>
  <si>
    <t>ENSOCUP00000011764</t>
  </si>
  <si>
    <t>ENSEASP00005025148</t>
  </si>
  <si>
    <t>ENSECAP00000000273</t>
  </si>
  <si>
    <t>ENSCHOP00000005567</t>
  </si>
  <si>
    <t>ENSCANP00000002596</t>
  </si>
  <si>
    <t>ENSSBOP00000007611</t>
  </si>
  <si>
    <t>ENSPPAP00000020720</t>
  </si>
  <si>
    <t>ENSOGAP00000021746</t>
  </si>
  <si>
    <t>ENSPTRP00000089251</t>
  </si>
  <si>
    <t>ENSCJAP00000071534</t>
  </si>
  <si>
    <t>ENSPCOP00000020523</t>
  </si>
  <si>
    <t>ENSMFAP00000036889</t>
  </si>
  <si>
    <t>ENSMLEP00000032611</t>
  </si>
  <si>
    <t>ENSTGEP00000011143</t>
  </si>
  <si>
    <t>ENSRROP00000024716</t>
  </si>
  <si>
    <t>ENSPSMP00000024215</t>
  </si>
  <si>
    <t>ENSCSAP00000007975</t>
  </si>
  <si>
    <t>ENSMICP00000033060</t>
  </si>
  <si>
    <t>ENSP00000248598</t>
  </si>
  <si>
    <t>ENSANAP00000035797</t>
  </si>
  <si>
    <t>ENSNLEP00000026616</t>
  </si>
  <si>
    <t>ENSPANP00000005420</t>
  </si>
  <si>
    <t>ENSMNEP00000013042</t>
  </si>
  <si>
    <t>ENSTSYP00000012283</t>
  </si>
  <si>
    <t>ENSCATP00000017976</t>
  </si>
  <si>
    <t>ENSPPYP00000020033</t>
  </si>
  <si>
    <t>ENSCCAP00000011166</t>
  </si>
  <si>
    <t>ENSPTEP00000005647</t>
  </si>
  <si>
    <t>ENSGGOP00000048958</t>
  </si>
  <si>
    <t>ENSLAFP00000001014</t>
  </si>
  <si>
    <t>ENSMMMP00000019591</t>
  </si>
  <si>
    <t>MGP_SPRETEiJ_P0069414</t>
  </si>
  <si>
    <t>ENSPEMP00000034994</t>
  </si>
  <si>
    <t>MGP_CAROLIEiJ_P0066800</t>
  </si>
  <si>
    <t>MGP_PahariEiJ_P0048242</t>
  </si>
  <si>
    <t>ENSUPAP00010004370</t>
  </si>
  <si>
    <t>ENSCGRP00000017996</t>
  </si>
  <si>
    <t>ENSODEP00000012143</t>
  </si>
  <si>
    <t>ENSFDAP00000020142</t>
  </si>
  <si>
    <t>ENSSDAP00000002187</t>
  </si>
  <si>
    <t>ENSCPOP00000010750</t>
  </si>
  <si>
    <t>ENSMAUP00000019317</t>
  </si>
  <si>
    <t>ENSMUSP00000046131</t>
  </si>
  <si>
    <t>ENSJJAP00000005829</t>
  </si>
  <si>
    <t>ENSCLAP00000006857</t>
  </si>
  <si>
    <t>ENSMUGP00000013003</t>
  </si>
  <si>
    <t>ENSHGLP00000008471</t>
  </si>
  <si>
    <t>ENSCCNP00000031611</t>
  </si>
  <si>
    <t>ENSDORP00000018377</t>
  </si>
  <si>
    <t>ENSMSIP00000021394</t>
  </si>
  <si>
    <t>ENSSTOP00000024673</t>
  </si>
  <si>
    <t>ENSNGAP00000019114</t>
  </si>
  <si>
    <t>XM_034500230.1</t>
  </si>
  <si>
    <t>LR762067.1</t>
  </si>
  <si>
    <t>scaffold: scf_223</t>
  </si>
  <si>
    <t>CABHPQ010131407.1</t>
  </si>
  <si>
    <t>contig: 442106</t>
  </si>
  <si>
    <t>CABHPQ010128035.1</t>
  </si>
  <si>
    <t>contig: 438666</t>
  </si>
  <si>
    <t>CM021553.1</t>
  </si>
  <si>
    <t>New Zealand chromosome 6</t>
  </si>
  <si>
    <t>ENSRNOP00000017232</t>
  </si>
  <si>
    <t>CACRXM010000003.1</t>
  </si>
  <si>
    <t>contig: chr3</t>
  </si>
  <si>
    <t>PVKX01030086.1</t>
  </si>
  <si>
    <t>US019 AcoCah_scaffold_60118</t>
  </si>
  <si>
    <t>VALE02034124.1</t>
  </si>
  <si>
    <t>strain IS Scaffold_42233;HRSCAF=42577</t>
  </si>
  <si>
    <t>PVLA01003679.1</t>
  </si>
  <si>
    <t>US065 HydHyd_scaffold_7348</t>
  </si>
  <si>
    <t>VIIT010012884.1</t>
  </si>
  <si>
    <t>LVR205A flattened_line_25759</t>
  </si>
  <si>
    <t>VIIT010054127.1</t>
  </si>
  <si>
    <t>LVR205A flattened_line_108202</t>
  </si>
  <si>
    <t>PVJO010012462.1</t>
  </si>
  <si>
    <t>US031 HysCri_scaffold_24919</t>
  </si>
  <si>
    <t>PVIR01012885.1</t>
  </si>
  <si>
    <t>US052 PetTyp_scaffold_25744</t>
  </si>
  <si>
    <t>LZPO01077393.1</t>
  </si>
  <si>
    <t>417 scaffold_18555</t>
  </si>
  <si>
    <t>LR738597.1</t>
  </si>
  <si>
    <t>chromosome: 8</t>
  </si>
  <si>
    <t>PVJS01023914.1</t>
  </si>
  <si>
    <t>US078 GliGli_scaffold_47777</t>
  </si>
  <si>
    <t>LIPJ01023576.1</t>
  </si>
  <si>
    <t>WM_1_Wirral scaffold23601</t>
  </si>
  <si>
    <t>NESX02000054.1</t>
  </si>
  <si>
    <t>Psa_ob012049795 scaffold2</t>
  </si>
  <si>
    <t>LR763740.1</t>
  </si>
  <si>
    <t>scaffold: scf_998</t>
  </si>
  <si>
    <t>PVKD010008129.1</t>
  </si>
  <si>
    <t>US082 CriGam_scaffold_16249</t>
  </si>
  <si>
    <t>PVKW010006799.1</t>
  </si>
  <si>
    <t>US110 AllBul_scaffold_13586</t>
  </si>
  <si>
    <t>REGO01000027.1</t>
  </si>
  <si>
    <t xml:space="preserve"> Great_gerbil_Xinjiang_2013_1 scaffold00027</t>
  </si>
  <si>
    <t>PVIC010025425.1</t>
  </si>
  <si>
    <t xml:space="preserve"> US090 ThrSwi_scaffold_50802</t>
  </si>
  <si>
    <t>CABDUW010001409.1</t>
  </si>
  <si>
    <t>contig: monax5_s01409</t>
  </si>
  <si>
    <t>WBRW01003583.1</t>
  </si>
  <si>
    <t>LCS2019 Contig3941_pilon</t>
  </si>
  <si>
    <t>PVJB01014782.1</t>
  </si>
  <si>
    <t xml:space="preserve"> US077 MusAve_scaffold_29527</t>
  </si>
  <si>
    <t>RAQP01000221.1</t>
  </si>
  <si>
    <t>scaffold221</t>
  </si>
  <si>
    <t>PVIH01023930.1</t>
  </si>
  <si>
    <t>US029 SigHis_scaffold_47797</t>
  </si>
  <si>
    <t>VZQC01010551.1:</t>
  </si>
  <si>
    <t>BR201808 Contig14367</t>
  </si>
  <si>
    <t>BDUI01147043.1</t>
  </si>
  <si>
    <t>BDUI01053949.1</t>
  </si>
  <si>
    <t>caffold: scaffold_147043, isolate: IB14-021</t>
  </si>
  <si>
    <t>scaffold: scaffold_53949</t>
  </si>
  <si>
    <t>RJWR010028247.1</t>
  </si>
  <si>
    <t>BS65 PerPac_flattened_line_56460</t>
  </si>
  <si>
    <t>PVHP010000614.1</t>
  </si>
  <si>
    <t>BS14 ZapHud_scaffold_1224</t>
  </si>
  <si>
    <t>CABHPH010111019.1</t>
  </si>
  <si>
    <t>contig: 276001</t>
  </si>
  <si>
    <t>PVKK010010600.1</t>
  </si>
  <si>
    <t>US050 CavTsc_scaffold_21192</t>
  </si>
  <si>
    <t>PVKS010015496.1</t>
  </si>
  <si>
    <t>BS102 AprRuf_scaffold_30973</t>
  </si>
  <si>
    <t>NDGM011046676.1</t>
  </si>
  <si>
    <t>AO248 13125488</t>
  </si>
  <si>
    <t>PVIU01001132.1</t>
  </si>
  <si>
    <t>US110 OndZib_scaffold_2256</t>
  </si>
  <si>
    <t>ML655357.1</t>
  </si>
  <si>
    <t>214976 unplaced genomic scaffold scaffold9</t>
  </si>
  <si>
    <t>PVKB01003749.1</t>
  </si>
  <si>
    <t>US049 CteGun_scaffold_7490</t>
  </si>
  <si>
    <t>LOJH01023575.1</t>
  </si>
  <si>
    <t>PVJA010002525.1</t>
  </si>
  <si>
    <t>US051 MyoCoy_scaffold_5034</t>
  </si>
  <si>
    <t>CM010905.1</t>
  </si>
  <si>
    <t>PO chromosome 3</t>
  </si>
  <si>
    <t>PVLD010001559.1</t>
  </si>
  <si>
    <t xml:space="preserve"> US070 DinBra_scaffold_3112</t>
  </si>
  <si>
    <t>PVJX010019841.1</t>
  </si>
  <si>
    <t>US062 DolPat_scaffold_39655</t>
  </si>
  <si>
    <t>NDGN011536099.1</t>
  </si>
  <si>
    <t xml:space="preserve"> AO245 42710889</t>
  </si>
  <si>
    <t>CABHPR010001773.1</t>
  </si>
  <si>
    <t>contig: 11891</t>
  </si>
  <si>
    <t xml:space="preserve">XM_017668403.1 </t>
  </si>
  <si>
    <t>RJWM01048000.1</t>
  </si>
  <si>
    <t>BS37 DasPun_flattened_line_95954</t>
  </si>
  <si>
    <t>LR738618.1</t>
  </si>
  <si>
    <t>PVKA01002600.1</t>
  </si>
  <si>
    <t>BS34 CteSoc_scaffold_5188</t>
  </si>
  <si>
    <t>PVHX01001314.1</t>
  </si>
  <si>
    <t>US057 XerIna_scaffold_2624</t>
  </si>
  <si>
    <t>VMDO01017160.1</t>
  </si>
  <si>
    <t>US022 PedCap__flattened_line_34278</t>
  </si>
  <si>
    <t>PVIT010003299.1</t>
  </si>
  <si>
    <t>US017 OnyTor_scaffold_6578</t>
  </si>
  <si>
    <t>PVHN010004971.1</t>
  </si>
  <si>
    <t>BS19 DipSte_scaffold_9927</t>
  </si>
  <si>
    <t>CABHPP010142085.1</t>
  </si>
  <si>
    <t>contig: 287932</t>
  </si>
  <si>
    <t>LOEQ01002133.1</t>
  </si>
  <si>
    <t>XM_028890913.1</t>
  </si>
  <si>
    <t>MCBN011372713.1</t>
  </si>
  <si>
    <t>PVLC010013380.1</t>
  </si>
  <si>
    <t>US067 GraMur_scaffold_26727</t>
  </si>
  <si>
    <t>XM_027926445.1</t>
  </si>
  <si>
    <t xml:space="preserve">XM_007944648.1 </t>
  </si>
  <si>
    <t xml:space="preserve">XM_031380079.1 </t>
  </si>
  <si>
    <t>XM_028789187.1</t>
  </si>
  <si>
    <t>db_xref=GeneID:102494281</t>
  </si>
  <si>
    <t>AAPY01604585.1</t>
  </si>
  <si>
    <t>cont1.604584</t>
  </si>
  <si>
    <t>db_xref=GeneID:101361665</t>
  </si>
  <si>
    <t>VIIU01020694.1</t>
  </si>
  <si>
    <t>LVR207A flattened_line_41356</t>
  </si>
  <si>
    <t>XM_027123817.1</t>
  </si>
  <si>
    <t>XM_007187101.1</t>
  </si>
  <si>
    <t>XM_030834306.1</t>
  </si>
  <si>
    <t xml:space="preserve">XM_004263391.3 </t>
  </si>
  <si>
    <t>XM_029232934.1</t>
  </si>
  <si>
    <t>XM_032642710.1</t>
  </si>
  <si>
    <t>XM_024738111.1</t>
  </si>
  <si>
    <t>XM_007450082.1</t>
  </si>
  <si>
    <t>XM_020880316.1</t>
  </si>
  <si>
    <t>XM_010946654.1</t>
  </si>
  <si>
    <t>XM_027573882.1</t>
  </si>
  <si>
    <t>XM_028117909.1</t>
  </si>
  <si>
    <t>XM_004393638.2</t>
  </si>
  <si>
    <t>XM_032305923.1</t>
  </si>
  <si>
    <t xml:space="preserve">XM_032873293.1 </t>
  </si>
  <si>
    <t>XM_024558907.1</t>
  </si>
  <si>
    <t>ENSCAPG00000015440</t>
  </si>
  <si>
    <t>ENSCAFP00020031593</t>
  </si>
  <si>
    <t>ENSCGRP00015011284</t>
  </si>
  <si>
    <t>ENSHGLP00000017829</t>
  </si>
  <si>
    <t>ENSETEP00000000111</t>
  </si>
  <si>
    <t>PVIS010073854.1</t>
  </si>
  <si>
    <t>OviCan_scaffold_147243</t>
  </si>
  <si>
    <t>OviCan_scaffold_58912</t>
  </si>
  <si>
    <t>PVIS010029503.1</t>
  </si>
  <si>
    <t>PVIS010015683.1</t>
  </si>
  <si>
    <t>OviCan_scaffold_31313</t>
  </si>
  <si>
    <t>Wild bactrian camel</t>
  </si>
  <si>
    <t>SJYW01053571.1</t>
  </si>
  <si>
    <t>Raphicerus campestris isolate SNB-1993 tarseq_113972</t>
  </si>
  <si>
    <t>BSD07 ParHer_flattened_line_62188</t>
  </si>
  <si>
    <t>PITB01031120.1</t>
  </si>
  <si>
    <t>BS33 PitPit_scaffold_22827</t>
  </si>
  <si>
    <t>PVIP01011418.1</t>
  </si>
  <si>
    <t>TF-2019V2 Lachesis_group4</t>
  </si>
  <si>
    <t>VVIV01001010.1</t>
  </si>
  <si>
    <t>CM001688.1</t>
  </si>
  <si>
    <t>chromosome 26</t>
  </si>
  <si>
    <t>ENSETEP00000014204</t>
  </si>
  <si>
    <t>PVJZ01000548.1</t>
  </si>
  <si>
    <t>BS11 DauMad_scaffold_1091</t>
  </si>
  <si>
    <t>PVJZ01000924.1</t>
  </si>
  <si>
    <t>BS11 DauMad_scaffold_1842</t>
  </si>
  <si>
    <t>PVIV010012517.1</t>
  </si>
  <si>
    <t>BS32 NycCou_scaffold_25009</t>
  </si>
  <si>
    <t>PVIV010224971.1</t>
  </si>
  <si>
    <t>BS32 NycCou_scaffold_449775</t>
  </si>
  <si>
    <t>PVIV010209204.1</t>
  </si>
  <si>
    <t>BS32 NycCou_scaffold_418247</t>
  </si>
  <si>
    <t>PVIV010069665.1</t>
  </si>
  <si>
    <t>BS32 NycCou_scaffold_139259</t>
  </si>
  <si>
    <t>PVIV010097382.1</t>
  </si>
  <si>
    <t>BS32 NycCou_scaffold_194673</t>
  </si>
  <si>
    <t>PVIV010054892.1</t>
  </si>
  <si>
    <t>BS32 NycCou_scaffold_109725</t>
  </si>
  <si>
    <t>PVHS01025068.1</t>
  </si>
  <si>
    <t>BS17 AteGeo_scaffold_50106</t>
  </si>
  <si>
    <t>PVHS01007179.1</t>
  </si>
  <si>
    <t>BS17 AteGeo_scaffold_14345</t>
  </si>
  <si>
    <t>PVHS01018261.1</t>
  </si>
  <si>
    <t>BS17 AteGeo_scaffold_36499</t>
  </si>
  <si>
    <t>PVHS01044130.1</t>
  </si>
  <si>
    <t>BS17 AteGeo_scaffold_88207</t>
  </si>
  <si>
    <t>LGHX01006533.1</t>
  </si>
  <si>
    <t>Harmonia scaffold6595</t>
  </si>
  <si>
    <t>LGHX01004430.1</t>
  </si>
  <si>
    <t>Harmonia scaffold4453</t>
  </si>
  <si>
    <t>LGHW01006641.1</t>
  </si>
  <si>
    <t>Harlow scaffold6595</t>
  </si>
  <si>
    <t>LGHW01004489.1</t>
  </si>
  <si>
    <t>Harlow scaffold4453</t>
  </si>
  <si>
    <t>PVJU010020053.1</t>
  </si>
  <si>
    <t>BS10 EulFul_scaffold_40100</t>
  </si>
  <si>
    <t>PVJU010006730.1</t>
  </si>
  <si>
    <t>BS10 EulFul_scaffold_13455</t>
  </si>
  <si>
    <t>PVJU010059829.1</t>
  </si>
  <si>
    <t>BS10 EulFul_scaffold_119642</t>
  </si>
  <si>
    <t>PVJU010078146.1</t>
  </si>
  <si>
    <t>BS10 EulFul_scaffold_156272</t>
  </si>
  <si>
    <t>PVKI010013031.1</t>
  </si>
  <si>
    <t>BS29 CertNeg_scaffold_26061</t>
  </si>
  <si>
    <t>PVKI010002540.1</t>
  </si>
  <si>
    <t>BS29 CertNeg_scaffold_5095</t>
  </si>
  <si>
    <t>PVHO010029245.1</t>
  </si>
  <si>
    <t>BS22 SagImp_scaffold_58462</t>
  </si>
  <si>
    <t>PVHO010037152.1</t>
  </si>
  <si>
    <t>BS22 SagImp_scaffold_74265</t>
  </si>
  <si>
    <t>PVHO010001830.1</t>
  </si>
  <si>
    <t>BS22 SagImp_scaffold_3655</t>
  </si>
  <si>
    <t>VSMG01137535.1</t>
  </si>
  <si>
    <t>RMR55 scaffold35283</t>
  </si>
  <si>
    <t>VSMG01222801.1</t>
  </si>
  <si>
    <t>RMR55 scaffold118121</t>
  </si>
  <si>
    <t>VSMG01025048.1</t>
  </si>
  <si>
    <t>RMR55 scaffold23803</t>
  </si>
  <si>
    <t>VSMG01043198.1</t>
  </si>
  <si>
    <t>RMR55 scaffold118832</t>
  </si>
  <si>
    <t>VSMG01111244.1</t>
  </si>
  <si>
    <t>RMR55 scaffold132733</t>
  </si>
  <si>
    <t>VSMG01115566.1</t>
  </si>
  <si>
    <t>RMR55 scaffold130095</t>
  </si>
  <si>
    <t>PVII010000529.1</t>
  </si>
  <si>
    <t>BS30 SemEnt_scaffold_1054</t>
  </si>
  <si>
    <t>PVII010049594.1</t>
  </si>
  <si>
    <t>BS30 SemEnt_scaffold_99152</t>
  </si>
  <si>
    <t>PVII010035768.1</t>
  </si>
  <si>
    <t>BS30 SemEnt_scaffold_71504</t>
  </si>
  <si>
    <t>PVKJ010067419.1</t>
  </si>
  <si>
    <t>BS31 CebAlb_scaffold_134789</t>
  </si>
  <si>
    <t>PVKJ010054399.1</t>
  </si>
  <si>
    <t>BS31 CebAlb_scaffold_108761</t>
  </si>
  <si>
    <t>PVKJ010035223.1</t>
  </si>
  <si>
    <t>BS31 CebAlb_scaffold_70420</t>
  </si>
  <si>
    <t>PVKJ010054199.1</t>
  </si>
  <si>
    <t>BS31 CebAlb_scaffold_108363</t>
  </si>
  <si>
    <t>PVKJ010113931.1</t>
  </si>
  <si>
    <t>BS31 CebAlb_scaffold_227780</t>
  </si>
  <si>
    <t>PVKJ010083924.1</t>
  </si>
  <si>
    <t>BS31 CebAlb_scaffold_167792</t>
  </si>
  <si>
    <t>PVKJ010054542.1</t>
  </si>
  <si>
    <t>BS31 CebAlb_scaffold_109047</t>
  </si>
  <si>
    <t>PVKJ010110278.1</t>
  </si>
  <si>
    <t>BS31 CebAlb_scaffold_220477</t>
  </si>
  <si>
    <t>PVKJ010059303.1</t>
  </si>
  <si>
    <t>BS31 CebAlb_scaffold_118566</t>
  </si>
  <si>
    <t>PVKJ010004331.1</t>
  </si>
  <si>
    <t>BS31 CebAlb_scaffold_8652</t>
  </si>
  <si>
    <t>RJWJ010037335.1</t>
  </si>
  <si>
    <t>BS62 IndInd_flattened_line_74646</t>
  </si>
  <si>
    <t>RJWJ010004514.1</t>
  </si>
  <si>
    <t>BS62 IndInd_flattened_line_9018</t>
  </si>
  <si>
    <t>RJWJ010021195.1</t>
  </si>
  <si>
    <t>BS62 IndInd_flattened_line_42371</t>
  </si>
  <si>
    <t>RJWJ010028511.1</t>
  </si>
  <si>
    <t>BS62 IndInd_flattened_line_57001</t>
  </si>
  <si>
    <t>RJWJ010213735.1</t>
  </si>
  <si>
    <t>BS62 IndInd_flattened_line_427398</t>
  </si>
  <si>
    <t>BFBW01044104.1</t>
  </si>
  <si>
    <t>DNA, contig44104</t>
  </si>
  <si>
    <t>BFBW01044103.1</t>
  </si>
  <si>
    <t>DNA, contig44103</t>
  </si>
  <si>
    <t>BFBW01044106.1</t>
  </si>
  <si>
    <t>DNA, contig44106</t>
  </si>
  <si>
    <t>BFBW01044105.1</t>
  </si>
  <si>
    <t>DNA, contig44105</t>
  </si>
  <si>
    <t>SRPC01008166.1</t>
  </si>
  <si>
    <t>Masph-2018 scaffold25</t>
  </si>
  <si>
    <t>PVKV010000879.1</t>
  </si>
  <si>
    <t>BS02 AloPal_scaffold_1751</t>
  </si>
  <si>
    <t>VSMH01000406.1</t>
  </si>
  <si>
    <t>MBB011 scaffold159</t>
  </si>
  <si>
    <t>VSMD01048975.1</t>
  </si>
  <si>
    <t>DLC2301 scaffold11728</t>
  </si>
  <si>
    <t>NIVO01028806.1</t>
  </si>
  <si>
    <t>NAZ scaffold4412_len853041_cov72</t>
  </si>
  <si>
    <t>SJYH01003736.1</t>
  </si>
  <si>
    <t>CMD-5126 tarseq_24169</t>
  </si>
  <si>
    <t>PVHT020004944.1</t>
  </si>
  <si>
    <t>BS18 Sc2sB16_4895;HRSCAF=49035_1</t>
  </si>
  <si>
    <t>SGQJ01002120.1</t>
  </si>
  <si>
    <t>CM016704.1</t>
  </si>
  <si>
    <t>yakHY00 ecotype maiwa chromosome 15</t>
  </si>
  <si>
    <t>SNSB01004208.1</t>
  </si>
  <si>
    <t>NDHX00028 Scaffold18844</t>
  </si>
  <si>
    <t>SJYT01062041.1</t>
  </si>
  <si>
    <t>HVD-549 scaffold1556_size528065</t>
  </si>
  <si>
    <t>SJYT01082801.1</t>
  </si>
  <si>
    <t>HVD-549 scaffold19211_size13014</t>
  </si>
  <si>
    <t>SJXQ01001669.1</t>
  </si>
  <si>
    <t>IMP-100 tarseq_11217</t>
  </si>
  <si>
    <t>SJXQ01005942.1</t>
  </si>
  <si>
    <t>IMP-100 tarseq_6116</t>
  </si>
  <si>
    <t>SJYC01140256.1</t>
  </si>
  <si>
    <t>KDD-541 tarseq_40761_30</t>
  </si>
  <si>
    <t>SJYC01140255.1</t>
  </si>
  <si>
    <t>KDD-541 tarseq_40761_29</t>
  </si>
  <si>
    <t>KDD-541 tarseq_40761_31</t>
  </si>
  <si>
    <t>SJYC01140257.1</t>
  </si>
  <si>
    <t>SJYC01140254.1</t>
  </si>
  <si>
    <t>KDD-541 tarseq_40761_28</t>
  </si>
  <si>
    <t>SJXW01008284.1</t>
  </si>
  <si>
    <t>LMD-DV tarseq_13619</t>
  </si>
  <si>
    <t>SJXW01022662.1</t>
  </si>
  <si>
    <t>LMD-DV tarseq_3898</t>
  </si>
  <si>
    <t>SJXW01033147.1</t>
  </si>
  <si>
    <t>LMD-DV tarseq_1542</t>
  </si>
  <si>
    <t>SJXW01003430.1</t>
  </si>
  <si>
    <t>LMD-DV tarseq_2385</t>
  </si>
  <si>
    <t>CM018114.1</t>
  </si>
  <si>
    <t>OR1865 chromosome 12</t>
  </si>
  <si>
    <t>SJYS01022781.1</t>
  </si>
  <si>
    <t>MXD-5126 tarseq_25710</t>
  </si>
  <si>
    <t>SJYS01000616.1</t>
  </si>
  <si>
    <t>MXD-5126 tarseq_42761</t>
  </si>
  <si>
    <t>SJXZ013486344.1</t>
  </si>
  <si>
    <t>ORB-4223 198880892</t>
  </si>
  <si>
    <t>SJXZ013498348.1</t>
  </si>
  <si>
    <t>ORB-4223 198904900</t>
  </si>
  <si>
    <t>SJXZ013309650.1</t>
  </si>
  <si>
    <t>ORB-4223 198527494</t>
  </si>
  <si>
    <t>SJXZ013457057.1</t>
  </si>
  <si>
    <t>ORB-4223 198822316</t>
  </si>
  <si>
    <t>SJXZ013451263.1</t>
  </si>
  <si>
    <t>ORB-4223 198810728</t>
  </si>
  <si>
    <t>SJXZ011407685.1</t>
  </si>
  <si>
    <t>ORB-4223 194723126</t>
  </si>
  <si>
    <t>SJXZ010159258.1</t>
  </si>
  <si>
    <t>ORB-4223 192225942</t>
  </si>
  <si>
    <t>SJXZ013361285.1</t>
  </si>
  <si>
    <t>ORB-4223 198630764</t>
  </si>
  <si>
    <t>SJXZ013355086.1</t>
  </si>
  <si>
    <t>ORB-4223 198618366</t>
  </si>
  <si>
    <t>SJXZ013277165.1</t>
  </si>
  <si>
    <t>ORB-4223 198462524</t>
  </si>
  <si>
    <t>SJXZ013498216.1</t>
  </si>
  <si>
    <t>ORB-4223 198904636</t>
  </si>
  <si>
    <t>SJXZ013310900.1</t>
  </si>
  <si>
    <t>ORB-4223 198529994</t>
  </si>
  <si>
    <t>SJXZ012395983.1</t>
  </si>
  <si>
    <t>ORB-4223 196700000</t>
  </si>
  <si>
    <t>CM008037.1</t>
  </si>
  <si>
    <t>Hungarian chromosome 30</t>
  </si>
  <si>
    <t>SJYM01001489.1</t>
  </si>
  <si>
    <t>SJYM01176622.1</t>
  </si>
  <si>
    <t>LEK-543 tarseq_217129</t>
  </si>
  <si>
    <t xml:space="preserve"> LEK-543 tarseq_19024</t>
  </si>
  <si>
    <t>SJYM01000411.1</t>
  </si>
  <si>
    <t>LEK-543 tarseq_62533</t>
  </si>
  <si>
    <t>JACGUM010000657.1</t>
  </si>
  <si>
    <t>KJH-003 scaffold_805</t>
  </si>
  <si>
    <t>SJYV01022705.1</t>
  </si>
  <si>
    <t>RAL-4837 tarseq_15527</t>
  </si>
  <si>
    <t>SJYV01011146.1</t>
  </si>
  <si>
    <t>RAL-4837 tarseq_128247</t>
  </si>
  <si>
    <t>VHQK01014909.1</t>
  </si>
  <si>
    <t>SB2152 Hip_nig_2_phX_scaffold15116</t>
  </si>
  <si>
    <t>PVHU020000021.1</t>
  </si>
  <si>
    <t>BS20 Scw3uUT_14;HRSCAF=13056_3</t>
  </si>
  <si>
    <t>CCMK010130172.1</t>
  </si>
  <si>
    <t>kmer631, contig DEER_K63_SCAFFOLD130172</t>
  </si>
  <si>
    <t>CCMK010382429.1</t>
  </si>
  <si>
    <t>kmer631, contig DEER_K63_SCAFFOLD382429</t>
  </si>
  <si>
    <t>CCMK010005708.1</t>
  </si>
  <si>
    <t>kmer631, contig DEER_K63_SCAFFOLD5708</t>
  </si>
  <si>
    <t>CM007590.1</t>
  </si>
  <si>
    <t>South Africa Ananku chromosome 25</t>
  </si>
  <si>
    <t>PISU010001702.1</t>
  </si>
  <si>
    <t>US066 VulLag_flattened_line_3401</t>
  </si>
  <si>
    <t>PITB01018842.1</t>
  </si>
  <si>
    <t>BSD07 ParHer_flattened_line_37651</t>
  </si>
  <si>
    <t>PITB01020725.1</t>
  </si>
  <si>
    <t>BSD07 ParHer_flattened_line_41415</t>
  </si>
  <si>
    <t>PITB01013397.1</t>
  </si>
  <si>
    <t>BSD07 ParHer_flattened_line_26767</t>
  </si>
  <si>
    <t>PISW01002075.1</t>
  </si>
  <si>
    <t>US063 MunMun_flattened_line_4147</t>
  </si>
  <si>
    <t>PISY01036036.1</t>
  </si>
  <si>
    <t>BS47 FelNig_flattened_line_72021</t>
  </si>
  <si>
    <t>PISY01018139.1</t>
  </si>
  <si>
    <t>BS47 FelNig_flattened_line_36248</t>
  </si>
  <si>
    <t>PISY01028182.1</t>
  </si>
  <si>
    <t>BS47 FelNig_flattened_line_56322</t>
  </si>
  <si>
    <t>PISY01041888.1</t>
  </si>
  <si>
    <t>BS47 FelNig_flattened_line_83719</t>
  </si>
  <si>
    <t>PJEM01000377.1</t>
  </si>
  <si>
    <t>US077 HelPar_flattened_line_749</t>
  </si>
  <si>
    <t>NW_004569299.1</t>
  </si>
  <si>
    <t>ID#1420 breed Sable unplaced genomic scaffold, MusPutFur1.0 scaffold00158</t>
  </si>
  <si>
    <t>PJEU01000222.1</t>
  </si>
  <si>
    <t>BS36 CryFer_flattened_line_442</t>
  </si>
  <si>
    <t>PJEN01011328.1</t>
  </si>
  <si>
    <t>BS51 PteBra_flattened_line_22612</t>
  </si>
  <si>
    <t>PJEN01017890.1</t>
  </si>
  <si>
    <t>BS51 PteBra_flattened_line_35708</t>
  </si>
  <si>
    <t>JAAXOB010004162.1</t>
  </si>
  <si>
    <t>241Hg scf7180000022334</t>
  </si>
  <si>
    <t>PISX010000262.1</t>
  </si>
  <si>
    <t>BS25 MelCap_flattened_line_522</t>
  </si>
  <si>
    <t>CAAGRJ010006180.1</t>
  </si>
  <si>
    <t>contig: lp23s10429</t>
  </si>
  <si>
    <t>PISV01001816.1</t>
  </si>
  <si>
    <t>BS21 PanOnc_flattened_line_3627</t>
  </si>
  <si>
    <t>BIMV01047491.1</t>
  </si>
  <si>
    <t>No61 DNA, Prbe_47491</t>
  </si>
  <si>
    <t>PITE01028327.1</t>
  </si>
  <si>
    <t>BS05 MirAng_flattened_line_56563</t>
  </si>
  <si>
    <t>PITE01001410.1</t>
  </si>
  <si>
    <t>BS05 MirAng_flattened_line_2806</t>
  </si>
  <si>
    <t>LNAC01001661.1</t>
  </si>
  <si>
    <t>RP43 red-panda_001672</t>
  </si>
  <si>
    <t>LNAC01002628.1</t>
  </si>
  <si>
    <t>RP43 red-panda_002716</t>
  </si>
  <si>
    <t>RDFD01008480.1</t>
  </si>
  <si>
    <t>GKM scaffold_34</t>
  </si>
  <si>
    <t>VOAJ01001054.1</t>
  </si>
  <si>
    <t>KB4526 scaffold190</t>
  </si>
  <si>
    <t>PEQU01000163.1</t>
  </si>
  <si>
    <t>Hyena2069 scaffold_163</t>
  </si>
  <si>
    <t>PITA01003667.1</t>
  </si>
  <si>
    <t>US072 SpiGra_flattened_line_7329</t>
  </si>
  <si>
    <t>CYRY02024029.1</t>
  </si>
  <si>
    <t>contig: scaffold3209</t>
  </si>
  <si>
    <t>CYRY02005323.1</t>
  </si>
  <si>
    <t>contig: scaffold14789</t>
  </si>
  <si>
    <t>LZNR01014050.1</t>
  </si>
  <si>
    <t>MABB319796 Contig14057</t>
  </si>
  <si>
    <t>FNWR01000131.1</t>
  </si>
  <si>
    <t>contig: scaffold131</t>
  </si>
  <si>
    <t>ML103254.1</t>
  </si>
  <si>
    <t>Tt_UBC01 unplaced genomic scaffold scaffold218248</t>
  </si>
  <si>
    <t>VAWD01000018.1</t>
  </si>
  <si>
    <t>RKW13451 Clup_scaff_18</t>
  </si>
  <si>
    <t>CM018461.1</t>
  </si>
  <si>
    <t>Brooke chromosome A2</t>
  </si>
  <si>
    <t>DF454040.1</t>
  </si>
  <si>
    <t>DNA, contig: scaffold57014</t>
  </si>
  <si>
    <t>DF506611.1</t>
  </si>
  <si>
    <t>DNA, contig: scaffold109585</t>
  </si>
  <si>
    <t>DF531736.1</t>
  </si>
  <si>
    <t>DNA, contig: scaffold134710</t>
  </si>
  <si>
    <t>DF542175.1</t>
  </si>
  <si>
    <t>DNA, contig: scaffold145149</t>
  </si>
  <si>
    <t>RJWO010082864.1</t>
  </si>
  <si>
    <t>BS63 IniGeo_flattened_line_165555</t>
  </si>
  <si>
    <t>RJWO010004938.1</t>
  </si>
  <si>
    <t>BS63 IniGeo_flattened_line_9842</t>
  </si>
  <si>
    <t>RJWO010012041.1</t>
  </si>
  <si>
    <t>BS63 IniGeo_flattened_line_24022</t>
  </si>
  <si>
    <t>RJWO010119337.1</t>
  </si>
  <si>
    <t>BS63 IniGeo_flattened_line_238471</t>
  </si>
  <si>
    <t>RJWO010129037.1</t>
  </si>
  <si>
    <t>BS63 IniGeo_flattened_line_257860</t>
  </si>
  <si>
    <t>RJWO010118343.1</t>
  </si>
  <si>
    <t>BS63 IniGeo_flattened_line_236486</t>
  </si>
  <si>
    <t>RJWS010005512.1</t>
  </si>
  <si>
    <t>BS68 ZipCav_flattened_line_11011</t>
  </si>
  <si>
    <t>RJWS010012087.1</t>
  </si>
  <si>
    <t>BS68 ZipCav_flattened_line_24154</t>
  </si>
  <si>
    <t>RJWS010040994.1</t>
  </si>
  <si>
    <t>BS68 ZipCav_flattened_line_81945</t>
  </si>
  <si>
    <t>SGJD01006644.1</t>
  </si>
  <si>
    <t>FinWhale-01 scaffold8988</t>
  </si>
  <si>
    <t>NIPP01002970.1</t>
  </si>
  <si>
    <t>ER-14-168 kmer60-min500.11749461</t>
  </si>
  <si>
    <t>PKGA01001431.1</t>
  </si>
  <si>
    <t>ScshVNz_11493</t>
  </si>
  <si>
    <t>SOZM010007962.1</t>
  </si>
  <si>
    <t>BS60 ManTri_flattened_line_15917</t>
  </si>
  <si>
    <t>VBRX01002036.1</t>
  </si>
  <si>
    <t>MP20 scaffold_171_MP20</t>
  </si>
  <si>
    <t>PVKH010107968.1</t>
  </si>
  <si>
    <t>US068 ChaVel_scaffold_215905</t>
  </si>
  <si>
    <t>PVKH010338123.1</t>
  </si>
  <si>
    <t>US068 ChaVel_scaffold_676189</t>
  </si>
  <si>
    <t>PVKH010131234.1</t>
  </si>
  <si>
    <t>US068 ChaVel_scaffold_262433</t>
  </si>
  <si>
    <t>PVKH010164644.1</t>
  </si>
  <si>
    <t>US068 ChaVel_scaffold_329252</t>
  </si>
  <si>
    <t>PVKH010120678.1</t>
  </si>
  <si>
    <t>US068 ChaVel_scaffold_241322</t>
  </si>
  <si>
    <t>PVKH010171553.1</t>
  </si>
  <si>
    <t>US068 ChaVel_scaffold_343070</t>
  </si>
  <si>
    <t>PVKH010101873.1</t>
  </si>
  <si>
    <t>US068 ChaVel_scaffold_203715</t>
  </si>
  <si>
    <t>PVKH010366071.1</t>
  </si>
  <si>
    <t>US068 ChaVel_scaffold_732085</t>
  </si>
  <si>
    <t>PVKH010269405.1</t>
  </si>
  <si>
    <t>US068 ChaVel_scaffold_538763</t>
  </si>
  <si>
    <t>PVKH010514929.1</t>
  </si>
  <si>
    <t>US068 ChaVel_scaffold_1029801</t>
  </si>
  <si>
    <t>PVKH011590067.1</t>
  </si>
  <si>
    <t>US068 ChaVel_scaffold_3180072</t>
  </si>
  <si>
    <t>PVKH010164424.1</t>
  </si>
  <si>
    <t>US068 ChaVel_scaffold_328813</t>
  </si>
  <si>
    <t>PVKH010220900.1</t>
  </si>
  <si>
    <t>US068 ChaVel_scaffold_441760</t>
  </si>
  <si>
    <t>PVIB010043633.1</t>
  </si>
  <si>
    <t>US073 TolMat_scaffold_87236</t>
  </si>
  <si>
    <t>PVIB010035570.1</t>
  </si>
  <si>
    <t>US073 TolMat_scaffold_71114</t>
  </si>
  <si>
    <t>PVIB010045002.1</t>
  </si>
  <si>
    <t>PVIB010193089.1</t>
  </si>
  <si>
    <t>US073 TolMat_scaffold_386118</t>
  </si>
  <si>
    <t>US073 TolMat_scaffold_89973</t>
  </si>
  <si>
    <t>PVIB011951864.1</t>
  </si>
  <si>
    <t>US073 TolMat_scaffold_3903902</t>
  </si>
  <si>
    <t>PVIJ01008316.1</t>
  </si>
  <si>
    <t>US009 ScaAqu_scaffold_16610</t>
  </si>
  <si>
    <t>PVIJ01002300.1</t>
  </si>
  <si>
    <t>US009 ScaAqu_scaffold_4590</t>
  </si>
  <si>
    <t>VUAX01000029.1</t>
  </si>
  <si>
    <t>LTM.BIO.3104 Scaffold_34</t>
  </si>
  <si>
    <t>PVJM010032065.1</t>
  </si>
  <si>
    <t>BS55 LepAme_scaffold_64097</t>
  </si>
  <si>
    <t>PVJM010149252.1</t>
  </si>
  <si>
    <t>BS55 LepAme_scaffold_298377</t>
  </si>
  <si>
    <t>PVJM010044803.1</t>
  </si>
  <si>
    <t>BS55 LepAme_scaffold_89563</t>
  </si>
  <si>
    <t>PVJM010117020.1</t>
  </si>
  <si>
    <t>PVJM010091103.1</t>
  </si>
  <si>
    <t>BS55 LepAme_scaffold_182134</t>
  </si>
  <si>
    <t>PVJM010218315.1</t>
  </si>
  <si>
    <t>BS55 LepAme_scaffold_436440</t>
  </si>
  <si>
    <t>PVJM010074077.1</t>
  </si>
  <si>
    <t>BS55 LepAme_scaffold_148094</t>
  </si>
  <si>
    <t>PVJM010365393.1</t>
  </si>
  <si>
    <t>BS55 LepAme_scaffold_730548</t>
  </si>
  <si>
    <t>PVJM010144721.1</t>
  </si>
  <si>
    <t>BS55 LepAme_scaffold_289319</t>
  </si>
  <si>
    <t>PVIY010005516.1</t>
  </si>
  <si>
    <t>BS39 MyrTri_scaffold_11018</t>
  </si>
  <si>
    <t>PVIY010063293.1</t>
  </si>
  <si>
    <t>BS39 MyrTri_scaffold_126529</t>
  </si>
  <si>
    <t>KN194981.1</t>
  </si>
  <si>
    <t>OR478-KB4484 unplaced genomic scaffold Scaffold262236</t>
  </si>
  <si>
    <t>PVIF010042006.1</t>
  </si>
  <si>
    <t>US055 TamTet_scaffold_83984</t>
  </si>
  <si>
    <t>PVIF010046408.1</t>
  </si>
  <si>
    <t>US055 TamTet_scaffold_92786</t>
  </si>
  <si>
    <t>PVIF010024723.1</t>
  </si>
  <si>
    <t>US055 TamTet_scaffold_49425</t>
  </si>
  <si>
    <t>PVIF010030919.1</t>
  </si>
  <si>
    <t>US055 TamTet_scaffold_224368</t>
  </si>
  <si>
    <t>CM026701.1</t>
  </si>
  <si>
    <t>mChoDid1 chromosome 12</t>
  </si>
  <si>
    <t>PVLB01011056.1</t>
  </si>
  <si>
    <t>PVLB01029342.1</t>
  </si>
  <si>
    <t>US101 HipGal_scaffold_58499</t>
  </si>
  <si>
    <t>US101 HipGal_scaffold_21936</t>
  </si>
  <si>
    <t>PVLB01046253.1</t>
  </si>
  <si>
    <t>US101 HipGal_scaffold_92316</t>
  </si>
  <si>
    <t>NW_017739212.1</t>
  </si>
  <si>
    <t>PVIG010023542.1</t>
  </si>
  <si>
    <t>US034 TadBra_scaffold_47074</t>
  </si>
  <si>
    <t>PVIG010229500.1</t>
  </si>
  <si>
    <t>US034 TadBra_scaffold_458953</t>
  </si>
  <si>
    <t>PVIG010040855.1</t>
  </si>
  <si>
    <t>US034 TadBra_scaffold_81697</t>
  </si>
  <si>
    <t>PVIG010058631.1</t>
  </si>
  <si>
    <t>US034 TadBra_scaffold_117244</t>
  </si>
  <si>
    <t>PVJD01017517.1</t>
  </si>
  <si>
    <t>US096 MorMeg_scaffold_34997</t>
  </si>
  <si>
    <t>PVJD01000076.1</t>
  </si>
  <si>
    <t>US096 MorMeg_scaffold_150</t>
  </si>
  <si>
    <t>PVJD01012358.1</t>
  </si>
  <si>
    <t>US096 MorMeg_scaffold_24696</t>
  </si>
  <si>
    <t>VMDR010059890.1</t>
  </si>
  <si>
    <t>VMDR010154117.1</t>
  </si>
  <si>
    <t>US035 MacCal__line_308074</t>
  </si>
  <si>
    <t>VMDR010138650.1</t>
  </si>
  <si>
    <t>US035 MacCal__line_277147</t>
  </si>
  <si>
    <t>VMDR010121110.1</t>
  </si>
  <si>
    <t>US035 MacCal__line_242084</t>
  </si>
  <si>
    <t>VMDR010026358.1</t>
  </si>
  <si>
    <t>US035 MacCal__line_52679</t>
  </si>
  <si>
    <t>VMDR010032895.1</t>
  </si>
  <si>
    <t>US035 MacCal__line_65743</t>
  </si>
  <si>
    <t>VMDR010038735.1</t>
  </si>
  <si>
    <t>US035 MacCal__line_77419</t>
  </si>
  <si>
    <t>VMDR010051004.1</t>
  </si>
  <si>
    <t xml:space="preserve"> US035 MacCal__line_101940</t>
  </si>
  <si>
    <t>VMDR010123547.1</t>
  </si>
  <si>
    <t>US035 MacCal__line_246957</t>
  </si>
  <si>
    <t>VMDR010134199.1</t>
  </si>
  <si>
    <t>US035 MacCal__line_268253</t>
  </si>
  <si>
    <t>VMDQ010004683.1</t>
  </si>
  <si>
    <t>VMDQ010025179.1</t>
  </si>
  <si>
    <t>US023 NycHum__flattened_line_50338</t>
  </si>
  <si>
    <t>US023 NycHum__flattened_line_9359</t>
  </si>
  <si>
    <t>VMDQ010033927.1</t>
  </si>
  <si>
    <t>US023 NycHum__flattened_line_67833</t>
  </si>
  <si>
    <t>PVIW01002192.1</t>
  </si>
  <si>
    <t>US093 NocLep_scaffold_4379</t>
  </si>
  <si>
    <t>PVIZ010028051.1</t>
  </si>
  <si>
    <t>US100 MyoMyo_scaffold_56054</t>
  </si>
  <si>
    <t>PVIZ010094491.1</t>
  </si>
  <si>
    <t>US100 MyoMyo_scaffold_188885</t>
  </si>
  <si>
    <t>PVIZ010072440.1</t>
  </si>
  <si>
    <t>US100 MyoMyo_scaffold_144806</t>
  </si>
  <si>
    <t>PVIZ010029892.1</t>
  </si>
  <si>
    <t>US100 MyoMyo_scaffold_59735</t>
  </si>
  <si>
    <t>PVJI01012459.1</t>
  </si>
  <si>
    <t>US037 MicHir_scaffold_24907</t>
  </si>
  <si>
    <t>PVJI01033607.1</t>
  </si>
  <si>
    <t>US037 MicHir_scaffold_67155</t>
  </si>
  <si>
    <t>PVJI01005671.1</t>
  </si>
  <si>
    <t>US037 MicHir_scaffold_11334</t>
  </si>
  <si>
    <t>PVJL010003457.1</t>
  </si>
  <si>
    <t>US036 MegLyr_scaffold_6910</t>
  </si>
  <si>
    <t>CACVBW010004047.1</t>
  </si>
  <si>
    <t xml:space="preserve"> contig: scaff2links_chain_263</t>
  </si>
  <si>
    <t>US092 ArtJam_scaffold_18863</t>
  </si>
  <si>
    <t>PVKR01009440.1</t>
  </si>
  <si>
    <t>PVKR01018982.1</t>
  </si>
  <si>
    <t>US092 ArtJam_scaffold_37926</t>
  </si>
  <si>
    <t>PVKR01032045.1</t>
  </si>
  <si>
    <t>US092 ArtJam_scaffold_64032</t>
  </si>
  <si>
    <t>PVKR01118251.1</t>
  </si>
  <si>
    <t>US092 ArtJam_scaffold_236104</t>
  </si>
  <si>
    <t>PVKE010006372.1</t>
  </si>
  <si>
    <t>US097 CraTho_scaffold_12728</t>
  </si>
  <si>
    <t>PVKE010032081.1</t>
  </si>
  <si>
    <t>US097 CraTho_scaffold_64103</t>
  </si>
  <si>
    <t>PUFA01000142.1</t>
  </si>
  <si>
    <t>SIG01 000141F</t>
  </si>
  <si>
    <t>SSHV01008090.1</t>
  </si>
  <si>
    <t>CB-01 scaffold53651_cov84</t>
  </si>
  <si>
    <t>PVJC01013812.1</t>
  </si>
  <si>
    <t>US074 MurFea_scaffold_27616</t>
  </si>
  <si>
    <t>PVJC01022446.1</t>
  </si>
  <si>
    <t>US074 MurFea_scaffold_44883</t>
  </si>
  <si>
    <t>PVJC01024340.1</t>
  </si>
  <si>
    <t>US074 MurFea_scaffold_48669</t>
  </si>
  <si>
    <t>PVKZ01003901.1</t>
  </si>
  <si>
    <t>US102 MacSob_scaffold_7681</t>
  </si>
  <si>
    <t>KE889169.1</t>
  </si>
  <si>
    <t>unplaced genomic scaffold PP_scaffold_106887</t>
  </si>
  <si>
    <t>AWGZ01442090.1</t>
  </si>
  <si>
    <t>PP_contig_558617</t>
  </si>
  <si>
    <t>KE828602.1</t>
  </si>
  <si>
    <t>unplaced genomic scaffold PP_scaffold_13217</t>
  </si>
  <si>
    <t>PVJN01029450.1</t>
  </si>
  <si>
    <t>US024 LasBor_scaffold_58885</t>
  </si>
  <si>
    <t>PVJN01030779.1</t>
  </si>
  <si>
    <t>US024 LasBor_scaffold_61542</t>
  </si>
  <si>
    <t>PVJN01014863.1</t>
  </si>
  <si>
    <t>US024 LasBor_scaffold_29717</t>
  </si>
  <si>
    <t>PVJG01018962.1</t>
  </si>
  <si>
    <t>US075 MinSch_scaffold_37878</t>
  </si>
  <si>
    <t>PVJG01002026.1</t>
  </si>
  <si>
    <t>US075 MinSch_scaffold_4045</t>
  </si>
  <si>
    <t>PVKM010007467.1</t>
  </si>
  <si>
    <t>US073 CarPer_scaffold_14919</t>
  </si>
  <si>
    <t>PVKM010007292.1</t>
  </si>
  <si>
    <t>US073 CarPer_scaffold_14569</t>
  </si>
  <si>
    <t>PVKM010105649.1</t>
  </si>
  <si>
    <t>US073 CarPer_scaffold_211214</t>
  </si>
  <si>
    <t>PVKU01011555.1</t>
  </si>
  <si>
    <t>US021 AnoCau_scaffold_23076</t>
  </si>
  <si>
    <t>PVKU01009543.1</t>
  </si>
  <si>
    <t>US021 AnoCau_scaffold_19055</t>
  </si>
  <si>
    <t>PVKX01024869.1</t>
  </si>
  <si>
    <t>US019 AcoCah_scaffold_49699</t>
  </si>
  <si>
    <t>PVKX01007440.1</t>
  </si>
  <si>
    <t>US019 AcoCah_scaffold_14870</t>
  </si>
  <si>
    <t>VALE02034095.1</t>
  </si>
  <si>
    <t>strain IS Scaffold_42204;HRSCAF=42271</t>
  </si>
  <si>
    <t>LZPO01076038.1</t>
  </si>
  <si>
    <t>417 scaffold_2533</t>
  </si>
  <si>
    <t>PVJS01002368.1</t>
  </si>
  <si>
    <t>US078 GliGli_scaffold_4725</t>
  </si>
  <si>
    <t>CADCXR010040562.1</t>
  </si>
  <si>
    <t>contig: contig_40562</t>
  </si>
  <si>
    <t>CADCXR010040561.1</t>
  </si>
  <si>
    <t>contig: contig_40561</t>
  </si>
  <si>
    <t>US082 CriGam_scaffold_1673</t>
  </si>
  <si>
    <t>PVKD010000838.1</t>
  </si>
  <si>
    <t>PVKW010008623.1</t>
  </si>
  <si>
    <t>US110 AllBul_scaffold_17234</t>
  </si>
  <si>
    <t>PVKW010012706.1</t>
  </si>
  <si>
    <t>US110 AllBul_scaffold_25396</t>
  </si>
  <si>
    <t>PVIC010005512.1</t>
  </si>
  <si>
    <t>US090 ThrSwi_scaffold_11005</t>
  </si>
  <si>
    <t>PVIC010002410.1</t>
  </si>
  <si>
    <t>US090 ThrSwi_scaffold_4810</t>
  </si>
  <si>
    <t>CABDUW010000070.1</t>
  </si>
  <si>
    <t>contig: monax5_s00070</t>
  </si>
  <si>
    <t>PVJB01000024.1</t>
  </si>
  <si>
    <t>US077 MusAve_scaffold_46</t>
  </si>
  <si>
    <t>PVIH01000989.1</t>
  </si>
  <si>
    <t>US029 SigHis_scaffold_1976</t>
  </si>
  <si>
    <t>RAQP01000207.1</t>
  </si>
  <si>
    <t>scaffold207</t>
  </si>
  <si>
    <t>WBRW01012092.1</t>
  </si>
  <si>
    <t>LCS2019 Contig13339_pilon</t>
  </si>
  <si>
    <t>RJWR010021129.1</t>
  </si>
  <si>
    <t>BS65 PerPac_flattened_line_42231</t>
  </si>
  <si>
    <t>RJWR010045333.1</t>
  </si>
  <si>
    <t>BS65 PerPac_flattened_line_90617</t>
  </si>
  <si>
    <t>RJWR010088963.1</t>
  </si>
  <si>
    <t>BS65 PerPac_flattened_line_177840</t>
  </si>
  <si>
    <t>RJWR010053180.1</t>
  </si>
  <si>
    <t>BS65 PerPac_flattened_line_106297</t>
  </si>
  <si>
    <t>RJWR010035196.1</t>
  </si>
  <si>
    <t>BS65 PerPac_flattened_line_70353</t>
  </si>
  <si>
    <t>RJWR010053817.1</t>
  </si>
  <si>
    <t>BS65 PerPac_flattened_line_107571</t>
  </si>
  <si>
    <t>PVKK010016045.1</t>
  </si>
  <si>
    <t>US050 CavTsc_scaffold_32075</t>
  </si>
  <si>
    <t>PVKK010010284.1</t>
  </si>
  <si>
    <t>US050 CavTsc_scaffold_20562</t>
  </si>
  <si>
    <t>PVHP010013967.1</t>
  </si>
  <si>
    <t>BS14 ZapHud_scaffold_27921</t>
  </si>
  <si>
    <t>PVHP010024666.1</t>
  </si>
  <si>
    <t>BS14 ZapHud_scaffold_49312</t>
  </si>
  <si>
    <t>PVHP010173642.1</t>
  </si>
  <si>
    <t>BS14 ZapHud_scaffold_347193</t>
  </si>
  <si>
    <t>PVHP010039682.1</t>
  </si>
  <si>
    <t>BS14 ZapHud_scaffold_79339</t>
  </si>
  <si>
    <t>CABHPH010159191.1</t>
  </si>
  <si>
    <t>contig: 324473</t>
  </si>
  <si>
    <t>PVKS010011923.1</t>
  </si>
  <si>
    <t>BS102 AprRuf_scaffold_23833</t>
  </si>
  <si>
    <t>PVKS010007640.1</t>
  </si>
  <si>
    <t>BS102 AprRuf_scaffold_15269</t>
  </si>
  <si>
    <t>LOJH01013228.1</t>
  </si>
  <si>
    <t>LOJH01005756.1</t>
  </si>
  <si>
    <t>LOJH01078808.1</t>
  </si>
  <si>
    <t>CM010925.1</t>
  </si>
  <si>
    <t>PO chromosome 23</t>
  </si>
  <si>
    <t>PVJX010021969.1</t>
  </si>
  <si>
    <t>US062 DolPat_scaffold_43909</t>
  </si>
  <si>
    <t>PVJX010007891.1</t>
  </si>
  <si>
    <t xml:space="preserve"> US062 DolPat_scaffold_15766</t>
  </si>
  <si>
    <t>PVJX010073264.1</t>
  </si>
  <si>
    <t>US062 DolPat_scaffold_146430</t>
  </si>
  <si>
    <t>PVJX010018588.1</t>
  </si>
  <si>
    <t>US062 DolPat_scaffold_37151</t>
  </si>
  <si>
    <t>NDGM010904177.1</t>
  </si>
  <si>
    <t>AO248 12550004</t>
  </si>
  <si>
    <t>NDGM011165548.1</t>
  </si>
  <si>
    <t>AO248 13266707</t>
  </si>
  <si>
    <t>NDGM010956997.1</t>
  </si>
  <si>
    <t>AO248 12943696</t>
  </si>
  <si>
    <t>NDGM010882494.1</t>
  </si>
  <si>
    <t>AO248 12243206</t>
  </si>
  <si>
    <t>NDGM011169668.1</t>
  </si>
  <si>
    <t>AO248 13271640</t>
  </si>
  <si>
    <t>NDGM011247125.1</t>
  </si>
  <si>
    <t>AO248 13355265</t>
  </si>
  <si>
    <t>NDGM010043874.1</t>
  </si>
  <si>
    <t>AO248 611114</t>
  </si>
  <si>
    <t>CABHPR010131829.1</t>
  </si>
  <si>
    <t>contig: 252332</t>
  </si>
  <si>
    <t>LR738614.1</t>
  </si>
  <si>
    <t>CABHPR010073492.1</t>
  </si>
  <si>
    <t>contig: 193629</t>
  </si>
  <si>
    <t>VIIU01002624.1</t>
  </si>
  <si>
    <t>LVR207A flattened_line_5245</t>
  </si>
  <si>
    <t>PVKA01015450.1</t>
  </si>
  <si>
    <t>BS34 CteSoc_scaffold_30859</t>
  </si>
  <si>
    <t>PVKA01004304.1</t>
  </si>
  <si>
    <t>BS34 CteSoc_scaffold_8589</t>
  </si>
  <si>
    <t>PVKA01024201.1</t>
  </si>
  <si>
    <t>BS34 CteSoc_scaffold_48347</t>
  </si>
  <si>
    <t>PVKA01054497.1</t>
  </si>
  <si>
    <t>BS34 CteSoc_scaffold_108876</t>
  </si>
  <si>
    <t>PVIT010005181.1</t>
  </si>
  <si>
    <t>US017 OnyTor_scaffold_10332</t>
  </si>
  <si>
    <t>PVIT010034701.1</t>
  </si>
  <si>
    <t>US017 OnyTor_scaffold_69303</t>
  </si>
  <si>
    <t>PVHN010019845.1</t>
  </si>
  <si>
    <t>BS19 DipSte_scaffold_39655</t>
  </si>
  <si>
    <t>PVHN010014383.1</t>
  </si>
  <si>
    <t>BS19 DipSte_scaffold_28738</t>
  </si>
  <si>
    <t>PVHN010040289.1</t>
  </si>
  <si>
    <t>BS19 DipSte_scaffold_80510</t>
  </si>
  <si>
    <t>CABHPP010116664.1</t>
  </si>
  <si>
    <t>contig: 262361</t>
  </si>
  <si>
    <t>CABHPP010163447.1</t>
  </si>
  <si>
    <t>contig: 401241</t>
  </si>
  <si>
    <t>CABHPP010089817.1</t>
  </si>
  <si>
    <t>contig: 235176</t>
  </si>
  <si>
    <t>CABHPP010163446.1</t>
  </si>
  <si>
    <t>contig: 401224</t>
  </si>
  <si>
    <t>LOEQ01001245.1</t>
  </si>
  <si>
    <t>ML557454.1</t>
  </si>
  <si>
    <t>RANI-1049 unplaced genomic scaffold scaffold2774</t>
  </si>
  <si>
    <t>ML556525.1</t>
  </si>
  <si>
    <t>RANI-1049 unplaced genomic scaffold scaffold1827</t>
  </si>
  <si>
    <t>ML556184.1</t>
  </si>
  <si>
    <t>RANI-1049 unplaced genomic scaffold scaffold1484</t>
  </si>
  <si>
    <t>PVLC010032570.1</t>
  </si>
  <si>
    <t>US067 GraMur_scaffold_65075</t>
  </si>
  <si>
    <t>PVLC010008807.1</t>
  </si>
  <si>
    <t>US067 GraMur_scaffold_17585</t>
  </si>
  <si>
    <t>PVLC010032490.1</t>
  </si>
  <si>
    <t>US067 GraMur_scaffold_64915</t>
  </si>
  <si>
    <t>PVLC010004773.1</t>
  </si>
  <si>
    <t>US067 GraMur_scaffold_9523</t>
  </si>
  <si>
    <t>LIPJ01008483.1</t>
  </si>
  <si>
    <t>WM_1_Wirral scaffold8490</t>
  </si>
  <si>
    <t>VZQC01000392.1</t>
  </si>
  <si>
    <t>BR201808 Contig03161</t>
  </si>
  <si>
    <t>VZQC01014625.1</t>
  </si>
  <si>
    <t>BR201808 Contig01190</t>
  </si>
  <si>
    <t>PVHX01020694.1</t>
  </si>
  <si>
    <t>US057 XerIna_scaffold_41348</t>
  </si>
  <si>
    <t>PVHX01001130.1</t>
  </si>
  <si>
    <t>US057 XerIna_scaffold_2256</t>
  </si>
  <si>
    <t>PVHX01003019.1</t>
  </si>
  <si>
    <t>US057 XerIna_scaffold_6034</t>
  </si>
  <si>
    <t>CM004098.1</t>
  </si>
  <si>
    <t>SPRET/EiJ chromosome 5</t>
  </si>
  <si>
    <t>VIIT010010210.1</t>
  </si>
  <si>
    <t>LVR205A flattened_line_20414</t>
  </si>
  <si>
    <t>PVJO010006554.1</t>
  </si>
  <si>
    <t>US031 HysCri_scaffold_13103</t>
  </si>
  <si>
    <t>PVIR01058459.1</t>
  </si>
  <si>
    <t>US052 PetTyp_scaffold_116848</t>
  </si>
  <si>
    <t>PVIR01052266.1</t>
  </si>
  <si>
    <t>US052 PetTyp_scaffold_104469</t>
  </si>
  <si>
    <t>PVIR01121199.1</t>
  </si>
  <si>
    <t>US052 PetTyp_scaffold_242270</t>
  </si>
  <si>
    <t>PVIR01048710.1</t>
  </si>
  <si>
    <t>US052 PetTyp_scaffold_97362</t>
  </si>
  <si>
    <t>PVIR01062476.1</t>
  </si>
  <si>
    <t>US052 PetTyp_scaffold_124878</t>
  </si>
  <si>
    <t>PVIR01043858.1</t>
  </si>
  <si>
    <t>US052 PetTyp_scaffold_87665</t>
  </si>
  <si>
    <t>PVIR01099507.1</t>
  </si>
  <si>
    <t>US052 PetTyp_scaffold_198910</t>
  </si>
  <si>
    <t>PVIR01124302.1</t>
  </si>
  <si>
    <t>US052 PetTyp_scaffold_248475</t>
  </si>
  <si>
    <t>PVIR01021713.1</t>
  </si>
  <si>
    <t>US052 PetTyp_scaffold_43392</t>
  </si>
  <si>
    <t>KZ294140.1</t>
  </si>
  <si>
    <t>unplaced genomic scaffold scaffold1340</t>
  </si>
  <si>
    <t>RJWV010086366.1</t>
  </si>
  <si>
    <t>BS70 TupTan_flattened_line_172689</t>
  </si>
  <si>
    <t>RJWV010016298.1</t>
  </si>
  <si>
    <t>BS70 TupTan_flattened_line_32577</t>
  </si>
  <si>
    <t>RJWV010010201.1</t>
  </si>
  <si>
    <t>BS70 TupTan_flattened_line_20389</t>
  </si>
  <si>
    <t>RJWV010018316.1</t>
  </si>
  <si>
    <t>BS70 TupTan_flattened_line_36613</t>
  </si>
  <si>
    <t>RJWV010101838.1</t>
  </si>
  <si>
    <t>BS70 TupTan_flattened_line_203631</t>
  </si>
  <si>
    <t>RJWV010054749.1</t>
  </si>
  <si>
    <t>BS70 TupTan_flattened_line_109464</t>
  </si>
  <si>
    <t>JH594759.1</t>
  </si>
  <si>
    <t>unplaced genomic scaffold scaffold00153</t>
  </si>
  <si>
    <t>ML655420.1</t>
  </si>
  <si>
    <t>unplaced genomic scaffold scaffold72</t>
  </si>
  <si>
    <t>PVIU01006456.1</t>
  </si>
  <si>
    <t>US110 OndZib_scaffold_12893</t>
  </si>
  <si>
    <t>RYZJ01000004.1</t>
  </si>
  <si>
    <t>breed North Atlantic isolate ASU/GRON-1 ScjyzU5_166</t>
  </si>
  <si>
    <t>PGGH01236228.1</t>
  </si>
  <si>
    <t>BP203 contig239374</t>
  </si>
  <si>
    <t>PGGH01313287.1</t>
  </si>
  <si>
    <t>BP203 contig317153</t>
  </si>
  <si>
    <t>PGGH01277600.1</t>
  </si>
  <si>
    <t>BP203 contig281142</t>
  </si>
  <si>
    <t>PGGH01127184.1</t>
  </si>
  <si>
    <t>BP203 contig129067</t>
  </si>
  <si>
    <t>PGGH01243529.1</t>
  </si>
  <si>
    <t>BP203 contig246747</t>
  </si>
  <si>
    <t>RJWP010019717.1</t>
  </si>
  <si>
    <t>BS61 EubJap_flattened_line_39396</t>
  </si>
  <si>
    <t>RJWP010038746.1</t>
  </si>
  <si>
    <t>BS61 EubJap_flattened_line_77442</t>
  </si>
  <si>
    <t>RJWP010041066.1</t>
  </si>
  <si>
    <t>BS61 EubJap_flattened_line_82077</t>
  </si>
  <si>
    <t>RJWL010018747.1</t>
  </si>
  <si>
    <t>BS64 KogBre_flattened_line_37488</t>
  </si>
  <si>
    <t>RJWL010016911.1</t>
  </si>
  <si>
    <t>BS64 KogBre_flattened_line_33817</t>
  </si>
  <si>
    <t>RJWL010045279.1</t>
  </si>
  <si>
    <t>BS64 KogBre_flattened_line_90544</t>
  </si>
  <si>
    <t>PVJJ010059773.1</t>
  </si>
  <si>
    <t>US080 MesBid_scaffold_119499</t>
  </si>
  <si>
    <t>PVJJ010012699.1</t>
  </si>
  <si>
    <t>US080 MesBid_scaffold_25385</t>
  </si>
  <si>
    <t>PVJJ010058890.1</t>
  </si>
  <si>
    <t>US080 MesBid_scaffold_117736</t>
  </si>
  <si>
    <t>NCQN01000190.1</t>
  </si>
  <si>
    <t>CRI000098 scaffold_179</t>
  </si>
  <si>
    <t>RWJT01023162.1</t>
  </si>
  <si>
    <t>SCSF scaffold23</t>
  </si>
  <si>
    <t>SJYK013530079.1</t>
  </si>
  <si>
    <t>CME-1477 42891461</t>
  </si>
  <si>
    <t>SJYK013741372.1</t>
  </si>
  <si>
    <t>CME-1477 43314059</t>
  </si>
  <si>
    <t>SJYK013314729.1</t>
  </si>
  <si>
    <t>CME-1477 42460733</t>
  </si>
  <si>
    <t>SJYK013387159.1</t>
  </si>
  <si>
    <t>isolate CME-1477 42605599</t>
  </si>
  <si>
    <t>SJYK013228463.1</t>
  </si>
  <si>
    <t>CME-1477 42288191</t>
  </si>
  <si>
    <t>SJYK013820478.1</t>
  </si>
  <si>
    <t>CME-1477 43472275</t>
  </si>
  <si>
    <t>SJYK014026803.1</t>
  </si>
  <si>
    <t>CME-1477 43884941</t>
  </si>
  <si>
    <t>SJYK013953609.1</t>
  </si>
  <si>
    <t>CME-1477 43738547</t>
  </si>
  <si>
    <t>SJYK014042215.1</t>
  </si>
  <si>
    <t>SJYK011807486.1</t>
  </si>
  <si>
    <t>CME-1477 39446089</t>
  </si>
  <si>
    <t>CME-1477 43915773</t>
  </si>
  <si>
    <t>SJYK013969975.1</t>
  </si>
  <si>
    <t>CME-1477 43771279</t>
  </si>
  <si>
    <t>SJYK012481005.1</t>
  </si>
  <si>
    <t>CME-1477 40793213</t>
  </si>
  <si>
    <t>SJYK012338825.1</t>
  </si>
  <si>
    <t xml:space="preserve"> CME-1477 40508827</t>
  </si>
  <si>
    <t>SJYK011734425.1</t>
  </si>
  <si>
    <t>CME-1477 39299957</t>
  </si>
  <si>
    <t>SJYK013143918.1</t>
  </si>
  <si>
    <t>CME-1477 42119099</t>
  </si>
  <si>
    <t>SJYK013899276.1</t>
  </si>
  <si>
    <t>CME-1477 43629881</t>
  </si>
  <si>
    <t>SJYK013171756.1</t>
  </si>
  <si>
    <t>CME-1477 42174775</t>
  </si>
  <si>
    <t>SJYK013390008.1</t>
  </si>
  <si>
    <t>CME-1477 42611299</t>
  </si>
  <si>
    <t>SJXP01000082.1</t>
  </si>
  <si>
    <t>CTB-792 scaffold87_size2679453</t>
  </si>
  <si>
    <t>SJXP01011374.1</t>
  </si>
  <si>
    <t>CTB-792 scaffold11399_size8209</t>
  </si>
  <si>
    <t>PVKB01001131.1</t>
  </si>
  <si>
    <t>US049 CteGun_scaffold_2258</t>
  </si>
  <si>
    <t>PVJA010003300.1</t>
  </si>
  <si>
    <t>US051 MyoCoy_scaffold_6582</t>
  </si>
  <si>
    <t>PVJA010040578.1</t>
  </si>
  <si>
    <t>US051 MyoCoy_scaffold_81065</t>
  </si>
  <si>
    <t>LR862358.1</t>
  </si>
  <si>
    <t>VMDP01031553.1</t>
  </si>
  <si>
    <t>US032 AntPal__flattened_line_63089</t>
  </si>
  <si>
    <t>VMDP01078513.1</t>
  </si>
  <si>
    <t>US032 AntPal__flattened_line_156996</t>
  </si>
  <si>
    <t>VMDP01009062.1</t>
  </si>
  <si>
    <t>US032 AntPal__flattened_line_18116</t>
  </si>
  <si>
    <t>VMDP01136744.1</t>
  </si>
  <si>
    <t>US032 AntPal__flattened_line_273448</t>
  </si>
  <si>
    <t>AAIY03002568.1</t>
  </si>
  <si>
    <t>266 ScPeMD7_2565;HRSCAF=3150</t>
  </si>
  <si>
    <t>PVJH01005368.1</t>
  </si>
  <si>
    <t>US118 MicTal_scaffold_10727</t>
  </si>
  <si>
    <t>SJYQ01009924.1</t>
  </si>
  <si>
    <t>BHR-557 scaffold36664_len729039_cov120</t>
  </si>
  <si>
    <t>RJWK010074115.1</t>
  </si>
  <si>
    <t>BS66 PlaMin_flattened_line_148144</t>
  </si>
  <si>
    <t>RJWK010025603.1</t>
  </si>
  <si>
    <t>BS66 PlaMin_flattened_line_51169</t>
  </si>
  <si>
    <t>RJWK010069646.1</t>
  </si>
  <si>
    <t>BS66 PlaMin_flattened_line_139213</t>
  </si>
  <si>
    <t>RJWK010013581.1</t>
  </si>
  <si>
    <t>BS66 PlaMin_flattened_line_27134</t>
  </si>
  <si>
    <t>JAAGEH010000380.1</t>
  </si>
  <si>
    <t>Cryan_1219 533</t>
  </si>
  <si>
    <t>AWHC01247439.1</t>
  </si>
  <si>
    <t>EH_contig_262164</t>
  </si>
  <si>
    <t>KE809836.1</t>
  </si>
  <si>
    <t>unplaced genomic scaffold EH_scaffold_103076</t>
  </si>
  <si>
    <t>KE803863.1</t>
  </si>
  <si>
    <t>unplaced genomic scaffold EH_scaffold_91742</t>
  </si>
  <si>
    <t>PVIA01002891.1</t>
  </si>
  <si>
    <t xml:space="preserve"> US038 TonSau_scaffold_5777</t>
  </si>
  <si>
    <t>PVIO02826212.1</t>
  </si>
  <si>
    <t>US060 ScHvXvP_827492;HRSCAF=1046664</t>
  </si>
  <si>
    <t>MU179208.1</t>
  </si>
  <si>
    <t>100643 breed Bolivian squirrel monkey unplaced genomic scaffold Super-Scaffold_100010</t>
  </si>
  <si>
    <t>PVHQ01012017.1</t>
  </si>
  <si>
    <t>BS13 MizCoq_scaffold_24011</t>
  </si>
  <si>
    <t>PVHQ01055536.1</t>
  </si>
  <si>
    <t>BS13 MizCoq_scaffold_110917</t>
  </si>
  <si>
    <t>PVHQ01012530.1</t>
  </si>
  <si>
    <t>BS13 MizCoq_scaffold_25034</t>
  </si>
  <si>
    <t>PVIP01032196.1</t>
  </si>
  <si>
    <t>BS33 PitPit_scaffold_64354</t>
  </si>
  <si>
    <t>PVIP01043036.1</t>
  </si>
  <si>
    <t>BS33 PitPit_scaffold_86007</t>
  </si>
  <si>
    <t>PVIP01006720.1</t>
  </si>
  <si>
    <t>BS33 PitPit_scaffold_13432</t>
  </si>
  <si>
    <t>PVIP01005584.1</t>
  </si>
  <si>
    <t>BS33 PitPit_scaffold_11161</t>
  </si>
  <si>
    <t>BDUI01053581.1</t>
  </si>
  <si>
    <t>DNA, scaffold: scaffold_53581, isolate: IB14-021</t>
  </si>
  <si>
    <t>BDUI01038052.1</t>
  </si>
  <si>
    <t>DNA, scaffold: scaffold_38052, isolate: IB14-021</t>
  </si>
  <si>
    <t>BDUI01020593.1</t>
  </si>
  <si>
    <t>DNA, scaffold: scaffold_20593, isolate: IB14-021</t>
  </si>
  <si>
    <t>BDUI01247587.1</t>
  </si>
  <si>
    <t>DNA, scaffold: scaffold_247587</t>
  </si>
  <si>
    <t>BDUI01151185.1</t>
  </si>
  <si>
    <t>BDUI01035205.1</t>
  </si>
  <si>
    <t>DNA, scaffold: scaffold_151185, isolate: IB14-021</t>
  </si>
  <si>
    <t>DNA, scaffold: scaffold_35205, isolate: IB14-021</t>
  </si>
  <si>
    <t>BDUI01316775.1</t>
  </si>
  <si>
    <t>DNA, scaffold: scaffold_316775, isolate: IB14-021</t>
  </si>
  <si>
    <t>BDUI01073365.1</t>
  </si>
  <si>
    <t>DNA, scaffold: scaffold_73365, isolate: IB14-021</t>
  </si>
  <si>
    <t>PVLD010001074.1</t>
  </si>
  <si>
    <t>US070 DinBra_scaffold_2143</t>
  </si>
  <si>
    <t>NDGN011314954.1</t>
  </si>
  <si>
    <t>AO245 42447233</t>
  </si>
  <si>
    <t>NDGN011527490.1</t>
  </si>
  <si>
    <t>AO245 42702280</t>
  </si>
  <si>
    <t>NDGN011526994.1</t>
  </si>
  <si>
    <t>AO245 42701784</t>
  </si>
  <si>
    <t>NDGN011413612.1</t>
  </si>
  <si>
    <t>AO245 42571535</t>
  </si>
  <si>
    <t>NDGN010461231.1</t>
  </si>
  <si>
    <t>AO245 17713504</t>
  </si>
  <si>
    <t>NDGN011330444.1</t>
  </si>
  <si>
    <t>AO245 42466691</t>
  </si>
  <si>
    <t>NDGN011328368.1</t>
  </si>
  <si>
    <t>AO245 42464106</t>
  </si>
  <si>
    <t>NDGN010849742.1</t>
  </si>
  <si>
    <t>AO245 32670772</t>
  </si>
  <si>
    <t>NDGN011287771.1</t>
  </si>
  <si>
    <t>AO245 42375114</t>
  </si>
  <si>
    <t>NDGN011329956.1</t>
  </si>
  <si>
    <t>AO245 42466095</t>
  </si>
  <si>
    <t>NDGN011451699.1</t>
  </si>
  <si>
    <t>AO245 42618798</t>
  </si>
  <si>
    <t>RJWM01009348.1</t>
  </si>
  <si>
    <t>BS37 DasPun_flattened_line_18690</t>
  </si>
  <si>
    <t>MCBN011414582.1</t>
  </si>
  <si>
    <t>MCBN011085404.1</t>
  </si>
  <si>
    <t>MCBN011078631.1</t>
  </si>
  <si>
    <t>MCBN010893398.1</t>
  </si>
  <si>
    <t>MCBN011372830.1</t>
  </si>
  <si>
    <t>MCBN010649760.1</t>
  </si>
  <si>
    <t>MCBN010646756.1</t>
  </si>
  <si>
    <t>MCBN010880362.1</t>
  </si>
  <si>
    <t>MCBN011359326.1</t>
  </si>
  <si>
    <t>MCBN010641971.1</t>
  </si>
  <si>
    <t>MCBN010742889.1</t>
  </si>
  <si>
    <t>MCBN010383951.1</t>
  </si>
  <si>
    <t>MCBN010902756.1</t>
  </si>
  <si>
    <t>MCBN010881859.1</t>
  </si>
  <si>
    <t>MCBN011140044.1</t>
  </si>
  <si>
    <t>MCBN010535083.1</t>
  </si>
  <si>
    <t>PVJQ01001872.1</t>
  </si>
  <si>
    <t>US064 HetBruBak_scaffold_3742</t>
  </si>
  <si>
    <t>BRCA2</t>
  </si>
  <si>
    <t>CDC42</t>
  </si>
  <si>
    <t>CM016632.2</t>
  </si>
  <si>
    <t>Drom800 breed African chromosome 6</t>
  </si>
  <si>
    <t>CCMK013079331.1</t>
  </si>
  <si>
    <t>genome assembly kmer631, contig DEER_K63_C28756738</t>
  </si>
  <si>
    <t>CCMK013080986.1</t>
  </si>
  <si>
    <t>kmer631, contig DEER_K63_C28826428</t>
  </si>
  <si>
    <t>PISY01007502.1</t>
  </si>
  <si>
    <t>BS47 FelNig_flattened_line_14983</t>
  </si>
  <si>
    <t>CM025486.1</t>
  </si>
  <si>
    <t>Sandy chromosome 30</t>
  </si>
  <si>
    <t>VOAJ01003118.1</t>
  </si>
  <si>
    <t>KB4526 scaffold102</t>
  </si>
  <si>
    <t>PVLB01023771.1</t>
  </si>
  <si>
    <t>US101 HipGal_scaffold_47360</t>
  </si>
  <si>
    <t>LR862356.1</t>
  </si>
  <si>
    <t>genome assembly, chromosome: 1</t>
  </si>
  <si>
    <t>AWGZ01344770.1</t>
  </si>
  <si>
    <t>PP_contig_374869</t>
  </si>
  <si>
    <t>AWGZ01113819.1</t>
  </si>
  <si>
    <t>PP_contig_124981</t>
  </si>
  <si>
    <t>PVIA01005419.1</t>
  </si>
  <si>
    <t>US038 TonSau_scaffold_10829</t>
  </si>
  <si>
    <t>VAHE01000297.1</t>
  </si>
  <si>
    <t>PY-MV-C5757 Tcyn_scaff_297</t>
  </si>
  <si>
    <t>VAHE01000253.1</t>
  </si>
  <si>
    <t>PY-MV-C5757 Tcyn_scaff_253</t>
  </si>
  <si>
    <t>LR735555.1</t>
  </si>
  <si>
    <t>genome assembly, chromosome: 2</t>
  </si>
  <si>
    <t>LR738591.1</t>
  </si>
  <si>
    <t>LR738612.1</t>
  </si>
  <si>
    <t>JH863744.1</t>
  </si>
  <si>
    <t>unplaced genomic scaffold scaffold00026</t>
  </si>
  <si>
    <t>LR738409.1</t>
  </si>
  <si>
    <t>Green sea turtle</t>
  </si>
  <si>
    <t xml:space="preserve">Manual Extraction </t>
  </si>
  <si>
    <t>PVJH01000920.1</t>
  </si>
  <si>
    <t>MicTal_scaffold_1838</t>
  </si>
  <si>
    <t>PVJH01000115.1</t>
  </si>
  <si>
    <t>MicTal_scaffold_228</t>
  </si>
  <si>
    <t>CADEAB010000053.1</t>
  </si>
  <si>
    <t>Contig52</t>
  </si>
  <si>
    <t>NIVO01023276.1</t>
  </si>
  <si>
    <t>scaffold160_len175021_cov67</t>
  </si>
  <si>
    <t>NIVO01066387.1</t>
  </si>
  <si>
    <t>scaffold1947_len1889033_cov71</t>
  </si>
  <si>
    <t>NIZD01081391.1</t>
  </si>
  <si>
    <t>scaffold194835</t>
  </si>
  <si>
    <t>NIZD01153869.1</t>
  </si>
  <si>
    <t>scaffold63372</t>
  </si>
  <si>
    <t>PVIS010003192.1</t>
  </si>
  <si>
    <t>OviCan_scaffold_6357</t>
  </si>
  <si>
    <t>PVIS010021305.1</t>
  </si>
  <si>
    <t>scaffold_42546</t>
  </si>
  <si>
    <t>SJXS01003512.1</t>
  </si>
  <si>
    <t>BMJ-hj 000261F-012-01_pilon</t>
  </si>
  <si>
    <t>SJXS01011973.1</t>
  </si>
  <si>
    <t>BMJ-hj 000261F_pilon</t>
  </si>
  <si>
    <t>SJXO01001165.1</t>
  </si>
  <si>
    <t>BWD-738 scaffold1162_size570756</t>
  </si>
  <si>
    <t>SJYQ01006813.1</t>
  </si>
  <si>
    <t>BHR-557 scaffold22786_len168052_cov129</t>
  </si>
  <si>
    <t>SJYQ01029193.1</t>
  </si>
  <si>
    <t>BHR-557 scaffold157983_len51136_cov152</t>
  </si>
  <si>
    <t>SJYI011539160.1</t>
  </si>
  <si>
    <t>BNG-9162 C56564377</t>
  </si>
  <si>
    <t>SJYI010023381.1</t>
  </si>
  <si>
    <t>BNG-9162 scaffold23386</t>
  </si>
  <si>
    <t>SJYH01003692.1</t>
  </si>
  <si>
    <t>CMD-5126 tarseq_34839</t>
  </si>
  <si>
    <t>SJYH01000463.1</t>
  </si>
  <si>
    <t>CMD-5126 tarseq_1245</t>
  </si>
  <si>
    <t>PVHT021183524.1</t>
  </si>
  <si>
    <t>Sc2sB16_1184897</t>
  </si>
  <si>
    <t>PVHT021183551.1</t>
  </si>
  <si>
    <t>BS18 Sc2sB16_1184919</t>
  </si>
  <si>
    <t>SGQJ01000974.1</t>
  </si>
  <si>
    <t>Moschus berezovskii 14341</t>
  </si>
  <si>
    <t>SGQJ01002528.1</t>
  </si>
  <si>
    <t>Moschus berezovskii 16615</t>
  </si>
  <si>
    <t>SPDZ01000839.1</t>
  </si>
  <si>
    <t>ZZ2017 11293</t>
  </si>
  <si>
    <t>NW_005809120.1</t>
  </si>
  <si>
    <t>SJYK013862868.1</t>
  </si>
  <si>
    <t>CME-1477 43557057</t>
  </si>
  <si>
    <t>SJYK013699458.1</t>
  </si>
  <si>
    <t>CME-1477 43230229</t>
  </si>
  <si>
    <t>SJYK013992739.1</t>
  </si>
  <si>
    <t>CME-1477 43816809</t>
  </si>
  <si>
    <t>SJYK013968760.1</t>
  </si>
  <si>
    <t>CME-1477 43768849</t>
  </si>
  <si>
    <t>SJXP01001413.1</t>
  </si>
  <si>
    <t>CTB-792 scaffold1427_size688045</t>
  </si>
  <si>
    <t>CM016691.1</t>
  </si>
  <si>
    <t>yakHY00 ecotype maiwa chromosome 2</t>
  </si>
  <si>
    <t>VBZB01000002.1</t>
  </si>
  <si>
    <t>yakHY00 chromosome 2,</t>
  </si>
  <si>
    <t>SNSB01004687.1</t>
  </si>
  <si>
    <t>NDHX00028 Scaffold19329</t>
  </si>
  <si>
    <t>ML674215.1</t>
  </si>
  <si>
    <t>scaffold186175</t>
  </si>
  <si>
    <t>RBVW01000975.1</t>
  </si>
  <si>
    <t>scaffold975</t>
  </si>
  <si>
    <t>RAWW01006472.1</t>
  </si>
  <si>
    <t xml:space="preserve"> OR4864 scaffold541</t>
  </si>
  <si>
    <t>SJYG01000324.1</t>
  </si>
  <si>
    <t>GRK-570 scaffold324_size2659132</t>
  </si>
  <si>
    <t>SJYG01000042.1</t>
  </si>
  <si>
    <t>GRK-570 scaffold41_size6293953</t>
  </si>
  <si>
    <t>SJYU01000524.1</t>
  </si>
  <si>
    <t>GTK-544 tarseq_9163</t>
  </si>
  <si>
    <t>SJYU01000401.1</t>
  </si>
  <si>
    <t>GTK-544 tarseq_35309</t>
  </si>
  <si>
    <t>SJXY01007005.1</t>
  </si>
  <si>
    <t>BUB-555 scaffold13909_len124184_cov121</t>
  </si>
  <si>
    <t>SJYT01030904.1</t>
  </si>
  <si>
    <t>HVD-549 scaffold3586_size267917</t>
  </si>
  <si>
    <t>PVJP02000003.1</t>
  </si>
  <si>
    <t>BS01 ScHSfme_3;HRSCAF=532</t>
  </si>
  <si>
    <t>PVJP02910697.1</t>
  </si>
  <si>
    <t>BS01 ScHSfme_925151</t>
  </si>
  <si>
    <t>PVKQ01017398.1</t>
  </si>
  <si>
    <t>BS46 BeaHun_scaffold_34725</t>
  </si>
  <si>
    <t>SJXQ01012669.1</t>
  </si>
  <si>
    <t>IMP-100 tarseq_4518</t>
  </si>
  <si>
    <t>SJXQ01007276.1</t>
  </si>
  <si>
    <t>IMP-100 tarseq_1854</t>
  </si>
  <si>
    <t>QQTR01135455.1</t>
  </si>
  <si>
    <t>Zoohd001 scaffold_98</t>
  </si>
  <si>
    <t>VCEA01000001.1</t>
  </si>
  <si>
    <t>PVHZ020000537.1</t>
  </si>
  <si>
    <t>US108 ScTR3Pl_527</t>
  </si>
  <si>
    <t>PVHZ021082416.1</t>
  </si>
  <si>
    <t>US108 ScTR3Pl_1085798</t>
  </si>
  <si>
    <t>SJYC01146567.1</t>
  </si>
  <si>
    <t>KDD-541 tarseq_10_25</t>
  </si>
  <si>
    <t>SJYC01049151.1</t>
  </si>
  <si>
    <t>KDD-541 tarseq_15811_13</t>
  </si>
  <si>
    <t>SJYX01024683.1</t>
  </si>
  <si>
    <t>KSP-560 tarseq_36091</t>
  </si>
  <si>
    <t>SJYX01007426.1</t>
  </si>
  <si>
    <t>KSP-560 tarseq_12825</t>
  </si>
  <si>
    <t>SJYM01000146.1</t>
  </si>
  <si>
    <t>LEK-543 tarseq_316961</t>
  </si>
  <si>
    <t>CM018105.1</t>
  </si>
  <si>
    <t>OR1865 chromosome 3</t>
  </si>
  <si>
    <t>RAWU01000013.1</t>
  </si>
  <si>
    <t>SJYS01012064.1</t>
  </si>
  <si>
    <t>MXD-5126 tarseq_44734</t>
  </si>
  <si>
    <t>WJNR01001906.1</t>
  </si>
  <si>
    <t>splAK2016 ScXtcTc_1908</t>
  </si>
  <si>
    <t>splAK2016 ScXtcTc_2126</t>
  </si>
  <si>
    <t>SJYJ010205237.1</t>
  </si>
  <si>
    <t>MTN-9119 scaffold205268</t>
  </si>
  <si>
    <t>RCHL01007446.1</t>
  </si>
  <si>
    <t>MD92 scaffold7446</t>
  </si>
  <si>
    <t>RCHL01011225.1</t>
  </si>
  <si>
    <t>MD92 scaffold11225</t>
  </si>
  <si>
    <t>PVJR01006502.1</t>
  </si>
  <si>
    <t>BS50 HemHyl_scaffold_12954</t>
  </si>
  <si>
    <t>SJXV01006390.1</t>
  </si>
  <si>
    <t>GFE-hd scaffold598</t>
  </si>
  <si>
    <t>LVCL010121537.1</t>
  </si>
  <si>
    <t>scaffold6827_27</t>
  </si>
  <si>
    <t>SJXZ013506682.1</t>
  </si>
  <si>
    <t>ORB-4223 198921568</t>
  </si>
  <si>
    <t>SJXZ013256821.1</t>
  </si>
  <si>
    <t>ORB-4223 198421836</t>
  </si>
  <si>
    <t>SJXZ013414183.1</t>
  </si>
  <si>
    <t>ORB-4223 198736566</t>
  </si>
  <si>
    <t>SJXZ013456162.1</t>
  </si>
  <si>
    <t>ORB-4223 198820526</t>
  </si>
  <si>
    <t>PVKT021585106.1</t>
  </si>
  <si>
    <t>BS35 ScwEJLR_1585745</t>
  </si>
  <si>
    <t>SJYF01000623.1</t>
  </si>
  <si>
    <t>PLG-pushi scaffold1313_len12231252_cov169</t>
  </si>
  <si>
    <t>CM008015.1</t>
  </si>
  <si>
    <t>Hungarian chromosome 8</t>
  </si>
  <si>
    <t>SJYV01019378.1</t>
  </si>
  <si>
    <t>RAL-4837 tarseq_87328</t>
  </si>
  <si>
    <t>SJYV01040552.1</t>
  </si>
  <si>
    <t>RAL-4837 tarseq_74827</t>
  </si>
  <si>
    <t>SJYV01193709.1</t>
  </si>
  <si>
    <t>RAL-4837 tarseq_284506</t>
  </si>
  <si>
    <t>VHQK01014780.1</t>
  </si>
  <si>
    <t>SB2152 Hip_nig_2_phX_scaffold14987</t>
  </si>
  <si>
    <t>PVIK010011104.1</t>
  </si>
  <si>
    <t>BS49 SaiTat_scaffold_22173</t>
  </si>
  <si>
    <t>NIYN02002509.1</t>
  </si>
  <si>
    <t>CNS scaffold95_len20963363_cov222</t>
  </si>
  <si>
    <t>SJYL010046152.1</t>
  </si>
  <si>
    <t>STG-9200 tarseq_135354</t>
  </si>
  <si>
    <t>SJYL010012512.1</t>
  </si>
  <si>
    <t>STG-9200 tarseq_11831</t>
  </si>
  <si>
    <t>SJYB01000319.1</t>
  </si>
  <si>
    <t>SGB-9149 tarseq_71223</t>
  </si>
  <si>
    <t>SJYW01057346.1</t>
  </si>
  <si>
    <t>SNB-1993 tarseq_128495</t>
  </si>
  <si>
    <t>SJYA01000208.1</t>
  </si>
  <si>
    <t>SUN-559 tarseq_138098</t>
  </si>
  <si>
    <t>SJYE01001896.1</t>
  </si>
  <si>
    <t>TMG-4057 scaffold2716</t>
  </si>
  <si>
    <t>SJYR01000041.1</t>
  </si>
  <si>
    <t xml:space="preserve"> DFW-375 scaffold49_size1824120</t>
  </si>
  <si>
    <t>CCMK010382397.1</t>
  </si>
  <si>
    <t>SJXR01001684.1</t>
  </si>
  <si>
    <t>WLD-bcl scaffold2553_len3142735_cov131</t>
  </si>
  <si>
    <t>CM007555.1</t>
  </si>
  <si>
    <t>South Africa Ananku chromosome 30</t>
  </si>
  <si>
    <t>LZNR01002363.1</t>
  </si>
  <si>
    <t>MABB319796 Contig2366</t>
  </si>
  <si>
    <t>CAAAJK010000025.1</t>
  </si>
  <si>
    <t>contig: ScWAj4l_25_HRSCAF=341</t>
  </si>
  <si>
    <t>PISY01032916.1</t>
  </si>
  <si>
    <t>BS47 FelNig_flattened_line_65784</t>
  </si>
  <si>
    <t>PJEM01008543.1</t>
  </si>
  <si>
    <t>US077 HelPar_flattened_line_17066</t>
  </si>
  <si>
    <t>LR738410.1</t>
  </si>
  <si>
    <t>Lutra lutra genome assembly, chromosome: 8</t>
  </si>
  <si>
    <t>PJEU01014012.1</t>
  </si>
  <si>
    <t>BS36 CryFer_flattened_line_28006</t>
  </si>
  <si>
    <t>NW_023399931.1</t>
  </si>
  <si>
    <t>241Hg ecotype Northwest Atlantic unplaced genomic scaffold</t>
  </si>
  <si>
    <t>VAWD01000021.1</t>
  </si>
  <si>
    <t>RKW13451 Clup_scaff_21</t>
  </si>
  <si>
    <t>PISX010004896.1</t>
  </si>
  <si>
    <t>BS25 MelCap_flattened_line_9776</t>
  </si>
  <si>
    <t>CAAGRJ010033902.1</t>
  </si>
  <si>
    <t>contig: lp23s10544</t>
  </si>
  <si>
    <t>BIMV02034584.1</t>
  </si>
  <si>
    <t>Prbe_34584</t>
  </si>
  <si>
    <t>CM018476.1</t>
  </si>
  <si>
    <t>Brooke chromosome F1</t>
  </si>
  <si>
    <t>PITE01012801.1</t>
  </si>
  <si>
    <t>BS05 MirAng_flattened_line_25557</t>
  </si>
  <si>
    <t>LNAC01000144.1</t>
  </si>
  <si>
    <t>RP43 red-panda_000143</t>
  </si>
  <si>
    <t>VOAJ01003106.1</t>
  </si>
  <si>
    <t>KB4526 scaffold13</t>
  </si>
  <si>
    <t>PEQU01000095.1</t>
  </si>
  <si>
    <t>Hyena2069 scaffold_94</t>
  </si>
  <si>
    <t>NW_006383309.1</t>
  </si>
  <si>
    <t>WS11-02 unplaced genomic scaffold, LepWed1.0 scaffold00269</t>
  </si>
  <si>
    <t>DF448604.1</t>
  </si>
  <si>
    <t>contig: scaffold51578</t>
  </si>
  <si>
    <t>VNFC03000001.1</t>
  </si>
  <si>
    <t>JJ_BM4_2016_0621 chromosome 1</t>
  </si>
  <si>
    <t>RJWO010000764.1</t>
  </si>
  <si>
    <t>BS63 IniGeo_flattened_line_1517</t>
  </si>
  <si>
    <t>PKGA02000527.1</t>
  </si>
  <si>
    <t>ScshVNz_529</t>
  </si>
  <si>
    <t>RYZJ01000218.1</t>
  </si>
  <si>
    <t>ASU/GRON-1 ScjyzU5_214</t>
  </si>
  <si>
    <t>NCQN01001605.1</t>
  </si>
  <si>
    <t>CRI000098 scaffold_1674</t>
  </si>
  <si>
    <t>NCQN01000171.1</t>
  </si>
  <si>
    <t>CRI000098 scaffold_202</t>
  </si>
  <si>
    <t>RWJT01013030.1</t>
  </si>
  <si>
    <t>SCSF scaffold4</t>
  </si>
  <si>
    <t>RJWK010018101.1</t>
  </si>
  <si>
    <t>BS66 PlaMin_flattened_line_36173</t>
  </si>
  <si>
    <t>PGGH01038508.1</t>
  </si>
  <si>
    <t>BP203 contig39107</t>
  </si>
  <si>
    <t>RJWP010000133.1</t>
  </si>
  <si>
    <t>BS61 EubJap_flattened_line_264</t>
  </si>
  <si>
    <t>RJWL010011473.1</t>
  </si>
  <si>
    <t>BS64 KogBre_flattened_line_22941</t>
  </si>
  <si>
    <t>PVJJ010027212.1</t>
  </si>
  <si>
    <t>US080 MesBid_scaffold_54404</t>
  </si>
  <si>
    <t>PVJJ010000008.1</t>
  </si>
  <si>
    <t>US080 MesBid_scaffold_14</t>
  </si>
  <si>
    <t>PUFA01000006.1</t>
  </si>
  <si>
    <t>SIG01 000005F</t>
  </si>
  <si>
    <t>SSHV01002063.1</t>
  </si>
  <si>
    <t>CB-01 scaffold9464_cov67</t>
  </si>
  <si>
    <t>PVKZ01001043.1</t>
  </si>
  <si>
    <t>US102 MacSob_scaffold_1989</t>
  </si>
  <si>
    <t>KE814270.1</t>
  </si>
  <si>
    <t>PVIA01001042.1</t>
  </si>
  <si>
    <t>US038 TonSau_scaffold_2080</t>
  </si>
  <si>
    <t>PVKU01002354.1</t>
  </si>
  <si>
    <t>US021 AnoCau_scaffold_4695</t>
  </si>
  <si>
    <t>MCBN011143464.1</t>
  </si>
  <si>
    <t>contig: 439295</t>
  </si>
  <si>
    <t>CABHPQ010128648.1</t>
  </si>
  <si>
    <t>CABHPQ010137616.1</t>
  </si>
  <si>
    <t>contig: 448405</t>
  </si>
  <si>
    <t>VAHE01000231.1</t>
  </si>
  <si>
    <t>PY-MV-C5757 Tcyn_scaff_231</t>
  </si>
  <si>
    <t>WOXC01005235.1</t>
  </si>
  <si>
    <t>B50252 contig_2979</t>
  </si>
  <si>
    <t>PVIO02826472.1</t>
  </si>
  <si>
    <t>US060 ScHvXvP_827752;HRSCAF=1046924</t>
  </si>
  <si>
    <t>PVJQ01004240.1</t>
  </si>
  <si>
    <t>US064 HetBruBak_scaffold_8476</t>
  </si>
  <si>
    <t>VUAX01000069.1</t>
  </si>
  <si>
    <t>LTM.BIO.3104 chromosome 13</t>
  </si>
  <si>
    <t>PVJM010028974.1</t>
  </si>
  <si>
    <t>BS55 LepAme_scaffold_57916</t>
  </si>
  <si>
    <t>PVJM010086067.1</t>
  </si>
  <si>
    <t>BS55 LepAme_scaffold_172066</t>
  </si>
  <si>
    <t>PVKV010023169.1</t>
  </si>
  <si>
    <t>BS02 AloPal_scaffold_46293</t>
  </si>
  <si>
    <t>PVKV010006181.1</t>
  </si>
  <si>
    <t>BS02 AloPal_scaffold_12349</t>
  </si>
  <si>
    <t>PVHS01043253.1</t>
  </si>
  <si>
    <t>BS17 AteGeo_scaffold_86453</t>
  </si>
  <si>
    <t>PVHS01020558.1</t>
  </si>
  <si>
    <t>BS17 AteGeo_scaffold_41091</t>
  </si>
  <si>
    <t>Assembly/Contig/Scafold</t>
  </si>
  <si>
    <t>KV389441.1</t>
  </si>
  <si>
    <t>Cc_AM_T3 unplaced genomic scaffold Scaffold15</t>
  </si>
  <si>
    <t>KV390154.1</t>
  </si>
  <si>
    <t>Cc_AM_T3 unplaced genomic scaffold Scaffold728</t>
  </si>
  <si>
    <t>PVHO010000916.1</t>
  </si>
  <si>
    <t>BS22 SagImp_scaffold_1827</t>
  </si>
  <si>
    <t>PVKJ010024225.1</t>
  </si>
  <si>
    <t>BS31 CebAlb_scaffold_48428</t>
  </si>
  <si>
    <t>BFBW01001049.1</t>
  </si>
  <si>
    <t>PVJU010004629.1</t>
  </si>
  <si>
    <t>BS10 EulFul_scaffold_9254</t>
  </si>
  <si>
    <t>PVIV010040868.1</t>
  </si>
  <si>
    <t>BS32 NycCou_scaffold_81684</t>
  </si>
  <si>
    <t>PVJZ01000158.1</t>
  </si>
  <si>
    <t>BS11 DauMad_scaffold_311</t>
  </si>
  <si>
    <t>RJWJ010051857.1</t>
  </si>
  <si>
    <t>BS62 IndInd_flattened_line_103682</t>
  </si>
  <si>
    <t>RJWJ010004541.1</t>
  </si>
  <si>
    <t>BS62 IndInd_flattened_line_9072</t>
  </si>
  <si>
    <t>DNA, contig1049</t>
  </si>
  <si>
    <t>PVKI010025863.1</t>
  </si>
  <si>
    <t>BS29 CertNeg_scaffold_51723</t>
  </si>
  <si>
    <t>SRPC01025637.1</t>
  </si>
  <si>
    <t>Masph-2018 scaffold802</t>
  </si>
  <si>
    <t>PVII010129151.1</t>
  </si>
  <si>
    <t>BS30 SemEnt_scaffold_258204</t>
  </si>
  <si>
    <t>PVII010084225.1</t>
  </si>
  <si>
    <t>BS30 SemEnt_scaffold_168386</t>
  </si>
  <si>
    <t>PVII010003561.1</t>
  </si>
  <si>
    <t>BS30 SemEnt_scaffold_7110</t>
  </si>
  <si>
    <t>PVJV010043760.1</t>
  </si>
  <si>
    <t>BS28 EryPat_scaffold_87486</t>
  </si>
  <si>
    <t>PVHW010032689.1</t>
  </si>
  <si>
    <t>BS24 PygNem_scaffold_65329</t>
  </si>
  <si>
    <t>VSME01152683.1</t>
  </si>
  <si>
    <t>RMR71 scaffold13913</t>
  </si>
  <si>
    <t>VSMI01054170.1</t>
  </si>
  <si>
    <t>VSMH01055717.1</t>
  </si>
  <si>
    <t>MBB011 scaffold1112</t>
  </si>
  <si>
    <t>VSMD01100313.1</t>
  </si>
  <si>
    <t>DLC2301 scaffold18433</t>
  </si>
  <si>
    <t>VSMD01065421.1</t>
  </si>
  <si>
    <t>DLC2301 scaffold48376</t>
  </si>
  <si>
    <t>VBSM01000529.1</t>
  </si>
  <si>
    <t>cmid_1.0_TD ScMzzfj_529;HRSCAF=33042</t>
  </si>
  <si>
    <t>LGHX01004407.1</t>
  </si>
  <si>
    <t>Harmonia scaffold4421</t>
  </si>
  <si>
    <t>LGHW01004465.1</t>
  </si>
  <si>
    <t>Harlow scaffold4421</t>
  </si>
  <si>
    <t>PVHV01005380.1</t>
  </si>
  <si>
    <t>BS26 LemCat_scaffold_10753</t>
  </si>
  <si>
    <t>PVKP010007557.1</t>
  </si>
  <si>
    <t>BS44 CalDon_scaffold_15103</t>
  </si>
  <si>
    <t>PVIP01013893.1</t>
  </si>
  <si>
    <t>BS33 PitPit_scaffold_27775</t>
  </si>
  <si>
    <t>PVIP01005829.1</t>
  </si>
  <si>
    <t>BS33 PitPit_scaffold_11651</t>
  </si>
  <si>
    <t>LOEQ01002542.1</t>
  </si>
  <si>
    <t>RJWM01003457.1</t>
  </si>
  <si>
    <t>BS37 DasPun_flattened_line_6909</t>
  </si>
  <si>
    <t>PVJX010024804.1</t>
  </si>
  <si>
    <t>US062 DolPat_scaffold_49576</t>
  </si>
  <si>
    <t>PVLD010004654.1</t>
  </si>
  <si>
    <t>US070 DinBra_scaffold_9301</t>
  </si>
  <si>
    <t>PVIU01016118.1</t>
  </si>
  <si>
    <t>US110 OndZib_scaffold_32193</t>
  </si>
  <si>
    <t>PVHP010006059.1</t>
  </si>
  <si>
    <t>BS14 ZapHud_scaffold_12110</t>
  </si>
  <si>
    <t>RJWR010014456.1</t>
  </si>
  <si>
    <t>BS65 PerPac_flattened_line_28887</t>
  </si>
  <si>
    <t>BDUI01006747.1</t>
  </si>
  <si>
    <t>DNA, scaffold: scaffold_6747, isolate: IB14-021</t>
  </si>
  <si>
    <t>REGO01000228.1</t>
  </si>
  <si>
    <t>Great_gerbil_Xinjiang_2013_1 scaffold00228</t>
  </si>
  <si>
    <t>RAQP01000046.1</t>
  </si>
  <si>
    <t>scaffold46</t>
  </si>
  <si>
    <t>LOJH01066704.1</t>
  </si>
  <si>
    <t>LOJH01045173.1</t>
  </si>
  <si>
    <t>LOJH01154540.1</t>
  </si>
  <si>
    <t>AAIY03007462.1</t>
  </si>
  <si>
    <t>266 ScPeMD7_7457;HRSCAF=8495</t>
  </si>
  <si>
    <t>PEKH010006585.1</t>
  </si>
  <si>
    <t>Ipuh scaffold6585</t>
  </si>
  <si>
    <t>PVID01002509.1</t>
  </si>
  <si>
    <t>BS40 TapTer_scaffold_5014</t>
  </si>
  <si>
    <t>PVJY021981051.1</t>
  </si>
  <si>
    <t>BS38 Sc7dOMt_1981826;HRSCAF=2023481</t>
  </si>
  <si>
    <t>PVIE01002868.1</t>
  </si>
  <si>
    <t>BS100 TapInd_scaffold_5709</t>
  </si>
  <si>
    <t>AMGZ01060777.1</t>
  </si>
  <si>
    <t>Elephantulus edwardi_28Jun2011 contig060777</t>
  </si>
  <si>
    <t>PVKG010011427.1</t>
  </si>
  <si>
    <t>US054 ChoDid_scaffold_22834</t>
  </si>
  <si>
    <t>PVKG010275384.1</t>
  </si>
  <si>
    <t>US054 ChoDid_scaffold_550675</t>
  </si>
  <si>
    <t>PVKG010236971.1</t>
  </si>
  <si>
    <t>US054 ChoDid_scaffold_473862</t>
  </si>
  <si>
    <t>PVIY010030991.1</t>
  </si>
  <si>
    <t>BS39 MyrTri_scaffold_61948</t>
  </si>
  <si>
    <t>PVIY010106488.1</t>
  </si>
  <si>
    <t>BS39 MyrTri_scaffold_212868</t>
  </si>
  <si>
    <t>GL010053.1</t>
  </si>
  <si>
    <t>unplaced genomic scaffold scaffold_26</t>
  </si>
  <si>
    <t>AAGU03057236.1</t>
  </si>
  <si>
    <t>ISIS603380 cont3.57235</t>
  </si>
  <si>
    <t>PHO1.0 Scaffold1505</t>
  </si>
  <si>
    <t>JAJIZU010042806.1</t>
  </si>
  <si>
    <t>milu-zoo-001 scaffold68.1</t>
  </si>
  <si>
    <t>kmer631, contig DEER_K63_SCAFFOLD382397</t>
  </si>
  <si>
    <t>CCMK010039965.1</t>
  </si>
  <si>
    <t>kmer631, contig DEER_K63_SCAFFOLD39965</t>
  </si>
  <si>
    <t>SJYS01001968.1</t>
  </si>
  <si>
    <t>MXD-5126 tarseq_43449</t>
  </si>
  <si>
    <t>PVHU020014504.1</t>
  </si>
  <si>
    <t>BS20 Scw3uUT_14406;HRSCAF=111941_12</t>
  </si>
  <si>
    <t>SJYD01048270.1</t>
  </si>
  <si>
    <t>GTG-3714 tarseq_12718</t>
  </si>
  <si>
    <t>db_xref=GeneID:109574100</t>
  </si>
  <si>
    <t>JAHWTM010000076.1</t>
  </si>
  <si>
    <t>CA-31 scaffold76</t>
  </si>
  <si>
    <t>NC_058375.1</t>
  </si>
  <si>
    <t>Fca126 chromosome C1, F.catus_Fca126_mat1.0</t>
  </si>
  <si>
    <t>NC_058092.1</t>
  </si>
  <si>
    <t>M4711 chromosome 2, ASM_NN_V1</t>
  </si>
  <si>
    <t>WEIE01000041.1</t>
  </si>
  <si>
    <t>TBB2019 Scaffold00041</t>
  </si>
  <si>
    <t>PITB01006704.1</t>
  </si>
  <si>
    <t>BSD07 ParHer_flattened_line_13387</t>
  </si>
  <si>
    <t>PISW01000154.1</t>
  </si>
  <si>
    <t>US063 MunMun_flattened_line_306</t>
  </si>
  <si>
    <t>NW_004569147.1</t>
  </si>
  <si>
    <t>ID#1420 breed Sable unplaced genomic scaffold, MusPutFur1.0 scaffold00006</t>
  </si>
  <si>
    <t>PJEN01003907.1</t>
  </si>
  <si>
    <t>BS51 PteBra_flattened_line_7788</t>
  </si>
  <si>
    <t>PISV01021198.1</t>
  </si>
  <si>
    <t>BS21 PanOnc_flattened_line_42352</t>
  </si>
  <si>
    <t>RDFD01012479.1</t>
  </si>
  <si>
    <t>GKM scaffold_7</t>
  </si>
  <si>
    <t>PITA01010753.1</t>
  </si>
  <si>
    <t>US072 SpiGra_flattened_line_21492</t>
  </si>
  <si>
    <t>DF418546.1</t>
  </si>
  <si>
    <t>DNA, contig: scaffold21520</t>
  </si>
  <si>
    <t>DF411832.1</t>
  </si>
  <si>
    <t>DNA, contig: scaffold14806</t>
  </si>
  <si>
    <t>CYRY02018966.1</t>
  </si>
  <si>
    <t>contig: scaffold271</t>
  </si>
  <si>
    <t>RJWS010009005.1</t>
  </si>
  <si>
    <t>BS68 ZipCav_flattened_line_17994</t>
  </si>
  <si>
    <t>RJWS010035804.1</t>
  </si>
  <si>
    <t>BS68 ZipCav_flattened_line_71567</t>
  </si>
  <si>
    <t>NIPP01003334.1</t>
  </si>
  <si>
    <t>ER-14-168 kmer60-min500.11740906</t>
  </si>
  <si>
    <t>PGGH01292671.1</t>
  </si>
  <si>
    <t>BP203 contig296358</t>
  </si>
  <si>
    <t>PVJD01006140.1</t>
  </si>
  <si>
    <t>US096 MorMeg_scaffold_12272</t>
  </si>
  <si>
    <t>KE161407.1</t>
  </si>
  <si>
    <t>unplaced genomic scaffold scaffold129</t>
  </si>
  <si>
    <t>PVIG010023812.1</t>
  </si>
  <si>
    <t>US034 TadBra_scaffold_47613</t>
  </si>
  <si>
    <t>PVIG010127583.1</t>
  </si>
  <si>
    <t>US034 TadBra_scaffold_255134</t>
  </si>
  <si>
    <t>PVIG010035683.1</t>
  </si>
  <si>
    <t>US034 TadBra_scaffold_71354</t>
  </si>
  <si>
    <t>VMDR010028991.1</t>
  </si>
  <si>
    <t>US035 MacCal__line_57939</t>
  </si>
  <si>
    <t>VMDR010046435.1</t>
  </si>
  <si>
    <t>US035 MacCal__line_92810</t>
  </si>
  <si>
    <t xml:space="preserve">manual Extraction </t>
  </si>
  <si>
    <t>NW_017738944.1</t>
  </si>
  <si>
    <t>PVJI01014200.1</t>
  </si>
  <si>
    <t>US037 MicHir_scaffold_28386</t>
  </si>
  <si>
    <t>PVJI01006023.1</t>
  </si>
  <si>
    <t>US037 MicHir_scaffold_12038</t>
  </si>
  <si>
    <t>JAAGEH010000190.1</t>
  </si>
  <si>
    <t>Cryan_1219 309</t>
  </si>
  <si>
    <t>PVKE010064979.1</t>
  </si>
  <si>
    <t>US097 CraTho_scaffold_129843</t>
  </si>
  <si>
    <t>PVKE010073712.1</t>
  </si>
  <si>
    <t>US097 CraTho_scaffold_147282</t>
  </si>
  <si>
    <t>PVKE010037076.1</t>
  </si>
  <si>
    <t>US097 CraTho_scaffold_74086</t>
  </si>
  <si>
    <t>PVJC01030264.1</t>
  </si>
  <si>
    <t>US074 MurFea_scaffold_60514</t>
  </si>
  <si>
    <t>PVJC01115546.1:</t>
  </si>
  <si>
    <t>US074 MurFea_scaffold_231029</t>
  </si>
  <si>
    <t>PVJC01031315.1</t>
  </si>
  <si>
    <t>US074 MurFea_scaffold_62614</t>
  </si>
  <si>
    <t>VMDP01038814.1</t>
  </si>
  <si>
    <t>US032 AntPal__flattened_line_77606</t>
  </si>
  <si>
    <t>VMDP01124786.1</t>
  </si>
  <si>
    <t>US032 AntPal__flattened_line_249533</t>
  </si>
  <si>
    <t>JAIWKQ010000248.1</t>
  </si>
  <si>
    <t>breed Mesoamerican mustached bat isolate MK-2021 contig_221</t>
  </si>
  <si>
    <t>PVJN01004917.1</t>
  </si>
  <si>
    <t>US024 LasBor_scaffold_9831</t>
  </si>
  <si>
    <t>PVJN01080348.1</t>
  </si>
  <si>
    <t>US024 LasBor_scaffold_160659</t>
  </si>
  <si>
    <t>PVJG01006383.1</t>
  </si>
  <si>
    <t>US075 MinSch_scaffold_12758</t>
  </si>
  <si>
    <t>PVKM010001935.1</t>
  </si>
  <si>
    <t>US073 CarPer_scaffold_3864</t>
  </si>
  <si>
    <t>db_xref=GeneID:119042192</t>
  </si>
  <si>
    <t>db_xref=GeneID:112299195</t>
  </si>
  <si>
    <t>db_xref=GeneID:102758165</t>
  </si>
  <si>
    <t>db_xref=GeneID:107513058</t>
  </si>
  <si>
    <t>db_xref=GeneID:109396744</t>
  </si>
  <si>
    <t>db_xref=GeneID:117026985</t>
  </si>
  <si>
    <t>db_xref=GeneID:118675144</t>
  </si>
  <si>
    <t>db_xref=GeneID:120596202</t>
  </si>
  <si>
    <t>db_xref=GeneID:107538414</t>
  </si>
  <si>
    <t>db_xref=GeneID:102439024</t>
  </si>
  <si>
    <t>db_xref=GeneID:105290433</t>
  </si>
  <si>
    <t>db_xref=GeneID:114496144</t>
  </si>
  <si>
    <t>unplaced genomic scaffold EH_scaffold_111641</t>
  </si>
  <si>
    <t>VMDQ010027921.1</t>
  </si>
  <si>
    <t>US023 NycHum__flattened_line_55822</t>
  </si>
  <si>
    <t>PVIW01009065.1</t>
  </si>
  <si>
    <t>US093 NocLep_scaffold_18115</t>
  </si>
  <si>
    <t>PVJL010002344.1</t>
  </si>
  <si>
    <t>US036 MegLyr_scaffold_4684</t>
  </si>
  <si>
    <t>PVLB01038060.1</t>
  </si>
  <si>
    <t>US101 HipGal_scaffold_75930</t>
  </si>
  <si>
    <t>JMZW01109338.1</t>
  </si>
  <si>
    <t>G_variegatus-3.0.2-2813.22</t>
  </si>
  <si>
    <t>db_xref=GeneID:101421534</t>
  </si>
  <si>
    <t>PVIB010044519.1</t>
  </si>
  <si>
    <t>US073 TolMat_scaffold_89008</t>
  </si>
  <si>
    <t>PVIB010085528.1</t>
  </si>
  <si>
    <t>US073 TolMat_scaffold_171019</t>
  </si>
  <si>
    <t>PVIB010199712.1</t>
  </si>
  <si>
    <t>US073 TolMat_scaffold_399359</t>
  </si>
  <si>
    <t>VALE02034101.1</t>
  </si>
  <si>
    <t>strain IS Scaffold_42210;HRSCAF=42277</t>
  </si>
  <si>
    <t>PVKX01019758.1</t>
  </si>
  <si>
    <t>US019 AcoCah_scaffold_39487</t>
  </si>
  <si>
    <t>AVPZ01000178.1</t>
  </si>
  <si>
    <t>Cavia aperea scaffold25</t>
  </si>
  <si>
    <t>PVLA01006447.1</t>
  </si>
  <si>
    <t>US065 HydHyd_scaffold_12874</t>
  </si>
  <si>
    <t>SWEC01014367.1</t>
  </si>
  <si>
    <t>214976 contig31_2</t>
  </si>
  <si>
    <t>PVHN010026235.1</t>
  </si>
  <si>
    <t>BS19 DipSte_scaffold_52425</t>
  </si>
  <si>
    <t>PVHQ01008804.1:</t>
  </si>
  <si>
    <t>BS13 MizCoq_scaffold_17589</t>
  </si>
  <si>
    <t>PVHQ01047688.1</t>
  </si>
  <si>
    <t>BS13 MizCoq_scaffold_95242</t>
  </si>
  <si>
    <t>PVHQ01051262.1</t>
  </si>
  <si>
    <t>BS13 MizCoq_scaffold_102376</t>
  </si>
  <si>
    <t>PVHQ01046057.1</t>
  </si>
  <si>
    <t>BS13 MizCoq_scaffold_91985</t>
  </si>
  <si>
    <t>VSMG01322849.1</t>
  </si>
  <si>
    <t>RMR55 scaffold28248</t>
  </si>
  <si>
    <t>VSMG01006521.1</t>
  </si>
  <si>
    <t>RMR55 scaffold82334</t>
  </si>
  <si>
    <t>MPIZ01128448.1</t>
  </si>
  <si>
    <t>strain KIAN8.4 C380803</t>
  </si>
  <si>
    <t>CM002998.1</t>
  </si>
  <si>
    <t>Charlie chromosome align_Mm1</t>
  </si>
  <si>
    <t>NC_044976.1</t>
  </si>
  <si>
    <t>15944 chromosome 1, Panubis1.0</t>
  </si>
  <si>
    <t>CM016968.1</t>
  </si>
  <si>
    <t>Asia chromosome 24</t>
  </si>
  <si>
    <t>AAQR03058079.1</t>
  </si>
  <si>
    <t>467f Iridium contig058079</t>
  </si>
  <si>
    <t>AAQR03020566.1</t>
  </si>
  <si>
    <t>467f Iridium contig020566</t>
  </si>
  <si>
    <t>PVJS01084755.1</t>
  </si>
  <si>
    <t>US078 GliGli_scaffold_169397</t>
  </si>
  <si>
    <t>PVJS01000213.1</t>
  </si>
  <si>
    <t>US078 GliGli_scaffold_424</t>
  </si>
  <si>
    <t>PVJS01078432.1</t>
  </si>
  <si>
    <t>US078 GliGli_scaffold_156756</t>
  </si>
  <si>
    <t>PVLC010003804.1</t>
  </si>
  <si>
    <t>US067 GraMur_scaffold_7587</t>
  </si>
  <si>
    <t>PVJB01012861.1</t>
  </si>
  <si>
    <t>US077 MusAve_scaffold_25686</t>
  </si>
  <si>
    <t>VIIT010027636.1</t>
  </si>
  <si>
    <t>LVR205A flattened_line_55251</t>
  </si>
  <si>
    <t>VIIT010088066.1</t>
  </si>
  <si>
    <t>LVR205A flattened_line_176043</t>
  </si>
  <si>
    <t>VIIT010015768.1</t>
  </si>
  <si>
    <t>LVR205A flattened_line_31523</t>
  </si>
  <si>
    <t>PVKD010002268.1</t>
  </si>
  <si>
    <t>US082 CriGam_scaffold_4533</t>
  </si>
  <si>
    <t>PVKW010054276.1</t>
  </si>
  <si>
    <t>US110 AllBul_scaffold_108511</t>
  </si>
  <si>
    <t>PVKW010070115.1</t>
  </si>
  <si>
    <t>US110 AllBul_scaffold_140181</t>
  </si>
  <si>
    <t>PVJO010003325.1</t>
  </si>
  <si>
    <t>US031 HysCri_scaffold_6646</t>
  </si>
  <si>
    <t>PVIR01024656.1</t>
  </si>
  <si>
    <t>US052 PetTyp_scaffold_49275</t>
  </si>
  <si>
    <t>PVIC010026175.1</t>
  </si>
  <si>
    <t>US090 ThrSwi_scaffold_52300</t>
  </si>
  <si>
    <t>PVIC010052296.1</t>
  </si>
  <si>
    <t>US090 ThrSwi_scaffold_104532</t>
  </si>
  <si>
    <t>JAIQCD010000045.1</t>
  </si>
  <si>
    <t>L192 WCK01_AAK20210901_F8-ctg00008</t>
  </si>
  <si>
    <t>VZQC01006595.1</t>
  </si>
  <si>
    <t>BR201808 Contig14594</t>
  </si>
  <si>
    <t>PVKS010005924.1</t>
  </si>
  <si>
    <t>BS102 AprRuf_scaffold_11840</t>
  </si>
  <si>
    <t>PVKB01001030.1</t>
  </si>
  <si>
    <t>US049 CteGun_scaffold_2056</t>
  </si>
  <si>
    <t>PVJA010032037.1</t>
  </si>
  <si>
    <t>US051 MyoCoy_scaffold_63993</t>
  </si>
  <si>
    <t>PVHX01018658.1</t>
  </si>
  <si>
    <t>US057 XerIna_scaffold_37281</t>
  </si>
  <si>
    <t>VMDO01007145.1</t>
  </si>
  <si>
    <t>US022 PedCap__flattened_line_14266</t>
  </si>
  <si>
    <t>PVHX01046527.1</t>
  </si>
  <si>
    <t>US057 XerIna_scaffold_92933</t>
  </si>
  <si>
    <t>QGOO01037443.1</t>
  </si>
  <si>
    <t>ZRU MUSPFixed37444</t>
  </si>
  <si>
    <t>KL203624.1</t>
  </si>
  <si>
    <t>Female #2095 unplaced genomic scaffold scaffold184</t>
  </si>
  <si>
    <t>MCBN011325476.1</t>
  </si>
  <si>
    <t>MCBN011216236.1</t>
  </si>
  <si>
    <t>MCBN011348805.1</t>
  </si>
  <si>
    <t>RJWV010104417.1</t>
  </si>
  <si>
    <t>BS70 TupTan_flattened_line_208789</t>
  </si>
  <si>
    <t>RJWV010235734.1</t>
  </si>
  <si>
    <t>BS70 TupTan_flattened_line_471410</t>
  </si>
  <si>
    <t>RJWV010333247.1</t>
  </si>
  <si>
    <t>BS70 TupTan_flattened_line_666424</t>
  </si>
  <si>
    <t>RJWV010235342.1</t>
  </si>
  <si>
    <t>BS70 TupTan_flattened_line_470626</t>
  </si>
  <si>
    <t>PVKA01084041.1</t>
  </si>
  <si>
    <t>BS34 CteSoc_scaffold_167861</t>
  </si>
  <si>
    <t>PVKA01071818.1</t>
  </si>
  <si>
    <t>BS34 CteSoc_scaffold_143461</t>
  </si>
  <si>
    <t>PVKA01042712.1</t>
  </si>
  <si>
    <t>BS34 CteSoc_scaffold_85333</t>
  </si>
  <si>
    <t>KN672352.1</t>
  </si>
  <si>
    <t>6190 unplaced genomic scaffold Scaffold6</t>
  </si>
  <si>
    <t>KZ294170.1</t>
  </si>
  <si>
    <t>unplaced genomic scaffold scaffold984</t>
  </si>
  <si>
    <t>LR735556.1</t>
  </si>
  <si>
    <t>db_xref=GeneID:102812650</t>
  </si>
  <si>
    <t>db_xref=GeneID:102528275</t>
  </si>
  <si>
    <t>db_xref=GeneID:104985665</t>
  </si>
  <si>
    <t>db_xref=GeneID:105101018</t>
  </si>
  <si>
    <t>db_xref=GeneID:105066311</t>
  </si>
  <si>
    <t>db_xref=GeneID:103076579</t>
  </si>
  <si>
    <t>db_xref=GeneID:111175212</t>
  </si>
  <si>
    <t>db_xref=GeneID:101339946</t>
  </si>
  <si>
    <t>db_xref=GeneID:507069</t>
  </si>
  <si>
    <t>db_xref=GeneID:102182417</t>
  </si>
  <si>
    <t>db_xref=GeneID:115866725</t>
  </si>
  <si>
    <t>db_xref=GeneID:103017905</t>
  </si>
  <si>
    <t>db_xref=GeneID:112406530</t>
  </si>
  <si>
    <t>db_xref=GeneID:114887965]</t>
  </si>
  <si>
    <t>db_xref=GeneID:101286498</t>
  </si>
  <si>
    <t>db_xref=GeneID:113625703</t>
  </si>
  <si>
    <t>db_xref=GeneID:100624979</t>
  </si>
  <si>
    <t>db_xref=GeneID:101109980</t>
  </si>
  <si>
    <t>db_xref=GeneID:102995983</t>
  </si>
  <si>
    <t>db_xref=GeneID:116743061</t>
  </si>
  <si>
    <t>db_xref=GeneID:102398645</t>
  </si>
  <si>
    <t>db_xref=GeneID:110125942</t>
  </si>
  <si>
    <t>db_xref=GeneID:102515425</t>
  </si>
  <si>
    <t>db_xref=GeneID:102276437</t>
  </si>
  <si>
    <t>db_xref=GeneID:109566792</t>
  </si>
  <si>
    <t>ENSUTTG00000010651</t>
  </si>
  <si>
    <t>db_xref=GeneID:474180</t>
  </si>
  <si>
    <t>db_xref=GeneID:112669432</t>
  </si>
  <si>
    <t>db_xref=GeneID:112860373</t>
  </si>
  <si>
    <t>db_xref=GeneID:106973859</t>
  </si>
  <si>
    <t>db_xref=GeneID:493878</t>
  </si>
  <si>
    <t>db_xref=GeneID:115509462</t>
  </si>
  <si>
    <t>db_xref=GeneID:113920052</t>
  </si>
  <si>
    <t>db_xref=GeneID:113251242</t>
  </si>
  <si>
    <t>db_xref=GeneID:101687876</t>
  </si>
  <si>
    <t>db_xref=GeneID:116631736</t>
  </si>
  <si>
    <t>db_xref=GeneID:100472854</t>
  </si>
  <si>
    <t>db_xref=GeneID:110570289</t>
  </si>
  <si>
    <t>db_xref=GeneID:109266065</t>
  </si>
  <si>
    <t>db_xref=GeneID:115289578</t>
  </si>
  <si>
    <t>db_xref=GeneID:116880712</t>
  </si>
  <si>
    <t>db_xref=GeneID:112826782</t>
  </si>
  <si>
    <t>db_xref=GeneID:101364023</t>
  </si>
  <si>
    <t>db_xref=GeneID:103664352</t>
  </si>
  <si>
    <t>db_xref=GeneID:112918664</t>
  </si>
  <si>
    <t>db_xref=GeneID:111158584</t>
  </si>
  <si>
    <t>db_xref=GeneID:118009525</t>
  </si>
  <si>
    <t>db_xref=GeneID:114211112</t>
  </si>
  <si>
    <t>db_xref=GeneID:116574600</t>
  </si>
  <si>
    <t>db_xref=GeneID:102965865</t>
  </si>
  <si>
    <t>db_xref=GeneID:102738635</t>
  </si>
  <si>
    <t>db_xref=GeneID:103301241</t>
  </si>
  <si>
    <t>db_xref=GeneID:102896802</t>
  </si>
  <si>
    <t>db_xref=GeneID:102245665</t>
  </si>
  <si>
    <t>db_xref=GeneID:112323192</t>
  </si>
  <si>
    <t>db_xref=GeneID:102773822</t>
  </si>
  <si>
    <t>db_xref=GeneID:107504798</t>
  </si>
  <si>
    <t>db_xref=GeneID:109388018</t>
  </si>
  <si>
    <t>db_xref=GeneID:117021051</t>
  </si>
  <si>
    <t>db_xref=GeneID:105302449</t>
  </si>
  <si>
    <t>db_xref=GeneID:102430585</t>
  </si>
  <si>
    <t>db_xref=GeneID:107529959</t>
  </si>
  <si>
    <t>db_xref=GeneID:114513136</t>
  </si>
  <si>
    <t>db_xref=GeneID:101446376</t>
  </si>
  <si>
    <t>db_xref=GeneID:100915673</t>
  </si>
  <si>
    <t>db_xref=GeneID:103595849</t>
  </si>
  <si>
    <t>db_xref=GeneID:100049015</t>
  </si>
  <si>
    <t>db_xref=GeneID:110215556</t>
  </si>
  <si>
    <t>db_xref=GeneID:114022818</t>
  </si>
  <si>
    <t>db_xref=GeneID:101541067</t>
  </si>
  <si>
    <t>db_xref=GeneID:103111064</t>
  </si>
  <si>
    <t>db_xref=GeneID:101626788</t>
  </si>
  <si>
    <t>db_xref=GeneID:101531225</t>
  </si>
  <si>
    <t>db_xref=GeneID:100355331</t>
  </si>
  <si>
    <t>db_xref=GeneID:102870438</t>
  </si>
  <si>
    <t>db_xref=GeneID:106835608</t>
  </si>
  <si>
    <t>db_xref=GeneID:101408230</t>
  </si>
  <si>
    <t>db_xref=GeneID:103543936</t>
  </si>
  <si>
    <t>db_xref=GeneID:100064578</t>
  </si>
  <si>
    <t>db_xref=GeneID:100669658</t>
  </si>
  <si>
    <t>db_xref=GeneID:108406123</t>
  </si>
  <si>
    <t>db_xref=GeneID:105515183</t>
  </si>
  <si>
    <t>db_xref=GeneID:108524798</t>
  </si>
  <si>
    <t>db_xref=GeneID:100976403</t>
  </si>
  <si>
    <t>db_xref=GeneID:100952650</t>
  </si>
  <si>
    <t>db_xref=GeneID:105808475</t>
  </si>
  <si>
    <t>db_xref=GeneID:100397509</t>
  </si>
  <si>
    <t>db_xref=GeneID:452526</t>
  </si>
  <si>
    <t>db_xref=GeneID:102140332</t>
  </si>
  <si>
    <t>db_xref=GeneID:105552218</t>
  </si>
  <si>
    <t>db_xref=GeneID:117097609</t>
  </si>
  <si>
    <t>db_xref=GeneID:112610610</t>
  </si>
  <si>
    <t>db_xref=GeneID:104665294</t>
  </si>
  <si>
    <t>db_xref=CCDS:CCDS9344.1</t>
  </si>
  <si>
    <t>db_xref=GeneID:105726195</t>
  </si>
  <si>
    <t>db_xref=GeneID:100601625</t>
  </si>
  <si>
    <t>db_xref=GeneID:101020669</t>
  </si>
  <si>
    <t>db_xref=GeneID:103267329</t>
  </si>
  <si>
    <t>db_xref=GeneID:105485994</t>
  </si>
  <si>
    <t>db_xref=GeneID:721981</t>
  </si>
  <si>
    <t>db_xref=GeneID:116467095</t>
  </si>
  <si>
    <t>db_xref=GeneID:111540474</t>
  </si>
  <si>
    <t>db_xref=GeneID:100435800</t>
  </si>
  <si>
    <t>db_xref=GeneID:105587897</t>
  </si>
  <si>
    <t>db_xref=GeneID:108310783</t>
  </si>
  <si>
    <t>db_xref=GeneID:101126719</t>
  </si>
  <si>
    <t>db_xref=GeneID:117697744</t>
  </si>
  <si>
    <t>db_xref=GeneID:114631408</t>
  </si>
  <si>
    <t>db_xref=GeneID:107140779</t>
  </si>
  <si>
    <t>db_xref=GeneID:113200937</t>
  </si>
  <si>
    <t>db_xref=GeneID:116885559</t>
  </si>
  <si>
    <t>db_xref=GeneID:360254,RGD:2219</t>
  </si>
  <si>
    <t>db_xref=GeneID:104862154</t>
  </si>
  <si>
    <t>db_xref=GeneID:101587289</t>
  </si>
  <si>
    <t>db_xref=GeneID:100689197</t>
  </si>
  <si>
    <t>db_xref=GeneID:100713136</t>
  </si>
  <si>
    <t>db_xref=GeneID:101844060</t>
  </si>
  <si>
    <t>db_xref=GeneID:12190</t>
  </si>
  <si>
    <t>db_xref=GeneID:101613724</t>
  </si>
  <si>
    <t>db_xref=GeneID:102011896</t>
  </si>
  <si>
    <t>db_xref=GeneID:101698015</t>
  </si>
  <si>
    <t>db_xref=GeneID:102927445</t>
  </si>
  <si>
    <t>db_xref=GeneID:105993896</t>
  </si>
  <si>
    <t>db_xref=GeneID:101998959</t>
  </si>
  <si>
    <t>db_xref=GeneID:110294557</t>
  </si>
  <si>
    <t>db_xref=GeneID:110312957</t>
  </si>
  <si>
    <t>db_xref=GeneID:116068815</t>
  </si>
  <si>
    <t>ENSMSIG00000022300</t>
  </si>
  <si>
    <t>db_xref=GeneID:101964609</t>
  </si>
  <si>
    <t>db_xref=GeneID:103727209</t>
  </si>
  <si>
    <t>db_xref=GeneID:114699159</t>
  </si>
  <si>
    <t>db_xref=GeneID:114087392</t>
  </si>
  <si>
    <t>db_xref=GeneID:102491921</t>
  </si>
  <si>
    <t>db_xref=GeneID:103210035</t>
  </si>
  <si>
    <t>contig: Contig218</t>
  </si>
  <si>
    <t>CADEAB010000216.1</t>
  </si>
  <si>
    <t>QHXNZ scaffold162887</t>
  </si>
  <si>
    <t>NIZD01175071.1</t>
  </si>
  <si>
    <t>QHXNZ scaffold162886</t>
  </si>
  <si>
    <t>NIZD01048384.1</t>
  </si>
  <si>
    <t>splAK2016 ScXtcTc_1029;HRSCAF=101679</t>
  </si>
  <si>
    <t>WJNR01001027.1</t>
  </si>
  <si>
    <t>BS48 OviCan_scaffold_239</t>
  </si>
  <si>
    <t>PVIS010000123.1</t>
  </si>
  <si>
    <t>CNS scaffold1830_len4057780_cov231</t>
  </si>
  <si>
    <t>NIYN02044918.1</t>
  </si>
  <si>
    <t>JXYW01121869.1</t>
  </si>
  <si>
    <t>BamuBGIKM chr12_5289</t>
  </si>
  <si>
    <t>JXYW01121870.1</t>
  </si>
  <si>
    <t>BamuBGIKM chr12_5291</t>
  </si>
  <si>
    <t>JXYW01121871.1</t>
  </si>
  <si>
    <t>BamuBGIKM chr12_5293</t>
  </si>
  <si>
    <t>JXYW01121872.1</t>
  </si>
  <si>
    <t xml:space="preserve"> BamuBGIKM chr12_5295</t>
  </si>
  <si>
    <t>JXYW01121873.1</t>
  </si>
  <si>
    <t>BamuBGIKM chr12_5297</t>
  </si>
  <si>
    <t>BS50 HemHyl_scaffold_251</t>
  </si>
  <si>
    <t>PVJR01000129.1</t>
  </si>
  <si>
    <t>SNB-1993 tarseq_83268</t>
  </si>
  <si>
    <t>SJYW01056198.1</t>
  </si>
  <si>
    <t> SJYE01011271.1</t>
  </si>
  <si>
    <t> TMG-4057 scaffold16138</t>
  </si>
  <si>
    <t>SJYF01000102.1</t>
  </si>
  <si>
    <t>SJYF01110478.1</t>
  </si>
  <si>
    <t>PLG-pushi scaffold438496_len666_cov67_single</t>
  </si>
  <si>
    <t>PLG-pushi scaffold199_len17761907_cov164</t>
  </si>
  <si>
    <t>GRK-570 scaffold45_size6204171</t>
  </si>
  <si>
    <t>SJYG01000044.1</t>
  </si>
  <si>
    <t>SJYX01018870.1</t>
  </si>
  <si>
    <t>KSP-560 tarseq_4654</t>
  </si>
  <si>
    <t>BS49 SaiTat_scaffold_103522,</t>
  </si>
  <si>
    <t>PVIK010051798.1</t>
  </si>
  <si>
    <t>BS49 SaiTat_scaffold_61725</t>
  </si>
  <si>
    <t>PVIK010030891.1</t>
  </si>
  <si>
    <t>BS49 SaiTat_scaffold_11194</t>
  </si>
  <si>
    <t>PVIK010005607.1</t>
  </si>
  <si>
    <t>BS49 SaiTat_scaffold_133493</t>
  </si>
  <si>
    <t>PVIK010066788.1</t>
  </si>
  <si>
    <t>BS49 SaiTat_scaffold_178185</t>
  </si>
  <si>
    <t>PVIK010089141.1</t>
  </si>
  <si>
    <t>BS49 SaiTat_scaffold_457458</t>
  </si>
  <si>
    <t>PVIK010228827.1</t>
  </si>
  <si>
    <t>unplaced genomic scaffold, PHO1.0 Scaffold855</t>
  </si>
  <si>
    <t>NW_005817511.1</t>
  </si>
  <si>
    <t>SJYA01001865.1</t>
  </si>
  <si>
    <t> SUN-559 tarseq_69171</t>
  </si>
  <si>
    <t>BS35 ScwEJLR_3780;HRSCAF=54050_0</t>
  </si>
  <si>
    <t>PVKT020003816.1</t>
  </si>
  <si>
    <t>SJYJ010336690.1</t>
  </si>
  <si>
    <t>MTN-9119 scaffold336727</t>
  </si>
  <si>
    <t>SJYJ010281839.1</t>
  </si>
  <si>
    <t>MTN-9119 scaffold281872</t>
  </si>
  <si>
    <t>SJYJ010142457.1</t>
  </si>
  <si>
    <t>MTN-9119 scaffold142482</t>
  </si>
  <si>
    <t>RBVW01000143.1</t>
  </si>
  <si>
    <t>scaffold143</t>
  </si>
  <si>
    <t>SJYU01003465.1</t>
  </si>
  <si>
    <t>GTK-544 tarseq_7876</t>
  </si>
  <si>
    <t>STG-9200 tarseq_50174</t>
  </si>
  <si>
    <t>SJYL010023087.1</t>
  </si>
  <si>
    <t>STG-9200 tarseq_15829</t>
  </si>
  <si>
    <t>SJYL010005262.1</t>
  </si>
  <si>
    <t>SJYI010257885.1</t>
  </si>
  <si>
    <t>BNG-9162 scaffold257915</t>
  </si>
  <si>
    <t>SJYI011489709.1</t>
  </si>
  <si>
    <t>BNG-9162 C55251123</t>
  </si>
  <si>
    <t>SJYI010072797.1</t>
  </si>
  <si>
    <t>BNG-9162 scaffold72809</t>
  </si>
  <si>
    <t>SJXY01014141.1</t>
  </si>
  <si>
    <t>BUB-555 scaffold28086_len1858860_cov91</t>
  </si>
  <si>
    <t>SJXY01097296.1</t>
  </si>
  <si>
    <t>BUB-555 scaffold379948_len1099_cov34</t>
  </si>
  <si>
    <t>RCHL01011459.1</t>
  </si>
  <si>
    <t>MD92 scaffold11459</t>
  </si>
  <si>
    <t>SJXR01002707.1</t>
  </si>
  <si>
    <t>WLD-bcl scaffold4698_len540464_cov127</t>
  </si>
  <si>
    <t>QQTR01126204.1</t>
  </si>
  <si>
    <t>Zoohd001 scaffold_7</t>
  </si>
  <si>
    <t>CM021221.1</t>
  </si>
  <si>
    <t>CEY-2017 chromosome 30</t>
  </si>
  <si>
    <t>CM018487.1</t>
  </si>
  <si>
    <t>UCam_UCB_Mr chromosome 9</t>
  </si>
  <si>
    <t>SJXS01012065.1</t>
  </si>
  <si>
    <t>BMJ-hj 000353F_pilon</t>
  </si>
  <si>
    <t>JRFZ01092566.1</t>
  </si>
  <si>
    <t>breed Woburn Abbey isolate Dafeng scaffold173</t>
  </si>
  <si>
    <t>SPDZ01000942.1</t>
  </si>
  <si>
    <t>ZZ2017 11794</t>
  </si>
  <si>
    <t>LVCL010228671.1</t>
  </si>
  <si>
    <t>scaffold16380b1e567671_5</t>
  </si>
  <si>
    <t>LVCL010228673.1</t>
  </si>
  <si>
    <t>scaffold16380b1e567671_7</t>
  </si>
  <si>
    <t>LVCL010228672.1</t>
  </si>
  <si>
    <t>scaffold16380b1e567671_6</t>
  </si>
  <si>
    <t>LVCL010228669.1</t>
  </si>
  <si>
    <t>scaffold16380b1e567671_3</t>
  </si>
  <si>
    <t>LVCL010228670.1</t>
  </si>
  <si>
    <t>scaffold16380b1e567671_4,</t>
  </si>
  <si>
    <t>SJXV01006562.1</t>
  </si>
  <si>
    <t>GFE-hd scaffold219</t>
  </si>
  <si>
    <t>PVHZ020003233.1</t>
  </si>
  <si>
    <t>US108 ScTR3Pl_3213;HRSCAF=53759_0</t>
  </si>
  <si>
    <t>RAWW01008577.1</t>
  </si>
  <si>
    <t>OR4864 scaffold443</t>
  </si>
  <si>
    <t>SJXO01000010.1</t>
  </si>
  <si>
    <t> BWD-738 scaffold10_size1675743</t>
  </si>
  <si>
    <t>PVKQ01005715.1</t>
  </si>
  <si>
    <t>BS46 BeaHun_scaffold_11393</t>
  </si>
  <si>
    <t>PVKQ01030239.1</t>
  </si>
  <si>
    <t>BS46 BeaHun_scaffold_60370</t>
  </si>
  <si>
    <t>PVJP02910425.1</t>
  </si>
  <si>
    <t>BS01 ScHSfme_924895;HRSCAF=982695</t>
  </si>
  <si>
    <t>SJYR01000031.1</t>
  </si>
  <si>
    <t>DFW-375 scaffold24_size3765838</t>
  </si>
  <si>
    <t>SJYB01002957.1</t>
  </si>
  <si>
    <t>SGB-9149 tarseq_1816</t>
  </si>
  <si>
    <t>CM020958.1</t>
  </si>
  <si>
    <t>JJ_BM4_2016_0621 chromosome 18</t>
  </si>
  <si>
    <t>VAHE01000758.1</t>
  </si>
  <si>
    <t>PY-MV-C5757 Tcyn_scaff_758</t>
  </si>
  <si>
    <t>WOXC01007382.1</t>
  </si>
  <si>
    <t> B50252 contig_5109</t>
  </si>
  <si>
    <t>PVIE01000313.1</t>
  </si>
  <si>
    <t>BS100 TapInd_scaffold_612</t>
  </si>
  <si>
    <t>CM036954.1</t>
  </si>
  <si>
    <t>mBicDic1 chromosome 9</t>
  </si>
  <si>
    <t>PVID01001347.1</t>
  </si>
  <si>
    <t>BS40 TapTer_scaffold_2690</t>
  </si>
  <si>
    <t>JABWHU010000001.1</t>
  </si>
  <si>
    <t>Kertam Sc9M7eS_1_HRSCAF_2</t>
  </si>
  <si>
    <t>PVKP010041209.1</t>
  </si>
  <si>
    <t>BS44 CalDon_scaffold_82374</t>
  </si>
  <si>
    <t>PVKP010002989.1</t>
  </si>
  <si>
    <t>BS44 CalDon_scaffold_5973</t>
  </si>
  <si>
    <t>PVKP010005323.1</t>
  </si>
  <si>
    <t>BS44 CalDon_scaffold_10637</t>
  </si>
  <si>
    <t>PVKP010031079.1</t>
  </si>
  <si>
    <t>BS44 CalDon_scaffold_62124</t>
  </si>
  <si>
    <t>BS44 CalDon_scaffold_166731</t>
  </si>
  <si>
    <t>PVKP010083411.1</t>
  </si>
  <si>
    <t>MPIZ01000642.1</t>
  </si>
  <si>
    <t>KIAN8.4 scaffold642</t>
  </si>
  <si>
    <t>VSME01116090.1</t>
  </si>
  <si>
    <t>RMR71 scaffold13394</t>
  </si>
  <si>
    <t>VSME01126299.1</t>
  </si>
  <si>
    <t>RMR71 scaffold28218</t>
  </si>
  <si>
    <t>PVJV010009562.1</t>
  </si>
  <si>
    <t> BS28 EryPat_scaffold_19114</t>
  </si>
  <si>
    <t>PVJV010010927.1</t>
  </si>
  <si>
    <t>BS28 EryPat_scaffold_21843</t>
  </si>
  <si>
    <t>CM003006.1</t>
  </si>
  <si>
    <t>Charlie chromosome align_Mm17</t>
  </si>
  <si>
    <t>PVHW010004289.1</t>
  </si>
  <si>
    <t>BS24 PygNem_scaffold_8565</t>
  </si>
  <si>
    <t>PVHW010010609.1</t>
  </si>
  <si>
    <t>BS24 PygNem_scaffold_21197</t>
  </si>
  <si>
    <t>VSMI01039254.1</t>
  </si>
  <si>
    <t> RMR66 scaffold18633</t>
  </si>
  <si>
    <t>VSMI01149522.1</t>
  </si>
  <si>
    <t>RMR66 scaffold28175</t>
  </si>
  <si>
    <t>VSMI01031478.1</t>
  </si>
  <si>
    <t>RMR66 scaffold30002</t>
  </si>
  <si>
    <t>VSMI01463286.1</t>
  </si>
  <si>
    <t>RMR66 scaffold69593</t>
  </si>
  <si>
    <t>CM036484.1</t>
  </si>
  <si>
    <t>mLemCat1 chromosome 13</t>
  </si>
  <si>
    <t>ML771931.1</t>
  </si>
  <si>
    <t>SASKATOON/1434 unplaced genomic scaffold scaffold32</t>
  </si>
  <si>
    <t>CABHPQ010002471.1</t>
  </si>
  <si>
    <t>contig: 2728</t>
  </si>
  <si>
    <t>MULK01012807.1</t>
  </si>
  <si>
    <t>2016_BV1 scaffold_1074</t>
  </si>
  <si>
    <t>AVPZ01000667.1</t>
  </si>
  <si>
    <t>scaffold6</t>
  </si>
  <si>
    <t>CACRXM010000023.1</t>
  </si>
  <si>
    <t>contig: chr23</t>
  </si>
  <si>
    <t>PVLA01003192.1</t>
  </si>
  <si>
    <t>US065 HydHyd_scaffold_6374</t>
  </si>
  <si>
    <t>LR738594.1</t>
  </si>
  <si>
    <t>chromosome: 5</t>
  </si>
  <si>
    <t>CM021906.1</t>
  </si>
  <si>
    <t>mTriVul1 chromosome 2</t>
  </si>
  <si>
    <t>db_xref=GeneID:102836442</t>
  </si>
  <si>
    <t>db_xref=GeneID:102530757</t>
  </si>
  <si>
    <t>db_xref=GeneID:104981087</t>
  </si>
  <si>
    <t>db_xref=GeneID:105088868</t>
  </si>
  <si>
    <t>db_xref=GeneID:105070875</t>
  </si>
  <si>
    <t>db_xref=GeneID:103088294</t>
  </si>
  <si>
    <t>db_xref=GeneID:111163214</t>
  </si>
  <si>
    <t>db_xref=GeneID:101316476</t>
  </si>
  <si>
    <t>db_xref=GeneID:532712,VGNC:VGNC:97251</t>
  </si>
  <si>
    <t>db_xref=GeneID:102188638</t>
  </si>
  <si>
    <t>db_xref=GeneID:115863100</t>
  </si>
  <si>
    <t>db_xref=GeneID:103008817</t>
  </si>
  <si>
    <t>db_xref=GeneID:112414286</t>
  </si>
  <si>
    <t>db_xref=GeneID:114898334</t>
  </si>
  <si>
    <t>db_xref=GeneID:101270289</t>
  </si>
  <si>
    <t>db_xref=GeneID:113622088</t>
  </si>
  <si>
    <t>db_xref=GeneID:780428</t>
  </si>
  <si>
    <t>db_xref=GeneID:101102792</t>
  </si>
  <si>
    <t>db_xref=GeneID:102975958</t>
  </si>
  <si>
    <t>db_xref=GeneID:116752435</t>
  </si>
  <si>
    <t>db_xref=GeneID:102403472</t>
  </si>
  <si>
    <t>db_xref=GeneID:102266310</t>
  </si>
  <si>
    <t>db_xref=GeneID:110125481</t>
  </si>
  <si>
    <t>db_xref=GeneID:102514486</t>
  </si>
  <si>
    <t>db_xref=GeneID:113929757</t>
  </si>
  <si>
    <t>db_xref=GeneID:113268543</t>
  </si>
  <si>
    <t>db_xref=GeneID:106977652</t>
  </si>
  <si>
    <t>db_xref=GeneID:112659940</t>
  </si>
  <si>
    <t>db_xref=GeneID:112872162</t>
  </si>
  <si>
    <t>db_xref=GeneID:403934</t>
  </si>
  <si>
    <t>db_xref=GeneID:100465076</t>
  </si>
  <si>
    <t>db_xref=GeneID:116624096</t>
  </si>
  <si>
    <t>db_xref=GeneID:110575167</t>
  </si>
  <si>
    <t>db_xref=GeneID:109274276</t>
  </si>
  <si>
    <t>db_xref=GeneID:115298213</t>
  </si>
  <si>
    <t>db_xref=GeneID:116871163</t>
  </si>
  <si>
    <t>db_xref=GeneID:112811564</t>
  </si>
  <si>
    <t>db_xref=GeneID:101364638</t>
  </si>
  <si>
    <t>db_xref=GeneID:103666578</t>
  </si>
  <si>
    <t>db_xref=GeneID:112929847</t>
  </si>
  <si>
    <t>db_xref=GeneID:111154823</t>
  </si>
  <si>
    <t>db_xref=GeneID:118019913</t>
  </si>
  <si>
    <t>db_xref=GeneID:114199036</t>
  </si>
  <si>
    <t>db_xref=GeneID:116567960</t>
  </si>
  <si>
    <t>db_xref=GeneID:102973021</t>
  </si>
  <si>
    <t>db_xref=GeneID:103291971</t>
  </si>
  <si>
    <t>db_xref=GeneID:102889114</t>
  </si>
  <si>
    <t>db_xref=GeneID:110206033</t>
  </si>
  <si>
    <t>db_xref=GeneID:100023099</t>
  </si>
  <si>
    <t>db_xref=GeneID:114027403</t>
  </si>
  <si>
    <t>db_xref=GeneID:118836085</t>
  </si>
  <si>
    <t>db_xref=GeneID:101540617</t>
  </si>
  <si>
    <t>db_xref=GeneID:103113106</t>
  </si>
  <si>
    <t>db_xref=GeneID:101626781</t>
  </si>
  <si>
    <t>db_xref=GeneID:101532470</t>
  </si>
  <si>
    <t>db_xref=GeneID:100008965</t>
  </si>
  <si>
    <t>db_xref=GeneID:100086186</t>
  </si>
  <si>
    <t>db_xref=GeneID:106840004</t>
  </si>
  <si>
    <t>db_xref=GeneID:103558482</t>
  </si>
  <si>
    <t>db_xref=GeneID:100058188</t>
  </si>
  <si>
    <t>db_xref=GeneID:101397657</t>
  </si>
  <si>
    <t>db_xref=GeneID:118926991</t>
  </si>
  <si>
    <t>db_xref=GeneID:108391531</t>
  </si>
  <si>
    <t>db_xref=GeneID:119527810</t>
  </si>
  <si>
    <t>db_xref=GeneID:105505977</t>
  </si>
  <si>
    <t>db_xref=GeneID:108538451</t>
  </si>
  <si>
    <t>db_xref=GeneID:101050895</t>
  </si>
  <si>
    <t>db_xref=GeneID:100990246</t>
  </si>
  <si>
    <t>db_xref=GeneID:100404291</t>
  </si>
  <si>
    <t>db_xref=GeneID:456609,VGNC:VGNC:57714</t>
  </si>
  <si>
    <t>db_xref=GeneID:105815695</t>
  </si>
  <si>
    <t>db_xref=GeneID:101925934</t>
  </si>
  <si>
    <t>db_xref=GeneID:105546828</t>
  </si>
  <si>
    <t>db_xref=GeneID:117093160</t>
  </si>
  <si>
    <t>db_xref=GeneID:112627433</t>
  </si>
  <si>
    <t>db_xref=GeneID:104663221</t>
  </si>
  <si>
    <t>db_xref=GeneID:103225423</t>
  </si>
  <si>
    <t>db_xref=GeneID:105873610</t>
  </si>
  <si>
    <t>db_xref=CCDS:CCDS221.1</t>
  </si>
  <si>
    <t>db_xref=GeneID:105708566</t>
  </si>
  <si>
    <t>db_xref=GeneID:105494398</t>
  </si>
  <si>
    <t>db_xref=GeneID:103265024</t>
  </si>
  <si>
    <t>db_xref=GeneID:707637</t>
  </si>
  <si>
    <t>db_xref=GeneID:116813051</t>
  </si>
  <si>
    <t>db_xref=GeneID:105595026</t>
  </si>
  <si>
    <t>db_xref=GeneID:100438199</t>
  </si>
  <si>
    <t>db_xref=GeneID:116566421</t>
  </si>
  <si>
    <t>db_xref=GeneID:111547718</t>
  </si>
  <si>
    <t>db_xref=GeneID:101124029</t>
  </si>
  <si>
    <t>db_xref=GeneID:113193227</t>
  </si>
  <si>
    <t>db_xref=GeneID:109694921</t>
  </si>
  <si>
    <t>db_xref=GeneID:107142153</t>
  </si>
  <si>
    <t>MGP_SPRETEiJ_G0027654</t>
  </si>
  <si>
    <t>db_xref=GeneID:114614147</t>
  </si>
  <si>
    <t>db_xref=GeneID:117708461</t>
  </si>
  <si>
    <t>db_xref=GeneID:110292517</t>
  </si>
  <si>
    <t>XM_032895884.1</t>
  </si>
  <si>
    <t>db_xref=GeneID:116894165</t>
  </si>
  <si>
    <t>db_xref=GeneID:64465,RGD:71043</t>
  </si>
  <si>
    <t>db_xref=GeneID:100765433</t>
  </si>
  <si>
    <t>db_xref=GeneID:104863528</t>
  </si>
  <si>
    <t>db_xref=GeneID:101585222</t>
  </si>
  <si>
    <t>db_xref=GeneID:100717195</t>
  </si>
  <si>
    <t>db_xref=GeneID:101826731</t>
  </si>
  <si>
    <t>db_xref=CCDS:CCDS18816.1</t>
  </si>
  <si>
    <t>db_xref=GeneID:101598179</t>
  </si>
  <si>
    <t>db_xref=GeneID:102005099</t>
  </si>
  <si>
    <t>db_xref=GeneID:110545010</t>
  </si>
  <si>
    <t>db_xref=GeneID:101701374</t>
  </si>
  <si>
    <t>db_xref=GeneID:102921641</t>
  </si>
  <si>
    <t>db_xref=GeneID:102002570</t>
  </si>
  <si>
    <t>db_xref=GeneID:110322847</t>
  </si>
  <si>
    <t>db_xref=GeneID:116096877</t>
  </si>
  <si>
    <t>db_xref=GeneID:101959100</t>
  </si>
  <si>
    <t>db_xref=GeneID:114094197</t>
  </si>
  <si>
    <t>db_xref=GeneID:114697206</t>
  </si>
  <si>
    <t>db_xref=GeneID:101361943</t>
  </si>
  <si>
    <t>db_xref=GeneID:103192667</t>
  </si>
  <si>
    <t>PVIJ01018924.1</t>
  </si>
  <si>
    <t>US009 ScaAqu_scaffold_37803</t>
  </si>
  <si>
    <t>SOZM010039504.1</t>
  </si>
  <si>
    <t>BS60 ManTri_flattened_line_78985</t>
  </si>
  <si>
    <t>PVIF011791950.1</t>
  </si>
  <si>
    <t>US055 TamTet_scaffold_3585861</t>
  </si>
  <si>
    <t>PVIF010021038.1</t>
  </si>
  <si>
    <t>US055 TamTet_scaffold_42056</t>
  </si>
  <si>
    <t>CADCXT010004257.1</t>
  </si>
  <si>
    <t>CACRXM010000002.1</t>
  </si>
  <si>
    <t>genome assembly, contig: chr2</t>
  </si>
  <si>
    <t>LZPO01107544.1</t>
  </si>
  <si>
    <t>417 scaffold_111</t>
  </si>
  <si>
    <t>NESX02000112.1</t>
  </si>
  <si>
    <t>Psa_ob012049795 scaffold111</t>
  </si>
  <si>
    <t>WBRW01007414.1</t>
  </si>
  <si>
    <t>LCS2019 Contig8179_pilon</t>
  </si>
  <si>
    <t>CABHPH010120733.1</t>
  </si>
  <si>
    <t>contig: 285809</t>
  </si>
  <si>
    <t>CABHPH010010168.1</t>
  </si>
  <si>
    <t>contig: 112872</t>
  </si>
  <si>
    <t>PVKK010000534.1</t>
  </si>
  <si>
    <t>US050 CavTsc_scaffold_1066</t>
  </si>
  <si>
    <t>CM010904.1</t>
  </si>
  <si>
    <t>PO chromosome 2</t>
  </si>
  <si>
    <t>CABHPR010100207.1</t>
  </si>
  <si>
    <t>contig: 220576</t>
  </si>
  <si>
    <t>CABHPR010143775.1</t>
  </si>
  <si>
    <t>contig: 264305</t>
  </si>
  <si>
    <t>VIIU01001615.1</t>
  </si>
  <si>
    <t>LVR207A flattened_line_3228</t>
  </si>
  <si>
    <t>PVIT010000199.1</t>
  </si>
  <si>
    <t>US017 OnyTor_scaffold_394</t>
  </si>
  <si>
    <t>CABHPP010116672.1</t>
  </si>
  <si>
    <t>contig: 262369</t>
  </si>
  <si>
    <t>ML554750.1</t>
  </si>
  <si>
    <t>RANI-1049 unplaced genomic scaffold scaffold50</t>
  </si>
  <si>
    <t>Manual Extraction</t>
  </si>
  <si>
    <t>CADEAB010000152.1</t>
  </si>
  <si>
    <t>Contig154</t>
  </si>
  <si>
    <t>NW_021980001.1</t>
  </si>
  <si>
    <t>NW_011494785.1</t>
  </si>
  <si>
    <t>NW_011516268.1</t>
  </si>
  <si>
    <t>IVO01013262.1</t>
  </si>
  <si>
    <t>scaffold1710</t>
  </si>
  <si>
    <t> NIZD01042192.1</t>
  </si>
  <si>
    <t>scaffold103437</t>
  </si>
  <si>
    <t>PVIS010043307.1</t>
  </si>
  <si>
    <t>scaffold_86478</t>
  </si>
  <si>
    <t>SJXS01021041.1</t>
  </si>
  <si>
    <t>BMJ-hj 9510_pilon</t>
  </si>
  <si>
    <t>SJXO01005263.1</t>
  </si>
  <si>
    <t>scaffold5261_size152391</t>
  </si>
  <si>
    <t>SJYQ01498542.1 and SJYQ01459767.1</t>
  </si>
  <si>
    <t>scaffold1523682 &amp; scaffold1404114</t>
  </si>
  <si>
    <t>SJYI011501490.1</t>
  </si>
  <si>
    <t>C55487723</t>
  </si>
  <si>
    <t>SJYI011441121.1</t>
  </si>
  <si>
    <t>C54445196</t>
  </si>
  <si>
    <t>SJYH01003147.1</t>
  </si>
  <si>
    <t>CMD-5126 tarseq_124</t>
  </si>
  <si>
    <t>ENSCHYT00000031862.1</t>
  </si>
  <si>
    <t>ENSCWAT00000005855.1</t>
  </si>
  <si>
    <t>SGQJ01077034.1</t>
  </si>
  <si>
    <t>SPDZ01001472.1</t>
  </si>
  <si>
    <t>ZZ2017 13478</t>
  </si>
  <si>
    <t>NW_005804561.1</t>
  </si>
  <si>
    <t>Scaffold1060</t>
  </si>
  <si>
    <t>SJYK013610834.1</t>
  </si>
  <si>
    <t>CME-1477 43052977</t>
  </si>
  <si>
    <t>SJYK011184897.1</t>
  </si>
  <si>
    <t xml:space="preserve"> CME-1477 38200813</t>
  </si>
  <si>
    <t>SJXP01014141.1</t>
  </si>
  <si>
    <t>scaffold14166</t>
  </si>
  <si>
    <t>SNSB01003466.1</t>
  </si>
  <si>
    <t>Scaffold18098</t>
  </si>
  <si>
    <t>SNSB01090223.1</t>
  </si>
  <si>
    <t>Scaffold545756</t>
  </si>
  <si>
    <t>ML665136.1</t>
  </si>
  <si>
    <t>scaffold747</t>
  </si>
  <si>
    <t>RAWW01008342.1</t>
  </si>
  <si>
    <t xml:space="preserve"> scaffold1363</t>
  </si>
  <si>
    <t>SJYG01001884.1</t>
  </si>
  <si>
    <t>scaffold1876_size45685</t>
  </si>
  <si>
    <t>SJYD01047973.1</t>
  </si>
  <si>
    <t xml:space="preserve"> GTG-3714 tarseq_33520</t>
  </si>
  <si>
    <t>SJYU01001267.1</t>
  </si>
  <si>
    <t>GTK-544 tarseq_31704</t>
  </si>
  <si>
    <t>SJXY01012169.1</t>
  </si>
  <si>
    <t>scaffold25948_len703719_cov84</t>
  </si>
  <si>
    <t>SJYT01068439.1</t>
  </si>
  <si>
    <t>scaffold2904_size281965</t>
  </si>
  <si>
    <t>PVKQ01048374.1</t>
  </si>
  <si>
    <t>BS46 BeaHun_scaffold_96544</t>
  </si>
  <si>
    <t>SJXQ01003733.1</t>
  </si>
  <si>
    <t>MP-100 tarseq_20441</t>
  </si>
  <si>
    <t>QQTR01090385.1</t>
  </si>
  <si>
    <t>Zoohd001 scaffold_376258</t>
  </si>
  <si>
    <t>CM018503.</t>
  </si>
  <si>
    <t>PVHZ020018196.1</t>
  </si>
  <si>
    <t>US108 ScTR3Pl_18170</t>
  </si>
  <si>
    <t>SJYC01115599.1</t>
  </si>
  <si>
    <t>KDD-541 tarseq_19488_1</t>
  </si>
  <si>
    <t>SJYX01005821.1</t>
  </si>
  <si>
    <t>KSP-560 tarseq_8153</t>
  </si>
  <si>
    <t>SJYM01001007.1</t>
  </si>
  <si>
    <t>LEK-543 tarseq_110722</t>
  </si>
  <si>
    <t>SJXW01003352.1</t>
  </si>
  <si>
    <t>LMD-DV tarseq_1176</t>
  </si>
  <si>
    <t>CM018109.1</t>
  </si>
  <si>
    <t>OR1865 chromosome 7</t>
  </si>
  <si>
    <t>SJYS01006786.1</t>
  </si>
  <si>
    <t>MXD-5126 tarseq_20807</t>
  </si>
  <si>
    <t>WJNR01000467.1</t>
  </si>
  <si>
    <t>splAK2016 ScXtcTc_468</t>
  </si>
  <si>
    <t>SJYJ012803835.1</t>
  </si>
  <si>
    <t>MTN-9119 C81402975</t>
  </si>
  <si>
    <t>SJYJ010071547.1</t>
  </si>
  <si>
    <t>MTN-9119 scaffold71562</t>
  </si>
  <si>
    <t>RCHL01007493.1</t>
  </si>
  <si>
    <t xml:space="preserve"> MD92 scaffold7493</t>
  </si>
  <si>
    <t>PVJR01030534.1</t>
  </si>
  <si>
    <t>BS50 HemHyl_scaffold_60923</t>
  </si>
  <si>
    <t>SJXV01006029.1</t>
  </si>
  <si>
    <t>GFE-hd scaffold1418</t>
  </si>
  <si>
    <t>LVCL011198343.1</t>
  </si>
  <si>
    <t>C21969087_1</t>
  </si>
  <si>
    <t>JRFZ01107014.1</t>
  </si>
  <si>
    <t xml:space="preserve"> Dafeng scaffold44327</t>
  </si>
  <si>
    <t>NC_010443.5</t>
  </si>
  <si>
    <t>PVKT020008510.1</t>
  </si>
  <si>
    <t>BS35 ScwEJLR_8468</t>
  </si>
  <si>
    <t>SJYF01000760.1</t>
  </si>
  <si>
    <t>scaffold1632_len2824018_cov168</t>
  </si>
  <si>
    <t>SJYF01141404.1</t>
  </si>
  <si>
    <t>scaffold586954_len659_cov196</t>
  </si>
  <si>
    <t>CM008019.1</t>
  </si>
  <si>
    <t>Hungarian chromosome 12, whole</t>
  </si>
  <si>
    <t>VCEB01011216.1</t>
  </si>
  <si>
    <t xml:space="preserve">UCam_UCB_Mr Sca11416, </t>
  </si>
  <si>
    <t>VCEB01005687.1</t>
  </si>
  <si>
    <t>UCam_UCB_Mr Sca5736</t>
  </si>
  <si>
    <t>JACGUM010012797.1</t>
  </si>
  <si>
    <t>KJH-003 scaffold_129870</t>
  </si>
  <si>
    <t>JACGUM010008369.1</t>
  </si>
  <si>
    <t>KJH-003 scaffold_124151</t>
  </si>
  <si>
    <t>SJYV01014277.1</t>
  </si>
  <si>
    <t>RAL-4837 tarseq_54474</t>
  </si>
  <si>
    <t>VHQK01014939.1</t>
  </si>
  <si>
    <t>SB2152 Hip_nig_2_phX_scaffold15146</t>
  </si>
  <si>
    <t>PVIK010032368.1</t>
  </si>
  <si>
    <t>BS49 SaiTat_scaffold_64679</t>
  </si>
  <si>
    <t>ENSMMST00000007837.1</t>
  </si>
  <si>
    <t>SJYL010004498.1</t>
  </si>
  <si>
    <t>STG-9200 tarseq_215744</t>
  </si>
  <si>
    <t xml:space="preserve"> SJYL011523469.1</t>
  </si>
  <si>
    <t>STG-9200 tarseq_1571762</t>
  </si>
  <si>
    <t>SJYA01001433.1</t>
  </si>
  <si>
    <t xml:space="preserve"> SUN-559 tarseq_169089</t>
  </si>
  <si>
    <t>NW_018335221.1</t>
  </si>
  <si>
    <t>NC_045701.1</t>
  </si>
  <si>
    <t>CM003243.1</t>
  </si>
  <si>
    <t>BamuBGIKM chromosome 29</t>
  </si>
  <si>
    <t>NW_005398298.1</t>
  </si>
  <si>
    <t>NC_032659.1</t>
  </si>
  <si>
    <t>QUIL7308</t>
  </si>
  <si>
    <t>NW_023436071.1</t>
  </si>
  <si>
    <t>NW_023454691.1</t>
  </si>
  <si>
    <t>SOZM010023667.1</t>
  </si>
  <si>
    <t>BS60 ManTri_flattened_line_47321</t>
  </si>
  <si>
    <t>KN181860.1</t>
  </si>
  <si>
    <t xml:space="preserve"> OR478-KB4484 unplaced genomic scaffold Scaffold239344</t>
  </si>
  <si>
    <t>CM026693.1</t>
  </si>
  <si>
    <t>mChoDid1 chromosome 4</t>
  </si>
  <si>
    <t>PVIF010053677.1</t>
  </si>
  <si>
    <t>US055 TamTet_scaffold_107322</t>
  </si>
  <si>
    <t>PVIF010000492.1</t>
  </si>
  <si>
    <t>US055 TamTet_scaffold_982</t>
  </si>
  <si>
    <t>db_xref=GeneID:102500201</t>
  </si>
  <si>
    <t>db_xref=GeneID:102826281</t>
  </si>
  <si>
    <t>db_xref=GeneID:100655394</t>
  </si>
  <si>
    <t>db_xref=GeneID:103070686</t>
  </si>
  <si>
    <t>db_xref=GeneID:113910221</t>
  </si>
  <si>
    <t>db_xref=GeneID:115515992</t>
  </si>
  <si>
    <t>db_xref=GeneID:494145,VGNC:VGNC:68927</t>
  </si>
  <si>
    <t>db_xref=GeneID:106968468</t>
  </si>
  <si>
    <t>db_xref=GeneID:117311091</t>
  </si>
  <si>
    <t>db_xref=GeneID:112855325</t>
  </si>
  <si>
    <t>db_xref=GeneID:100855741,VGNC:VGNC:38331</t>
  </si>
  <si>
    <t>db_xref=GeneID:101673939</t>
  </si>
  <si>
    <t>db_xref=GeneID:100470489</t>
  </si>
  <si>
    <t>db_xref=GeneID:116640716</t>
  </si>
  <si>
    <t>db_xref=GeneID:110585197</t>
  </si>
  <si>
    <t>db_xref=GeneID:791104</t>
  </si>
  <si>
    <t>db_xref=GeneID:103601963</t>
  </si>
  <si>
    <t>WNGX01018667.1</t>
  </si>
  <si>
    <t>contig445_10</t>
  </si>
  <si>
    <t>VNFD02004104.1</t>
  </si>
  <si>
    <t>JJ_BM4_2016_0621 000200F_008_arrow_arrow_arrow</t>
  </si>
  <si>
    <t>RJWO010000197.1</t>
  </si>
  <si>
    <t>BS63 IniGeo_flattened_line_390</t>
  </si>
  <si>
    <t>RYZJ01001945.1</t>
  </si>
  <si>
    <t>breed North Atlantic isolate ASU/GRON-1 ScjyzU5_156</t>
  </si>
  <si>
    <t>PGGH01045454.1</t>
  </si>
  <si>
    <t>BP203 contig46166</t>
  </si>
  <si>
    <t>db_xref=GeneID:103000492</t>
  </si>
  <si>
    <t>SWEB01015278.1</t>
  </si>
  <si>
    <t>X-22926-18 contig1502_0</t>
  </si>
  <si>
    <t>MKKW01015383.1</t>
  </si>
  <si>
    <t>breed wild contig15383</t>
  </si>
  <si>
    <t>RWIC01000536.1</t>
  </si>
  <si>
    <t>MVW Scaffold535</t>
  </si>
  <si>
    <t>RJWP010010510.1</t>
  </si>
  <si>
    <t>BS61 EubJap_flattened_line_20988</t>
  </si>
  <si>
    <t>RCWK01016418.1</t>
  </si>
  <si>
    <t>GAN/ISIS:26980383/991018 contig719_0</t>
  </si>
  <si>
    <t>RJWL010000594.1</t>
  </si>
  <si>
    <t>BS64 KogBre_flattened_line_1186</t>
  </si>
  <si>
    <t>db_xref=GeneID:102988583</t>
  </si>
  <si>
    <t>db_xref=GeneID:116748870</t>
  </si>
  <si>
    <t>db_xref=GeneID:103287538</t>
  </si>
  <si>
    <t>db_xref=GeneID:102896885</t>
  </si>
  <si>
    <t>db_xref=GeneID:102254333</t>
  </si>
  <si>
    <t>db_xref=GeneID:112311727</t>
  </si>
  <si>
    <t>ALWT01315004.1</t>
  </si>
  <si>
    <t>contig315004</t>
  </si>
  <si>
    <t>XM_008586362.1</t>
  </si>
  <si>
    <t>db_xref=GeneID:107505837</t>
  </si>
  <si>
    <t>db_xref=GeneID:109384088</t>
  </si>
  <si>
    <t>db_xref=GeneID:117023740</t>
  </si>
  <si>
    <t>PVIW01016407.1</t>
  </si>
  <si>
    <t>US093 NocLep_scaffold_32741</t>
  </si>
  <si>
    <t>PVJD01008073.1</t>
  </si>
  <si>
    <t>US096 MorMeg_scaffold_16134</t>
  </si>
  <si>
    <t>PVIG010046581.1</t>
  </si>
  <si>
    <t>US034 TadBra_scaffold_93146</t>
  </si>
  <si>
    <t>LVEH01000039.1</t>
  </si>
  <si>
    <t>Zhonghua_01 scaffold39</t>
  </si>
  <si>
    <t>VMDQ010060525.1</t>
  </si>
  <si>
    <t xml:space="preserve"> US023 NycHum__flattened_line_121021</t>
  </si>
  <si>
    <t>PVJI01004509.1</t>
  </si>
  <si>
    <t>US037 MicHir_scaffold_9012</t>
  </si>
  <si>
    <t>JAAGEI010000076.1</t>
  </si>
  <si>
    <t>isolate Cryan_1219 187</t>
  </si>
  <si>
    <t>AWHB01424781.1</t>
  </si>
  <si>
    <t>ML_contig_461714</t>
  </si>
  <si>
    <t>CACVBW010009411.1</t>
  </si>
  <si>
    <t>genome assembly, contig: scaff2links_dag_7</t>
  </si>
  <si>
    <t>PVKR01013916.1</t>
  </si>
  <si>
    <t>US092 ArtJam_scaffold_27803</t>
  </si>
  <si>
    <t>PVKE010009312.1</t>
  </si>
  <si>
    <t>US097 CraTho_scaffold_18603</t>
  </si>
  <si>
    <t>db_xref=GeneID:105288712</t>
  </si>
  <si>
    <t>PUFA01000054.1</t>
  </si>
  <si>
    <t>SIG01 000053F</t>
  </si>
  <si>
    <t>SSHV01003385.1</t>
  </si>
  <si>
    <t>isolate CB-01 scaffold16823_cov82</t>
  </si>
  <si>
    <t>db_xref=GeneID:102439654</t>
  </si>
  <si>
    <t>PVJC01001180.1</t>
  </si>
  <si>
    <t>US074 MurFea_scaffold_2358</t>
  </si>
  <si>
    <t>PVKZ01001125.1</t>
  </si>
  <si>
    <t>US102 MacSob_scaffold_2153</t>
  </si>
  <si>
    <t>db_xref=GeneID:107536290</t>
  </si>
  <si>
    <t>db_xref=GeneID:114493432</t>
  </si>
  <si>
    <t>VMDP01045737.1</t>
  </si>
  <si>
    <t>US032 AntPal__flattened_line_91450</t>
  </si>
  <si>
    <t>PVJN01006465.1</t>
  </si>
  <si>
    <t>US024 LasBor_scaffold_12926</t>
  </si>
  <si>
    <t>PVJG01002415.1</t>
  </si>
  <si>
    <t>US075 MinSch_scaffold_4823</t>
  </si>
  <si>
    <t>PVKM010001268.1</t>
  </si>
  <si>
    <t>US073 CarPer_scaffold_2530</t>
  </si>
  <si>
    <t>AWHC01263331.1</t>
  </si>
  <si>
    <t>EH_contig_278056</t>
  </si>
  <si>
    <t>PVKU01000805.1</t>
  </si>
  <si>
    <t>US021 AnoCau_scaffold_1602</t>
  </si>
  <si>
    <t xml:space="preserve"> </t>
  </si>
  <si>
    <t>db_xref=GeneID:101436907</t>
  </si>
  <si>
    <t>PVKH010094136.1</t>
  </si>
  <si>
    <t>US068 ChaVel_scaffold_188244</t>
  </si>
  <si>
    <t>PVIB010004081.1</t>
  </si>
  <si>
    <t>US073 TolMat_scaffold_8157</t>
  </si>
  <si>
    <t>db_xref=GeneID:118828684</t>
  </si>
  <si>
    <t>db_xref=GeneID:554191</t>
  </si>
  <si>
    <t>db_xref=GeneID:114048821</t>
  </si>
  <si>
    <t>db_xref=GeneID:110223608</t>
  </si>
  <si>
    <t>db_xref=GeneID:101537117</t>
  </si>
  <si>
    <t>PVIJ01016116.1</t>
  </si>
  <si>
    <t>US009 ScaAqu_scaffold_32197</t>
  </si>
  <si>
    <t>db_xref=GeneID:103123473</t>
  </si>
  <si>
    <t>db_xref=GeneID:101624196</t>
  </si>
  <si>
    <t>PVJQ01013445.1</t>
  </si>
  <si>
    <t>isolate US064 HetBruBak_scaffold_26880</t>
  </si>
  <si>
    <t>ABRQ02177254.1</t>
  </si>
  <si>
    <t>isolate Dallas Zoo Isis #01D731 contig_177252</t>
  </si>
  <si>
    <t>db_xref=GeneID:101519332</t>
  </si>
  <si>
    <t>db_xref=GeneID:100350679</t>
  </si>
  <si>
    <t>VUAX01000139.1</t>
  </si>
  <si>
    <t>LTM.BIO.3104 chromosome 17</t>
  </si>
  <si>
    <t>PVJM010023991.1</t>
  </si>
  <si>
    <t>BS55 LepAme_scaffold_47955</t>
  </si>
  <si>
    <t>AMGZ01236203.1</t>
  </si>
  <si>
    <t>Elephantulus edwardi_28Jun2011 contig236203</t>
  </si>
  <si>
    <t>PVIE01002861.1</t>
  </si>
  <si>
    <t>BS100 TapInd_scaffold_5695</t>
  </si>
  <si>
    <t>PVJY021981102.1</t>
  </si>
  <si>
    <t>BS38 Sc7dOMt_1981877;HRSCAF=2023532</t>
  </si>
  <si>
    <t>PVID01003338.1</t>
  </si>
  <si>
    <t>BS40 TapTer_scaffold_6671</t>
  </si>
  <si>
    <t>db_xref=GeneID:106835001</t>
  </si>
  <si>
    <t>db_xref=GeneID:100034203,VGNC:VGNC:15722</t>
  </si>
  <si>
    <t>ATBW01041687.1</t>
  </si>
  <si>
    <t>isolate Burgud contig41517</t>
  </si>
  <si>
    <t>PVLE01009917.1</t>
  </si>
  <si>
    <t>isolate BS59 CerCot_scaffold_19748</t>
  </si>
  <si>
    <t>PEKH010003007.1</t>
  </si>
  <si>
    <t>isolate Ipuh scaffold3007</t>
  </si>
  <si>
    <t>JYKR01058141.1</t>
  </si>
  <si>
    <t>isolate OR3802 Contig58141_fixed</t>
  </si>
  <si>
    <t>PVJZ01002115.1</t>
  </si>
  <si>
    <t>isolate BS11 DauMad_scaffold_4223</t>
  </si>
  <si>
    <t>PVHS01000512.1</t>
  </si>
  <si>
    <t>isolate BS17 AteGeo_scaffold_1022</t>
  </si>
  <si>
    <t>LGHX01003719.1</t>
  </si>
  <si>
    <t>isolate Harmonia scaffold3732</t>
  </si>
  <si>
    <t>db_xref=GeneID:108521289</t>
  </si>
  <si>
    <t>LGHW01003762.1</t>
  </si>
  <si>
    <t>isolate Harlow scaffold3732</t>
  </si>
  <si>
    <t>PVIY010019610.1</t>
  </si>
  <si>
    <t>BS39 MyrTri_scaffold_39197</t>
  </si>
  <si>
    <t>db_xref=GeneID:101047890</t>
  </si>
  <si>
    <t>PVKP010015656.1</t>
  </si>
  <si>
    <t>isolate BS44 CalDon_scaffold_31293</t>
  </si>
  <si>
    <t>db_xref=GeneID:100985062</t>
  </si>
  <si>
    <t>PVJU010052526.1</t>
  </si>
  <si>
    <t xml:space="preserve"> isolate BS10 EulFul_scaffold_105038</t>
  </si>
  <si>
    <t>db_xref=GeneID:100943555</t>
  </si>
  <si>
    <t>db_xref=GeneID:100404307</t>
  </si>
  <si>
    <t>db_xref=GeneID:450170,VGNC:VGNC:11825</t>
  </si>
  <si>
    <t>db_xref=GeneID:105814533</t>
  </si>
  <si>
    <t>PVHQ01003100.1</t>
  </si>
  <si>
    <t>isolate BS13 MizCoq_scaffold_6192</t>
  </si>
  <si>
    <t>db_xref=GeneID:101867173</t>
  </si>
  <si>
    <t>PVKI010146349.1</t>
  </si>
  <si>
    <t>isolate BS29 CertNeg_scaffold_292651</t>
  </si>
  <si>
    <t>db_xref=GeneID:105548183</t>
  </si>
  <si>
    <t>PVHO010012795.1</t>
  </si>
  <si>
    <t>isolate BS22 SagImp_scaffold_25574</t>
  </si>
  <si>
    <t>VBSM01001044.1</t>
  </si>
  <si>
    <t>isolate cmid_1.0_TD ScMzzfj_1044;HRSCAF=55520</t>
  </si>
  <si>
    <t>db_xref=GeneID:117070742</t>
  </si>
  <si>
    <t>db_xref=GeneID:112627727</t>
  </si>
  <si>
    <t>VSMG01202577.1</t>
  </si>
  <si>
    <t>RMR55 scaffold96518</t>
  </si>
  <si>
    <t>VMRL01000018.1</t>
  </si>
  <si>
    <t>isolate Shanxi Qingling chromosome 5</t>
  </si>
  <si>
    <t>MPIZ01001128.1</t>
  </si>
  <si>
    <t>strain KIAN8.4 scaffold1128</t>
  </si>
  <si>
    <t>db_xref=GeneID:103245714</t>
  </si>
  <si>
    <t>db_xref=GeneID:105872549</t>
  </si>
  <si>
    <t>PVII010029005.1</t>
  </si>
  <si>
    <t>isolate BS30 SemEnt_scaffold_57983</t>
  </si>
  <si>
    <t>db_xref=CCDS:CCDS10113.1</t>
  </si>
  <si>
    <t>PVKJ010016469.1</t>
  </si>
  <si>
    <t>isolate BS31 CebAlb_scaffold_32919</t>
  </si>
  <si>
    <t>RJWJ010023553.1</t>
  </si>
  <si>
    <t>isolate BS62 IndInd_flattened_line_47086</t>
  </si>
  <si>
    <t>BFBW01020130.1</t>
  </si>
  <si>
    <t>DNA, contig20130</t>
  </si>
  <si>
    <t>SRPC01010361.1</t>
  </si>
  <si>
    <t>isolate Masph-2018 scaffold736</t>
  </si>
  <si>
    <t>PVKV010010596.1</t>
  </si>
  <si>
    <t>BS02 AloPal_scaffold_21171</t>
  </si>
  <si>
    <t>VSMH01344300.1</t>
  </si>
  <si>
    <t>MBB011 scaffold52071</t>
  </si>
  <si>
    <t>db_xref=GeneID:105710084</t>
  </si>
  <si>
    <t>VSMD01119799.1</t>
  </si>
  <si>
    <t>DLC2301 scaffold2705</t>
  </si>
  <si>
    <t>VSME01059367.1</t>
  </si>
  <si>
    <t>RMR71 scaffold20720</t>
  </si>
  <si>
    <t>db_xref=GeneID:100591645</t>
  </si>
  <si>
    <t>db_xref=GeneID:100381194</t>
  </si>
  <si>
    <t>PVJV010054146.1</t>
  </si>
  <si>
    <t>BS28 EryPat_scaffold_108252</t>
  </si>
  <si>
    <t>db_xref=GeneID:105491177</t>
  </si>
  <si>
    <t>db_xref=GeneID:103254879</t>
  </si>
  <si>
    <t>PVIX01036022.1</t>
  </si>
  <si>
    <t>BS101 NasLar_scaffold_71989</t>
  </si>
  <si>
    <t>PVHW010019433.1</t>
  </si>
  <si>
    <t>BS24 PygNem_scaffold_38832</t>
  </si>
  <si>
    <t>VSMI01255724.1</t>
  </si>
  <si>
    <t>RMR66 scaffold95751</t>
  </si>
  <si>
    <t>db_xref=GeneID:712428,VGNC:VGNC:70203</t>
  </si>
  <si>
    <t>PVHV01007940.1</t>
  </si>
  <si>
    <t>BS26 LemCat_scaffold_15867</t>
  </si>
  <si>
    <t>db_xref=GeneID:116482632</t>
  </si>
  <si>
    <t>PVIV010022991.1</t>
  </si>
  <si>
    <t>BS32 NycCou_scaffold_45950</t>
  </si>
  <si>
    <t>db_xref=GeneID:105588166</t>
  </si>
  <si>
    <t>db_xref=GeneID:100174579</t>
  </si>
  <si>
    <t>db_xref=GeneID:116564466</t>
  </si>
  <si>
    <t>db_xref=GeneID:111529486</t>
  </si>
  <si>
    <t>db_xref=GeneID:101132159</t>
  </si>
  <si>
    <t>PVIP01026741.1</t>
  </si>
  <si>
    <t>BS33 PitPit_scaffold_53454</t>
  </si>
  <si>
    <t>LVWQ01006541.1</t>
  </si>
  <si>
    <t>Cc_AM_T3 Cebus_imitator-1.0-9.432</t>
  </si>
  <si>
    <t>SIDF01000103.1</t>
  </si>
  <si>
    <t>Sister 1 913_edges</t>
  </si>
  <si>
    <t>RCUC01165443.1</t>
  </si>
  <si>
    <t>Tt_UBC01 contig234914_1</t>
  </si>
  <si>
    <t>LZNR01011389.1</t>
  </si>
  <si>
    <t>MABB319796 Contig11395</t>
  </si>
  <si>
    <t>FNWR01000034.1</t>
  </si>
  <si>
    <t>contig: scaffold34</t>
  </si>
  <si>
    <t>UIRR01000084.1</t>
  </si>
  <si>
    <t>contig: Contig83_quiver_pilon</t>
  </si>
  <si>
    <t>PISU010010530.1</t>
  </si>
  <si>
    <t>US066 VulLag_flattened_line_21045</t>
  </si>
  <si>
    <t>WEIE01000069.1</t>
  </si>
  <si>
    <t>TBB2019 Scaffold00069</t>
  </si>
  <si>
    <t>PITB01004177.1</t>
  </si>
  <si>
    <t>BSD07 ParHer_flattened_line_8337</t>
  </si>
  <si>
    <t>PISW01005065.1</t>
  </si>
  <si>
    <t>US063 MunMun_flattened_line_10127</t>
  </si>
  <si>
    <t>QXTK01010884.1</t>
  </si>
  <si>
    <t>GAN/ISIS:MIG12-29695490/34125 contig64_2</t>
  </si>
  <si>
    <t>PJEM01014892.1</t>
  </si>
  <si>
    <t>US077 HelPar_flattened_line_29742</t>
  </si>
  <si>
    <t>WYDY01001046.1</t>
  </si>
  <si>
    <t>M1713 contig_43:1.0-31164810.0</t>
  </si>
  <si>
    <t>PJEU01002359.1</t>
  </si>
  <si>
    <t>BS36 CryFer_flattened_line_4714</t>
  </si>
  <si>
    <t>PJEN01010144.1</t>
  </si>
  <si>
    <t>BS51 PteBra_flattened_line_20247</t>
  </si>
  <si>
    <t>JAAXOB010004201.1</t>
  </si>
  <si>
    <t>241Hg scf7180000024222</t>
  </si>
  <si>
    <t>PISX010008516.1</t>
  </si>
  <si>
    <t>BS25 MelCap_flattened_line_17011</t>
  </si>
  <si>
    <t>CAAGRJ010005512.1</t>
  </si>
  <si>
    <t>contig: lp23s15641</t>
  </si>
  <si>
    <t>LQGZ01028718.1</t>
  </si>
  <si>
    <t>Maewha scaffold8_contig2598</t>
  </si>
  <si>
    <t>BIMV02037485.1</t>
  </si>
  <si>
    <t>No61 DNA, Prbe_37485</t>
  </si>
  <si>
    <t>genome assembly, chromosome: 7</t>
  </si>
  <si>
    <t>VOCV01000148.1</t>
  </si>
  <si>
    <t>Brooke chromosome B4</t>
  </si>
  <si>
    <t>db_xref=GeneID:115300926</t>
  </si>
  <si>
    <t>db_xref=GeneID:116867172</t>
  </si>
  <si>
    <t>PITE01002133.1</t>
  </si>
  <si>
    <t>BS05 MirAng_flattened_line_4248</t>
  </si>
  <si>
    <t>db_xref=GeneID:112832969</t>
  </si>
  <si>
    <t>ANOP01034995.1</t>
  </si>
  <si>
    <t>Ivan contig_34986</t>
  </si>
  <si>
    <t>db_xref=GeneID:103673380</t>
  </si>
  <si>
    <t>db_xref=GeneID:112920024</t>
  </si>
  <si>
    <t>LNAC01000483.1</t>
  </si>
  <si>
    <t>RP43 red-panda_000482</t>
  </si>
  <si>
    <t>RDFD01011368.1</t>
  </si>
  <si>
    <t>GKM scaffold_6</t>
  </si>
  <si>
    <t>QQQE01005187.1</t>
  </si>
  <si>
    <t>Gidget ScbS9RH_90901</t>
  </si>
  <si>
    <t>db_xref=GeneID:118003646</t>
  </si>
  <si>
    <t>SBAQ01013835.1</t>
  </si>
  <si>
    <t>GAN:26980396 contig140_30</t>
  </si>
  <si>
    <t>WNLY01000049.1</t>
  </si>
  <si>
    <t>mMusErm1 chromosome 5</t>
  </si>
  <si>
    <t>db_xref=GeneID:102951857</t>
  </si>
  <si>
    <t>db_xref=GeneID:102728163</t>
  </si>
  <si>
    <t>PITA01005538.1</t>
  </si>
  <si>
    <t>US072 SpiGra_flattened_line_11070</t>
  </si>
  <si>
    <t>CYRY02041032.1</t>
  </si>
  <si>
    <t>genome assembly, contig: scaffold5391</t>
  </si>
  <si>
    <t>db_xref=GeneID:117702602</t>
  </si>
  <si>
    <t>LVXV01008564.1</t>
  </si>
  <si>
    <t>strain SPRET/EiJ ScMYQTh_474_10</t>
  </si>
  <si>
    <t>db_xref=GeneID:107138144</t>
  </si>
  <si>
    <t>QVIC01000005.1</t>
  </si>
  <si>
    <t>AGS 11-09-20 scaffold_4</t>
  </si>
  <si>
    <t>MULK01013312.1</t>
  </si>
  <si>
    <t>2016_BV1 scaffold_2250</t>
  </si>
  <si>
    <t>db_xref=GeneID:116901881</t>
  </si>
  <si>
    <t>AVPZ01000012.1</t>
  </si>
  <si>
    <t>scaffold10</t>
  </si>
  <si>
    <t>JACYVU010000118.1</t>
  </si>
  <si>
    <t>strain BN/NHsdMcwi contig_118</t>
  </si>
  <si>
    <t>CACRXM010000004.1</t>
  </si>
  <si>
    <t>contig: chr4</t>
  </si>
  <si>
    <t>PVKX01007446.1</t>
  </si>
  <si>
    <t>US019 AcoCah_scaffold_14882</t>
  </si>
  <si>
    <t>VALE02034105.1</t>
  </si>
  <si>
    <t>strain IS Scaffold_42214;HRSCAF=42281</t>
  </si>
  <si>
    <t>PVLA01010895.1</t>
  </si>
  <si>
    <t>US065 HydHyd_scaffold_21750</t>
  </si>
  <si>
    <t>db_xref=GeneID:100689409</t>
  </si>
  <si>
    <t>db_xref=GeneID:101566994</t>
  </si>
  <si>
    <t>VIIT010012440.1</t>
  </si>
  <si>
    <t>LVR205A flattened_line_24872</t>
  </si>
  <si>
    <t>PVJO010016138.1</t>
  </si>
  <si>
    <t>US031 HysCri_scaffold_32271</t>
  </si>
  <si>
    <t>JAAHWF010000017.1</t>
  </si>
  <si>
    <t>Sample0158 HiC_scaffold_17</t>
  </si>
  <si>
    <t>AXRT01114725.1</t>
  </si>
  <si>
    <t>scaffold2349_17</t>
  </si>
  <si>
    <t>CABHPR010043143.1</t>
  </si>
  <si>
    <t>contig: 159002</t>
  </si>
  <si>
    <t>db_xref=GeneID:100379556</t>
  </si>
  <si>
    <t>LIPJ01008437.1</t>
  </si>
  <si>
    <t>WM_1_Wirral scaffold8444</t>
  </si>
  <si>
    <t>PVJS01114211.1</t>
  </si>
  <si>
    <t>US078 GliGli_scaffold_228269</t>
  </si>
  <si>
    <t>NESX02000133.1</t>
  </si>
  <si>
    <t>Psa_ob012049795 scaffold141</t>
  </si>
  <si>
    <t>PVKD010003255.1</t>
  </si>
  <si>
    <t>US082 CriGam_scaffold_6506</t>
  </si>
  <si>
    <t>PVKW010013084.1</t>
  </si>
  <si>
    <t>US110 AllBul_scaffold_26152</t>
  </si>
  <si>
    <t>db_xref=GeneID:101843036</t>
  </si>
  <si>
    <t>REGO01000096.1</t>
  </si>
  <si>
    <t>Great_gerbil_Xinjiang_2013_1 scaffold00096</t>
  </si>
  <si>
    <t>WJEC01008365.1</t>
  </si>
  <si>
    <t>WC2-LM scf7180000038465.1091039</t>
  </si>
  <si>
    <t>WBRW01012211.1</t>
  </si>
  <si>
    <t>LCS2019 Contig13474_pilon</t>
  </si>
  <si>
    <t>PVJB01005764.1</t>
  </si>
  <si>
    <t>US077 MusAve_scaffold_11506</t>
  </si>
  <si>
    <t>RAQP01000324.1</t>
  </si>
  <si>
    <t>scaffold324</t>
  </si>
  <si>
    <t>PVIH01000225.1</t>
  </si>
  <si>
    <t>US029 SigHis_scaffold_448</t>
  </si>
  <si>
    <t>db_xref=CCDS:CCDS16654.1</t>
  </si>
  <si>
    <t>BDUI01000646.1</t>
  </si>
  <si>
    <t>DNA, scaffold: scaffold_646, isolate: IB14-021</t>
  </si>
  <si>
    <t>db_xref=GeneID:101612964</t>
  </si>
  <si>
    <t>RJWR010001482.1</t>
  </si>
  <si>
    <t>BS65 PerPac_flattened_line_2961</t>
  </si>
  <si>
    <t>db_xref=GeneID:110553258</t>
  </si>
  <si>
    <t>PVKK010010936.1</t>
  </si>
  <si>
    <t>US050 CavTsc_scaffold_21864</t>
  </si>
  <si>
    <t>PVKS010009822.1</t>
  </si>
  <si>
    <t>BS102 AprRuf_scaffold_19632</t>
  </si>
  <si>
    <t>NDGM011120880.1</t>
  </si>
  <si>
    <t xml:space="preserve"> AO248 13213421</t>
  </si>
  <si>
    <t>PVIU01002973.1</t>
  </si>
  <si>
    <t>US110 OndZib_scaffold_5937</t>
  </si>
  <si>
    <t>db_xref=GeneID:101702715</t>
  </si>
  <si>
    <t>RCWR01065922.1</t>
  </si>
  <si>
    <t>BW contig065922</t>
  </si>
  <si>
    <t>SWEC01026827.1</t>
  </si>
  <si>
    <t>214976 contig98_97</t>
  </si>
  <si>
    <t>PVKA01036448.1</t>
  </si>
  <si>
    <t>BS34 CteSoc_scaffold_72811</t>
  </si>
  <si>
    <t>LOJH01043353.1</t>
  </si>
  <si>
    <t>PVJA010037105.1</t>
  </si>
  <si>
    <t>US051 MyoCoy_scaffold_74121</t>
  </si>
  <si>
    <t>ABRO02011877.1</t>
  </si>
  <si>
    <t>6190 contig_11877</t>
  </si>
  <si>
    <t>PVLD010005134.1</t>
  </si>
  <si>
    <t>US070 DinBra_scaffold_10261</t>
  </si>
  <si>
    <t>NDGN010349522.1</t>
  </si>
  <si>
    <t>AO245 13411892</t>
  </si>
  <si>
    <t>LZPO01075934.1</t>
  </si>
  <si>
    <t>417 scaffold_1145</t>
  </si>
  <si>
    <t>db_xref=GeneID:101979430</t>
  </si>
  <si>
    <t>RJWM01001949.1</t>
  </si>
  <si>
    <t>BS37 DasPun_flattened_line_3894</t>
  </si>
  <si>
    <t>VIIU01007294.1</t>
  </si>
  <si>
    <t>LVR207A flattened_line_14583</t>
  </si>
  <si>
    <t>db_xref=GeneID:110310704</t>
  </si>
  <si>
    <t>LIQJ01000023.1</t>
  </si>
  <si>
    <t>FV_M396_Kielder scaffold23</t>
  </si>
  <si>
    <t>db_xref=GeneID:110318423</t>
  </si>
  <si>
    <t>PVKB01000895.1</t>
  </si>
  <si>
    <t>US049 CteGun_scaffold_1786</t>
  </si>
  <si>
    <t>PVIT010034016.1</t>
  </si>
  <si>
    <t>US017 OnyTor_scaffold_67934</t>
  </si>
  <si>
    <t>VSBT01000015.1</t>
  </si>
  <si>
    <t>ucsf_1 pScaffold15</t>
  </si>
  <si>
    <t>PVHN010020209.1</t>
  </si>
  <si>
    <t>BS19 DipSte_scaffold_40383</t>
  </si>
  <si>
    <t>QGOO01036870.1</t>
  </si>
  <si>
    <t>strain ZRU MUSPFixed36871</t>
  </si>
  <si>
    <t>CABHPP010126343.1</t>
  </si>
  <si>
    <t>contig: 272121</t>
  </si>
  <si>
    <t>db_xref=GeneID:101964786</t>
  </si>
  <si>
    <t>LOJG01070971.1</t>
  </si>
  <si>
    <t>ElloLutescens_female_01</t>
  </si>
  <si>
    <t>SAYX01171367.1</t>
  </si>
  <si>
    <t>RANI-1049 contig645_94</t>
  </si>
  <si>
    <t>db_xref=GeneID:114699604</t>
  </si>
  <si>
    <t>PVHP010050124.1</t>
  </si>
  <si>
    <t>BS14 ZapHud_scaffold_100220</t>
  </si>
  <si>
    <t>db_xref=GeneID:114083824</t>
  </si>
  <si>
    <t>AAIY03000010.1</t>
  </si>
  <si>
    <t>266 ScPeMD7_8;HRSCAF=38</t>
  </si>
  <si>
    <t>PVJH01030595.1</t>
  </si>
  <si>
    <t>US118 MicTal_scaffold_61175</t>
  </si>
  <si>
    <t>RJWV010467215.1</t>
  </si>
  <si>
    <t>BS70 TupTan_flattened_line_934348</t>
  </si>
  <si>
    <t>db_xref=GeneID:101355878</t>
  </si>
  <si>
    <t>NC_037337.1</t>
  </si>
  <si>
    <t>NC_030817.1</t>
  </si>
  <si>
    <t>NC_040258.1</t>
  </si>
  <si>
    <t>OAR_USU_Benz2616</t>
  </si>
  <si>
    <t>ENSBGRT00000018161.1</t>
  </si>
  <si>
    <t>PVJP02145414.1</t>
  </si>
  <si>
    <t xml:space="preserve"> PVJP02145414.1</t>
  </si>
  <si>
    <t>PVJP02116910.1</t>
  </si>
  <si>
    <t>PVJP02000163.1</t>
  </si>
  <si>
    <t>BS01 ScHSfme_145395</t>
  </si>
  <si>
    <t>BS01 ScHSfme_219116</t>
  </si>
  <si>
    <t>BS01 ScHSfme_116887</t>
  </si>
  <si>
    <t>BS01 ScHSfme_924895</t>
  </si>
  <si>
    <t>BS01 ScHSfme_152</t>
  </si>
  <si>
    <t>SJXZ012564364.1</t>
  </si>
  <si>
    <t>ORB-4223 197036802</t>
  </si>
  <si>
    <t>SJXZ013322323.1</t>
  </si>
  <si>
    <t>ORB-4223 198552840</t>
  </si>
  <si>
    <t>RJWN010032151.1</t>
  </si>
  <si>
    <t>BS60 EscRob_flattened_line_64221</t>
  </si>
  <si>
    <t>RJWS010084068.1</t>
  </si>
  <si>
    <t>BS68 ZipCav_flattened_line_168081</t>
  </si>
  <si>
    <t>RJWQ010005321.1</t>
  </si>
  <si>
    <t xml:space="preserve"> BS71 PhoPho_flattened_line_10633</t>
  </si>
  <si>
    <t>RWJT01017538.1</t>
  </si>
  <si>
    <t>SCSF scaffold19</t>
  </si>
  <si>
    <t>NCQN01001918.1</t>
  </si>
  <si>
    <t>CRI000098 scaffold_1995</t>
  </si>
  <si>
    <t>RJWK010097504.1</t>
  </si>
  <si>
    <t>BS66 PlaMin_flattened_line_194888</t>
  </si>
  <si>
    <t>PVJJ010127366.1</t>
  </si>
  <si>
    <t>US080 MesBid_scaffold_254618</t>
  </si>
  <si>
    <t>SJYR01024129.1</t>
  </si>
  <si>
    <t xml:space="preserve"> DFW-375 scaffold24166_size1984</t>
  </si>
  <si>
    <t>SJYE01001648.1</t>
  </si>
  <si>
    <t>TMG-4057 scaffold59</t>
  </si>
  <si>
    <t>CM034281.1</t>
  </si>
  <si>
    <t>160015118507 breed Murrah chromosome 11</t>
  </si>
  <si>
    <t>SJXR01025131.1</t>
  </si>
  <si>
    <t>WLD-bcl scaffold56724_len2515_cov187</t>
  </si>
  <si>
    <t>SJXR01132739.1</t>
  </si>
  <si>
    <t>WLD-bcl scaffold449365_len620_cov213</t>
  </si>
  <si>
    <t>VAWD01000024.1</t>
  </si>
  <si>
    <t>RKW13451 Clup_scaff_24</t>
  </si>
  <si>
    <t>PISV01000725.1</t>
  </si>
  <si>
    <t>BS21 PanOnc_flattened_line_1447</t>
  </si>
  <si>
    <t>US023 NycHum__flattened_line_121021</t>
  </si>
  <si>
    <t>db_xref=GeneID:109692718</t>
  </si>
  <si>
    <t>PVIR01056282.1</t>
  </si>
  <si>
    <t>US052 PetTyp_scaffold_112499</t>
  </si>
  <si>
    <t>JH721876.1</t>
  </si>
  <si>
    <t>unplaced genomic scaffold scaffold00015</t>
  </si>
  <si>
    <t>PVHP010051979.1</t>
  </si>
  <si>
    <t>BS14 ZapHud_scaffold_103928</t>
  </si>
  <si>
    <t>CABHPH010111771.1</t>
  </si>
  <si>
    <t>genome assembly, contig: 276758</t>
  </si>
  <si>
    <t>VZQC01005527.1</t>
  </si>
  <si>
    <t>BR201808 Contig14754</t>
  </si>
  <si>
    <t>CM010906.2</t>
  </si>
  <si>
    <t>PO chromosome 4</t>
  </si>
  <si>
    <t>PVJX010019356.1</t>
  </si>
  <si>
    <t>US062 DolPat_scaffold_38686</t>
  </si>
  <si>
    <t>PVHX01005932.1</t>
  </si>
  <si>
    <t>US057 XerIna_scaffold_11859</t>
  </si>
  <si>
    <t>KL199143.1</t>
  </si>
  <si>
    <t>Female #2095 unplaced genomic scaffold scaffold891</t>
  </si>
  <si>
    <t>MCBN011331053.1</t>
  </si>
  <si>
    <t>Scientific name</t>
  </si>
  <si>
    <t>Gene ID</t>
  </si>
  <si>
    <t>Testudines</t>
  </si>
  <si>
    <t>Chelonia mydas</t>
  </si>
  <si>
    <t>FGL2</t>
  </si>
  <si>
    <t>Chrysemys picta</t>
  </si>
  <si>
    <t>Painted Turtle</t>
  </si>
  <si>
    <t>Galliformes</t>
  </si>
  <si>
    <t>Galus galus</t>
  </si>
  <si>
    <t>VSMD01050083.1</t>
  </si>
  <si>
    <t>DLC2301 scaffold26108</t>
  </si>
  <si>
    <t>PVIH01029099.1</t>
  </si>
  <si>
    <t>US029 SigHis_scaffold_58094</t>
  </si>
  <si>
    <t>PVIH01003582.1</t>
  </si>
  <si>
    <t>US029 SigHis_scaffold_7158</t>
  </si>
  <si>
    <t>LR761993.1</t>
  </si>
  <si>
    <t>scaffold: scf_149</t>
  </si>
  <si>
    <t>XM_015069737.2</t>
  </si>
  <si>
    <t xml:space="preserve">XM_025929260.1 </t>
  </si>
  <si>
    <t xml:space="preserve">XM_022515301.1 </t>
  </si>
  <si>
    <t xml:space="preserve">XM_008577545.1 </t>
  </si>
  <si>
    <t xml:space="preserve">XM_007530799.2 </t>
  </si>
  <si>
    <t xml:space="preserve">XM_008522294.1 </t>
  </si>
  <si>
    <t xml:space="preserve">XM_004439320.2 </t>
  </si>
  <si>
    <t xml:space="preserve">XM_032761259.1 </t>
  </si>
  <si>
    <t xml:space="preserve">XM_033192963.1 </t>
  </si>
  <si>
    <t>SJYT01075523.1</t>
  </si>
  <si>
    <t>HVD-549 scaffold3481_size242357</t>
  </si>
  <si>
    <t>PISY01062207.1</t>
  </si>
  <si>
    <t>OR4864 scaffold575</t>
  </si>
  <si>
    <t>US072 SpiGra_flattened_line_9266</t>
  </si>
  <si>
    <t>BS14 ZapHud_scaffold_23009</t>
  </si>
  <si>
    <t>DF496420.1</t>
  </si>
  <si>
    <t>DNA, contig: scaffold99394</t>
  </si>
  <si>
    <t>DF579717.1</t>
  </si>
  <si>
    <t>DNA, contig: scaffold182691</t>
  </si>
  <si>
    <t>SJXZ012346525.1</t>
  </si>
  <si>
    <t>Not available</t>
    <phoneticPr fontId="13" type="noConversion"/>
  </si>
  <si>
    <t>Micronycteris hirsuta</t>
    <phoneticPr fontId="13" type="noConversion"/>
  </si>
  <si>
    <t>Megaderma lyra</t>
    <phoneticPr fontId="13" type="noConversion"/>
  </si>
  <si>
    <t>PVKM010684952.1</t>
  </si>
  <si>
    <t>US073 CarPer_scaffold_1369717</t>
  </si>
  <si>
    <t>NCBI</t>
    <phoneticPr fontId="13" type="noConversion"/>
  </si>
  <si>
    <t>db_xref=GeneID:11405132</t>
  </si>
  <si>
    <t>PVJQ01083868.1</t>
  </si>
  <si>
    <t xml:space="preserve">Mirza coquereli </t>
    <phoneticPr fontId="13" type="noConversion"/>
  </si>
  <si>
    <t xml:space="preserve">Mirza zaza </t>
    <phoneticPr fontId="13" type="noConversion"/>
  </si>
  <si>
    <t>PVIV010040768.1</t>
    <phoneticPr fontId="13" type="noConversion"/>
  </si>
  <si>
    <t>Manual extraction</t>
    <phoneticPr fontId="13" type="noConversion"/>
  </si>
  <si>
    <t>isolate Harlow scaffold1010</t>
  </si>
  <si>
    <t>Zapus hudsonius</t>
    <phoneticPr fontId="13" type="noConversion"/>
  </si>
  <si>
    <t>Tympanoctomys barrerae</t>
    <phoneticPr fontId="13" type="noConversion"/>
  </si>
  <si>
    <t>PVKA01018080.1</t>
  </si>
  <si>
    <t>BS34 CteSoc_scaffold_36115</t>
  </si>
  <si>
    <t>XM_006861985.1</t>
  </si>
  <si>
    <t>XM_004701746.1</t>
  </si>
  <si>
    <t>XM_006205181.3</t>
  </si>
  <si>
    <t>XM_010860966.1</t>
  </si>
  <si>
    <t>XM_010991975.2</t>
  </si>
  <si>
    <t>XM_010971853.1</t>
  </si>
  <si>
    <t>XM_007469214.1</t>
  </si>
  <si>
    <t>XM_022567402.1</t>
  </si>
  <si>
    <t>NM_001045970.2</t>
  </si>
  <si>
    <t>XM_005676364.3</t>
  </si>
  <si>
    <t>XM_012142477.3</t>
  </si>
  <si>
    <t>XM_030854772.1</t>
  </si>
  <si>
    <t>XM_007190521.1</t>
  </si>
  <si>
    <t>XM_029225980.1</t>
  </si>
  <si>
    <t>XM_033430102.1</t>
  </si>
  <si>
    <t>XM_027124198.1</t>
  </si>
  <si>
    <t>NM_001031779.2</t>
  </si>
  <si>
    <t>XM_007112916.3</t>
  </si>
  <si>
    <t>XM_032638294.1</t>
  </si>
  <si>
    <t>XM_006080519.2</t>
  </si>
  <si>
    <t>XM_020892710.1</t>
  </si>
  <si>
    <t>XM_006189947.3</t>
  </si>
  <si>
    <t>XM_005904242.2</t>
  </si>
  <si>
    <t>XM_019974945.1</t>
  </si>
  <si>
    <t>XM_026492185.1</t>
  </si>
  <si>
    <t>XM_027590039.1</t>
  </si>
  <si>
    <t>XM_030325757.2</t>
  </si>
  <si>
    <t>XM_015086358.2</t>
  </si>
  <si>
    <t>XM_025935074.1</t>
  </si>
  <si>
    <t>XM_025441646.1</t>
  </si>
  <si>
    <t>NM_001048029.1</t>
  </si>
  <si>
    <t>XM_006935473.4</t>
  </si>
  <si>
    <t>XM_004764165.2</t>
  </si>
  <si>
    <t>XM_002915847.4</t>
  </si>
  <si>
    <t>XM_032404633.1</t>
  </si>
  <si>
    <t>XM_021703114.1</t>
  </si>
  <si>
    <t>XM_019439206.1</t>
  </si>
  <si>
    <t>XM_029934074.1</t>
  </si>
  <si>
    <t>XM_032860078.1</t>
  </si>
  <si>
    <t>XM_025893426.1</t>
  </si>
  <si>
    <t>XM_008687351.1</t>
  </si>
  <si>
    <t>XM_026002543.1</t>
  </si>
  <si>
    <t>XM_022493369.1</t>
  </si>
  <si>
    <t>XM_006921352.3</t>
  </si>
  <si>
    <t>XM_024563950.1</t>
  </si>
  <si>
    <t>XM_006756242.2</t>
  </si>
  <si>
    <t>XM_016131078.1</t>
  </si>
  <si>
    <t>XM_019635645.1</t>
  </si>
  <si>
    <t>XM_033112354.1</t>
  </si>
  <si>
    <t>XM_011369160.2</t>
  </si>
  <si>
    <t>XM_023760219.1</t>
  </si>
  <si>
    <t>XM_016208812.1</t>
  </si>
  <si>
    <t>XM_028509803.1</t>
  </si>
  <si>
    <t>XM_004458906.3</t>
  </si>
  <si>
    <t>XM_031958346.1</t>
  </si>
  <si>
    <t>XM_008581651.1</t>
  </si>
  <si>
    <t>XM_027873558.1</t>
  </si>
  <si>
    <t>XM_020970890.1</t>
  </si>
  <si>
    <t>XM_004601271.1</t>
  </si>
  <si>
    <t>XM_016187033.1</t>
  </si>
  <si>
    <t>XM_004674392.2</t>
  </si>
  <si>
    <t>XM_012925733.1</t>
  </si>
  <si>
    <t>XM_017343029.1</t>
  </si>
  <si>
    <t>XM_006889082.1</t>
  </si>
  <si>
    <t>XM_014829222.1</t>
  </si>
  <si>
    <t>XM_001496753.4</t>
  </si>
  <si>
    <t>XM_008541812.1</t>
  </si>
  <si>
    <t>XM_014784737.1</t>
  </si>
  <si>
    <t>XM_011949935.1</t>
  </si>
  <si>
    <t>XM_017875684.1</t>
  </si>
  <si>
    <t>XM_010336437.1</t>
  </si>
  <si>
    <t>XM_008974178.2</t>
  </si>
  <si>
    <t>XM_023510448.1</t>
  </si>
  <si>
    <t>XM_009443986.2</t>
  </si>
  <si>
    <t>XM_012655734.1</t>
  </si>
  <si>
    <t>NM_001284129.1</t>
  </si>
  <si>
    <t>XM_011974501.1</t>
  </si>
  <si>
    <t>XM_033230719.1</t>
  </si>
  <si>
    <t>XM_025404845.1</t>
  </si>
  <si>
    <t>XM_010375507.2</t>
  </si>
  <si>
    <t>XM_007965834.1</t>
  </si>
  <si>
    <t>XM_012739007.2</t>
  </si>
  <si>
    <t>NM_001372051.1</t>
  </si>
  <si>
    <t>XM_021667566.1</t>
  </si>
  <si>
    <t>XM_003253918.3</t>
  </si>
  <si>
    <t>XM_009182765.3</t>
  </si>
  <si>
    <t>XM_011718082.1</t>
  </si>
  <si>
    <t>XM_008070787.2</t>
  </si>
  <si>
    <t>XM_015110645.2</t>
  </si>
  <si>
    <t>XM_032754966.1</t>
  </si>
  <si>
    <t>XM_012047505.1</t>
  </si>
  <si>
    <t>XM_009237968.2</t>
  </si>
  <si>
    <t>XM_032278665.1</t>
  </si>
  <si>
    <t>XM_023218830.2</t>
  </si>
  <si>
    <t>XM_019022106.2</t>
  </si>
  <si>
    <t>XM_017545291.1</t>
  </si>
  <si>
    <t>XM_023542363.1</t>
  </si>
  <si>
    <t>XM_028765856.1</t>
  </si>
  <si>
    <t>XM_015481256.1</t>
  </si>
  <si>
    <t>XM_026405355.1</t>
  </si>
  <si>
    <t>XM_032901161.1</t>
  </si>
  <si>
    <t>NM_022277.1</t>
  </si>
  <si>
    <t>NM_001246796.1</t>
  </si>
  <si>
    <t>XM_023712308.1</t>
  </si>
  <si>
    <t>XM_010617532.3</t>
  </si>
  <si>
    <t>XM_013145226.2</t>
  </si>
  <si>
    <t>XM_005070606.3</t>
  </si>
  <si>
    <t>NM_009812.2</t>
  </si>
  <si>
    <t>XM_012947747.1</t>
  </si>
  <si>
    <t>XM_005373209.2</t>
  </si>
  <si>
    <t>XM_021652176.1</t>
  </si>
  <si>
    <t>XM_004872295.3</t>
  </si>
  <si>
    <t>XM_020168552.1</t>
  </si>
  <si>
    <t>XM_006975044.2</t>
  </si>
  <si>
    <t>XM_013010675.1</t>
  </si>
  <si>
    <t>XM_005366337.3</t>
  </si>
  <si>
    <t>XM_021159156.1</t>
  </si>
  <si>
    <t>XM_021198066.2</t>
  </si>
  <si>
    <t>XM_031367589.1</t>
  </si>
  <si>
    <t>XM_005338903.3</t>
  </si>
  <si>
    <t>XM_008838773.3</t>
  </si>
  <si>
    <t>XM_028885698.1</t>
  </si>
  <si>
    <t>XM_027941791.2</t>
  </si>
  <si>
    <t>XM_006153035.3</t>
  </si>
  <si>
    <t>XM_004378220.2</t>
  </si>
  <si>
    <t>XM_007935171.1</t>
  </si>
  <si>
    <t>XM_006877849.1</t>
  </si>
  <si>
    <t>XM_031684639.1</t>
  </si>
  <si>
    <t>XM_010835927.1</t>
  </si>
  <si>
    <t>XM_031465855.1</t>
  </si>
  <si>
    <t>XM_010951618.1</t>
  </si>
  <si>
    <t>XM_007464256.1</t>
  </si>
  <si>
    <t>XM_022574615.2</t>
  </si>
  <si>
    <t>XM_002691807.5</t>
  </si>
  <si>
    <t>XM_033843571.1</t>
  </si>
  <si>
    <t>XM_018056628.1</t>
  </si>
  <si>
    <t>XM_004012136.4</t>
  </si>
  <si>
    <t>XM_030882535.1</t>
  </si>
  <si>
    <t>XM_028161736.1</t>
  </si>
  <si>
    <t>XM_024755360.1</t>
  </si>
  <si>
    <t>XM_029209784.1</t>
  </si>
  <si>
    <t>XM_033410078.1</t>
  </si>
  <si>
    <t>XM_027116538.1</t>
  </si>
  <si>
    <t>XM_021065184.1</t>
  </si>
  <si>
    <t>XM_007105456.3</t>
  </si>
  <si>
    <t>XM_032611192.1</t>
  </si>
  <si>
    <t>XM_006070658.2</t>
  </si>
  <si>
    <t>XM_020875300.1</t>
  </si>
  <si>
    <t>XM_032496330.1</t>
  </si>
  <si>
    <t>XM_005891014.1</t>
  </si>
  <si>
    <t>XM_019971421.1</t>
  </si>
  <si>
    <t>XM_026493107.1</t>
  </si>
  <si>
    <t>XM_027590203.1</t>
  </si>
  <si>
    <t>XM_032593638.1</t>
  </si>
  <si>
    <t>XM_027064649.1</t>
  </si>
  <si>
    <t>XM_025923686.1</t>
  </si>
  <si>
    <t>XM_025462542.1</t>
  </si>
  <si>
    <t>XM_022409552.1</t>
  </si>
  <si>
    <t>XM_011283605.3</t>
  </si>
  <si>
    <t>XM_013044904.1</t>
  </si>
  <si>
    <t>XM_002918223.4</t>
  </si>
  <si>
    <t>XM_032403229.1</t>
  </si>
  <si>
    <t>XM_021678277.1</t>
  </si>
  <si>
    <t>XM_019447814.1</t>
  </si>
  <si>
    <t>XM_029936880.1</t>
  </si>
  <si>
    <t>XM_032880016.1</t>
  </si>
  <si>
    <t>XM_025875079.1</t>
  </si>
  <si>
    <t>XM_004406647.1</t>
  </si>
  <si>
    <t>XM_008692212.1</t>
  </si>
  <si>
    <t>XM_025996767.1</t>
  </si>
  <si>
    <t>XM_022520706.1</t>
  </si>
  <si>
    <t>XM_035003579.1</t>
  </si>
  <si>
    <t>XM_028105568.1</t>
  </si>
  <si>
    <t>XM_032315410.1</t>
  </si>
  <si>
    <t>XM_007097645.2</t>
  </si>
  <si>
    <t>XM_006728968.2</t>
  </si>
  <si>
    <t>XM_008158157.2</t>
  </si>
  <si>
    <t>XM_015592431.2</t>
  </si>
  <si>
    <t>XM_005880014.2</t>
  </si>
  <si>
    <t>XM_024580838.1</t>
  </si>
  <si>
    <t>XM_006765063.2</t>
  </si>
  <si>
    <t>XM_016134324.1</t>
  </si>
  <si>
    <t>XM_019652337.1</t>
  </si>
  <si>
    <t>XM_033103779.1</t>
  </si>
  <si>
    <t>XM_023520613.1</t>
  </si>
  <si>
    <t>XM_023751171.1</t>
  </si>
  <si>
    <t>XM_016203551.1</t>
  </si>
  <si>
    <t>XM_028532284.1</t>
  </si>
  <si>
    <t>XM_012519803.2</t>
  </si>
  <si>
    <t>XM_031960726.1</t>
  </si>
  <si>
    <t>XM_008579365.1</t>
  </si>
  <si>
    <t>XM_027835256.1</t>
  </si>
  <si>
    <t>XM_007495296.1</t>
  </si>
  <si>
    <t>XM_020997137.1</t>
  </si>
  <si>
    <t>XM_004604640.1</t>
  </si>
  <si>
    <t>XM_007520289.2</t>
  </si>
  <si>
    <t>XM_012723243.1</t>
  </si>
  <si>
    <t>XM_004577689.1</t>
  </si>
  <si>
    <t>XM_002720579.3</t>
  </si>
  <si>
    <t>XM_006879635.1</t>
  </si>
  <si>
    <t>XM_014848099.1</t>
  </si>
  <si>
    <t>XM_023621924.1</t>
  </si>
  <si>
    <t>XM_008510789.1</t>
  </si>
  <si>
    <t>XM_004435358.2</t>
  </si>
  <si>
    <t>XM_017674657.1</t>
  </si>
  <si>
    <t>XM_011946939.1</t>
  </si>
  <si>
    <t>XM_017865868.1</t>
  </si>
  <si>
    <t>XM_003826866.3</t>
  </si>
  <si>
    <t>XM_012809998.2</t>
  </si>
  <si>
    <t>XM_016925134.2</t>
  </si>
  <si>
    <t>XM_035303369.1</t>
  </si>
  <si>
    <t>XM_012642125.1</t>
  </si>
  <si>
    <t>XM_005585600.2</t>
  </si>
  <si>
    <t>XM_011997808.1</t>
  </si>
  <si>
    <t>XM_033235629.1</t>
  </si>
  <si>
    <t>XM_025363964.1</t>
  </si>
  <si>
    <t>XM_010367067.2</t>
  </si>
  <si>
    <t>XM_007960072.1</t>
  </si>
  <si>
    <t>XM_012752160.2</t>
  </si>
  <si>
    <t>NM_000059.4</t>
  </si>
  <si>
    <t>XM_012465527.2</t>
  </si>
  <si>
    <t>XM_003270250.4</t>
  </si>
  <si>
    <t>XM_003913740.5</t>
  </si>
  <si>
    <t>XM_011748633.2</t>
  </si>
  <si>
    <t>XM_008064927.2</t>
  </si>
  <si>
    <t>XM_028837649.1</t>
  </si>
  <si>
    <t>XM_032150518.2</t>
  </si>
  <si>
    <t>XM_012064631.1</t>
  </si>
  <si>
    <t>XM_024231067.1</t>
  </si>
  <si>
    <t>XM_023208781.1</t>
  </si>
  <si>
    <t>XM_019039974.2</t>
  </si>
  <si>
    <t>XM_017537926.1</t>
  </si>
  <si>
    <t>XM_023547262.1</t>
  </si>
  <si>
    <t>XM_034488927.1</t>
  </si>
  <si>
    <t>XM_028779741.1</t>
  </si>
  <si>
    <t>XM_015483961.1</t>
  </si>
  <si>
    <t>XM_026414541.1</t>
  </si>
  <si>
    <t>XM_032886852.1</t>
  </si>
  <si>
    <t>NM_031542.2</t>
  </si>
  <si>
    <t>XM_016976783.3</t>
  </si>
  <si>
    <t>XM_004631134.2</t>
  </si>
  <si>
    <t>XM_010623898.2</t>
  </si>
  <si>
    <t>XM_013140935.2</t>
  </si>
  <si>
    <t>XM_021234740.1</t>
  </si>
  <si>
    <t>XM_006504906.4</t>
  </si>
  <si>
    <t>XM_012949077.1</t>
  </si>
  <si>
    <t>XM_005387715.2</t>
  </si>
  <si>
    <t>XM_021266508.1</t>
  </si>
  <si>
    <t>XM_016005779.1</t>
  </si>
  <si>
    <t>XM_013027268.1</t>
  </si>
  <si>
    <t>XM_013355183.2</t>
  </si>
  <si>
    <t>XM_021162873.1</t>
  </si>
  <si>
    <t>XM_021186935.2</t>
  </si>
  <si>
    <t>XM_031338833.1</t>
  </si>
  <si>
    <t>XM_005317149.2</t>
  </si>
  <si>
    <t>XM_008825024.3</t>
  </si>
  <si>
    <t>XM_028878085.1</t>
  </si>
  <si>
    <t>XM_027928868.1</t>
  </si>
  <si>
    <t>XM_006158439.3</t>
  </si>
  <si>
    <t>XM_007955959.1</t>
  </si>
  <si>
    <t>XM_006869581.1</t>
  </si>
  <si>
    <t>XM_004709294.1</t>
  </si>
  <si>
    <t>XM_007454348.1</t>
  </si>
  <si>
    <t>XM_033848572.1</t>
  </si>
  <si>
    <t>XM_030837641.1</t>
  </si>
  <si>
    <t>XM_007185672.2</t>
  </si>
  <si>
    <t>XM_024760809.1</t>
  </si>
  <si>
    <t>XM_029213138.1</t>
  </si>
  <si>
    <t>XM_004275473.3</t>
  </si>
  <si>
    <t>XM_027080646.1</t>
  </si>
  <si>
    <t>XM_032617843.1</t>
  </si>
  <si>
    <t>XM_006045245.2</t>
  </si>
  <si>
    <t>XM_019981747.1</t>
  </si>
  <si>
    <t>XM_026484164.1</t>
  </si>
  <si>
    <t>XM_027625895.1</t>
  </si>
  <si>
    <t>XM_025927597.1</t>
  </si>
  <si>
    <t>XM_540431.6</t>
  </si>
  <si>
    <t>XM_019800317.2</t>
  </si>
  <si>
    <t>XM_021681005.1</t>
  </si>
  <si>
    <t>XM_019466235.1</t>
  </si>
  <si>
    <t>XM_032870631.1</t>
  </si>
  <si>
    <t>XM_025859979.1</t>
  </si>
  <si>
    <t>XM_004394340.2</t>
  </si>
  <si>
    <t>XM_022523512.1</t>
  </si>
  <si>
    <t>XM_035026042.1</t>
  </si>
  <si>
    <t>XM_028112865.1</t>
  </si>
  <si>
    <t>XM_032320086.1</t>
  </si>
  <si>
    <t>XM_008155063.2</t>
  </si>
  <si>
    <t>XM_006912225.3</t>
  </si>
  <si>
    <t>XM_005884282.2</t>
  </si>
  <si>
    <t>XM_024553659.1</t>
  </si>
  <si>
    <t>XM_006762768.2</t>
  </si>
  <si>
    <t>XM_016132533.1</t>
  </si>
  <si>
    <t>XM_033090291.1</t>
  </si>
  <si>
    <t>XM_016212430.1</t>
  </si>
  <si>
    <t>XM_028521012.1</t>
  </si>
  <si>
    <t>XM_008566070.1</t>
  </si>
  <si>
    <t>XM_004615664.1</t>
  </si>
  <si>
    <t>XM_007524838.2</t>
  </si>
  <si>
    <t>XM_004693496.2</t>
  </si>
  <si>
    <t>XM_006886210.1</t>
  </si>
  <si>
    <t>XM_029057015.1</t>
  </si>
  <si>
    <t>XM_008513268.1</t>
  </si>
  <si>
    <t>XM_004432752.2</t>
  </si>
  <si>
    <t>XM_017666169.1</t>
  </si>
  <si>
    <t>XM_011944970.1</t>
  </si>
  <si>
    <t>XM_033182152.1</t>
  </si>
  <si>
    <t>XM_015120312.2</t>
  </si>
  <si>
    <t>XM_032179006.1</t>
  </si>
  <si>
    <t>XM_017535740.1</t>
  </si>
  <si>
    <t>XM_028752909.1</t>
  </si>
  <si>
    <t>XM_026404844.1</t>
  </si>
  <si>
    <t>XM_032911762.1</t>
  </si>
  <si>
    <t>XM_031350535.1</t>
  </si>
  <si>
    <t>XM_028889608.1</t>
  </si>
  <si>
    <t>XM_027955800.2</t>
  </si>
  <si>
    <t>XM_006145814.3</t>
  </si>
  <si>
    <t>XM_007959653.1</t>
  </si>
  <si>
    <t>NW_006408528.1</t>
  </si>
  <si>
    <t>XM_006049866.2</t>
  </si>
  <si>
    <t>XM_006180999.3</t>
  </si>
  <si>
    <t>NW_018734323.1</t>
  </si>
  <si>
    <t>NW_004567106.1</t>
  </si>
  <si>
    <t>NW_006399772.1</t>
  </si>
  <si>
    <t>XM_006140777.3</t>
  </si>
  <si>
    <t>NW_004444216.1</t>
  </si>
  <si>
    <t>XM_006867214.1</t>
  </si>
  <si>
    <t>XM_006204195.3</t>
  </si>
  <si>
    <t>XM_007462825.1</t>
  </si>
  <si>
    <t>XM_030883957.1</t>
  </si>
  <si>
    <t>XM_007188389.2</t>
  </si>
  <si>
    <t>XM_024744159.1</t>
  </si>
  <si>
    <t>XM_029219668.1</t>
  </si>
  <si>
    <t>XM_004270177.2</t>
  </si>
  <si>
    <t>XM_027117389.1</t>
  </si>
  <si>
    <t>XM_032603792.1</t>
  </si>
  <si>
    <t>XM_026520315.1</t>
  </si>
  <si>
    <t>XM_027611551.1</t>
  </si>
  <si>
    <t>XM_025916876.1</t>
  </si>
  <si>
    <t>XM_032392198.1</t>
  </si>
  <si>
    <t>XM_021698068.1</t>
  </si>
  <si>
    <t>XM_029950004.1</t>
  </si>
  <si>
    <t>XM_032836299.1</t>
  </si>
  <si>
    <t>XM_025855646.1</t>
  </si>
  <si>
    <t>XM_004401241.1</t>
  </si>
  <si>
    <t>XM_022516567.1</t>
  </si>
  <si>
    <t>XM_028117414.1</t>
  </si>
  <si>
    <t>XM_032327462.1</t>
  </si>
  <si>
    <t>XM_006749980.2</t>
  </si>
  <si>
    <t>XM_008141587.2</t>
  </si>
  <si>
    <t>XM_006910887.3</t>
  </si>
  <si>
    <t>XM_014544182.1</t>
  </si>
  <si>
    <t>XM_024571556.1</t>
  </si>
  <si>
    <t>XM_006776284.2</t>
  </si>
  <si>
    <t>XM_016159638.1</t>
  </si>
  <si>
    <t>XM_016197598.1</t>
  </si>
  <si>
    <t>XM_028528304.1</t>
  </si>
  <si>
    <t>XM_008593701.1</t>
  </si>
  <si>
    <t>XM_004604130.1</t>
  </si>
  <si>
    <t>XM_007532383.2</t>
  </si>
  <si>
    <t>XM_004692125.2</t>
  </si>
  <si>
    <t>XM_006894489.1</t>
  </si>
  <si>
    <t>XM_008529518.1</t>
  </si>
  <si>
    <t>XM_004438068.2</t>
  </si>
  <si>
    <t>XM_017654925.1</t>
  </si>
  <si>
    <t>XM_033236499.1</t>
  </si>
  <si>
    <t>XM_008050433.2</t>
  </si>
  <si>
    <t>XM_032145545.1</t>
  </si>
  <si>
    <t>XM_017539983.1</t>
  </si>
  <si>
    <t>XM_028778407.1</t>
  </si>
  <si>
    <t>XM_015490580.1</t>
  </si>
  <si>
    <t>XM_013517903.1</t>
  </si>
  <si>
    <t>XM_031362666.1</t>
  </si>
  <si>
    <t>XM_028872897.1</t>
  </si>
  <si>
    <t>XM_027940749.1</t>
  </si>
  <si>
    <t>XM_006146528.3</t>
  </si>
  <si>
    <t>XM_023728465.1</t>
  </si>
  <si>
    <t>XM_007939627.1</t>
  </si>
  <si>
    <t>XM_006863840.1</t>
  </si>
  <si>
    <t>XM_013005644.1</t>
  </si>
  <si>
    <t>XM_010993429.2</t>
  </si>
  <si>
    <t>XM_010960629.1</t>
  </si>
  <si>
    <t>XM_007454522.1</t>
  </si>
  <si>
    <t>XM_022573642.2</t>
  </si>
  <si>
    <t>NM_001163412.1</t>
  </si>
  <si>
    <t>XM_004313599.3</t>
  </si>
  <si>
    <t>XM_005683693.3</t>
  </si>
  <si>
    <t>XM_004004362.4</t>
  </si>
  <si>
    <t>XM_030877119.1</t>
  </si>
  <si>
    <t>XM_024734233.1</t>
  </si>
  <si>
    <t>XM_029204003.1</t>
  </si>
  <si>
    <t>XM_004279110.2</t>
  </si>
  <si>
    <t>XM_027105816.1</t>
  </si>
  <si>
    <t>NM_001025221.1</t>
  </si>
  <si>
    <t>XM_007118169.3</t>
  </si>
  <si>
    <t>XM_032635785.1</t>
  </si>
  <si>
    <t>NM_001290917.1</t>
  </si>
  <si>
    <t>XM_020907947.1</t>
  </si>
  <si>
    <t>XM_005891359.1</t>
  </si>
  <si>
    <t>XM_019965989.1</t>
  </si>
  <si>
    <t>XM_026519230.1</t>
  </si>
  <si>
    <t>XM_027615822.1</t>
  </si>
  <si>
    <t>XM_030293261.2</t>
  </si>
  <si>
    <t>XM_015064482.2</t>
  </si>
  <si>
    <t>XM_025931657.1</t>
  </si>
  <si>
    <t>NM_001291972.1</t>
  </si>
  <si>
    <t>XM_013063366.1</t>
  </si>
  <si>
    <t>XM_011230394.3</t>
  </si>
  <si>
    <t>XM_019463729.1</t>
  </si>
  <si>
    <t>XM_029920485.1</t>
  </si>
  <si>
    <t>XM_032866496.1</t>
  </si>
  <si>
    <t>XM_012565100.1</t>
  </si>
  <si>
    <t>XM_008690905.1</t>
  </si>
  <si>
    <t>XM_026001626.1</t>
  </si>
  <si>
    <t>XM_022512735.1</t>
  </si>
  <si>
    <t>XM_035029158.1</t>
  </si>
  <si>
    <t>XM_028117331.1</t>
  </si>
  <si>
    <t>XM_032307499.1</t>
  </si>
  <si>
    <t>XM_007094152.1</t>
  </si>
  <si>
    <t>XM_028150576.1_XP</t>
  </si>
  <si>
    <t>XM_006918377.3</t>
  </si>
  <si>
    <t>XM_005861330.2</t>
  </si>
  <si>
    <t>XM_024558257.1</t>
  </si>
  <si>
    <t>XM_006761603.2</t>
  </si>
  <si>
    <t>XM_016138357.1</t>
  </si>
  <si>
    <t>XM_019664727.1</t>
  </si>
  <si>
    <t>XM_033124011.1</t>
  </si>
  <si>
    <t>XM_011376645.2</t>
  </si>
  <si>
    <t>XM_023758428.1</t>
  </si>
  <si>
    <t>XM_016214307.1</t>
  </si>
  <si>
    <t>XM_028523557.1</t>
  </si>
  <si>
    <t>XM_023588445.1</t>
  </si>
  <si>
    <t>XM_012544069.3</t>
  </si>
  <si>
    <t>XM_027862782.1</t>
  </si>
  <si>
    <t>XM_007499542.1</t>
  </si>
  <si>
    <t>XM_021006312.1</t>
  </si>
  <si>
    <t>XM_016194550.1</t>
  </si>
  <si>
    <t>XM_004591818.1</t>
  </si>
  <si>
    <t>XM_008255121.2</t>
  </si>
  <si>
    <t>XM_006881360.1</t>
  </si>
  <si>
    <t>XM_014860732.1</t>
  </si>
  <si>
    <t>XM_001492842.6</t>
  </si>
  <si>
    <t>XM_008525239.1</t>
  </si>
  <si>
    <t>XM_011937319.1</t>
  </si>
  <si>
    <t>XM_017877443.1</t>
  </si>
  <si>
    <t>XM_003928182.2</t>
  </si>
  <si>
    <t>XM_003823378.4</t>
  </si>
  <si>
    <t>XM_012813296.2</t>
  </si>
  <si>
    <t>XM_001140705.5</t>
  </si>
  <si>
    <t>NM_001267747.1</t>
  </si>
  <si>
    <t>XM_012647390.1</t>
  </si>
  <si>
    <t>XM_005581779.2</t>
  </si>
  <si>
    <t>XM_011988392.1</t>
  </si>
  <si>
    <t>XM_033237275.1</t>
  </si>
  <si>
    <t>XM_025359081.1</t>
  </si>
  <si>
    <t>XM_010365083.2</t>
  </si>
  <si>
    <t>XM_007969334.1</t>
  </si>
  <si>
    <t>XM_012737934.2</t>
  </si>
  <si>
    <t>NM_014143.4</t>
  </si>
  <si>
    <t>XM_012454541.2</t>
  </si>
  <si>
    <t>XM_003273826.4</t>
  </si>
  <si>
    <t>XM_009188797.4</t>
  </si>
  <si>
    <t>XM_011758574.1</t>
  </si>
  <si>
    <t>NM_001083889.1</t>
  </si>
  <si>
    <t>XM_032138767.1</t>
  </si>
  <si>
    <t>XM_012056492.1</t>
  </si>
  <si>
    <t>XM_002819813.4</t>
  </si>
  <si>
    <t>XM_032291063.1</t>
  </si>
  <si>
    <t>XM_023213172.1</t>
  </si>
  <si>
    <t>XM_019033595.2</t>
  </si>
  <si>
    <t>XM_017506854.1</t>
  </si>
  <si>
    <t>XM_010588054.2</t>
  </si>
  <si>
    <t>XM_034484267.1</t>
  </si>
  <si>
    <t>XM_028764067.1</t>
  </si>
  <si>
    <t>XM_015492864.1</t>
  </si>
  <si>
    <t>XM_026391501.1</t>
  </si>
  <si>
    <t>NM_001191954.1</t>
  </si>
  <si>
    <t>XM_035461578.1</t>
  </si>
  <si>
    <t>XM_012516005.2</t>
  </si>
  <si>
    <t>XM_010620831.2</t>
  </si>
  <si>
    <t>XM_003472259.4</t>
  </si>
  <si>
    <t>XM_005063709.3</t>
  </si>
  <si>
    <t>NM_021893.3</t>
  </si>
  <si>
    <t>XM_013516373.1</t>
  </si>
  <si>
    <t>XM_021634235.1</t>
  </si>
  <si>
    <t>XM_004838245.2</t>
  </si>
  <si>
    <t>XM_020159596.1</t>
  </si>
  <si>
    <t>XM_013026441.1</t>
  </si>
  <si>
    <t>XM_005352117.3</t>
  </si>
  <si>
    <t>XM_021221560.2</t>
  </si>
  <si>
    <t>XM_031390058.1</t>
  </si>
  <si>
    <t>XM_005327958.3</t>
  </si>
  <si>
    <t>XM_008851189.3</t>
  </si>
  <si>
    <t>XM_028894546.1</t>
  </si>
  <si>
    <t>XM_027943097.1</t>
  </si>
  <si>
    <t>XM_006152418.3</t>
  </si>
  <si>
    <t>XM_004373479.2</t>
  </si>
  <si>
    <t>XM_006866286.1</t>
  </si>
  <si>
    <t>XM_004711842.1</t>
  </si>
  <si>
    <t>XM_006217618.3</t>
  </si>
  <si>
    <t>XM_010860277.1</t>
  </si>
  <si>
    <t>NM_001303548.1</t>
  </si>
  <si>
    <t>XM_010952580.1</t>
  </si>
  <si>
    <t>XM_007464831.1</t>
  </si>
  <si>
    <t>XM_022596429.1</t>
  </si>
  <si>
    <t>NM_180997.2</t>
  </si>
  <si>
    <t>XM_004322816.3</t>
  </si>
  <si>
    <t>NM_001287567.1</t>
  </si>
  <si>
    <t>NM_001009806.1</t>
  </si>
  <si>
    <t>XM_030864321.1</t>
  </si>
  <si>
    <t>XM_007172395.1</t>
  </si>
  <si>
    <t>XM_024745110.1</t>
  </si>
  <si>
    <t>XM_029235371.1</t>
  </si>
  <si>
    <t>XM_004265103.1</t>
  </si>
  <si>
    <t>XM_027102833.1</t>
  </si>
  <si>
    <t>NM_213861.1</t>
  </si>
  <si>
    <t>XM_007116071.1</t>
  </si>
  <si>
    <t>XM_032632667.1</t>
  </si>
  <si>
    <t>NM_001290855.1</t>
  </si>
  <si>
    <t>XM_020882165.1</t>
  </si>
  <si>
    <t>XM_006180708.3</t>
  </si>
  <si>
    <t>XM_005908340.2</t>
  </si>
  <si>
    <t>XM_019977150.1</t>
  </si>
  <si>
    <t>XM_026499282.1</t>
  </si>
  <si>
    <t>XM_027600639.1</t>
  </si>
  <si>
    <t>XM_030311906.1</t>
  </si>
  <si>
    <t>XM_015074607.2</t>
  </si>
  <si>
    <t>XM_025921312.1</t>
  </si>
  <si>
    <t>XM_025420534.1</t>
  </si>
  <si>
    <t>NM_001003305.1</t>
  </si>
  <si>
    <t>NM_001043337.1</t>
  </si>
  <si>
    <t>XM_004747973.2</t>
  </si>
  <si>
    <t>NM_001304871.1</t>
  </si>
  <si>
    <t>XM_032412734.1</t>
  </si>
  <si>
    <t>XM_021681480.1</t>
  </si>
  <si>
    <t>XM_019418988.1</t>
  </si>
  <si>
    <t>XM_029941326.1</t>
  </si>
  <si>
    <t>XM_032858314.1</t>
  </si>
  <si>
    <t>XM_025874131.1</t>
  </si>
  <si>
    <t>XM_004401579.1</t>
  </si>
  <si>
    <t>XM_008689489.1</t>
  </si>
  <si>
    <t>XM_026016786.1</t>
  </si>
  <si>
    <t>XM_022514806.1</t>
  </si>
  <si>
    <t>XM_035023130.1</t>
  </si>
  <si>
    <t>XM_028102283.1</t>
  </si>
  <si>
    <t>XM_032333334.1</t>
  </si>
  <si>
    <t>XM_007087594.1</t>
  </si>
  <si>
    <t>XM_006738172.1</t>
  </si>
  <si>
    <t>XM_008143276.2</t>
  </si>
  <si>
    <t>XM_006917752.1</t>
  </si>
  <si>
    <t>XM_005865457.2</t>
  </si>
  <si>
    <t>XM_024569011.1</t>
  </si>
  <si>
    <t>XM_006762833.2</t>
  </si>
  <si>
    <t>XM_016135503.1</t>
  </si>
  <si>
    <t>XM_019667382.1</t>
  </si>
  <si>
    <t>XM_033134888.1</t>
  </si>
  <si>
    <t>XM_011375165.1</t>
  </si>
  <si>
    <t>XM_006081659.3</t>
  </si>
  <si>
    <t>XM_016203254.1</t>
  </si>
  <si>
    <t>XM_028519549.1</t>
  </si>
  <si>
    <t>NM_001281314.1</t>
  </si>
  <si>
    <t>XM_008576629.1</t>
  </si>
  <si>
    <t>XM_003341373.2</t>
  </si>
  <si>
    <t>XM_027853745.1</t>
  </si>
  <si>
    <t>XM_004606291.1</t>
  </si>
  <si>
    <t>XM_007536364.1</t>
  </si>
  <si>
    <t>XM_004594567.1</t>
  </si>
  <si>
    <t>NM_001163180.1</t>
  </si>
  <si>
    <t>XM_006881128.1</t>
  </si>
  <si>
    <t>XM_014845524.1</t>
  </si>
  <si>
    <t>NM_001085433.2</t>
  </si>
  <si>
    <t>XM_008530607.1</t>
  </si>
  <si>
    <t>XM_004426522.1</t>
  </si>
  <si>
    <t>XM_017640150.1</t>
  </si>
  <si>
    <t>XM_011948617.1</t>
  </si>
  <si>
    <t>XM_017852597.1</t>
  </si>
  <si>
    <t>XM_003936236.1</t>
  </si>
  <si>
    <t>XM_003816405.2</t>
  </si>
  <si>
    <t>XM_003795518.1</t>
  </si>
  <si>
    <t>XM_517425.3</t>
  </si>
  <si>
    <t>XM_002745432.5</t>
  </si>
  <si>
    <t>XM_012650406.1</t>
  </si>
  <si>
    <t>NM_001284699.1</t>
  </si>
  <si>
    <t>XM_011978256.1</t>
  </si>
  <si>
    <t>XM_033213294.1</t>
  </si>
  <si>
    <t>XM_025385996.1</t>
  </si>
  <si>
    <t>XM_010362509.1</t>
  </si>
  <si>
    <t>XM_007999727.1</t>
  </si>
  <si>
    <t>NM_000586.4</t>
  </si>
  <si>
    <t>NM_001308532.1</t>
  </si>
  <si>
    <t>XM_003271349.2</t>
  </si>
  <si>
    <t>NM_001112654.1</t>
  </si>
  <si>
    <t>XM_008068388.1</t>
  </si>
  <si>
    <t>NM_001305898.1</t>
  </si>
  <si>
    <t>NM_001047130.1</t>
  </si>
  <si>
    <t>XM_032171868.1</t>
  </si>
  <si>
    <t>XM_012082089.1</t>
  </si>
  <si>
    <t>XM_002815115.1</t>
  </si>
  <si>
    <t>XM_032292373.1</t>
  </si>
  <si>
    <t>XM_023217620.1</t>
  </si>
  <si>
    <t>XM_004040353.1</t>
  </si>
  <si>
    <t>XM_017520317.1</t>
  </si>
  <si>
    <t>XM_003410509.2</t>
  </si>
  <si>
    <t>XM_034500404.1</t>
  </si>
  <si>
    <t>XM_028764944.1</t>
  </si>
  <si>
    <t>XM_015478896.1</t>
  </si>
  <si>
    <t>XM_026381708.1</t>
  </si>
  <si>
    <t>XM_032896763.1</t>
  </si>
  <si>
    <t>NM_053836.1</t>
  </si>
  <si>
    <t>XM_003506764.4</t>
  </si>
  <si>
    <t>XM_004646155.1</t>
  </si>
  <si>
    <t>XM_010611363.1</t>
  </si>
  <si>
    <t>NM_001172837.1</t>
  </si>
  <si>
    <t>NM_001281629.1</t>
  </si>
  <si>
    <t>NM_008366.3</t>
  </si>
  <si>
    <t>XM_004667021.1</t>
  </si>
  <si>
    <t>XM_005386770.1</t>
  </si>
  <si>
    <t>XM_021632288.1</t>
  </si>
  <si>
    <t>XM_004854936.2</t>
  </si>
  <si>
    <t>XM_020172197.1</t>
  </si>
  <si>
    <t>XM_006991823.1</t>
  </si>
  <si>
    <t>XM_013022140.1</t>
  </si>
  <si>
    <t>XM_005370390.2</t>
  </si>
  <si>
    <t>XM_021158166.1</t>
  </si>
  <si>
    <t>XM_021196629.1</t>
  </si>
  <si>
    <t>XM_031376265.1</t>
  </si>
  <si>
    <t>XM_005336531.1</t>
  </si>
  <si>
    <t>XM_008849232.1</t>
  </si>
  <si>
    <t>XM_028889841.1</t>
  </si>
  <si>
    <t>XM_027955862.1</t>
  </si>
  <si>
    <t>XM_006153123.1</t>
  </si>
  <si>
    <t>XM_004386851.2</t>
  </si>
  <si>
    <t>XM_006831876.1</t>
  </si>
  <si>
    <t>XM_007467008.1</t>
  </si>
  <si>
    <t>XM_033851622.1</t>
  </si>
  <si>
    <t>XM_007198379.2</t>
  </si>
  <si>
    <t>XM_004281255.3</t>
  </si>
  <si>
    <t>XM_007123150.3</t>
  </si>
  <si>
    <t>XM_032622403.1</t>
  </si>
  <si>
    <t>XM_027572171.1</t>
  </si>
  <si>
    <t>XM_030318297.1</t>
  </si>
  <si>
    <t>XM_015064821.2</t>
  </si>
  <si>
    <t>XM_025918950.1</t>
  </si>
  <si>
    <t>NM_001284479.1</t>
  </si>
  <si>
    <t>NM_001009876.1</t>
  </si>
  <si>
    <t>XM_004751289.1</t>
  </si>
  <si>
    <t>XM_002913169.4</t>
  </si>
  <si>
    <t>XM_032417900.1</t>
  </si>
  <si>
    <t>XM_021695379.1</t>
  </si>
  <si>
    <t>XM_029950522.1</t>
  </si>
  <si>
    <t>XM_032856616.1</t>
  </si>
  <si>
    <t>XM_025883822.1</t>
  </si>
  <si>
    <t>XM_008702137.1</t>
  </si>
  <si>
    <t>XM_025998636.1</t>
  </si>
  <si>
    <t>XM_034994732.1</t>
  </si>
  <si>
    <t>XM_007081758.2</t>
  </si>
  <si>
    <t>XM_006727449.2</t>
  </si>
  <si>
    <t>XM_008143238.2</t>
  </si>
  <si>
    <t>XM_006920416.3</t>
  </si>
  <si>
    <t>XM_005877528.2</t>
  </si>
  <si>
    <t>XM_024568155.1</t>
  </si>
  <si>
    <t>XM_016136200.1</t>
  </si>
  <si>
    <t>XM_019645083.1</t>
  </si>
  <si>
    <t>XM_033108872.1</t>
  </si>
  <si>
    <t>XM_011355045.2</t>
  </si>
  <si>
    <t>XM_006093127.3</t>
  </si>
  <si>
    <t>XM_016211948.1</t>
  </si>
  <si>
    <t>XM_028508286.2</t>
  </si>
  <si>
    <t>XM_004466763.3</t>
  </si>
  <si>
    <t>XM_036735499.1</t>
  </si>
  <si>
    <t>XM_027869926.1</t>
  </si>
  <si>
    <t>XM_007472410.2</t>
  </si>
  <si>
    <t>XM_021009224.1</t>
  </si>
  <si>
    <t>XM_004609795.1</t>
  </si>
  <si>
    <t>XM_016192943.1</t>
  </si>
  <si>
    <t>XM_004687540.2</t>
  </si>
  <si>
    <t>XM_012928467.1</t>
  </si>
  <si>
    <t>XM_008269078.2</t>
  </si>
  <si>
    <t>XM_007661684.2</t>
  </si>
  <si>
    <t>XM_014847073.1</t>
  </si>
  <si>
    <t>NM_001082502.3</t>
  </si>
  <si>
    <t>XM_017861024.1</t>
  </si>
  <si>
    <t>XM_003928921.2</t>
  </si>
  <si>
    <t>XM_008963803.4</t>
  </si>
  <si>
    <t>XM_003791844.3</t>
  </si>
  <si>
    <t>NM_001009066.2</t>
  </si>
  <si>
    <t>XM_002753411.5</t>
  </si>
  <si>
    <t>XM_012649540.1</t>
  </si>
  <si>
    <t>NM_001284689.1</t>
  </si>
  <si>
    <t>XM_011992087.1</t>
  </si>
  <si>
    <t>XM_033190288.1</t>
  </si>
  <si>
    <t>XM_025390335.1</t>
  </si>
  <si>
    <t>XM_008016776.2</t>
  </si>
  <si>
    <t>XM_012766700.2</t>
  </si>
  <si>
    <t>NM_004048.4</t>
  </si>
  <si>
    <t>NM_001308516.1</t>
  </si>
  <si>
    <t>XM_030814148.1</t>
  </si>
  <si>
    <t>NM_001173535.1</t>
  </si>
  <si>
    <t>XM_011757352.1</t>
  </si>
  <si>
    <t>XM_008052864.2</t>
  </si>
  <si>
    <t>NM_001047137.1</t>
  </si>
  <si>
    <t>XM_032176296.1</t>
  </si>
  <si>
    <t>XM_012065170.1</t>
  </si>
  <si>
    <t>NM_001134031.1</t>
  </si>
  <si>
    <t>XM_032297615.1</t>
  </si>
  <si>
    <t>XM_023196367.1</t>
  </si>
  <si>
    <t>XM_004056100.2</t>
  </si>
  <si>
    <t>XM_010599688.2</t>
  </si>
  <si>
    <t>XM_034493705.1</t>
  </si>
  <si>
    <t>XM_015480712.1</t>
  </si>
  <si>
    <t>XM_032904088.1</t>
  </si>
  <si>
    <t>NM_001246674.2</t>
  </si>
  <si>
    <t>XM_023710896.1</t>
  </si>
  <si>
    <t>XM_005006080.2</t>
  </si>
  <si>
    <t>XM_005068531.3</t>
  </si>
  <si>
    <t>NM_009735.3</t>
  </si>
  <si>
    <t>XM_004660727.2</t>
  </si>
  <si>
    <t>XM_021645079.1</t>
  </si>
  <si>
    <t>XM_021241677.1</t>
  </si>
  <si>
    <t>XM_020173520.1</t>
  </si>
  <si>
    <t>XM_005364363.3</t>
  </si>
  <si>
    <t>XM_021183825.2</t>
  </si>
  <si>
    <t>XM_021193472.2</t>
  </si>
  <si>
    <t>XM_005316513.3</t>
  </si>
  <si>
    <t>XM_028878732.1</t>
  </si>
  <si>
    <t>XM_027925098.1</t>
  </si>
  <si>
    <t>XM_006170739.3</t>
  </si>
  <si>
    <t>XM_023735241.1</t>
  </si>
  <si>
    <t>XM_006862335.1</t>
  </si>
  <si>
    <t>XM_006196741.3</t>
  </si>
  <si>
    <t>XM_010829996.1</t>
  </si>
  <si>
    <t>XM_010979823.2</t>
  </si>
  <si>
    <t>XM_010957404.1</t>
  </si>
  <si>
    <t>XM_007459207.1</t>
  </si>
  <si>
    <t>XM_022551714.2</t>
  </si>
  <si>
    <t>NM_001046332.1</t>
  </si>
  <si>
    <t>XM_019938558.2</t>
  </si>
  <si>
    <t>XM_018055357.1</t>
  </si>
  <si>
    <t>XM_030875601.1</t>
  </si>
  <si>
    <t>XM_007175080.2</t>
  </si>
  <si>
    <t>XM_024766697.1</t>
  </si>
  <si>
    <t>XM_029227658.1</t>
  </si>
  <si>
    <t>XM_004272509.2</t>
  </si>
  <si>
    <t>XM_027109825.1</t>
  </si>
  <si>
    <t>XM_005656039.3</t>
  </si>
  <si>
    <t>NM_001308591.1</t>
  </si>
  <si>
    <t>XM_024125355.2</t>
  </si>
  <si>
    <t>XM_032629272.1</t>
  </si>
  <si>
    <t>NM_001290930.1</t>
  </si>
  <si>
    <t>XM_020874519.1</t>
  </si>
  <si>
    <t>XM_006188306.3</t>
  </si>
  <si>
    <t>XM_005905185.1</t>
  </si>
  <si>
    <t>XM_019981856.1</t>
  </si>
  <si>
    <t>XM_026517110.1</t>
  </si>
  <si>
    <t>XM_027606891.1</t>
  </si>
  <si>
    <t>XM_027060137.1</t>
  </si>
  <si>
    <t>XM_025935296.1</t>
  </si>
  <si>
    <t>XM_025447180.1</t>
  </si>
  <si>
    <t>NM_001003254.2</t>
  </si>
  <si>
    <t>XM_004741240.2</t>
  </si>
  <si>
    <t>XM_002919524.4</t>
  </si>
  <si>
    <t>XM_032391723.1</t>
  </si>
  <si>
    <t>XM_021684104.1</t>
  </si>
  <si>
    <t>XM_019461716.1</t>
  </si>
  <si>
    <t>XM_029946680.1</t>
  </si>
  <si>
    <t>XM_032863691.1</t>
  </si>
  <si>
    <t>XM_025855704.1</t>
  </si>
  <si>
    <t>XM_004411723.2</t>
  </si>
  <si>
    <t>XM_008694636.1</t>
  </si>
  <si>
    <t>XM_026012133.1</t>
  </si>
  <si>
    <t>XM_022514746.1</t>
  </si>
  <si>
    <t>XM_035019559.1</t>
  </si>
  <si>
    <t>XM_028090772.1</t>
  </si>
  <si>
    <t>XM_032303357.1</t>
  </si>
  <si>
    <t>XM_007083717.2</t>
  </si>
  <si>
    <t>XM_008148119.2</t>
  </si>
  <si>
    <t>XM_006924470.3</t>
  </si>
  <si>
    <t>XM_024554346.2</t>
  </si>
  <si>
    <t>XM_006777593.2</t>
  </si>
  <si>
    <t>XM_016149280.2</t>
  </si>
  <si>
    <t>XM_019668838.1</t>
  </si>
  <si>
    <t>XM_033114341.1</t>
  </si>
  <si>
    <t>XM_036347355.1</t>
  </si>
  <si>
    <t>XM_039854651.1</t>
  </si>
  <si>
    <t>XM_037135839.1</t>
  </si>
  <si>
    <t>XM_011357538.2</t>
  </si>
  <si>
    <t>XM_006094023.3</t>
  </si>
  <si>
    <t>XM_016214650.1</t>
  </si>
  <si>
    <t>XM_028511460.2</t>
  </si>
  <si>
    <t>XM_004461775.3</t>
  </si>
  <si>
    <t>XM_036743436.1</t>
  </si>
  <si>
    <t>XM_027841434.1</t>
  </si>
  <si>
    <t>XM_001366225.4</t>
  </si>
  <si>
    <t>XM_020983024.1</t>
  </si>
  <si>
    <t>XM_004603410.1</t>
  </si>
  <si>
    <t>XM_007522605.2</t>
  </si>
  <si>
    <t>XM_004678580.2</t>
  </si>
  <si>
    <t>XM_004592281.2</t>
  </si>
  <si>
    <t>XM_002715991.3</t>
  </si>
  <si>
    <t>XM_029064873.2</t>
  </si>
  <si>
    <t>XM_014855112.1</t>
  </si>
  <si>
    <t>NM_001309409.2</t>
  </si>
  <si>
    <t>XM_008531502.1</t>
  </si>
  <si>
    <t>XM_004425692.2</t>
  </si>
  <si>
    <t>XM_036914618.1</t>
  </si>
  <si>
    <t>XM_017651166.2</t>
  </si>
  <si>
    <t>XM_037828244.1</t>
  </si>
  <si>
    <t>XM_011933961.1</t>
  </si>
  <si>
    <t>XM_017886548.1</t>
  </si>
  <si>
    <t>XM_010345475.1</t>
  </si>
  <si>
    <t>XM_003813957.3</t>
  </si>
  <si>
    <t>NM_001280325.1</t>
  </si>
  <si>
    <t>XM_002750402.5</t>
  </si>
  <si>
    <t>XM_012650915.1</t>
  </si>
  <si>
    <t>NM_001283401.1</t>
  </si>
  <si>
    <t>XM_011990126.1</t>
  </si>
  <si>
    <t>XM_033227914.1</t>
  </si>
  <si>
    <t>XM_025389677.1</t>
  </si>
  <si>
    <t>XM_010364350.2</t>
  </si>
  <si>
    <t>XM_007980118.1</t>
  </si>
  <si>
    <t>XM_012768682.2</t>
  </si>
  <si>
    <t>NM_001791.4</t>
  </si>
  <si>
    <t>XM_012440102.2</t>
  </si>
  <si>
    <t>XM_011762773.2</t>
  </si>
  <si>
    <t>XM_008062729.1</t>
  </si>
  <si>
    <t>NM_001257880.1</t>
  </si>
  <si>
    <t>XM_032759233.1</t>
  </si>
  <si>
    <t>XM_012080257.1</t>
  </si>
  <si>
    <t>XM_002811334.4</t>
  </si>
  <si>
    <t>XM_032300723.1</t>
  </si>
  <si>
    <t>XM_023219724.3</t>
  </si>
  <si>
    <t>XM_019012320.2</t>
  </si>
  <si>
    <t>XM_034502102.1</t>
  </si>
  <si>
    <t>XM_028759620.1</t>
  </si>
  <si>
    <t>XM_015485553.1</t>
  </si>
  <si>
    <t>XM_026403644.1</t>
  </si>
  <si>
    <t>NM_171994.4</t>
  </si>
  <si>
    <t>XM_007644222.4</t>
  </si>
  <si>
    <t>XM_004637627.2</t>
  </si>
  <si>
    <t>XM_010626009.2</t>
  </si>
  <si>
    <t>XM_003471342.4</t>
  </si>
  <si>
    <t>XM_005081021.3</t>
  </si>
  <si>
    <t>NM_009861.3</t>
  </si>
  <si>
    <t>XM_004657545.1</t>
  </si>
  <si>
    <t>XM_005394731.2</t>
  </si>
  <si>
    <t>XM_021630825.1</t>
  </si>
  <si>
    <t>XM_021263019.1</t>
  </si>
  <si>
    <t>XM_020177120.1</t>
  </si>
  <si>
    <t>XM_006980849.2</t>
  </si>
  <si>
    <t>XM_005352997.2</t>
  </si>
  <si>
    <t>XM_021159845.2</t>
  </si>
  <si>
    <t>XM_021199698.2</t>
  </si>
  <si>
    <t>XM_031379121.1</t>
  </si>
  <si>
    <t>XM_013364567.2</t>
  </si>
  <si>
    <t>XM_028875380.1</t>
  </si>
  <si>
    <t>XM_027937229.1</t>
  </si>
  <si>
    <t>XM_004377149.2</t>
  </si>
  <si>
    <t>XM_007935680.1</t>
  </si>
  <si>
    <t>VZQC01007398.1</t>
  </si>
  <si>
    <t>BR201808 Contig12224</t>
  </si>
  <si>
    <t>contig: 250495</t>
  </si>
  <si>
    <t>XM_025423515.2</t>
  </si>
  <si>
    <t>US073 TolMat_scaffold_756673</t>
  </si>
  <si>
    <t xml:space="preserve">Ensembl </t>
  </si>
  <si>
    <t>BS30 SemEnt_scaffold_89834</t>
  </si>
  <si>
    <t>db_xref=GeneID:106977102</t>
  </si>
  <si>
    <t>XM_007946456.1</t>
  </si>
  <si>
    <t>XM_007072559.2</t>
  </si>
  <si>
    <t>NW_006643513.1</t>
  </si>
  <si>
    <t>NW_006623855.1</t>
  </si>
  <si>
    <t>XM_037892049.1</t>
  </si>
  <si>
    <t>XM_027827949.1</t>
  </si>
  <si>
    <t>XM_037880992.2</t>
  </si>
  <si>
    <t>XM_037910970.2</t>
  </si>
  <si>
    <t>XM_005306249.3</t>
  </si>
  <si>
    <t>NM_20415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Unicode MS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222222"/>
      <name val="Arial"/>
      <family val="2"/>
    </font>
    <font>
      <sz val="11"/>
      <color rgb="FF212121"/>
      <name val="Calibri"/>
      <family val="2"/>
      <scheme val="minor"/>
    </font>
    <font>
      <sz val="11"/>
      <color rgb="FF444444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9"/>
      <name val="Calibri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5" fillId="0" borderId="0"/>
  </cellStyleXfs>
  <cellXfs count="16">
    <xf numFmtId="0" fontId="0" fillId="0" borderId="0" xfId="0"/>
    <xf numFmtId="0" fontId="0" fillId="0" borderId="0" xfId="1" applyFont="1" applyFill="1"/>
    <xf numFmtId="0" fontId="0" fillId="0" borderId="0" xfId="0" applyAlignment="1">
      <alignment horizontal="center"/>
    </xf>
    <xf numFmtId="0" fontId="10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7" fillId="0" borderId="0" xfId="0" applyFont="1"/>
    <xf numFmtId="0" fontId="8" fillId="0" borderId="0" xfId="0" applyFont="1"/>
    <xf numFmtId="0" fontId="2" fillId="0" borderId="0" xfId="1" applyFill="1"/>
    <xf numFmtId="0" fontId="4" fillId="0" borderId="0" xfId="0" applyFont="1"/>
    <xf numFmtId="0" fontId="9" fillId="0" borderId="0" xfId="0" applyFont="1"/>
    <xf numFmtId="0" fontId="12" fillId="0" borderId="0" xfId="0" applyFont="1" applyAlignment="1">
      <alignment vertical="center" wrapText="1"/>
    </xf>
    <xf numFmtId="0" fontId="6" fillId="0" borderId="0" xfId="0" applyFont="1"/>
    <xf numFmtId="0" fontId="1" fillId="0" borderId="0" xfId="1" applyFont="1" applyFill="1"/>
    <xf numFmtId="0" fontId="11" fillId="0" borderId="0" xfId="0" applyFont="1"/>
    <xf numFmtId="0" fontId="3" fillId="0" borderId="0" xfId="0" applyFont="1" applyAlignment="1">
      <alignment vertical="center"/>
    </xf>
  </cellXfs>
  <cellStyles count="3">
    <cellStyle name="Hyperlink" xfId="1" builtinId="8"/>
    <cellStyle name="Normal" xfId="0" builtinId="0"/>
    <cellStyle name="Normal 2" xfId="2" xr:uid="{8440F316-D445-47AC-9F6C-4DCD527A710D}"/>
  </cellStyles>
  <dxfs count="46">
    <dxf>
      <font>
        <color rgb="FFFFC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C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  <color rgb="FF9900FF"/>
      <color rgb="FF660066"/>
      <color rgb="FFFF0066"/>
      <color rgb="FF993300"/>
      <color rgb="FF660033"/>
      <color rgb="FF333300"/>
      <color rgb="FF800000"/>
      <color rgb="FFCC3300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DADAE-9E8D-449D-962E-843FBB0DD753}">
  <dimension ref="A1:E10"/>
  <sheetViews>
    <sheetView tabSelected="1" zoomScale="70" zoomScaleNormal="70" workbookViewId="0">
      <selection activeCell="F19" sqref="F19"/>
    </sheetView>
  </sheetViews>
  <sheetFormatPr defaultRowHeight="15"/>
  <cols>
    <col min="1" max="1" width="20.42578125" customWidth="1"/>
    <col min="2" max="2" width="14.140625" customWidth="1"/>
    <col min="3" max="3" width="19.28515625" customWidth="1"/>
    <col min="5" max="5" width="46.85546875" customWidth="1"/>
  </cols>
  <sheetData>
    <row r="1" spans="1:5">
      <c r="A1" t="s">
        <v>24</v>
      </c>
      <c r="B1" t="s">
        <v>7853</v>
      </c>
      <c r="C1" t="s">
        <v>768</v>
      </c>
      <c r="D1" t="s">
        <v>770</v>
      </c>
      <c r="E1" t="s">
        <v>7854</v>
      </c>
    </row>
    <row r="2" spans="1:5">
      <c r="A2" t="s">
        <v>7855</v>
      </c>
      <c r="B2" t="s">
        <v>7856</v>
      </c>
      <c r="C2" t="s">
        <v>6129</v>
      </c>
      <c r="D2" t="s">
        <v>1791</v>
      </c>
      <c r="E2" t="s">
        <v>8774</v>
      </c>
    </row>
    <row r="3" spans="1:5">
      <c r="A3" t="s">
        <v>7855</v>
      </c>
      <c r="B3" t="s">
        <v>7856</v>
      </c>
      <c r="C3" t="s">
        <v>6129</v>
      </c>
      <c r="D3" t="s">
        <v>7857</v>
      </c>
      <c r="E3" t="s">
        <v>8775</v>
      </c>
    </row>
    <row r="4" spans="1:5">
      <c r="A4" t="s">
        <v>7855</v>
      </c>
      <c r="B4" t="s">
        <v>7856</v>
      </c>
      <c r="C4" t="s">
        <v>6129</v>
      </c>
      <c r="D4" t="s">
        <v>1790</v>
      </c>
      <c r="E4" t="s">
        <v>8776</v>
      </c>
    </row>
    <row r="5" spans="1:5">
      <c r="A5" t="s">
        <v>7855</v>
      </c>
      <c r="B5" t="s">
        <v>7856</v>
      </c>
      <c r="C5" t="s">
        <v>6129</v>
      </c>
      <c r="D5" t="s">
        <v>6094</v>
      </c>
      <c r="E5" t="s">
        <v>8777</v>
      </c>
    </row>
    <row r="6" spans="1:5">
      <c r="A6" t="s">
        <v>7855</v>
      </c>
      <c r="B6" t="s">
        <v>7856</v>
      </c>
      <c r="C6" t="s">
        <v>6129</v>
      </c>
      <c r="D6" t="s">
        <v>1794</v>
      </c>
      <c r="E6" t="s">
        <v>8778</v>
      </c>
    </row>
    <row r="7" spans="1:5">
      <c r="A7" t="s">
        <v>7855</v>
      </c>
      <c r="B7" t="s">
        <v>7856</v>
      </c>
      <c r="C7" t="s">
        <v>6129</v>
      </c>
      <c r="D7" t="s">
        <v>6095</v>
      </c>
      <c r="E7" t="s">
        <v>8779</v>
      </c>
    </row>
    <row r="8" spans="1:5">
      <c r="A8" t="s">
        <v>7855</v>
      </c>
      <c r="B8" t="s">
        <v>7856</v>
      </c>
      <c r="C8" t="s">
        <v>6129</v>
      </c>
      <c r="D8" t="s">
        <v>1871</v>
      </c>
      <c r="E8" t="s">
        <v>8780</v>
      </c>
    </row>
    <row r="9" spans="1:5">
      <c r="A9" t="s">
        <v>7855</v>
      </c>
      <c r="B9" t="s">
        <v>7858</v>
      </c>
      <c r="C9" t="s">
        <v>7859</v>
      </c>
      <c r="D9" t="s">
        <v>1792</v>
      </c>
      <c r="E9" t="s">
        <v>8781</v>
      </c>
    </row>
    <row r="10" spans="1:5">
      <c r="A10" t="s">
        <v>7860</v>
      </c>
      <c r="B10" t="s">
        <v>7861</v>
      </c>
      <c r="C10" t="s">
        <v>2899</v>
      </c>
      <c r="D10" t="s">
        <v>1793</v>
      </c>
      <c r="E10" t="s">
        <v>8782</v>
      </c>
    </row>
  </sheetData>
  <phoneticPr fontId="1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10C13-F9A9-4417-9484-85F05E987038}">
  <dimension ref="A1:T387"/>
  <sheetViews>
    <sheetView zoomScale="70" zoomScaleNormal="70" workbookViewId="0">
      <pane ySplit="1" topLeftCell="A2" activePane="bottomLeft" state="frozen"/>
      <selection pane="bottomLeft" activeCell="M32" sqref="M32"/>
    </sheetView>
  </sheetViews>
  <sheetFormatPr defaultColWidth="9.140625" defaultRowHeight="15"/>
  <cols>
    <col min="1" max="1" width="22.7109375" customWidth="1"/>
    <col min="2" max="2" width="21.28515625" customWidth="1"/>
    <col min="3" max="3" width="26.7109375" customWidth="1"/>
    <col min="6" max="6" width="26.7109375" customWidth="1"/>
    <col min="7" max="7" width="32.5703125" customWidth="1"/>
  </cols>
  <sheetData>
    <row r="1" spans="1:20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2346</v>
      </c>
      <c r="H1" t="s">
        <v>771</v>
      </c>
      <c r="I1" t="s">
        <v>770</v>
      </c>
      <c r="J1" t="s">
        <v>776</v>
      </c>
      <c r="K1" t="s">
        <v>771</v>
      </c>
      <c r="L1" t="s">
        <v>770</v>
      </c>
      <c r="M1" t="s">
        <v>776</v>
      </c>
      <c r="N1" t="s">
        <v>771</v>
      </c>
      <c r="O1" t="s">
        <v>770</v>
      </c>
      <c r="P1" t="s">
        <v>776</v>
      </c>
      <c r="Q1" t="s">
        <v>771</v>
      </c>
      <c r="R1" t="s">
        <v>770</v>
      </c>
      <c r="S1" t="s">
        <v>776</v>
      </c>
      <c r="T1" t="s">
        <v>771</v>
      </c>
    </row>
    <row r="2" spans="1:20">
      <c r="A2" t="s">
        <v>39</v>
      </c>
      <c r="B2" t="s">
        <v>42</v>
      </c>
      <c r="C2" t="s">
        <v>43</v>
      </c>
      <c r="D2" t="s">
        <v>23</v>
      </c>
      <c r="E2" t="s">
        <v>7364</v>
      </c>
      <c r="F2" t="s">
        <v>8539</v>
      </c>
    </row>
    <row r="3" spans="1:20">
      <c r="A3" t="s">
        <v>39</v>
      </c>
      <c r="B3" t="s">
        <v>40</v>
      </c>
      <c r="C3" t="s">
        <v>41</v>
      </c>
      <c r="D3" t="s">
        <v>7222</v>
      </c>
      <c r="F3" t="s">
        <v>7779</v>
      </c>
      <c r="G3" t="s">
        <v>7780</v>
      </c>
      <c r="H3" t="s">
        <v>772</v>
      </c>
    </row>
    <row r="4" spans="1:20">
      <c r="A4" t="s">
        <v>39</v>
      </c>
      <c r="B4" t="s">
        <v>37</v>
      </c>
      <c r="C4" t="s">
        <v>38</v>
      </c>
      <c r="D4" t="s">
        <v>7222</v>
      </c>
      <c r="F4" t="s">
        <v>7781</v>
      </c>
      <c r="G4" t="s">
        <v>7782</v>
      </c>
      <c r="H4" t="s">
        <v>772</v>
      </c>
    </row>
    <row r="5" spans="1:20">
      <c r="A5" t="s">
        <v>711</v>
      </c>
      <c r="B5" t="s">
        <v>235</v>
      </c>
      <c r="C5" t="s">
        <v>236</v>
      </c>
      <c r="D5" t="s">
        <v>7222</v>
      </c>
      <c r="F5" t="s">
        <v>7223</v>
      </c>
      <c r="G5" s="10" t="s">
        <v>7224</v>
      </c>
      <c r="H5" t="s">
        <v>773</v>
      </c>
    </row>
    <row r="6" spans="1:20">
      <c r="A6" t="s">
        <v>711</v>
      </c>
      <c r="B6" t="s">
        <v>275</v>
      </c>
      <c r="C6" t="s">
        <v>57</v>
      </c>
      <c r="D6" t="s">
        <v>23</v>
      </c>
      <c r="F6" s="3" t="s">
        <v>7225</v>
      </c>
    </row>
    <row r="7" spans="1:20">
      <c r="A7" t="s">
        <v>711</v>
      </c>
      <c r="B7" t="s">
        <v>205</v>
      </c>
      <c r="C7" t="s">
        <v>60</v>
      </c>
      <c r="D7" t="s">
        <v>23</v>
      </c>
      <c r="F7" s="3" t="s">
        <v>7226</v>
      </c>
    </row>
    <row r="8" spans="1:20">
      <c r="A8" t="s">
        <v>711</v>
      </c>
      <c r="B8" t="s">
        <v>160</v>
      </c>
      <c r="C8" t="s">
        <v>161</v>
      </c>
      <c r="D8" t="s">
        <v>23</v>
      </c>
      <c r="F8" t="s">
        <v>7227</v>
      </c>
    </row>
    <row r="9" spans="1:20">
      <c r="A9" t="s">
        <v>711</v>
      </c>
      <c r="B9" t="s">
        <v>277</v>
      </c>
      <c r="C9" t="s">
        <v>63</v>
      </c>
      <c r="D9" t="s">
        <v>775</v>
      </c>
      <c r="F9" t="s">
        <v>6096</v>
      </c>
      <c r="G9" t="s">
        <v>6097</v>
      </c>
      <c r="H9" t="s">
        <v>773</v>
      </c>
    </row>
    <row r="10" spans="1:20">
      <c r="A10" t="s">
        <v>711</v>
      </c>
      <c r="B10" t="s">
        <v>276</v>
      </c>
      <c r="C10" t="s">
        <v>727</v>
      </c>
      <c r="D10" t="s">
        <v>7222</v>
      </c>
      <c r="F10" t="s">
        <v>7228</v>
      </c>
      <c r="G10" t="s">
        <v>7229</v>
      </c>
      <c r="H10" t="s">
        <v>772</v>
      </c>
    </row>
    <row r="11" spans="1:20">
      <c r="A11" t="s">
        <v>711</v>
      </c>
      <c r="B11" t="s">
        <v>315</v>
      </c>
      <c r="C11" t="s">
        <v>316</v>
      </c>
      <c r="D11" t="s">
        <v>23</v>
      </c>
      <c r="E11" t="s">
        <v>7366</v>
      </c>
      <c r="F11" t="s">
        <v>8540</v>
      </c>
    </row>
    <row r="12" spans="1:20">
      <c r="A12" t="s">
        <v>711</v>
      </c>
      <c r="B12" t="s">
        <v>246</v>
      </c>
      <c r="C12" t="s">
        <v>247</v>
      </c>
      <c r="D12" t="s">
        <v>7222</v>
      </c>
      <c r="F12" t="s">
        <v>7228</v>
      </c>
      <c r="G12" t="s">
        <v>7229</v>
      </c>
      <c r="H12" t="s">
        <v>772</v>
      </c>
    </row>
    <row r="13" spans="1:20">
      <c r="A13" t="s">
        <v>711</v>
      </c>
      <c r="B13" t="s">
        <v>319</v>
      </c>
      <c r="C13" t="s">
        <v>66</v>
      </c>
      <c r="D13" t="s">
        <v>7222</v>
      </c>
      <c r="F13" t="s">
        <v>7380</v>
      </c>
      <c r="G13" t="s">
        <v>7381</v>
      </c>
      <c r="H13" t="s">
        <v>772</v>
      </c>
    </row>
    <row r="14" spans="1:20">
      <c r="A14" t="s">
        <v>711</v>
      </c>
      <c r="B14" t="s">
        <v>182</v>
      </c>
      <c r="C14" t="s">
        <v>183</v>
      </c>
      <c r="D14" t="s">
        <v>7222</v>
      </c>
      <c r="F14" s="3" t="s">
        <v>7230</v>
      </c>
      <c r="G14" t="s">
        <v>7231</v>
      </c>
      <c r="H14" t="s">
        <v>773</v>
      </c>
    </row>
    <row r="15" spans="1:20">
      <c r="A15" t="s">
        <v>711</v>
      </c>
      <c r="B15" t="s">
        <v>238</v>
      </c>
      <c r="C15" t="s">
        <v>239</v>
      </c>
      <c r="D15" t="s">
        <v>7222</v>
      </c>
      <c r="F15" t="s">
        <v>7232</v>
      </c>
      <c r="G15" t="s">
        <v>7233</v>
      </c>
      <c r="H15" t="s">
        <v>772</v>
      </c>
    </row>
    <row r="16" spans="1:20">
      <c r="A16" t="s">
        <v>711</v>
      </c>
      <c r="B16" t="s">
        <v>295</v>
      </c>
      <c r="C16" t="s">
        <v>725</v>
      </c>
      <c r="D16" t="s">
        <v>7222</v>
      </c>
      <c r="F16" t="s">
        <v>7234</v>
      </c>
      <c r="G16" t="s">
        <v>7235</v>
      </c>
      <c r="H16" t="s">
        <v>773</v>
      </c>
    </row>
    <row r="17" spans="1:11">
      <c r="A17" t="s">
        <v>711</v>
      </c>
      <c r="B17" t="s">
        <v>177</v>
      </c>
      <c r="C17" t="s">
        <v>14</v>
      </c>
      <c r="D17" t="s">
        <v>7222</v>
      </c>
      <c r="F17" t="s">
        <v>7382</v>
      </c>
      <c r="G17" t="s">
        <v>7383</v>
      </c>
      <c r="H17" t="s">
        <v>773</v>
      </c>
    </row>
    <row r="18" spans="1:11">
      <c r="A18" t="s">
        <v>711</v>
      </c>
      <c r="B18" t="s">
        <v>187</v>
      </c>
      <c r="C18" t="s">
        <v>188</v>
      </c>
      <c r="D18" t="s">
        <v>7222</v>
      </c>
      <c r="F18" t="s">
        <v>7236</v>
      </c>
      <c r="G18" t="s">
        <v>7237</v>
      </c>
      <c r="H18" t="s">
        <v>772</v>
      </c>
    </row>
    <row r="19" spans="1:11">
      <c r="A19" t="s">
        <v>711</v>
      </c>
      <c r="B19" t="s">
        <v>257</v>
      </c>
      <c r="C19" t="s">
        <v>2551</v>
      </c>
      <c r="D19" t="s">
        <v>7222</v>
      </c>
      <c r="F19" s="4" t="s">
        <v>7238</v>
      </c>
      <c r="G19" s="4" t="s">
        <v>7239</v>
      </c>
      <c r="H19" s="4" t="s">
        <v>773</v>
      </c>
    </row>
    <row r="20" spans="1:11">
      <c r="A20" t="s">
        <v>711</v>
      </c>
      <c r="B20" t="s">
        <v>234</v>
      </c>
      <c r="C20" t="s">
        <v>728</v>
      </c>
      <c r="D20" t="s">
        <v>7222</v>
      </c>
      <c r="F20" t="s">
        <v>7240</v>
      </c>
      <c r="G20" t="s">
        <v>7241</v>
      </c>
      <c r="H20" t="s">
        <v>772</v>
      </c>
      <c r="I20" t="s">
        <v>7242</v>
      </c>
      <c r="J20" t="s">
        <v>7243</v>
      </c>
      <c r="K20" t="s">
        <v>773</v>
      </c>
    </row>
    <row r="21" spans="1:11">
      <c r="A21" t="s">
        <v>711</v>
      </c>
      <c r="B21" t="s">
        <v>312</v>
      </c>
      <c r="C21" t="s">
        <v>673</v>
      </c>
      <c r="D21" t="s">
        <v>7222</v>
      </c>
      <c r="F21" t="s">
        <v>7384</v>
      </c>
      <c r="G21" t="s">
        <v>7385</v>
      </c>
      <c r="H21" t="s">
        <v>772</v>
      </c>
    </row>
    <row r="22" spans="1:11">
      <c r="A22" t="s">
        <v>711</v>
      </c>
      <c r="B22" t="s">
        <v>252</v>
      </c>
      <c r="C22" t="s">
        <v>674</v>
      </c>
      <c r="D22" t="s">
        <v>7222</v>
      </c>
      <c r="F22" s="4" t="s">
        <v>7244</v>
      </c>
      <c r="G22" s="4" t="s">
        <v>7245</v>
      </c>
      <c r="H22" s="4" t="s">
        <v>772</v>
      </c>
    </row>
    <row r="23" spans="1:11">
      <c r="A23" t="s">
        <v>711</v>
      </c>
      <c r="B23" t="s">
        <v>208</v>
      </c>
      <c r="C23" t="s">
        <v>209</v>
      </c>
      <c r="D23" t="s">
        <v>23</v>
      </c>
      <c r="F23" s="4" t="s">
        <v>7786</v>
      </c>
    </row>
    <row r="24" spans="1:11">
      <c r="A24" t="s">
        <v>711</v>
      </c>
      <c r="B24" t="s">
        <v>291</v>
      </c>
      <c r="C24" t="s">
        <v>292</v>
      </c>
      <c r="D24" t="s">
        <v>22</v>
      </c>
      <c r="F24" s="4" t="s">
        <v>7246</v>
      </c>
    </row>
    <row r="25" spans="1:11">
      <c r="A25" t="s">
        <v>711</v>
      </c>
      <c r="B25" t="s">
        <v>335</v>
      </c>
      <c r="C25" t="s">
        <v>2755</v>
      </c>
      <c r="D25" t="s">
        <v>22</v>
      </c>
      <c r="F25" t="s">
        <v>7247</v>
      </c>
    </row>
    <row r="26" spans="1:11">
      <c r="A26" t="s">
        <v>711</v>
      </c>
      <c r="B26" t="s">
        <v>321</v>
      </c>
      <c r="C26" t="s">
        <v>726</v>
      </c>
      <c r="D26" t="s">
        <v>7222</v>
      </c>
      <c r="F26" s="4" t="s">
        <v>7248</v>
      </c>
      <c r="G26" s="4">
        <v>858142</v>
      </c>
      <c r="H26" s="4" t="s">
        <v>773</v>
      </c>
    </row>
    <row r="27" spans="1:11">
      <c r="A27" t="s">
        <v>711</v>
      </c>
      <c r="B27" t="s">
        <v>283</v>
      </c>
      <c r="C27" t="s">
        <v>672</v>
      </c>
      <c r="D27" t="s">
        <v>7222</v>
      </c>
      <c r="F27" s="4" t="s">
        <v>7249</v>
      </c>
      <c r="G27" s="4" t="s">
        <v>7250</v>
      </c>
      <c r="H27" s="4" t="s">
        <v>773</v>
      </c>
    </row>
    <row r="28" spans="1:11">
      <c r="A28" t="s">
        <v>711</v>
      </c>
      <c r="B28" t="s">
        <v>263</v>
      </c>
      <c r="C28" t="s">
        <v>713</v>
      </c>
      <c r="D28" t="s">
        <v>7222</v>
      </c>
      <c r="F28" t="s">
        <v>7251</v>
      </c>
      <c r="G28" t="s">
        <v>7252</v>
      </c>
      <c r="H28" t="s">
        <v>772</v>
      </c>
    </row>
    <row r="29" spans="1:11">
      <c r="A29" t="s">
        <v>711</v>
      </c>
      <c r="B29" t="s">
        <v>300</v>
      </c>
      <c r="C29" t="s">
        <v>301</v>
      </c>
      <c r="D29" t="s">
        <v>23</v>
      </c>
      <c r="E29" t="s">
        <v>7371</v>
      </c>
      <c r="F29" t="s">
        <v>8541</v>
      </c>
    </row>
    <row r="30" spans="1:11">
      <c r="A30" t="s">
        <v>711</v>
      </c>
      <c r="B30" t="s">
        <v>228</v>
      </c>
      <c r="C30" t="s">
        <v>229</v>
      </c>
      <c r="D30" t="s">
        <v>7222</v>
      </c>
      <c r="F30" t="s">
        <v>7253</v>
      </c>
      <c r="G30" t="s">
        <v>7254</v>
      </c>
      <c r="H30" t="s">
        <v>772</v>
      </c>
      <c r="I30" t="s">
        <v>7255</v>
      </c>
      <c r="J30" t="s">
        <v>7256</v>
      </c>
      <c r="K30" t="s">
        <v>772</v>
      </c>
    </row>
    <row r="31" spans="1:11">
      <c r="A31" t="s">
        <v>711</v>
      </c>
      <c r="B31" t="s">
        <v>44</v>
      </c>
      <c r="C31" t="s">
        <v>45</v>
      </c>
      <c r="D31" t="s">
        <v>7222</v>
      </c>
      <c r="F31" s="4" t="s">
        <v>7257</v>
      </c>
      <c r="G31" s="4" t="s">
        <v>7258</v>
      </c>
      <c r="H31" s="4" t="s">
        <v>772</v>
      </c>
    </row>
    <row r="32" spans="1:11">
      <c r="A32" t="s">
        <v>711</v>
      </c>
      <c r="B32" t="s">
        <v>337</v>
      </c>
      <c r="C32" t="s">
        <v>338</v>
      </c>
      <c r="D32" t="s">
        <v>7222</v>
      </c>
      <c r="F32" t="s">
        <v>7806</v>
      </c>
      <c r="G32" t="s">
        <v>7807</v>
      </c>
      <c r="H32" t="s">
        <v>772</v>
      </c>
    </row>
    <row r="33" spans="1:20">
      <c r="A33" t="s">
        <v>711</v>
      </c>
      <c r="B33" t="s">
        <v>245</v>
      </c>
      <c r="C33" t="s">
        <v>2888</v>
      </c>
      <c r="D33" t="s">
        <v>23</v>
      </c>
      <c r="F33" s="3" t="s">
        <v>7787</v>
      </c>
    </row>
    <row r="34" spans="1:20">
      <c r="A34" t="s">
        <v>711</v>
      </c>
      <c r="B34" t="s">
        <v>240</v>
      </c>
      <c r="C34" t="s">
        <v>2889</v>
      </c>
      <c r="D34" s="4" t="s">
        <v>7222</v>
      </c>
      <c r="F34" s="4" t="s">
        <v>7788</v>
      </c>
      <c r="G34" s="4" t="s">
        <v>7789</v>
      </c>
      <c r="H34" s="4" t="s">
        <v>772</v>
      </c>
    </row>
    <row r="35" spans="1:20">
      <c r="A35" t="s">
        <v>711</v>
      </c>
      <c r="B35" t="s">
        <v>221</v>
      </c>
      <c r="C35" t="s">
        <v>76</v>
      </c>
      <c r="D35" t="s">
        <v>22</v>
      </c>
      <c r="F35" s="11" t="s">
        <v>7790</v>
      </c>
    </row>
    <row r="36" spans="1:20">
      <c r="A36" t="s">
        <v>711</v>
      </c>
      <c r="B36" t="s">
        <v>685</v>
      </c>
      <c r="C36" t="s">
        <v>724</v>
      </c>
      <c r="D36" t="s">
        <v>7222</v>
      </c>
      <c r="F36" s="4" t="s">
        <v>7259</v>
      </c>
      <c r="G36" t="s">
        <v>7260</v>
      </c>
      <c r="H36" t="s">
        <v>772</v>
      </c>
      <c r="I36" t="s">
        <v>7261</v>
      </c>
      <c r="J36" s="4" t="s">
        <v>7262</v>
      </c>
      <c r="K36" s="4" t="s">
        <v>772</v>
      </c>
    </row>
    <row r="37" spans="1:20">
      <c r="A37" t="s">
        <v>711</v>
      </c>
      <c r="B37" t="s">
        <v>282</v>
      </c>
      <c r="C37" t="s">
        <v>729</v>
      </c>
      <c r="D37" t="s">
        <v>7222</v>
      </c>
      <c r="F37" s="4" t="s">
        <v>7263</v>
      </c>
      <c r="G37" s="4" t="s">
        <v>7264</v>
      </c>
      <c r="H37" s="4" t="s">
        <v>772</v>
      </c>
    </row>
    <row r="38" spans="1:20">
      <c r="A38" t="s">
        <v>711</v>
      </c>
      <c r="B38" t="s">
        <v>178</v>
      </c>
      <c r="C38" t="s">
        <v>179</v>
      </c>
      <c r="D38" t="s">
        <v>4677</v>
      </c>
    </row>
    <row r="39" spans="1:20">
      <c r="A39" t="s">
        <v>711</v>
      </c>
      <c r="B39" t="s">
        <v>213</v>
      </c>
      <c r="C39" t="s">
        <v>214</v>
      </c>
      <c r="D39" t="s">
        <v>4677</v>
      </c>
    </row>
    <row r="40" spans="1:20">
      <c r="A40" t="s">
        <v>711</v>
      </c>
      <c r="B40" t="s">
        <v>255</v>
      </c>
      <c r="C40" t="s">
        <v>256</v>
      </c>
      <c r="D40" t="s">
        <v>7222</v>
      </c>
      <c r="F40" s="4" t="s">
        <v>7265</v>
      </c>
      <c r="G40" s="4" t="s">
        <v>7266</v>
      </c>
      <c r="H40" s="4" t="s">
        <v>773</v>
      </c>
    </row>
    <row r="41" spans="1:20">
      <c r="A41" t="s">
        <v>711</v>
      </c>
      <c r="B41" t="s">
        <v>195</v>
      </c>
      <c r="C41" t="s">
        <v>196</v>
      </c>
      <c r="D41" t="s">
        <v>7222</v>
      </c>
      <c r="F41" s="4" t="s">
        <v>7267</v>
      </c>
      <c r="G41" s="4" t="s">
        <v>7268</v>
      </c>
      <c r="H41" s="4" t="s">
        <v>773</v>
      </c>
    </row>
    <row r="42" spans="1:20">
      <c r="A42" t="s">
        <v>711</v>
      </c>
      <c r="B42" t="s">
        <v>197</v>
      </c>
      <c r="C42" t="s">
        <v>198</v>
      </c>
      <c r="D42" t="s">
        <v>7222</v>
      </c>
      <c r="F42" s="4" t="s">
        <v>7269</v>
      </c>
      <c r="G42" s="4" t="s">
        <v>7270</v>
      </c>
      <c r="H42" s="4" t="s">
        <v>772</v>
      </c>
    </row>
    <row r="43" spans="1:20">
      <c r="A43" t="s">
        <v>711</v>
      </c>
      <c r="B43" t="s">
        <v>225</v>
      </c>
      <c r="C43" t="s">
        <v>226</v>
      </c>
      <c r="D43" t="s">
        <v>7222</v>
      </c>
      <c r="F43" s="4" t="s">
        <v>7271</v>
      </c>
      <c r="G43" s="4" t="s">
        <v>7272</v>
      </c>
      <c r="H43" s="4" t="s">
        <v>773</v>
      </c>
    </row>
    <row r="44" spans="1:20">
      <c r="A44" t="s">
        <v>711</v>
      </c>
      <c r="B44" t="s">
        <v>303</v>
      </c>
      <c r="C44" t="s">
        <v>731</v>
      </c>
      <c r="D44" t="s">
        <v>7222</v>
      </c>
      <c r="F44" t="s">
        <v>7804</v>
      </c>
      <c r="G44" t="s">
        <v>7805</v>
      </c>
      <c r="H44" s="4" t="s">
        <v>773</v>
      </c>
    </row>
    <row r="45" spans="1:20">
      <c r="A45" t="s">
        <v>711</v>
      </c>
      <c r="B45" t="s">
        <v>328</v>
      </c>
      <c r="C45" t="s">
        <v>329</v>
      </c>
      <c r="D45" t="s">
        <v>7222</v>
      </c>
      <c r="F45" t="s">
        <v>7808</v>
      </c>
      <c r="G45" t="s">
        <v>7809</v>
      </c>
      <c r="H45" s="4" t="s">
        <v>773</v>
      </c>
    </row>
    <row r="46" spans="1:20">
      <c r="A46" t="s">
        <v>711</v>
      </c>
      <c r="B46" t="s">
        <v>272</v>
      </c>
      <c r="C46" t="s">
        <v>273</v>
      </c>
      <c r="D46" t="s">
        <v>7222</v>
      </c>
      <c r="F46" s="4" t="s">
        <v>7273</v>
      </c>
      <c r="G46" s="4" t="s">
        <v>7274</v>
      </c>
      <c r="H46" s="4" t="s">
        <v>773</v>
      </c>
      <c r="J46" s="12"/>
    </row>
    <row r="47" spans="1:20">
      <c r="A47" t="s">
        <v>711</v>
      </c>
      <c r="B47" t="s">
        <v>261</v>
      </c>
      <c r="C47" t="s">
        <v>262</v>
      </c>
      <c r="D47" t="s">
        <v>7222</v>
      </c>
      <c r="F47" s="4" t="s">
        <v>7275</v>
      </c>
      <c r="G47" s="4" t="s">
        <v>7276</v>
      </c>
      <c r="H47" s="4" t="s">
        <v>772</v>
      </c>
    </row>
    <row r="48" spans="1:20">
      <c r="A48" t="s">
        <v>711</v>
      </c>
      <c r="B48" t="s">
        <v>310</v>
      </c>
      <c r="C48" t="s">
        <v>311</v>
      </c>
      <c r="D48" t="s">
        <v>7222</v>
      </c>
      <c r="F48" t="s">
        <v>7791</v>
      </c>
      <c r="G48" t="s">
        <v>7795</v>
      </c>
      <c r="H48" s="4" t="s">
        <v>772</v>
      </c>
      <c r="I48" t="s">
        <v>7792</v>
      </c>
      <c r="J48" t="s">
        <v>7796</v>
      </c>
      <c r="K48" t="s">
        <v>772</v>
      </c>
      <c r="L48" t="s">
        <v>7793</v>
      </c>
      <c r="M48" t="s">
        <v>7797</v>
      </c>
      <c r="N48" t="s">
        <v>772</v>
      </c>
      <c r="O48" t="s">
        <v>6995</v>
      </c>
      <c r="P48" t="s">
        <v>7798</v>
      </c>
      <c r="Q48" t="s">
        <v>773</v>
      </c>
      <c r="R48" t="s">
        <v>7794</v>
      </c>
      <c r="S48" t="s">
        <v>7799</v>
      </c>
      <c r="T48" t="s">
        <v>772</v>
      </c>
    </row>
    <row r="49" spans="1:8">
      <c r="A49" t="s">
        <v>711</v>
      </c>
      <c r="B49" t="s">
        <v>46</v>
      </c>
      <c r="C49" t="s">
        <v>47</v>
      </c>
      <c r="D49" t="s">
        <v>7222</v>
      </c>
      <c r="F49" s="4" t="s">
        <v>7277</v>
      </c>
      <c r="G49" s="4" t="s">
        <v>7278</v>
      </c>
      <c r="H49" t="s">
        <v>772</v>
      </c>
    </row>
    <row r="50" spans="1:8">
      <c r="A50" t="s">
        <v>711</v>
      </c>
      <c r="B50" t="s">
        <v>174</v>
      </c>
      <c r="C50" t="s">
        <v>175</v>
      </c>
      <c r="D50" t="s">
        <v>7222</v>
      </c>
      <c r="F50" t="s">
        <v>7386</v>
      </c>
      <c r="G50" t="s">
        <v>7387</v>
      </c>
      <c r="H50" t="s">
        <v>772</v>
      </c>
    </row>
    <row r="51" spans="1:8">
      <c r="A51" t="s">
        <v>711</v>
      </c>
      <c r="B51" t="s">
        <v>184</v>
      </c>
      <c r="C51" t="s">
        <v>185</v>
      </c>
      <c r="D51" t="s">
        <v>7222</v>
      </c>
      <c r="F51" s="4" t="s">
        <v>7279</v>
      </c>
      <c r="G51" s="4" t="s">
        <v>7280</v>
      </c>
      <c r="H51" s="4" t="s">
        <v>773</v>
      </c>
    </row>
    <row r="52" spans="1:8">
      <c r="A52" t="s">
        <v>711</v>
      </c>
      <c r="B52" t="s">
        <v>279</v>
      </c>
      <c r="C52" t="s">
        <v>280</v>
      </c>
      <c r="D52" t="s">
        <v>7222</v>
      </c>
      <c r="F52" s="4" t="s">
        <v>7281</v>
      </c>
      <c r="G52" s="4" t="s">
        <v>7282</v>
      </c>
      <c r="H52" s="4" t="s">
        <v>773</v>
      </c>
    </row>
    <row r="53" spans="1:8">
      <c r="A53" t="s">
        <v>711</v>
      </c>
      <c r="B53" t="s">
        <v>296</v>
      </c>
      <c r="C53" t="s">
        <v>297</v>
      </c>
      <c r="D53" t="s">
        <v>7222</v>
      </c>
      <c r="F53" s="4" t="s">
        <v>7283</v>
      </c>
      <c r="G53" s="4" t="s">
        <v>793</v>
      </c>
      <c r="H53" s="4" t="s">
        <v>773</v>
      </c>
    </row>
    <row r="54" spans="1:8">
      <c r="A54" t="s">
        <v>711</v>
      </c>
      <c r="B54" t="s">
        <v>700</v>
      </c>
      <c r="C54" t="s">
        <v>710</v>
      </c>
      <c r="D54" t="s">
        <v>7222</v>
      </c>
      <c r="F54" t="s">
        <v>7812</v>
      </c>
      <c r="G54" t="s">
        <v>7813</v>
      </c>
      <c r="H54" t="s">
        <v>773</v>
      </c>
    </row>
    <row r="55" spans="1:8">
      <c r="A55" t="s">
        <v>711</v>
      </c>
      <c r="B55" t="s">
        <v>299</v>
      </c>
      <c r="C55" t="s">
        <v>756</v>
      </c>
      <c r="D55" t="s">
        <v>7222</v>
      </c>
      <c r="F55" t="s">
        <v>7810</v>
      </c>
      <c r="G55" t="s">
        <v>7811</v>
      </c>
      <c r="H55" t="s">
        <v>773</v>
      </c>
    </row>
    <row r="56" spans="1:8">
      <c r="A56" t="s">
        <v>711</v>
      </c>
      <c r="B56" t="s">
        <v>331</v>
      </c>
      <c r="C56" t="s">
        <v>732</v>
      </c>
      <c r="D56" t="s">
        <v>775</v>
      </c>
      <c r="F56" t="s">
        <v>7814</v>
      </c>
      <c r="G56" t="s">
        <v>7815</v>
      </c>
      <c r="H56" t="s">
        <v>772</v>
      </c>
    </row>
    <row r="57" spans="1:8">
      <c r="A57" t="s">
        <v>711</v>
      </c>
      <c r="B57" t="s">
        <v>698</v>
      </c>
      <c r="C57" t="s">
        <v>708</v>
      </c>
      <c r="D57" t="s">
        <v>775</v>
      </c>
      <c r="F57" s="4" t="s">
        <v>7284</v>
      </c>
      <c r="G57" s="4" t="s">
        <v>7285</v>
      </c>
      <c r="H57" s="4" t="s">
        <v>772</v>
      </c>
    </row>
    <row r="58" spans="1:8">
      <c r="A58" t="s">
        <v>711</v>
      </c>
      <c r="B58" t="s">
        <v>274</v>
      </c>
      <c r="C58" t="s">
        <v>755</v>
      </c>
      <c r="D58" t="s">
        <v>775</v>
      </c>
      <c r="F58" s="4" t="s">
        <v>7286</v>
      </c>
      <c r="G58" s="4" t="s">
        <v>7287</v>
      </c>
      <c r="H58" s="4" t="s">
        <v>773</v>
      </c>
    </row>
    <row r="59" spans="1:8">
      <c r="A59" t="s">
        <v>711</v>
      </c>
      <c r="B59" t="s">
        <v>199</v>
      </c>
      <c r="C59" t="s">
        <v>200</v>
      </c>
      <c r="D59" t="s">
        <v>775</v>
      </c>
      <c r="F59" s="4" t="s">
        <v>7288</v>
      </c>
      <c r="G59" s="4" t="s">
        <v>7289</v>
      </c>
      <c r="H59" s="4" t="s">
        <v>773</v>
      </c>
    </row>
    <row r="60" spans="1:8">
      <c r="A60" t="s">
        <v>711</v>
      </c>
      <c r="B60" t="s">
        <v>332</v>
      </c>
      <c r="C60" t="s">
        <v>333</v>
      </c>
      <c r="D60" t="s">
        <v>7222</v>
      </c>
      <c r="F60" t="s">
        <v>7388</v>
      </c>
      <c r="G60" t="s">
        <v>7389</v>
      </c>
      <c r="H60" s="4" t="s">
        <v>773</v>
      </c>
    </row>
    <row r="61" spans="1:8">
      <c r="A61" t="s">
        <v>711</v>
      </c>
      <c r="B61" t="s">
        <v>223</v>
      </c>
      <c r="C61" t="s">
        <v>224</v>
      </c>
      <c r="D61" t="s">
        <v>7222</v>
      </c>
      <c r="F61" s="4" t="s">
        <v>7290</v>
      </c>
      <c r="G61" s="4" t="s">
        <v>7291</v>
      </c>
      <c r="H61" s="4" t="s">
        <v>773</v>
      </c>
    </row>
    <row r="62" spans="1:8">
      <c r="A62" t="s">
        <v>711</v>
      </c>
      <c r="B62" t="s">
        <v>336</v>
      </c>
      <c r="C62" t="s">
        <v>2337</v>
      </c>
      <c r="D62" t="s">
        <v>7222</v>
      </c>
      <c r="F62" s="4" t="s">
        <v>7292</v>
      </c>
      <c r="G62" s="4" t="s">
        <v>7293</v>
      </c>
      <c r="H62" s="4" t="s">
        <v>773</v>
      </c>
    </row>
    <row r="63" spans="1:8">
      <c r="A63" t="s">
        <v>711</v>
      </c>
      <c r="B63" t="s">
        <v>302</v>
      </c>
      <c r="C63" t="s">
        <v>15</v>
      </c>
      <c r="D63" t="s">
        <v>7222</v>
      </c>
      <c r="F63" t="s">
        <v>7391</v>
      </c>
      <c r="G63" t="s">
        <v>7392</v>
      </c>
      <c r="H63" s="4" t="s">
        <v>772</v>
      </c>
    </row>
    <row r="64" spans="1:8">
      <c r="A64" t="s">
        <v>711</v>
      </c>
      <c r="B64" t="s">
        <v>304</v>
      </c>
      <c r="C64" t="s">
        <v>305</v>
      </c>
      <c r="D64" t="s">
        <v>7222</v>
      </c>
      <c r="F64" s="4" t="s">
        <v>7294</v>
      </c>
      <c r="G64" s="4" t="s">
        <v>7295</v>
      </c>
      <c r="H64" s="4" t="s">
        <v>772</v>
      </c>
    </row>
    <row r="65" spans="1:11">
      <c r="A65" t="s">
        <v>711</v>
      </c>
      <c r="B65" t="s">
        <v>268</v>
      </c>
      <c r="C65" t="s">
        <v>269</v>
      </c>
      <c r="D65" t="s">
        <v>7222</v>
      </c>
      <c r="F65" s="4" t="s">
        <v>7296</v>
      </c>
      <c r="G65" s="4" t="s">
        <v>7297</v>
      </c>
      <c r="H65" s="4" t="s">
        <v>773</v>
      </c>
    </row>
    <row r="66" spans="1:11">
      <c r="A66" t="s">
        <v>711</v>
      </c>
      <c r="B66" t="s">
        <v>158</v>
      </c>
      <c r="C66" t="s">
        <v>159</v>
      </c>
      <c r="D66" t="s">
        <v>23</v>
      </c>
      <c r="E66" t="s">
        <v>7390</v>
      </c>
      <c r="F66" t="s">
        <v>8542</v>
      </c>
    </row>
    <row r="67" spans="1:11">
      <c r="A67" t="s">
        <v>711</v>
      </c>
      <c r="B67" t="s">
        <v>250</v>
      </c>
      <c r="C67" t="s">
        <v>251</v>
      </c>
      <c r="D67" t="s">
        <v>7222</v>
      </c>
      <c r="F67" s="4" t="s">
        <v>7298</v>
      </c>
      <c r="G67" s="4" t="s">
        <v>7299</v>
      </c>
      <c r="H67" s="4" t="s">
        <v>772</v>
      </c>
    </row>
    <row r="68" spans="1:11">
      <c r="A68" t="s">
        <v>711</v>
      </c>
      <c r="B68" t="s">
        <v>206</v>
      </c>
      <c r="C68" t="s">
        <v>207</v>
      </c>
      <c r="D68" t="s">
        <v>7222</v>
      </c>
      <c r="F68" s="4" t="s">
        <v>7300</v>
      </c>
      <c r="G68" s="4" t="s">
        <v>7301</v>
      </c>
      <c r="H68" s="4" t="s">
        <v>773</v>
      </c>
      <c r="I68" t="s">
        <v>7302</v>
      </c>
      <c r="J68" s="4" t="s">
        <v>7303</v>
      </c>
      <c r="K68" s="4" t="s">
        <v>772</v>
      </c>
    </row>
    <row r="69" spans="1:11">
      <c r="A69" t="s">
        <v>711</v>
      </c>
      <c r="B69" t="s">
        <v>284</v>
      </c>
      <c r="C69" t="s">
        <v>285</v>
      </c>
      <c r="D69" t="s">
        <v>7222</v>
      </c>
      <c r="F69" s="4" t="s">
        <v>7304</v>
      </c>
      <c r="G69" s="4" t="s">
        <v>7305</v>
      </c>
      <c r="H69" s="4" t="s">
        <v>772</v>
      </c>
    </row>
    <row r="70" spans="1:11">
      <c r="A70" t="s">
        <v>711</v>
      </c>
      <c r="B70" t="s">
        <v>324</v>
      </c>
      <c r="C70" t="s">
        <v>2819</v>
      </c>
      <c r="D70" t="s">
        <v>7222</v>
      </c>
      <c r="F70" t="s">
        <v>7393</v>
      </c>
      <c r="G70" t="s">
        <v>7394</v>
      </c>
      <c r="H70" s="4" t="s">
        <v>773</v>
      </c>
    </row>
    <row r="71" spans="1:11">
      <c r="A71" t="s">
        <v>711</v>
      </c>
      <c r="B71" t="s">
        <v>317</v>
      </c>
      <c r="C71" t="s">
        <v>318</v>
      </c>
      <c r="D71" t="s">
        <v>7222</v>
      </c>
      <c r="F71" t="s">
        <v>7395</v>
      </c>
      <c r="G71" t="s">
        <v>7396</v>
      </c>
      <c r="H71" s="4" t="s">
        <v>773</v>
      </c>
    </row>
    <row r="72" spans="1:11">
      <c r="A72" t="s">
        <v>711</v>
      </c>
      <c r="B72" t="s">
        <v>241</v>
      </c>
      <c r="C72" t="s">
        <v>1606</v>
      </c>
      <c r="D72" t="s">
        <v>7222</v>
      </c>
      <c r="F72" s="4" t="s">
        <v>7306</v>
      </c>
      <c r="G72" s="4" t="s">
        <v>7307</v>
      </c>
      <c r="H72" s="4" t="s">
        <v>772</v>
      </c>
    </row>
    <row r="73" spans="1:11">
      <c r="A73" t="s">
        <v>711</v>
      </c>
      <c r="B73" t="s">
        <v>171</v>
      </c>
      <c r="C73" t="s">
        <v>172</v>
      </c>
      <c r="D73" t="s">
        <v>7222</v>
      </c>
      <c r="F73" t="s">
        <v>7397</v>
      </c>
      <c r="G73" t="s">
        <v>7398</v>
      </c>
      <c r="H73" s="4" t="s">
        <v>772</v>
      </c>
    </row>
    <row r="74" spans="1:11">
      <c r="A74" t="s">
        <v>711</v>
      </c>
      <c r="B74" t="s">
        <v>306</v>
      </c>
      <c r="C74" t="s">
        <v>307</v>
      </c>
      <c r="D74" t="s">
        <v>7222</v>
      </c>
      <c r="F74" s="4" t="s">
        <v>7308</v>
      </c>
      <c r="G74" s="4" t="s">
        <v>7309</v>
      </c>
      <c r="H74" s="4" t="s">
        <v>773</v>
      </c>
    </row>
    <row r="75" spans="1:11">
      <c r="A75" t="s">
        <v>711</v>
      </c>
      <c r="B75" t="s">
        <v>308</v>
      </c>
      <c r="C75" t="s">
        <v>309</v>
      </c>
      <c r="D75" t="s">
        <v>7222</v>
      </c>
      <c r="F75" s="4" t="s">
        <v>7310</v>
      </c>
      <c r="G75" s="4" t="s">
        <v>7311</v>
      </c>
      <c r="H75" s="4" t="s">
        <v>772</v>
      </c>
    </row>
    <row r="76" spans="1:11">
      <c r="A76" t="s">
        <v>711</v>
      </c>
      <c r="B76" t="s">
        <v>166</v>
      </c>
      <c r="C76" t="s">
        <v>668</v>
      </c>
      <c r="D76" t="s">
        <v>7222</v>
      </c>
      <c r="F76" t="s">
        <v>8543</v>
      </c>
    </row>
    <row r="77" spans="1:11">
      <c r="A77" t="s">
        <v>711</v>
      </c>
      <c r="B77" t="s">
        <v>264</v>
      </c>
      <c r="C77" t="s">
        <v>265</v>
      </c>
      <c r="D77" t="s">
        <v>7222</v>
      </c>
      <c r="F77" s="4" t="s">
        <v>7800</v>
      </c>
      <c r="G77" t="s">
        <v>7801</v>
      </c>
      <c r="H77" s="4" t="s">
        <v>773</v>
      </c>
      <c r="I77" t="s">
        <v>7802</v>
      </c>
      <c r="J77" t="s">
        <v>7803</v>
      </c>
      <c r="K77" t="s">
        <v>773</v>
      </c>
    </row>
    <row r="78" spans="1:11">
      <c r="A78" t="s">
        <v>711</v>
      </c>
      <c r="B78" t="s">
        <v>666</v>
      </c>
      <c r="C78" t="s">
        <v>667</v>
      </c>
      <c r="D78" t="s">
        <v>7222</v>
      </c>
      <c r="F78" t="s">
        <v>7399</v>
      </c>
      <c r="G78" t="s">
        <v>7400</v>
      </c>
      <c r="H78" s="4" t="s">
        <v>772</v>
      </c>
    </row>
    <row r="79" spans="1:11">
      <c r="A79" t="s">
        <v>711</v>
      </c>
      <c r="B79" t="s">
        <v>298</v>
      </c>
      <c r="C79" t="s">
        <v>730</v>
      </c>
      <c r="D79" t="s">
        <v>7222</v>
      </c>
      <c r="F79" s="4" t="s">
        <v>7312</v>
      </c>
      <c r="G79" s="4" t="s">
        <v>7313</v>
      </c>
      <c r="H79" s="4" t="s">
        <v>773</v>
      </c>
    </row>
    <row r="80" spans="1:11">
      <c r="A80" t="s">
        <v>711</v>
      </c>
      <c r="B80" t="s">
        <v>334</v>
      </c>
      <c r="C80" t="s">
        <v>765</v>
      </c>
      <c r="D80" t="s">
        <v>23</v>
      </c>
      <c r="F80" s="3" t="s">
        <v>7314</v>
      </c>
    </row>
    <row r="81" spans="1:11">
      <c r="A81" t="s">
        <v>711</v>
      </c>
      <c r="B81" t="s">
        <v>168</v>
      </c>
      <c r="C81" t="s">
        <v>169</v>
      </c>
      <c r="D81" t="s">
        <v>7222</v>
      </c>
      <c r="F81" s="4" t="s">
        <v>7315</v>
      </c>
      <c r="G81" s="4" t="s">
        <v>7316</v>
      </c>
      <c r="H81" s="4" t="s">
        <v>773</v>
      </c>
    </row>
    <row r="82" spans="1:11">
      <c r="A82" t="s">
        <v>711</v>
      </c>
      <c r="B82" t="s">
        <v>191</v>
      </c>
      <c r="C82" t="s">
        <v>192</v>
      </c>
      <c r="D82" t="s">
        <v>7222</v>
      </c>
      <c r="F82" s="4" t="s">
        <v>7317</v>
      </c>
      <c r="G82" s="4" t="s">
        <v>7318</v>
      </c>
      <c r="H82" s="4" t="s">
        <v>773</v>
      </c>
      <c r="I82" t="s">
        <v>7319</v>
      </c>
      <c r="J82" t="s">
        <v>7320</v>
      </c>
      <c r="K82" t="s">
        <v>773</v>
      </c>
    </row>
    <row r="83" spans="1:11">
      <c r="A83" t="s">
        <v>711</v>
      </c>
      <c r="B83" t="s">
        <v>313</v>
      </c>
      <c r="C83" t="s">
        <v>314</v>
      </c>
      <c r="D83" t="s">
        <v>7222</v>
      </c>
      <c r="F83" t="s">
        <v>7401</v>
      </c>
      <c r="G83" t="s">
        <v>7402</v>
      </c>
      <c r="H83" s="4" t="s">
        <v>773</v>
      </c>
    </row>
    <row r="84" spans="1:11">
      <c r="A84" t="s">
        <v>711</v>
      </c>
      <c r="B84" t="s">
        <v>289</v>
      </c>
      <c r="C84" t="s">
        <v>290</v>
      </c>
      <c r="D84" t="s">
        <v>7222</v>
      </c>
      <c r="F84" t="s">
        <v>7321</v>
      </c>
      <c r="G84" t="s">
        <v>7322</v>
      </c>
      <c r="H84" t="s">
        <v>773</v>
      </c>
    </row>
    <row r="85" spans="1:11">
      <c r="A85" t="s">
        <v>711</v>
      </c>
      <c r="B85" t="s">
        <v>293</v>
      </c>
      <c r="C85" t="s">
        <v>294</v>
      </c>
      <c r="D85" t="s">
        <v>7222</v>
      </c>
      <c r="F85" s="4" t="s">
        <v>7323</v>
      </c>
      <c r="G85" t="s">
        <v>7324</v>
      </c>
      <c r="H85" t="s">
        <v>773</v>
      </c>
      <c r="I85" t="s">
        <v>7325</v>
      </c>
      <c r="J85" s="4" t="s">
        <v>7326</v>
      </c>
      <c r="K85" t="s">
        <v>772</v>
      </c>
    </row>
    <row r="86" spans="1:11">
      <c r="A86" t="s">
        <v>711</v>
      </c>
      <c r="B86" t="s">
        <v>287</v>
      </c>
      <c r="C86" t="s">
        <v>288</v>
      </c>
      <c r="D86" t="s">
        <v>7222</v>
      </c>
      <c r="F86" s="4" t="s">
        <v>7327</v>
      </c>
      <c r="G86" t="s">
        <v>7328</v>
      </c>
      <c r="H86" t="s">
        <v>772</v>
      </c>
      <c r="I86" t="s">
        <v>7329</v>
      </c>
      <c r="J86" s="4" t="s">
        <v>7330</v>
      </c>
      <c r="K86" t="s">
        <v>772</v>
      </c>
    </row>
    <row r="87" spans="1:11">
      <c r="A87" t="s">
        <v>711</v>
      </c>
      <c r="B87" t="s">
        <v>259</v>
      </c>
      <c r="C87" t="s">
        <v>260</v>
      </c>
      <c r="D87" t="s">
        <v>7222</v>
      </c>
      <c r="F87" s="4" t="s">
        <v>7331</v>
      </c>
      <c r="G87" s="4" t="s">
        <v>7332</v>
      </c>
      <c r="H87" s="4" t="s">
        <v>773</v>
      </c>
      <c r="K87" s="4"/>
    </row>
    <row r="88" spans="1:11">
      <c r="A88" t="s">
        <v>711</v>
      </c>
      <c r="B88" t="s">
        <v>253</v>
      </c>
      <c r="C88" t="s">
        <v>254</v>
      </c>
      <c r="D88" t="s">
        <v>7222</v>
      </c>
      <c r="F88" s="4" t="s">
        <v>7333</v>
      </c>
      <c r="G88" s="4" t="s">
        <v>7334</v>
      </c>
      <c r="H88" s="4" t="s">
        <v>772</v>
      </c>
    </row>
    <row r="89" spans="1:11">
      <c r="A89" t="s">
        <v>711</v>
      </c>
      <c r="B89" t="s">
        <v>202</v>
      </c>
      <c r="C89" t="s">
        <v>203</v>
      </c>
      <c r="D89" t="s">
        <v>7222</v>
      </c>
      <c r="F89" s="4" t="s">
        <v>7335</v>
      </c>
      <c r="G89" s="4" t="s">
        <v>7336</v>
      </c>
      <c r="H89" s="4" t="s">
        <v>772</v>
      </c>
    </row>
    <row r="90" spans="1:11">
      <c r="A90" t="s">
        <v>711</v>
      </c>
      <c r="B90" t="s">
        <v>248</v>
      </c>
      <c r="C90" t="s">
        <v>249</v>
      </c>
      <c r="D90" t="s">
        <v>4677</v>
      </c>
      <c r="F90" s="4"/>
      <c r="G90" s="4"/>
      <c r="H90" s="4"/>
    </row>
    <row r="91" spans="1:11">
      <c r="A91" t="s">
        <v>711</v>
      </c>
      <c r="B91" t="s">
        <v>320</v>
      </c>
      <c r="C91" t="s">
        <v>90</v>
      </c>
      <c r="D91" t="s">
        <v>22</v>
      </c>
      <c r="F91" t="s">
        <v>7337</v>
      </c>
    </row>
    <row r="92" spans="1:11">
      <c r="A92" t="s">
        <v>711</v>
      </c>
      <c r="B92" t="s">
        <v>231</v>
      </c>
      <c r="C92" t="s">
        <v>232</v>
      </c>
      <c r="D92" t="s">
        <v>7222</v>
      </c>
      <c r="F92" t="s">
        <v>7338</v>
      </c>
      <c r="G92" t="s">
        <v>7339</v>
      </c>
      <c r="H92" s="4" t="s">
        <v>773</v>
      </c>
      <c r="I92" t="s">
        <v>7340</v>
      </c>
      <c r="J92" t="s">
        <v>7341</v>
      </c>
      <c r="K92" t="s">
        <v>772</v>
      </c>
    </row>
    <row r="93" spans="1:11">
      <c r="A93" t="s">
        <v>711</v>
      </c>
      <c r="B93" t="s">
        <v>339</v>
      </c>
      <c r="C93" t="s">
        <v>340</v>
      </c>
      <c r="D93" t="s">
        <v>7222</v>
      </c>
      <c r="F93" t="s">
        <v>7816</v>
      </c>
      <c r="G93" t="s">
        <v>7817</v>
      </c>
      <c r="H93" t="s">
        <v>772</v>
      </c>
    </row>
    <row r="94" spans="1:11">
      <c r="A94" t="s">
        <v>711</v>
      </c>
      <c r="B94" t="s">
        <v>330</v>
      </c>
      <c r="C94" t="s">
        <v>93</v>
      </c>
      <c r="D94" t="s">
        <v>23</v>
      </c>
      <c r="E94" t="s">
        <v>7403</v>
      </c>
      <c r="F94" t="s">
        <v>8544</v>
      </c>
    </row>
    <row r="95" spans="1:11">
      <c r="A95" t="s">
        <v>711</v>
      </c>
      <c r="B95" t="s">
        <v>193</v>
      </c>
      <c r="C95" t="s">
        <v>194</v>
      </c>
      <c r="D95" t="s">
        <v>4677</v>
      </c>
      <c r="F95" s="4"/>
      <c r="G95" s="4"/>
      <c r="H95" s="4"/>
    </row>
    <row r="96" spans="1:11">
      <c r="A96" t="s">
        <v>711</v>
      </c>
      <c r="B96" t="s">
        <v>180</v>
      </c>
      <c r="C96" t="s">
        <v>181</v>
      </c>
      <c r="D96" t="s">
        <v>4677</v>
      </c>
    </row>
    <row r="97" spans="1:11">
      <c r="A97" t="s">
        <v>711</v>
      </c>
      <c r="B97" t="s">
        <v>270</v>
      </c>
      <c r="C97" t="s">
        <v>271</v>
      </c>
      <c r="D97" t="s">
        <v>7222</v>
      </c>
      <c r="F97" s="4" t="s">
        <v>7342</v>
      </c>
      <c r="G97" s="4" t="s">
        <v>7343</v>
      </c>
      <c r="H97" s="4" t="s">
        <v>773</v>
      </c>
    </row>
    <row r="98" spans="1:11">
      <c r="A98" t="s">
        <v>711</v>
      </c>
      <c r="B98" t="s">
        <v>189</v>
      </c>
      <c r="C98" t="s">
        <v>712</v>
      </c>
      <c r="D98" t="s">
        <v>7222</v>
      </c>
      <c r="F98" t="s">
        <v>7820</v>
      </c>
      <c r="G98" t="s">
        <v>7821</v>
      </c>
      <c r="H98" t="s">
        <v>773</v>
      </c>
    </row>
    <row r="99" spans="1:11">
      <c r="A99" t="s">
        <v>711</v>
      </c>
      <c r="B99" t="s">
        <v>326</v>
      </c>
      <c r="C99" t="s">
        <v>327</v>
      </c>
      <c r="D99" t="s">
        <v>23</v>
      </c>
      <c r="E99" t="s">
        <v>7404</v>
      </c>
      <c r="F99" t="s">
        <v>8545</v>
      </c>
    </row>
    <row r="100" spans="1:11">
      <c r="A100" t="s">
        <v>711</v>
      </c>
      <c r="B100" t="s">
        <v>218</v>
      </c>
      <c r="C100" t="s">
        <v>219</v>
      </c>
      <c r="D100" t="s">
        <v>7222</v>
      </c>
      <c r="F100" t="s">
        <v>7822</v>
      </c>
      <c r="G100" t="s">
        <v>7823</v>
      </c>
      <c r="H100" t="s">
        <v>773</v>
      </c>
    </row>
    <row r="101" spans="1:11">
      <c r="A101" t="s">
        <v>711</v>
      </c>
      <c r="B101" t="s">
        <v>266</v>
      </c>
      <c r="C101" t="s">
        <v>267</v>
      </c>
      <c r="D101" t="s">
        <v>7222</v>
      </c>
      <c r="F101" t="s">
        <v>7818</v>
      </c>
      <c r="G101" t="s">
        <v>7819</v>
      </c>
      <c r="H101" t="s">
        <v>772</v>
      </c>
    </row>
    <row r="102" spans="1:11">
      <c r="A102" t="s">
        <v>711</v>
      </c>
      <c r="B102" t="s">
        <v>281</v>
      </c>
      <c r="C102" t="s">
        <v>2818</v>
      </c>
      <c r="D102" t="s">
        <v>775</v>
      </c>
      <c r="F102" t="s">
        <v>6098</v>
      </c>
      <c r="G102" t="s">
        <v>6099</v>
      </c>
      <c r="H102" t="s">
        <v>772</v>
      </c>
      <c r="I102" t="s">
        <v>6100</v>
      </c>
      <c r="J102" t="s">
        <v>6101</v>
      </c>
      <c r="K102" t="s">
        <v>773</v>
      </c>
    </row>
    <row r="103" spans="1:11">
      <c r="A103" t="s">
        <v>711</v>
      </c>
      <c r="B103" t="s">
        <v>278</v>
      </c>
      <c r="C103" t="s">
        <v>671</v>
      </c>
      <c r="D103" t="s">
        <v>7222</v>
      </c>
      <c r="F103" t="s">
        <v>7824</v>
      </c>
      <c r="G103" t="s">
        <v>7825</v>
      </c>
      <c r="H103" t="s">
        <v>772</v>
      </c>
      <c r="I103" t="s">
        <v>7826</v>
      </c>
      <c r="J103" t="s">
        <v>7827</v>
      </c>
      <c r="K103" t="s">
        <v>772</v>
      </c>
    </row>
    <row r="104" spans="1:11">
      <c r="A104" t="s">
        <v>711</v>
      </c>
      <c r="B104" t="s">
        <v>286</v>
      </c>
      <c r="C104" t="s">
        <v>753</v>
      </c>
      <c r="D104" t="s">
        <v>23</v>
      </c>
      <c r="F104" s="4" t="s">
        <v>7344</v>
      </c>
    </row>
    <row r="105" spans="1:11">
      <c r="A105" t="s">
        <v>711</v>
      </c>
      <c r="B105" t="s">
        <v>163</v>
      </c>
      <c r="C105" t="s">
        <v>5194</v>
      </c>
      <c r="D105" t="s">
        <v>23</v>
      </c>
      <c r="F105" s="3" t="s">
        <v>7345</v>
      </c>
    </row>
    <row r="106" spans="1:11">
      <c r="A106" t="s">
        <v>711</v>
      </c>
      <c r="B106" t="s">
        <v>243</v>
      </c>
      <c r="C106" t="s">
        <v>244</v>
      </c>
      <c r="D106" t="s">
        <v>775</v>
      </c>
      <c r="F106" s="4" t="s">
        <v>7346</v>
      </c>
      <c r="G106" s="4" t="s">
        <v>7347</v>
      </c>
      <c r="H106" s="4" t="s">
        <v>772</v>
      </c>
    </row>
    <row r="107" spans="1:11">
      <c r="A107" t="s">
        <v>711</v>
      </c>
      <c r="B107" t="s">
        <v>216</v>
      </c>
      <c r="C107" t="s">
        <v>217</v>
      </c>
      <c r="D107" t="s">
        <v>23</v>
      </c>
      <c r="F107" s="3" t="s">
        <v>7348</v>
      </c>
    </row>
    <row r="108" spans="1:11">
      <c r="A108" t="s">
        <v>711</v>
      </c>
      <c r="B108" t="s">
        <v>210</v>
      </c>
      <c r="C108" t="s">
        <v>211</v>
      </c>
      <c r="D108" t="s">
        <v>775</v>
      </c>
      <c r="F108" s="4" t="s">
        <v>7349</v>
      </c>
      <c r="G108" s="4" t="s">
        <v>7350</v>
      </c>
      <c r="H108" s="4" t="s">
        <v>772</v>
      </c>
    </row>
    <row r="109" spans="1:11">
      <c r="A109" t="s">
        <v>50</v>
      </c>
      <c r="B109" t="s">
        <v>94</v>
      </c>
      <c r="C109" t="s">
        <v>95</v>
      </c>
      <c r="D109" t="s">
        <v>775</v>
      </c>
      <c r="F109" t="s">
        <v>7592</v>
      </c>
      <c r="G109" t="s">
        <v>7593</v>
      </c>
      <c r="H109" t="s">
        <v>773</v>
      </c>
    </row>
    <row r="110" spans="1:11">
      <c r="A110" t="s">
        <v>50</v>
      </c>
      <c r="B110" t="s">
        <v>105</v>
      </c>
      <c r="C110" t="s">
        <v>2580</v>
      </c>
      <c r="D110" t="s">
        <v>7222</v>
      </c>
      <c r="F110" t="s">
        <v>7594</v>
      </c>
      <c r="G110" t="s">
        <v>7595</v>
      </c>
      <c r="H110" s="4" t="s">
        <v>772</v>
      </c>
    </row>
    <row r="111" spans="1:11">
      <c r="A111" t="s">
        <v>50</v>
      </c>
      <c r="B111" t="s">
        <v>101</v>
      </c>
      <c r="C111" t="s">
        <v>102</v>
      </c>
      <c r="D111" t="s">
        <v>7222</v>
      </c>
      <c r="F111" t="s">
        <v>7596</v>
      </c>
      <c r="G111" t="s">
        <v>7597</v>
      </c>
      <c r="H111" t="s">
        <v>773</v>
      </c>
    </row>
    <row r="112" spans="1:11">
      <c r="A112" t="s">
        <v>50</v>
      </c>
      <c r="B112" t="s">
        <v>127</v>
      </c>
      <c r="C112" t="s">
        <v>122</v>
      </c>
      <c r="D112" t="s">
        <v>7222</v>
      </c>
      <c r="F112" t="s">
        <v>7598</v>
      </c>
      <c r="G112" t="s">
        <v>7599</v>
      </c>
      <c r="H112" s="4" t="s">
        <v>772</v>
      </c>
    </row>
    <row r="113" spans="1:8">
      <c r="A113" t="s">
        <v>50</v>
      </c>
      <c r="B113" t="s">
        <v>138</v>
      </c>
      <c r="C113" t="s">
        <v>139</v>
      </c>
      <c r="D113" t="s">
        <v>7222</v>
      </c>
      <c r="F113" t="s">
        <v>7600</v>
      </c>
      <c r="G113" t="s">
        <v>7601</v>
      </c>
      <c r="H113" s="4" t="s">
        <v>772</v>
      </c>
    </row>
    <row r="114" spans="1:8">
      <c r="A114" t="s">
        <v>50</v>
      </c>
      <c r="B114" t="s">
        <v>103</v>
      </c>
      <c r="C114" t="s">
        <v>104</v>
      </c>
      <c r="D114" t="s">
        <v>7222</v>
      </c>
      <c r="F114" t="s">
        <v>7602</v>
      </c>
      <c r="G114" t="s">
        <v>7603</v>
      </c>
      <c r="H114" s="4" t="s">
        <v>773</v>
      </c>
    </row>
    <row r="115" spans="1:8">
      <c r="A115" t="s">
        <v>50</v>
      </c>
      <c r="B115" t="s">
        <v>91</v>
      </c>
      <c r="C115" t="s">
        <v>92</v>
      </c>
      <c r="D115" t="s">
        <v>7222</v>
      </c>
      <c r="F115" t="s">
        <v>7606</v>
      </c>
      <c r="G115" t="s">
        <v>7607</v>
      </c>
      <c r="H115" s="4" t="s">
        <v>773</v>
      </c>
    </row>
    <row r="116" spans="1:8">
      <c r="A116" t="s">
        <v>50</v>
      </c>
      <c r="B116" t="s">
        <v>101</v>
      </c>
      <c r="C116" t="s">
        <v>2327</v>
      </c>
      <c r="D116" t="s">
        <v>7222</v>
      </c>
      <c r="F116" t="s">
        <v>7604</v>
      </c>
      <c r="G116" t="s">
        <v>7605</v>
      </c>
      <c r="H116" s="4" t="s">
        <v>772</v>
      </c>
    </row>
    <row r="117" spans="1:8">
      <c r="A117" t="s">
        <v>50</v>
      </c>
      <c r="B117" t="s">
        <v>88</v>
      </c>
      <c r="C117" t="s">
        <v>89</v>
      </c>
      <c r="D117" t="s">
        <v>7222</v>
      </c>
      <c r="F117" t="s">
        <v>7608</v>
      </c>
      <c r="G117" t="s">
        <v>7609</v>
      </c>
      <c r="H117" s="4" t="s">
        <v>772</v>
      </c>
    </row>
    <row r="118" spans="1:8">
      <c r="A118" t="s">
        <v>50</v>
      </c>
      <c r="B118" t="s">
        <v>64</v>
      </c>
      <c r="C118" t="s">
        <v>65</v>
      </c>
      <c r="D118" t="s">
        <v>775</v>
      </c>
      <c r="F118" t="s">
        <v>6102</v>
      </c>
      <c r="G118" t="s">
        <v>6103</v>
      </c>
      <c r="H118" t="s">
        <v>772</v>
      </c>
    </row>
    <row r="119" spans="1:8">
      <c r="A119" t="s">
        <v>50</v>
      </c>
      <c r="B119" t="s">
        <v>153</v>
      </c>
      <c r="C119" t="s">
        <v>154</v>
      </c>
      <c r="D119" t="s">
        <v>7222</v>
      </c>
      <c r="F119" t="s">
        <v>7610</v>
      </c>
      <c r="G119" t="s">
        <v>7611</v>
      </c>
      <c r="H119" s="4" t="s">
        <v>773</v>
      </c>
    </row>
    <row r="120" spans="1:8">
      <c r="A120" t="s">
        <v>50</v>
      </c>
      <c r="B120" t="s">
        <v>140</v>
      </c>
      <c r="C120" t="s">
        <v>16</v>
      </c>
      <c r="D120" t="s">
        <v>23</v>
      </c>
      <c r="E120" t="s">
        <v>7367</v>
      </c>
      <c r="F120" t="s">
        <v>8546</v>
      </c>
    </row>
    <row r="121" spans="1:8">
      <c r="A121" t="s">
        <v>50</v>
      </c>
      <c r="B121" t="s">
        <v>67</v>
      </c>
      <c r="C121" t="s">
        <v>68</v>
      </c>
      <c r="D121" t="s">
        <v>23</v>
      </c>
      <c r="E121" t="s">
        <v>7368</v>
      </c>
      <c r="F121" t="s">
        <v>8547</v>
      </c>
    </row>
    <row r="122" spans="1:8">
      <c r="A122" t="s">
        <v>50</v>
      </c>
      <c r="B122" t="s">
        <v>72</v>
      </c>
      <c r="C122" t="s">
        <v>73</v>
      </c>
      <c r="D122" t="s">
        <v>23</v>
      </c>
      <c r="E122" t="s">
        <v>7370</v>
      </c>
      <c r="F122" t="s">
        <v>8548</v>
      </c>
    </row>
    <row r="123" spans="1:8">
      <c r="A123" t="s">
        <v>50</v>
      </c>
      <c r="B123" t="s">
        <v>48</v>
      </c>
      <c r="C123" t="s">
        <v>49</v>
      </c>
      <c r="D123" t="s">
        <v>23</v>
      </c>
      <c r="E123" t="s">
        <v>7372</v>
      </c>
      <c r="F123" t="s">
        <v>8549</v>
      </c>
    </row>
    <row r="124" spans="1:8">
      <c r="A124" t="s">
        <v>50</v>
      </c>
      <c r="B124" t="s">
        <v>1072</v>
      </c>
      <c r="C124" t="s">
        <v>114</v>
      </c>
      <c r="D124" t="s">
        <v>775</v>
      </c>
      <c r="F124" t="s">
        <v>6104</v>
      </c>
      <c r="G124" t="s">
        <v>6105</v>
      </c>
      <c r="H124" t="s">
        <v>772</v>
      </c>
    </row>
    <row r="125" spans="1:8">
      <c r="A125" t="s">
        <v>50</v>
      </c>
      <c r="B125" t="s">
        <v>96</v>
      </c>
      <c r="C125" t="s">
        <v>19</v>
      </c>
      <c r="D125" t="s">
        <v>23</v>
      </c>
      <c r="E125" t="s">
        <v>7373</v>
      </c>
      <c r="F125" t="s">
        <v>8550</v>
      </c>
    </row>
    <row r="126" spans="1:8">
      <c r="A126" t="s">
        <v>50</v>
      </c>
      <c r="B126" t="s">
        <v>70</v>
      </c>
      <c r="C126" t="s">
        <v>2890</v>
      </c>
      <c r="D126" t="s">
        <v>23</v>
      </c>
      <c r="E126" t="s">
        <v>7369</v>
      </c>
      <c r="F126" t="s">
        <v>8551</v>
      </c>
    </row>
    <row r="127" spans="1:8">
      <c r="A127" t="s">
        <v>50</v>
      </c>
      <c r="B127" t="s">
        <v>86</v>
      </c>
      <c r="C127" t="s">
        <v>714</v>
      </c>
      <c r="D127" t="s">
        <v>7222</v>
      </c>
      <c r="F127" t="s">
        <v>7612</v>
      </c>
      <c r="G127" t="s">
        <v>7613</v>
      </c>
      <c r="H127" t="s">
        <v>772</v>
      </c>
    </row>
    <row r="128" spans="1:8">
      <c r="A128" t="s">
        <v>50</v>
      </c>
      <c r="B128" t="s">
        <v>111</v>
      </c>
      <c r="C128" t="s">
        <v>112</v>
      </c>
      <c r="D128" t="s">
        <v>775</v>
      </c>
      <c r="F128" t="s">
        <v>6128</v>
      </c>
      <c r="G128" t="s">
        <v>7630</v>
      </c>
      <c r="H128" t="s">
        <v>772</v>
      </c>
    </row>
    <row r="129" spans="1:8">
      <c r="A129" t="s">
        <v>50</v>
      </c>
      <c r="B129" t="s">
        <v>129</v>
      </c>
      <c r="C129" t="s">
        <v>130</v>
      </c>
      <c r="D129" t="s">
        <v>7222</v>
      </c>
      <c r="F129" t="s">
        <v>7614</v>
      </c>
      <c r="G129" t="s">
        <v>7615</v>
      </c>
      <c r="H129" t="s">
        <v>772</v>
      </c>
    </row>
    <row r="130" spans="1:8">
      <c r="A130" t="s">
        <v>50</v>
      </c>
      <c r="B130" t="s">
        <v>125</v>
      </c>
      <c r="C130" t="s">
        <v>663</v>
      </c>
      <c r="D130" t="s">
        <v>23</v>
      </c>
      <c r="E130" t="s">
        <v>7374</v>
      </c>
      <c r="F130" t="s">
        <v>8552</v>
      </c>
    </row>
    <row r="131" spans="1:8">
      <c r="A131" t="s">
        <v>50</v>
      </c>
      <c r="B131" t="s">
        <v>55</v>
      </c>
      <c r="C131" t="s">
        <v>56</v>
      </c>
      <c r="D131" t="s">
        <v>7222</v>
      </c>
      <c r="F131" t="s">
        <v>7616</v>
      </c>
      <c r="G131" t="s">
        <v>7617</v>
      </c>
      <c r="H131" t="s">
        <v>772</v>
      </c>
    </row>
    <row r="132" spans="1:8">
      <c r="A132" t="s">
        <v>50</v>
      </c>
      <c r="B132" t="s">
        <v>118</v>
      </c>
      <c r="C132" t="s">
        <v>119</v>
      </c>
      <c r="D132" t="s">
        <v>7222</v>
      </c>
      <c r="F132" t="s">
        <v>7618</v>
      </c>
      <c r="G132" t="s">
        <v>7619</v>
      </c>
      <c r="H132" t="s">
        <v>772</v>
      </c>
    </row>
    <row r="133" spans="1:8">
      <c r="A133" t="s">
        <v>50</v>
      </c>
      <c r="B133" t="s">
        <v>155</v>
      </c>
      <c r="C133" t="s">
        <v>156</v>
      </c>
      <c r="D133" t="s">
        <v>23</v>
      </c>
      <c r="E133" t="s">
        <v>7375</v>
      </c>
      <c r="F133" t="s">
        <v>8553</v>
      </c>
    </row>
    <row r="134" spans="1:8">
      <c r="A134" t="s">
        <v>50</v>
      </c>
      <c r="B134" t="s">
        <v>689</v>
      </c>
      <c r="C134" t="s">
        <v>703</v>
      </c>
      <c r="D134" t="s">
        <v>7222</v>
      </c>
      <c r="F134" t="s">
        <v>7620</v>
      </c>
      <c r="G134" t="s">
        <v>7621</v>
      </c>
      <c r="H134" t="s">
        <v>772</v>
      </c>
    </row>
    <row r="135" spans="1:8">
      <c r="A135" t="s">
        <v>50</v>
      </c>
      <c r="B135" t="s">
        <v>97</v>
      </c>
      <c r="C135" t="s">
        <v>761</v>
      </c>
      <c r="D135" t="s">
        <v>7222</v>
      </c>
      <c r="F135" t="s">
        <v>7828</v>
      </c>
      <c r="G135" t="s">
        <v>7829</v>
      </c>
      <c r="H135" t="s">
        <v>772</v>
      </c>
    </row>
    <row r="136" spans="1:8">
      <c r="A136" t="s">
        <v>50</v>
      </c>
      <c r="B136" t="s">
        <v>322</v>
      </c>
      <c r="C136" t="s">
        <v>323</v>
      </c>
      <c r="D136" t="s">
        <v>23</v>
      </c>
      <c r="E136" t="s">
        <v>7376</v>
      </c>
      <c r="F136" t="s">
        <v>8554</v>
      </c>
    </row>
    <row r="137" spans="1:8">
      <c r="A137" t="s">
        <v>50</v>
      </c>
      <c r="B137" t="s">
        <v>146</v>
      </c>
      <c r="C137" t="s">
        <v>147</v>
      </c>
      <c r="D137" t="s">
        <v>23</v>
      </c>
      <c r="E137" t="s">
        <v>7377</v>
      </c>
      <c r="F137" t="s">
        <v>8555</v>
      </c>
    </row>
    <row r="138" spans="1:8">
      <c r="A138" t="s">
        <v>50</v>
      </c>
      <c r="B138" t="s">
        <v>105</v>
      </c>
      <c r="C138" t="s">
        <v>106</v>
      </c>
      <c r="D138" t="s">
        <v>7222</v>
      </c>
      <c r="F138" t="s">
        <v>7622</v>
      </c>
      <c r="G138" t="s">
        <v>7623</v>
      </c>
      <c r="H138" t="s">
        <v>772</v>
      </c>
    </row>
    <row r="139" spans="1:8">
      <c r="A139" t="s">
        <v>50</v>
      </c>
      <c r="B139" t="s">
        <v>61</v>
      </c>
      <c r="C139" t="s">
        <v>2756</v>
      </c>
      <c r="D139" t="s">
        <v>7222</v>
      </c>
      <c r="F139" t="s">
        <v>7624</v>
      </c>
      <c r="G139" t="s">
        <v>7625</v>
      </c>
      <c r="H139" t="s">
        <v>772</v>
      </c>
    </row>
    <row r="140" spans="1:8">
      <c r="A140" t="s">
        <v>50</v>
      </c>
      <c r="B140" t="s">
        <v>79</v>
      </c>
      <c r="C140" t="s">
        <v>80</v>
      </c>
      <c r="D140" t="s">
        <v>7222</v>
      </c>
      <c r="F140" t="s">
        <v>7830</v>
      </c>
      <c r="G140" t="s">
        <v>7831</v>
      </c>
      <c r="H140" t="s">
        <v>773</v>
      </c>
    </row>
    <row r="141" spans="1:8">
      <c r="A141" t="s">
        <v>50</v>
      </c>
      <c r="B141" t="s">
        <v>82</v>
      </c>
      <c r="C141" t="s">
        <v>83</v>
      </c>
      <c r="D141" t="s">
        <v>7222</v>
      </c>
      <c r="F141" t="s">
        <v>7626</v>
      </c>
      <c r="G141" t="s">
        <v>7627</v>
      </c>
      <c r="H141" t="s">
        <v>773</v>
      </c>
    </row>
    <row r="142" spans="1:8">
      <c r="A142" t="s">
        <v>50</v>
      </c>
      <c r="B142" t="s">
        <v>58</v>
      </c>
      <c r="C142" t="s">
        <v>59</v>
      </c>
      <c r="D142" t="s">
        <v>7222</v>
      </c>
      <c r="F142" t="s">
        <v>7628</v>
      </c>
      <c r="G142" t="s">
        <v>7629</v>
      </c>
      <c r="H142" t="s">
        <v>772</v>
      </c>
    </row>
    <row r="143" spans="1:8">
      <c r="A143" t="s">
        <v>50</v>
      </c>
      <c r="B143" t="s">
        <v>77</v>
      </c>
      <c r="C143" t="s">
        <v>78</v>
      </c>
      <c r="D143" t="s">
        <v>7222</v>
      </c>
      <c r="F143" t="s">
        <v>7631</v>
      </c>
      <c r="G143" t="s">
        <v>7632</v>
      </c>
      <c r="H143" t="s">
        <v>773</v>
      </c>
    </row>
    <row r="144" spans="1:8">
      <c r="A144" t="s">
        <v>50</v>
      </c>
      <c r="B144" t="s">
        <v>85</v>
      </c>
      <c r="C144" t="s">
        <v>662</v>
      </c>
      <c r="D144" t="s">
        <v>23</v>
      </c>
      <c r="E144" t="s">
        <v>7633</v>
      </c>
      <c r="F144" t="s">
        <v>8556</v>
      </c>
    </row>
    <row r="145" spans="1:8">
      <c r="A145" t="s">
        <v>50</v>
      </c>
      <c r="B145" t="s">
        <v>117</v>
      </c>
      <c r="C145" t="s">
        <v>21</v>
      </c>
      <c r="D145" t="s">
        <v>23</v>
      </c>
      <c r="E145" t="s">
        <v>7634</v>
      </c>
      <c r="F145" t="s">
        <v>8557</v>
      </c>
    </row>
    <row r="146" spans="1:8">
      <c r="A146" t="s">
        <v>50</v>
      </c>
      <c r="B146" t="s">
        <v>142</v>
      </c>
      <c r="C146" t="s">
        <v>143</v>
      </c>
      <c r="D146" t="s">
        <v>7222</v>
      </c>
      <c r="F146" t="s">
        <v>7635</v>
      </c>
      <c r="G146" t="s">
        <v>7636</v>
      </c>
      <c r="H146" t="s">
        <v>772</v>
      </c>
    </row>
    <row r="147" spans="1:8">
      <c r="A147" t="s">
        <v>50</v>
      </c>
      <c r="B147" t="s">
        <v>134</v>
      </c>
      <c r="C147" t="s">
        <v>135</v>
      </c>
      <c r="D147" t="s">
        <v>23</v>
      </c>
      <c r="E147" t="s">
        <v>7637</v>
      </c>
      <c r="F147" t="s">
        <v>8558</v>
      </c>
    </row>
    <row r="148" spans="1:8">
      <c r="A148" t="s">
        <v>50</v>
      </c>
      <c r="B148" t="s">
        <v>132</v>
      </c>
      <c r="C148" t="s">
        <v>1961</v>
      </c>
      <c r="D148" t="s">
        <v>775</v>
      </c>
      <c r="F148" t="s">
        <v>7638</v>
      </c>
      <c r="G148" t="s">
        <v>7639</v>
      </c>
      <c r="H148" t="s">
        <v>772</v>
      </c>
    </row>
    <row r="149" spans="1:8">
      <c r="A149" t="s">
        <v>50</v>
      </c>
      <c r="B149" t="s">
        <v>157</v>
      </c>
      <c r="C149" t="s">
        <v>100</v>
      </c>
      <c r="D149" t="s">
        <v>23</v>
      </c>
      <c r="E149" t="s">
        <v>7640</v>
      </c>
      <c r="F149" t="s">
        <v>8559</v>
      </c>
    </row>
    <row r="150" spans="1:8">
      <c r="A150" t="s">
        <v>50</v>
      </c>
      <c r="B150" t="s">
        <v>107</v>
      </c>
      <c r="C150" t="s">
        <v>108</v>
      </c>
      <c r="D150" t="s">
        <v>23</v>
      </c>
      <c r="E150" t="s">
        <v>7641</v>
      </c>
      <c r="F150" t="s">
        <v>8560</v>
      </c>
    </row>
    <row r="151" spans="1:8">
      <c r="A151" t="s">
        <v>50</v>
      </c>
      <c r="B151" t="s">
        <v>98</v>
      </c>
      <c r="C151" t="s">
        <v>99</v>
      </c>
      <c r="D151" t="s">
        <v>775</v>
      </c>
      <c r="F151" t="s">
        <v>7642</v>
      </c>
      <c r="G151" t="s">
        <v>7643</v>
      </c>
      <c r="H151" t="s">
        <v>772</v>
      </c>
    </row>
    <row r="152" spans="1:8">
      <c r="A152" t="s">
        <v>50</v>
      </c>
      <c r="B152" t="s">
        <v>690</v>
      </c>
      <c r="C152" t="s">
        <v>704</v>
      </c>
      <c r="D152" t="s">
        <v>775</v>
      </c>
      <c r="F152" t="s">
        <v>7644</v>
      </c>
      <c r="G152" t="s">
        <v>7645</v>
      </c>
      <c r="H152" t="s">
        <v>772</v>
      </c>
    </row>
    <row r="153" spans="1:8">
      <c r="A153" t="s">
        <v>50</v>
      </c>
      <c r="B153" t="s">
        <v>113</v>
      </c>
      <c r="C153" t="s">
        <v>17</v>
      </c>
      <c r="D153" t="s">
        <v>775</v>
      </c>
      <c r="F153" t="s">
        <v>7646</v>
      </c>
      <c r="G153" t="s">
        <v>7647</v>
      </c>
      <c r="H153" t="s">
        <v>773</v>
      </c>
    </row>
    <row r="154" spans="1:8">
      <c r="A154" t="s">
        <v>50</v>
      </c>
      <c r="B154" t="s">
        <v>149</v>
      </c>
      <c r="C154" t="s">
        <v>150</v>
      </c>
      <c r="D154" t="s">
        <v>23</v>
      </c>
      <c r="E154" t="s">
        <v>7648</v>
      </c>
      <c r="F154" t="s">
        <v>8561</v>
      </c>
    </row>
    <row r="155" spans="1:8">
      <c r="A155" t="s">
        <v>50</v>
      </c>
      <c r="B155" t="s">
        <v>51</v>
      </c>
      <c r="C155" t="s">
        <v>52</v>
      </c>
      <c r="D155" t="s">
        <v>775</v>
      </c>
      <c r="F155" t="s">
        <v>6106</v>
      </c>
      <c r="G155" t="s">
        <v>6107</v>
      </c>
      <c r="H155" t="s">
        <v>773</v>
      </c>
    </row>
    <row r="156" spans="1:8">
      <c r="A156" t="s">
        <v>50</v>
      </c>
      <c r="B156" t="s">
        <v>136</v>
      </c>
      <c r="C156" t="s">
        <v>2891</v>
      </c>
      <c r="D156" t="s">
        <v>775</v>
      </c>
      <c r="F156" t="s">
        <v>7649</v>
      </c>
      <c r="G156" t="s">
        <v>7650</v>
      </c>
      <c r="H156" t="s">
        <v>773</v>
      </c>
    </row>
    <row r="157" spans="1:8">
      <c r="A157" t="s">
        <v>50</v>
      </c>
      <c r="B157" t="s">
        <v>120</v>
      </c>
      <c r="C157" t="s">
        <v>121</v>
      </c>
      <c r="D157" t="s">
        <v>775</v>
      </c>
      <c r="F157" t="s">
        <v>7651</v>
      </c>
      <c r="G157" t="s">
        <v>7652</v>
      </c>
      <c r="H157" t="s">
        <v>772</v>
      </c>
    </row>
    <row r="158" spans="1:8">
      <c r="A158" t="s">
        <v>50</v>
      </c>
      <c r="B158" t="s">
        <v>53</v>
      </c>
      <c r="C158" t="s">
        <v>54</v>
      </c>
      <c r="D158" t="s">
        <v>775</v>
      </c>
      <c r="F158" t="s">
        <v>6106</v>
      </c>
      <c r="G158" t="s">
        <v>6107</v>
      </c>
      <c r="H158" t="s">
        <v>773</v>
      </c>
    </row>
    <row r="159" spans="1:8">
      <c r="A159" t="s">
        <v>50</v>
      </c>
      <c r="B159" t="s">
        <v>74</v>
      </c>
      <c r="C159" t="s">
        <v>75</v>
      </c>
      <c r="D159" t="s">
        <v>23</v>
      </c>
      <c r="E159" t="s">
        <v>7653</v>
      </c>
      <c r="F159" t="s">
        <v>8562</v>
      </c>
    </row>
    <row r="160" spans="1:8">
      <c r="A160" t="s">
        <v>50</v>
      </c>
      <c r="B160" t="s">
        <v>144</v>
      </c>
      <c r="C160" t="s">
        <v>145</v>
      </c>
      <c r="D160" t="s">
        <v>23</v>
      </c>
      <c r="E160" t="s">
        <v>7654</v>
      </c>
      <c r="F160" t="s">
        <v>8563</v>
      </c>
    </row>
    <row r="161" spans="1:8">
      <c r="A161" t="s">
        <v>50</v>
      </c>
      <c r="B161" t="s">
        <v>109</v>
      </c>
      <c r="C161" t="s">
        <v>110</v>
      </c>
      <c r="D161" t="s">
        <v>7222</v>
      </c>
      <c r="F161" t="s">
        <v>7655</v>
      </c>
      <c r="G161" t="s">
        <v>7656</v>
      </c>
      <c r="H161" t="s">
        <v>773</v>
      </c>
    </row>
    <row r="162" spans="1:8">
      <c r="A162" t="s">
        <v>50</v>
      </c>
      <c r="B162" t="s">
        <v>123</v>
      </c>
      <c r="C162" t="s">
        <v>124</v>
      </c>
      <c r="D162" t="s">
        <v>7222</v>
      </c>
      <c r="F162" t="s">
        <v>7657</v>
      </c>
      <c r="G162" t="s">
        <v>7658</v>
      </c>
      <c r="H162" t="s">
        <v>772</v>
      </c>
    </row>
    <row r="163" spans="1:8">
      <c r="A163" t="s">
        <v>342</v>
      </c>
      <c r="B163" t="s">
        <v>350</v>
      </c>
      <c r="C163" t="s">
        <v>760</v>
      </c>
      <c r="D163" t="s">
        <v>775</v>
      </c>
      <c r="F163" t="s">
        <v>7417</v>
      </c>
      <c r="G163" t="s">
        <v>7418</v>
      </c>
      <c r="H163" t="s">
        <v>773</v>
      </c>
    </row>
    <row r="164" spans="1:8">
      <c r="A164" t="s">
        <v>342</v>
      </c>
      <c r="B164" t="s">
        <v>381</v>
      </c>
      <c r="C164" t="s">
        <v>382</v>
      </c>
      <c r="D164" t="s">
        <v>23</v>
      </c>
      <c r="E164" t="s">
        <v>7405</v>
      </c>
      <c r="F164" t="s">
        <v>8564</v>
      </c>
    </row>
    <row r="165" spans="1:8">
      <c r="A165" t="s">
        <v>342</v>
      </c>
      <c r="B165" t="s">
        <v>369</v>
      </c>
      <c r="C165" t="s">
        <v>370</v>
      </c>
      <c r="D165" t="s">
        <v>23</v>
      </c>
      <c r="E165" t="s">
        <v>7406</v>
      </c>
      <c r="F165" t="s">
        <v>8565</v>
      </c>
    </row>
    <row r="166" spans="1:8">
      <c r="A166" t="s">
        <v>342</v>
      </c>
      <c r="B166" t="s">
        <v>384</v>
      </c>
      <c r="C166" t="s">
        <v>385</v>
      </c>
      <c r="D166" t="s">
        <v>23</v>
      </c>
      <c r="E166" t="s">
        <v>7407</v>
      </c>
      <c r="F166" t="s">
        <v>8566</v>
      </c>
    </row>
    <row r="167" spans="1:8">
      <c r="A167" t="s">
        <v>342</v>
      </c>
      <c r="B167" t="s">
        <v>349</v>
      </c>
      <c r="C167" t="s">
        <v>733</v>
      </c>
      <c r="D167" t="s">
        <v>775</v>
      </c>
      <c r="F167" t="s">
        <v>7419</v>
      </c>
      <c r="G167" t="s">
        <v>7420</v>
      </c>
      <c r="H167" t="s">
        <v>773</v>
      </c>
    </row>
    <row r="168" spans="1:8">
      <c r="A168" t="s">
        <v>342</v>
      </c>
      <c r="B168" t="s">
        <v>356</v>
      </c>
      <c r="C168" t="s">
        <v>682</v>
      </c>
      <c r="D168" t="s">
        <v>775</v>
      </c>
      <c r="F168" t="s">
        <v>6108</v>
      </c>
      <c r="G168" t="s">
        <v>6109</v>
      </c>
      <c r="H168" t="s">
        <v>773</v>
      </c>
    </row>
    <row r="169" spans="1:8">
      <c r="A169" t="s">
        <v>342</v>
      </c>
      <c r="B169" t="s">
        <v>343</v>
      </c>
      <c r="C169" t="s">
        <v>1080</v>
      </c>
      <c r="D169" t="s">
        <v>775</v>
      </c>
      <c r="F169" t="s">
        <v>6108</v>
      </c>
      <c r="G169" t="s">
        <v>6109</v>
      </c>
      <c r="H169" t="s">
        <v>773</v>
      </c>
    </row>
    <row r="170" spans="1:8">
      <c r="A170" t="s">
        <v>342</v>
      </c>
      <c r="B170" t="s">
        <v>372</v>
      </c>
      <c r="C170" t="s">
        <v>12</v>
      </c>
      <c r="D170" t="s">
        <v>775</v>
      </c>
      <c r="F170" t="s">
        <v>7421</v>
      </c>
      <c r="G170" t="s">
        <v>7422</v>
      </c>
      <c r="H170" t="s">
        <v>773</v>
      </c>
    </row>
    <row r="171" spans="1:8">
      <c r="A171" t="s">
        <v>342</v>
      </c>
      <c r="B171" t="s">
        <v>377</v>
      </c>
      <c r="C171" t="s">
        <v>11</v>
      </c>
      <c r="D171" t="s">
        <v>775</v>
      </c>
      <c r="F171" t="s">
        <v>6110</v>
      </c>
      <c r="G171" t="s">
        <v>6111</v>
      </c>
      <c r="H171" t="s">
        <v>772</v>
      </c>
    </row>
    <row r="172" spans="1:8">
      <c r="A172" t="s">
        <v>342</v>
      </c>
      <c r="B172" t="s">
        <v>361</v>
      </c>
      <c r="C172" t="s">
        <v>362</v>
      </c>
      <c r="D172" t="s">
        <v>23</v>
      </c>
      <c r="E172" t="s">
        <v>7408</v>
      </c>
      <c r="F172" t="s">
        <v>8567</v>
      </c>
    </row>
    <row r="173" spans="1:8">
      <c r="A173" t="s">
        <v>342</v>
      </c>
      <c r="B173" t="s">
        <v>386</v>
      </c>
      <c r="C173" t="s">
        <v>387</v>
      </c>
      <c r="D173" t="s">
        <v>775</v>
      </c>
      <c r="F173" t="s">
        <v>7409</v>
      </c>
      <c r="G173" t="s">
        <v>7410</v>
      </c>
      <c r="H173" t="s">
        <v>773</v>
      </c>
    </row>
    <row r="174" spans="1:8">
      <c r="A174" t="s">
        <v>342</v>
      </c>
      <c r="B174" t="s">
        <v>366</v>
      </c>
      <c r="C174" t="s">
        <v>10</v>
      </c>
      <c r="D174" t="s">
        <v>23</v>
      </c>
      <c r="E174" t="s">
        <v>7412</v>
      </c>
      <c r="F174" t="s">
        <v>8568</v>
      </c>
    </row>
    <row r="175" spans="1:8">
      <c r="A175" t="s">
        <v>342</v>
      </c>
      <c r="B175" t="s">
        <v>375</v>
      </c>
      <c r="C175" t="s">
        <v>9</v>
      </c>
      <c r="D175" t="s">
        <v>7222</v>
      </c>
      <c r="F175" t="s">
        <v>7423</v>
      </c>
      <c r="G175" t="s">
        <v>7832</v>
      </c>
      <c r="H175" t="s">
        <v>772</v>
      </c>
    </row>
    <row r="176" spans="1:8">
      <c r="A176" t="s">
        <v>342</v>
      </c>
      <c r="B176" t="s">
        <v>344</v>
      </c>
      <c r="C176" t="s">
        <v>345</v>
      </c>
      <c r="D176" t="s">
        <v>23</v>
      </c>
      <c r="E176" t="s">
        <v>7413</v>
      </c>
      <c r="F176" t="s">
        <v>8569</v>
      </c>
    </row>
    <row r="177" spans="1:8">
      <c r="A177" t="s">
        <v>342</v>
      </c>
      <c r="B177" t="s">
        <v>352</v>
      </c>
      <c r="C177" t="s">
        <v>8</v>
      </c>
      <c r="D177" t="s">
        <v>775</v>
      </c>
      <c r="F177" t="s">
        <v>7415</v>
      </c>
      <c r="G177" t="s">
        <v>7416</v>
      </c>
      <c r="H177" t="s">
        <v>772</v>
      </c>
    </row>
    <row r="178" spans="1:8">
      <c r="A178" t="s">
        <v>342</v>
      </c>
      <c r="B178" t="s">
        <v>371</v>
      </c>
      <c r="C178" t="s">
        <v>36</v>
      </c>
      <c r="D178" t="s">
        <v>23</v>
      </c>
      <c r="E178" t="s">
        <v>7414</v>
      </c>
      <c r="F178" t="s">
        <v>8570</v>
      </c>
    </row>
    <row r="179" spans="1:8">
      <c r="A179" t="s">
        <v>342</v>
      </c>
      <c r="B179" t="s">
        <v>378</v>
      </c>
      <c r="C179" t="s">
        <v>758</v>
      </c>
      <c r="D179" t="s">
        <v>775</v>
      </c>
      <c r="F179" t="s">
        <v>7423</v>
      </c>
      <c r="G179" t="s">
        <v>7424</v>
      </c>
      <c r="H179" t="s">
        <v>772</v>
      </c>
    </row>
    <row r="180" spans="1:8">
      <c r="A180" t="s">
        <v>342</v>
      </c>
      <c r="B180" t="s">
        <v>355</v>
      </c>
      <c r="C180" t="s">
        <v>734</v>
      </c>
      <c r="D180" t="s">
        <v>775</v>
      </c>
      <c r="F180" t="s">
        <v>7425</v>
      </c>
      <c r="G180" t="s">
        <v>7426</v>
      </c>
      <c r="H180" t="s">
        <v>772</v>
      </c>
    </row>
    <row r="181" spans="1:8">
      <c r="A181" t="s">
        <v>1340</v>
      </c>
      <c r="B181" t="s">
        <v>374</v>
      </c>
      <c r="C181" t="s">
        <v>7</v>
      </c>
      <c r="D181" t="s">
        <v>775</v>
      </c>
      <c r="F181" t="s">
        <v>7427</v>
      </c>
      <c r="G181" t="s">
        <v>7428</v>
      </c>
      <c r="H181" t="s">
        <v>773</v>
      </c>
    </row>
    <row r="182" spans="1:8">
      <c r="A182" t="s">
        <v>342</v>
      </c>
      <c r="B182" t="s">
        <v>346</v>
      </c>
      <c r="C182" t="s">
        <v>680</v>
      </c>
      <c r="D182" t="s">
        <v>775</v>
      </c>
      <c r="F182" t="s">
        <v>7429</v>
      </c>
      <c r="G182" t="s">
        <v>7430</v>
      </c>
      <c r="H182" t="s">
        <v>773</v>
      </c>
    </row>
    <row r="183" spans="1:8">
      <c r="A183" t="s">
        <v>342</v>
      </c>
      <c r="B183" t="s">
        <v>696</v>
      </c>
      <c r="C183" t="s">
        <v>707</v>
      </c>
      <c r="D183" t="s">
        <v>775</v>
      </c>
      <c r="F183" t="s">
        <v>7431</v>
      </c>
      <c r="G183" t="s">
        <v>7432</v>
      </c>
      <c r="H183" t="s">
        <v>773</v>
      </c>
    </row>
    <row r="184" spans="1:8">
      <c r="A184" t="s">
        <v>342</v>
      </c>
      <c r="B184" t="s">
        <v>360</v>
      </c>
      <c r="C184" t="s">
        <v>6</v>
      </c>
      <c r="D184" t="s">
        <v>775</v>
      </c>
      <c r="F184" t="s">
        <v>7433</v>
      </c>
      <c r="G184" t="s">
        <v>7434</v>
      </c>
      <c r="H184" t="s">
        <v>773</v>
      </c>
    </row>
    <row r="185" spans="1:8">
      <c r="A185" t="s">
        <v>342</v>
      </c>
      <c r="B185" t="s">
        <v>341</v>
      </c>
      <c r="C185" t="s">
        <v>4678</v>
      </c>
      <c r="D185" t="s">
        <v>775</v>
      </c>
      <c r="F185" t="s">
        <v>7435</v>
      </c>
      <c r="G185" t="s">
        <v>7436</v>
      </c>
      <c r="H185" t="s">
        <v>773</v>
      </c>
    </row>
    <row r="186" spans="1:8">
      <c r="A186" t="s">
        <v>342</v>
      </c>
      <c r="B186" t="s">
        <v>367</v>
      </c>
      <c r="C186" t="s">
        <v>661</v>
      </c>
      <c r="D186" t="s">
        <v>23</v>
      </c>
      <c r="E186" t="s">
        <v>7437</v>
      </c>
      <c r="F186" t="s">
        <v>8571</v>
      </c>
    </row>
    <row r="187" spans="1:8">
      <c r="A187" t="s">
        <v>342</v>
      </c>
      <c r="B187" t="s">
        <v>364</v>
      </c>
      <c r="C187" t="s">
        <v>683</v>
      </c>
      <c r="D187" t="s">
        <v>775</v>
      </c>
      <c r="F187" t="s">
        <v>7438</v>
      </c>
      <c r="G187" t="s">
        <v>7439</v>
      </c>
      <c r="H187" t="s">
        <v>772</v>
      </c>
    </row>
    <row r="188" spans="1:8">
      <c r="A188" t="s">
        <v>342</v>
      </c>
      <c r="B188" t="s">
        <v>365</v>
      </c>
      <c r="C188" t="s">
        <v>735</v>
      </c>
      <c r="D188" t="s">
        <v>775</v>
      </c>
      <c r="F188" t="s">
        <v>7440</v>
      </c>
      <c r="G188" t="s">
        <v>7441</v>
      </c>
      <c r="H188" t="s">
        <v>773</v>
      </c>
    </row>
    <row r="189" spans="1:8">
      <c r="A189" t="s">
        <v>342</v>
      </c>
      <c r="B189" t="s">
        <v>379</v>
      </c>
      <c r="C189" t="s">
        <v>380</v>
      </c>
      <c r="D189" t="s">
        <v>23</v>
      </c>
      <c r="E189" t="s">
        <v>7442</v>
      </c>
      <c r="F189" t="s">
        <v>8572</v>
      </c>
    </row>
    <row r="190" spans="1:8">
      <c r="A190" t="s">
        <v>342</v>
      </c>
      <c r="B190" t="s">
        <v>373</v>
      </c>
      <c r="C190" t="s">
        <v>736</v>
      </c>
      <c r="D190" t="s">
        <v>775</v>
      </c>
      <c r="F190" t="s">
        <v>7443</v>
      </c>
      <c r="G190" t="s">
        <v>7444</v>
      </c>
      <c r="H190" t="s">
        <v>772</v>
      </c>
    </row>
    <row r="191" spans="1:8">
      <c r="A191" t="s">
        <v>342</v>
      </c>
      <c r="B191" t="s">
        <v>363</v>
      </c>
      <c r="C191" t="s">
        <v>737</v>
      </c>
      <c r="D191" t="s">
        <v>775</v>
      </c>
      <c r="F191" t="s">
        <v>7445</v>
      </c>
      <c r="G191" t="s">
        <v>7446</v>
      </c>
      <c r="H191" t="s">
        <v>773</v>
      </c>
    </row>
    <row r="192" spans="1:8">
      <c r="A192" t="s">
        <v>342</v>
      </c>
      <c r="B192" t="s">
        <v>348</v>
      </c>
      <c r="C192" t="s">
        <v>738</v>
      </c>
      <c r="D192" t="s">
        <v>23</v>
      </c>
      <c r="E192" t="s">
        <v>7447</v>
      </c>
      <c r="F192" t="s">
        <v>8573</v>
      </c>
    </row>
    <row r="193" spans="1:11">
      <c r="A193" t="s">
        <v>342</v>
      </c>
      <c r="B193" t="s">
        <v>353</v>
      </c>
      <c r="C193" t="s">
        <v>2820</v>
      </c>
      <c r="D193" t="s">
        <v>23</v>
      </c>
      <c r="E193" t="s">
        <v>7448</v>
      </c>
      <c r="F193" t="s">
        <v>8574</v>
      </c>
    </row>
    <row r="194" spans="1:11">
      <c r="A194" t="s">
        <v>1340</v>
      </c>
      <c r="B194" t="s">
        <v>376</v>
      </c>
      <c r="C194" t="s">
        <v>4</v>
      </c>
      <c r="D194" t="s">
        <v>775</v>
      </c>
      <c r="F194" t="s">
        <v>7449</v>
      </c>
      <c r="G194" t="s">
        <v>7450</v>
      </c>
      <c r="H194" t="s">
        <v>772</v>
      </c>
    </row>
    <row r="195" spans="1:11">
      <c r="A195" t="s">
        <v>342</v>
      </c>
      <c r="B195" t="s">
        <v>351</v>
      </c>
      <c r="C195" t="s">
        <v>3</v>
      </c>
      <c r="D195" t="s">
        <v>775</v>
      </c>
      <c r="E195" s="12"/>
      <c r="F195" t="s">
        <v>6112</v>
      </c>
      <c r="G195" t="s">
        <v>6113</v>
      </c>
      <c r="H195" t="s">
        <v>773</v>
      </c>
      <c r="I195" t="s">
        <v>6114</v>
      </c>
      <c r="J195" t="s">
        <v>6115</v>
      </c>
      <c r="K195" t="s">
        <v>773</v>
      </c>
    </row>
    <row r="196" spans="1:11">
      <c r="A196" t="s">
        <v>342</v>
      </c>
      <c r="B196" t="s">
        <v>383</v>
      </c>
      <c r="C196" t="s">
        <v>684</v>
      </c>
      <c r="D196" t="s">
        <v>775</v>
      </c>
      <c r="F196" t="s">
        <v>7451</v>
      </c>
      <c r="G196" t="s">
        <v>7452</v>
      </c>
      <c r="H196" t="s">
        <v>772</v>
      </c>
    </row>
    <row r="197" spans="1:11">
      <c r="A197" t="s">
        <v>342</v>
      </c>
      <c r="B197" t="s">
        <v>347</v>
      </c>
      <c r="C197" t="s">
        <v>4679</v>
      </c>
      <c r="D197" t="s">
        <v>775</v>
      </c>
      <c r="F197" t="s">
        <v>7453</v>
      </c>
      <c r="G197" t="s">
        <v>7454</v>
      </c>
      <c r="H197" t="s">
        <v>772</v>
      </c>
    </row>
    <row r="198" spans="1:11">
      <c r="A198" t="s">
        <v>342</v>
      </c>
      <c r="B198" t="s">
        <v>359</v>
      </c>
      <c r="C198" t="s">
        <v>4680</v>
      </c>
      <c r="D198" t="s">
        <v>775</v>
      </c>
      <c r="F198" t="s">
        <v>7455</v>
      </c>
      <c r="G198" t="s">
        <v>7456</v>
      </c>
      <c r="H198" t="s">
        <v>772</v>
      </c>
    </row>
    <row r="199" spans="1:11">
      <c r="A199" t="s">
        <v>342</v>
      </c>
      <c r="B199" t="s">
        <v>688</v>
      </c>
      <c r="C199" t="s">
        <v>702</v>
      </c>
      <c r="D199" t="s">
        <v>775</v>
      </c>
      <c r="F199" t="s">
        <v>7457</v>
      </c>
      <c r="G199" t="s">
        <v>7458</v>
      </c>
      <c r="H199" t="s">
        <v>773</v>
      </c>
    </row>
    <row r="200" spans="1:11">
      <c r="A200" t="s">
        <v>342</v>
      </c>
      <c r="B200" t="s">
        <v>357</v>
      </c>
      <c r="C200" t="s">
        <v>2338</v>
      </c>
      <c r="D200" t="s">
        <v>775</v>
      </c>
      <c r="F200" t="s">
        <v>6116</v>
      </c>
      <c r="G200" t="s">
        <v>6117</v>
      </c>
      <c r="H200" t="s">
        <v>773</v>
      </c>
    </row>
    <row r="201" spans="1:11">
      <c r="A201" t="s">
        <v>342</v>
      </c>
      <c r="B201" t="s">
        <v>358</v>
      </c>
      <c r="C201" t="s">
        <v>0</v>
      </c>
      <c r="D201" t="s">
        <v>775</v>
      </c>
      <c r="F201" t="s">
        <v>7459</v>
      </c>
      <c r="G201" t="s">
        <v>7460</v>
      </c>
      <c r="H201" t="s">
        <v>772</v>
      </c>
    </row>
    <row r="202" spans="1:11">
      <c r="A202" t="s">
        <v>389</v>
      </c>
      <c r="B202" t="s">
        <v>392</v>
      </c>
      <c r="C202" t="s">
        <v>739</v>
      </c>
      <c r="D202" t="s">
        <v>23</v>
      </c>
      <c r="E202" t="s">
        <v>7462</v>
      </c>
      <c r="F202" t="s">
        <v>8575</v>
      </c>
    </row>
    <row r="203" spans="1:11">
      <c r="A203" t="s">
        <v>389</v>
      </c>
      <c r="B203" t="s">
        <v>390</v>
      </c>
      <c r="C203" t="s">
        <v>391</v>
      </c>
      <c r="D203" t="s">
        <v>775</v>
      </c>
      <c r="F203" t="s">
        <v>7463</v>
      </c>
      <c r="G203" t="s">
        <v>7464</v>
      </c>
      <c r="H203" t="s">
        <v>772</v>
      </c>
    </row>
    <row r="204" spans="1:11">
      <c r="A204" t="s">
        <v>389</v>
      </c>
      <c r="B204" t="s">
        <v>388</v>
      </c>
      <c r="C204" t="s">
        <v>740</v>
      </c>
      <c r="D204" t="s">
        <v>775</v>
      </c>
      <c r="F204" t="s">
        <v>7465</v>
      </c>
      <c r="G204" t="s">
        <v>7466</v>
      </c>
      <c r="H204" t="s">
        <v>772</v>
      </c>
    </row>
    <row r="205" spans="1:11">
      <c r="A205" t="s">
        <v>29</v>
      </c>
      <c r="B205" t="s">
        <v>27</v>
      </c>
      <c r="C205" t="s">
        <v>28</v>
      </c>
      <c r="D205" t="s">
        <v>775</v>
      </c>
      <c r="F205" t="s">
        <v>6118</v>
      </c>
      <c r="G205" t="s">
        <v>6119</v>
      </c>
      <c r="H205" t="s">
        <v>772</v>
      </c>
      <c r="I205" t="s">
        <v>6120</v>
      </c>
      <c r="J205" t="s">
        <v>6121</v>
      </c>
      <c r="K205" t="s">
        <v>772</v>
      </c>
    </row>
    <row r="206" spans="1:11">
      <c r="A206" t="s">
        <v>29</v>
      </c>
      <c r="B206" t="s">
        <v>3015</v>
      </c>
      <c r="C206" t="s">
        <v>766</v>
      </c>
      <c r="D206" t="s">
        <v>775</v>
      </c>
      <c r="F206" t="s">
        <v>6122</v>
      </c>
      <c r="G206" t="s">
        <v>6123</v>
      </c>
      <c r="H206" t="s">
        <v>772</v>
      </c>
    </row>
    <row r="207" spans="1:11">
      <c r="A207" t="s">
        <v>395</v>
      </c>
      <c r="B207" t="s">
        <v>393</v>
      </c>
      <c r="C207" t="s">
        <v>394</v>
      </c>
      <c r="D207" t="s">
        <v>775</v>
      </c>
      <c r="E207" t="s">
        <v>7379</v>
      </c>
      <c r="F207" t="s">
        <v>7411</v>
      </c>
    </row>
    <row r="208" spans="1:11">
      <c r="A208" t="s">
        <v>1338</v>
      </c>
      <c r="B208" t="s">
        <v>33</v>
      </c>
      <c r="C208" t="s">
        <v>4681</v>
      </c>
      <c r="D208" t="s">
        <v>23</v>
      </c>
      <c r="E208" t="s">
        <v>7467</v>
      </c>
      <c r="F208" t="s">
        <v>8576</v>
      </c>
    </row>
    <row r="209" spans="1:10">
      <c r="A209" t="s">
        <v>30</v>
      </c>
      <c r="B209" t="s">
        <v>32</v>
      </c>
      <c r="C209" t="s">
        <v>2892</v>
      </c>
      <c r="D209" t="s">
        <v>23</v>
      </c>
      <c r="E209" t="s">
        <v>7469</v>
      </c>
      <c r="F209" t="s">
        <v>8577</v>
      </c>
    </row>
    <row r="210" spans="1:10">
      <c r="A210" t="s">
        <v>30</v>
      </c>
      <c r="B210" t="s">
        <v>35</v>
      </c>
      <c r="C210" t="s">
        <v>1339</v>
      </c>
      <c r="D210" t="s">
        <v>23</v>
      </c>
      <c r="E210" t="s">
        <v>7468</v>
      </c>
      <c r="F210" t="s">
        <v>8578</v>
      </c>
      <c r="J210" t="s">
        <v>7461</v>
      </c>
    </row>
    <row r="211" spans="1:10">
      <c r="A211" t="s">
        <v>30</v>
      </c>
      <c r="B211" t="s">
        <v>31</v>
      </c>
      <c r="C211" t="s">
        <v>18</v>
      </c>
      <c r="D211" t="s">
        <v>23</v>
      </c>
      <c r="E211" t="s">
        <v>7470</v>
      </c>
      <c r="F211" t="s">
        <v>8579</v>
      </c>
    </row>
    <row r="212" spans="1:10">
      <c r="A212" t="s">
        <v>30</v>
      </c>
      <c r="B212" t="s">
        <v>34</v>
      </c>
      <c r="C212" t="s">
        <v>2757</v>
      </c>
      <c r="D212" t="s">
        <v>4677</v>
      </c>
      <c r="F212" s="13"/>
    </row>
    <row r="213" spans="1:10">
      <c r="A213" t="s">
        <v>400</v>
      </c>
      <c r="B213" t="s">
        <v>398</v>
      </c>
      <c r="C213" t="s">
        <v>399</v>
      </c>
      <c r="D213" t="s">
        <v>23</v>
      </c>
      <c r="E213" t="s">
        <v>7471</v>
      </c>
      <c r="F213" t="s">
        <v>8580</v>
      </c>
    </row>
    <row r="214" spans="1:10">
      <c r="A214" t="s">
        <v>400</v>
      </c>
      <c r="B214" t="s">
        <v>401</v>
      </c>
      <c r="C214" t="s">
        <v>402</v>
      </c>
      <c r="D214" t="s">
        <v>775</v>
      </c>
      <c r="F214" t="s">
        <v>7472</v>
      </c>
      <c r="G214" t="s">
        <v>7473</v>
      </c>
      <c r="H214" t="s">
        <v>773</v>
      </c>
    </row>
    <row r="215" spans="1:10">
      <c r="A215" t="s">
        <v>400</v>
      </c>
      <c r="B215" t="s">
        <v>396</v>
      </c>
      <c r="C215" t="s">
        <v>397</v>
      </c>
      <c r="D215" t="s">
        <v>23</v>
      </c>
      <c r="E215" t="s">
        <v>7474</v>
      </c>
      <c r="F215" t="s">
        <v>8581</v>
      </c>
    </row>
    <row r="216" spans="1:10">
      <c r="A216" t="s">
        <v>400</v>
      </c>
      <c r="B216" t="s">
        <v>403</v>
      </c>
      <c r="C216" t="s">
        <v>762</v>
      </c>
      <c r="D216" t="s">
        <v>23</v>
      </c>
      <c r="E216" t="s">
        <v>7475</v>
      </c>
      <c r="F216" t="s">
        <v>8582</v>
      </c>
    </row>
    <row r="217" spans="1:10">
      <c r="A217" t="s">
        <v>405</v>
      </c>
      <c r="B217" t="s">
        <v>406</v>
      </c>
      <c r="C217" t="s">
        <v>407</v>
      </c>
      <c r="D217" t="s">
        <v>775</v>
      </c>
      <c r="F217" t="s">
        <v>7478</v>
      </c>
      <c r="G217" t="s">
        <v>7479</v>
      </c>
      <c r="H217" t="s">
        <v>773</v>
      </c>
    </row>
    <row r="218" spans="1:10">
      <c r="A218" t="s">
        <v>405</v>
      </c>
      <c r="B218" t="s">
        <v>404</v>
      </c>
      <c r="C218" t="s">
        <v>741</v>
      </c>
      <c r="D218" t="s">
        <v>775</v>
      </c>
      <c r="F218" t="s">
        <v>7476</v>
      </c>
      <c r="G218" t="s">
        <v>7477</v>
      </c>
      <c r="H218" t="s">
        <v>773</v>
      </c>
    </row>
    <row r="219" spans="1:10">
      <c r="A219" t="s">
        <v>410</v>
      </c>
      <c r="B219" t="s">
        <v>415</v>
      </c>
      <c r="C219" t="s">
        <v>416</v>
      </c>
      <c r="D219" t="s">
        <v>23</v>
      </c>
      <c r="E219" t="s">
        <v>7480</v>
      </c>
      <c r="F219" t="s">
        <v>8583</v>
      </c>
    </row>
    <row r="220" spans="1:10">
      <c r="A220" t="s">
        <v>410</v>
      </c>
      <c r="B220" t="s">
        <v>413</v>
      </c>
      <c r="C220" t="s">
        <v>414</v>
      </c>
      <c r="D220" t="s">
        <v>23</v>
      </c>
      <c r="E220" t="s">
        <v>7481</v>
      </c>
      <c r="F220" t="s">
        <v>8584</v>
      </c>
    </row>
    <row r="221" spans="1:10">
      <c r="A221" t="s">
        <v>410</v>
      </c>
      <c r="B221" t="s">
        <v>408</v>
      </c>
      <c r="C221" t="s">
        <v>409</v>
      </c>
      <c r="D221" t="s">
        <v>775</v>
      </c>
      <c r="F221" t="s">
        <v>7482</v>
      </c>
      <c r="G221" t="s">
        <v>7483</v>
      </c>
      <c r="H221" t="s">
        <v>772</v>
      </c>
    </row>
    <row r="222" spans="1:10">
      <c r="A222" t="s">
        <v>410</v>
      </c>
      <c r="B222" t="s">
        <v>411</v>
      </c>
      <c r="C222" t="s">
        <v>412</v>
      </c>
      <c r="D222" t="s">
        <v>775</v>
      </c>
      <c r="F222" t="s">
        <v>7484</v>
      </c>
      <c r="G222" t="s">
        <v>7485</v>
      </c>
      <c r="H222" t="s">
        <v>772</v>
      </c>
    </row>
    <row r="223" spans="1:10">
      <c r="A223" t="s">
        <v>419</v>
      </c>
      <c r="B223" t="s">
        <v>417</v>
      </c>
      <c r="C223" t="s">
        <v>418</v>
      </c>
      <c r="D223" t="s">
        <v>775</v>
      </c>
      <c r="F223" t="s">
        <v>7486</v>
      </c>
      <c r="G223" t="s">
        <v>7487</v>
      </c>
      <c r="H223" t="s">
        <v>773</v>
      </c>
    </row>
    <row r="224" spans="1:10">
      <c r="A224" t="s">
        <v>26</v>
      </c>
      <c r="B224" t="s">
        <v>25</v>
      </c>
      <c r="C224" t="s">
        <v>20</v>
      </c>
      <c r="D224" t="s">
        <v>775</v>
      </c>
      <c r="E224" t="s">
        <v>7378</v>
      </c>
      <c r="F224" t="s">
        <v>8585</v>
      </c>
    </row>
    <row r="225" spans="1:11">
      <c r="A225" t="s">
        <v>422</v>
      </c>
      <c r="B225" t="s">
        <v>430</v>
      </c>
      <c r="C225" t="s">
        <v>715</v>
      </c>
      <c r="D225" t="s">
        <v>775</v>
      </c>
      <c r="F225" t="s">
        <v>7488</v>
      </c>
      <c r="G225" t="s">
        <v>7489</v>
      </c>
      <c r="H225" t="s">
        <v>773</v>
      </c>
    </row>
    <row r="226" spans="1:11">
      <c r="A226" t="s">
        <v>422</v>
      </c>
      <c r="B226" t="s">
        <v>428</v>
      </c>
      <c r="C226" t="s">
        <v>429</v>
      </c>
      <c r="D226" t="s">
        <v>775</v>
      </c>
      <c r="F226" t="s">
        <v>7490</v>
      </c>
      <c r="G226" t="s">
        <v>7491</v>
      </c>
      <c r="H226" t="s">
        <v>772</v>
      </c>
    </row>
    <row r="227" spans="1:11">
      <c r="A227" t="s">
        <v>422</v>
      </c>
      <c r="B227" t="s">
        <v>697</v>
      </c>
      <c r="C227" t="s">
        <v>716</v>
      </c>
      <c r="D227" t="s">
        <v>775</v>
      </c>
      <c r="F227" t="s">
        <v>7492</v>
      </c>
      <c r="G227" t="s">
        <v>7493</v>
      </c>
      <c r="H227" t="s">
        <v>773</v>
      </c>
    </row>
    <row r="228" spans="1:11">
      <c r="A228" t="s">
        <v>422</v>
      </c>
      <c r="B228" t="s">
        <v>424</v>
      </c>
      <c r="C228" t="s">
        <v>751</v>
      </c>
      <c r="D228" t="s">
        <v>23</v>
      </c>
      <c r="E228" t="s">
        <v>7494</v>
      </c>
      <c r="F228" t="s">
        <v>8586</v>
      </c>
    </row>
    <row r="229" spans="1:11">
      <c r="A229" t="s">
        <v>422</v>
      </c>
      <c r="B229" t="s">
        <v>425</v>
      </c>
      <c r="C229" t="s">
        <v>84</v>
      </c>
      <c r="D229" t="s">
        <v>23</v>
      </c>
      <c r="E229" t="s">
        <v>7495</v>
      </c>
      <c r="F229" t="s">
        <v>8587</v>
      </c>
    </row>
    <row r="230" spans="1:11">
      <c r="A230" t="s">
        <v>422</v>
      </c>
      <c r="B230" t="s">
        <v>426</v>
      </c>
      <c r="C230" t="s">
        <v>427</v>
      </c>
      <c r="D230" t="s">
        <v>775</v>
      </c>
      <c r="F230" t="s">
        <v>7496</v>
      </c>
      <c r="G230" t="s">
        <v>7497</v>
      </c>
      <c r="H230" t="s">
        <v>772</v>
      </c>
    </row>
    <row r="231" spans="1:11">
      <c r="A231" t="s">
        <v>422</v>
      </c>
      <c r="B231" t="s">
        <v>420</v>
      </c>
      <c r="C231" t="s">
        <v>421</v>
      </c>
      <c r="D231" t="s">
        <v>775</v>
      </c>
      <c r="F231" t="s">
        <v>7498</v>
      </c>
      <c r="G231" t="s">
        <v>7499</v>
      </c>
      <c r="H231" t="s">
        <v>773</v>
      </c>
    </row>
    <row r="232" spans="1:11">
      <c r="A232" t="s">
        <v>422</v>
      </c>
      <c r="B232" t="s">
        <v>423</v>
      </c>
      <c r="C232" t="s">
        <v>717</v>
      </c>
      <c r="D232" t="s">
        <v>775</v>
      </c>
      <c r="F232" t="s">
        <v>7500</v>
      </c>
      <c r="G232" t="s">
        <v>7501</v>
      </c>
      <c r="H232" t="s">
        <v>773</v>
      </c>
    </row>
    <row r="233" spans="1:11">
      <c r="A233" t="s">
        <v>432</v>
      </c>
      <c r="B233" t="s">
        <v>435</v>
      </c>
      <c r="C233" t="s">
        <v>436</v>
      </c>
      <c r="D233" s="14" t="s">
        <v>23</v>
      </c>
      <c r="F233" t="s">
        <v>7351</v>
      </c>
    </row>
    <row r="234" spans="1:11">
      <c r="A234" t="s">
        <v>432</v>
      </c>
      <c r="B234" t="s">
        <v>433</v>
      </c>
      <c r="C234" t="s">
        <v>434</v>
      </c>
      <c r="D234" s="14" t="s">
        <v>23</v>
      </c>
      <c r="F234" t="s">
        <v>7352</v>
      </c>
      <c r="G234" s="14"/>
    </row>
    <row r="235" spans="1:11">
      <c r="A235" t="s">
        <v>432</v>
      </c>
      <c r="B235" t="s">
        <v>694</v>
      </c>
      <c r="C235" t="s">
        <v>431</v>
      </c>
      <c r="D235" t="s">
        <v>775</v>
      </c>
      <c r="F235" t="s">
        <v>7353</v>
      </c>
      <c r="G235" t="s">
        <v>7354</v>
      </c>
      <c r="H235" t="s">
        <v>772</v>
      </c>
    </row>
    <row r="236" spans="1:11">
      <c r="A236" t="s">
        <v>438</v>
      </c>
      <c r="B236" t="s">
        <v>442</v>
      </c>
      <c r="C236" t="s">
        <v>443</v>
      </c>
      <c r="D236" t="s">
        <v>775</v>
      </c>
      <c r="F236" t="s">
        <v>7513</v>
      </c>
      <c r="G236" t="s">
        <v>7514</v>
      </c>
      <c r="H236" t="s">
        <v>773</v>
      </c>
    </row>
    <row r="237" spans="1:11">
      <c r="A237" t="s">
        <v>438</v>
      </c>
      <c r="B237" t="s">
        <v>437</v>
      </c>
      <c r="C237" t="s">
        <v>757</v>
      </c>
      <c r="D237" t="s">
        <v>775</v>
      </c>
      <c r="F237" t="s">
        <v>7355</v>
      </c>
      <c r="G237" t="s">
        <v>7356</v>
      </c>
      <c r="H237" t="s">
        <v>772</v>
      </c>
    </row>
    <row r="238" spans="1:11">
      <c r="A238" t="s">
        <v>438</v>
      </c>
      <c r="B238" t="s">
        <v>439</v>
      </c>
      <c r="C238" t="s">
        <v>2893</v>
      </c>
      <c r="D238" t="s">
        <v>775</v>
      </c>
      <c r="F238" t="s">
        <v>7357</v>
      </c>
      <c r="G238" t="s">
        <v>7358</v>
      </c>
      <c r="H238" t="s">
        <v>773</v>
      </c>
    </row>
    <row r="239" spans="1:11">
      <c r="A239" t="s">
        <v>438</v>
      </c>
      <c r="B239" t="s">
        <v>440</v>
      </c>
      <c r="C239" t="s">
        <v>441</v>
      </c>
      <c r="D239" t="s">
        <v>775</v>
      </c>
      <c r="F239" t="s">
        <v>7359</v>
      </c>
      <c r="G239" t="s">
        <v>7360</v>
      </c>
      <c r="H239" t="s">
        <v>773</v>
      </c>
      <c r="I239" t="s">
        <v>7361</v>
      </c>
      <c r="J239" t="s">
        <v>7362</v>
      </c>
      <c r="K239" t="s">
        <v>772</v>
      </c>
    </row>
    <row r="240" spans="1:11">
      <c r="A240" t="s">
        <v>1079</v>
      </c>
      <c r="B240" t="s">
        <v>457</v>
      </c>
      <c r="C240" t="s">
        <v>237</v>
      </c>
      <c r="D240" t="s">
        <v>775</v>
      </c>
      <c r="F240" t="s">
        <v>7502</v>
      </c>
      <c r="G240" t="s">
        <v>7503</v>
      </c>
      <c r="H240" t="s">
        <v>772</v>
      </c>
    </row>
    <row r="241" spans="1:8">
      <c r="A241" t="s">
        <v>1079</v>
      </c>
      <c r="B241" t="s">
        <v>687</v>
      </c>
      <c r="C241" t="s">
        <v>701</v>
      </c>
      <c r="D241" t="s">
        <v>775</v>
      </c>
      <c r="F241" t="s">
        <v>7504</v>
      </c>
      <c r="G241" t="s">
        <v>7505</v>
      </c>
      <c r="H241" t="s">
        <v>773</v>
      </c>
    </row>
    <row r="242" spans="1:8">
      <c r="A242" t="s">
        <v>1079</v>
      </c>
      <c r="B242" t="s">
        <v>447</v>
      </c>
      <c r="C242" t="s">
        <v>718</v>
      </c>
      <c r="D242" t="s">
        <v>775</v>
      </c>
      <c r="F242" t="s">
        <v>7506</v>
      </c>
      <c r="G242" t="s">
        <v>7507</v>
      </c>
      <c r="H242" t="s">
        <v>773</v>
      </c>
    </row>
    <row r="243" spans="1:8">
      <c r="A243" t="s">
        <v>1079</v>
      </c>
      <c r="B243" t="s">
        <v>513</v>
      </c>
      <c r="C243" t="s">
        <v>514</v>
      </c>
      <c r="D243" t="s">
        <v>775</v>
      </c>
      <c r="F243" t="s">
        <v>7508</v>
      </c>
      <c r="G243" t="s">
        <v>7509</v>
      </c>
      <c r="H243" t="s">
        <v>773</v>
      </c>
    </row>
    <row r="244" spans="1:8">
      <c r="A244" t="s">
        <v>1079</v>
      </c>
      <c r="B244" t="s">
        <v>483</v>
      </c>
      <c r="C244" t="s">
        <v>742</v>
      </c>
      <c r="D244" t="s">
        <v>23</v>
      </c>
      <c r="E244" t="s">
        <v>7510</v>
      </c>
      <c r="F244" t="s">
        <v>8588</v>
      </c>
    </row>
    <row r="245" spans="1:8">
      <c r="A245" t="s">
        <v>1079</v>
      </c>
      <c r="B245" t="s">
        <v>512</v>
      </c>
      <c r="C245" t="s">
        <v>743</v>
      </c>
      <c r="D245" t="s">
        <v>775</v>
      </c>
      <c r="F245" t="s">
        <v>7511</v>
      </c>
      <c r="G245" t="s">
        <v>7512</v>
      </c>
      <c r="H245" t="s">
        <v>773</v>
      </c>
    </row>
    <row r="246" spans="1:8">
      <c r="A246" t="s">
        <v>1079</v>
      </c>
      <c r="B246" t="s">
        <v>456</v>
      </c>
      <c r="C246" t="s">
        <v>233</v>
      </c>
      <c r="D246" t="s">
        <v>23</v>
      </c>
      <c r="E246" t="s">
        <v>7515</v>
      </c>
      <c r="F246" t="s">
        <v>8589</v>
      </c>
    </row>
    <row r="247" spans="1:8">
      <c r="A247" t="s">
        <v>1079</v>
      </c>
      <c r="B247" t="s">
        <v>494</v>
      </c>
      <c r="C247" t="s">
        <v>678</v>
      </c>
      <c r="D247" t="s">
        <v>775</v>
      </c>
      <c r="F247" t="s">
        <v>7516</v>
      </c>
      <c r="G247" t="s">
        <v>7517</v>
      </c>
      <c r="H247" t="s">
        <v>773</v>
      </c>
    </row>
    <row r="248" spans="1:8">
      <c r="A248" t="s">
        <v>1079</v>
      </c>
      <c r="B248" t="s">
        <v>488</v>
      </c>
      <c r="C248" t="s">
        <v>230</v>
      </c>
      <c r="D248" t="s">
        <v>23</v>
      </c>
      <c r="E248" t="s">
        <v>7518</v>
      </c>
      <c r="F248" t="s">
        <v>8590</v>
      </c>
    </row>
    <row r="249" spans="1:8">
      <c r="A249" t="s">
        <v>1079</v>
      </c>
      <c r="B249" t="s">
        <v>510</v>
      </c>
      <c r="C249" t="s">
        <v>511</v>
      </c>
      <c r="D249" t="s">
        <v>775</v>
      </c>
      <c r="F249" t="s">
        <v>7519</v>
      </c>
      <c r="G249" t="s">
        <v>7520</v>
      </c>
      <c r="H249" t="s">
        <v>773</v>
      </c>
    </row>
    <row r="250" spans="1:8">
      <c r="A250" t="s">
        <v>1079</v>
      </c>
      <c r="B250" t="s">
        <v>506</v>
      </c>
      <c r="C250" t="s">
        <v>227</v>
      </c>
      <c r="D250" t="s">
        <v>23</v>
      </c>
      <c r="E250" t="s">
        <v>7521</v>
      </c>
      <c r="F250" t="s">
        <v>8591</v>
      </c>
    </row>
    <row r="251" spans="1:8">
      <c r="A251" t="s">
        <v>1079</v>
      </c>
      <c r="B251" t="s">
        <v>486</v>
      </c>
      <c r="C251" t="s">
        <v>2894</v>
      </c>
      <c r="D251" t="s">
        <v>23</v>
      </c>
      <c r="E251" t="s">
        <v>7523</v>
      </c>
      <c r="F251" t="s">
        <v>8592</v>
      </c>
    </row>
    <row r="252" spans="1:8">
      <c r="A252" t="s">
        <v>1079</v>
      </c>
      <c r="B252" t="s">
        <v>450</v>
      </c>
      <c r="C252" t="s">
        <v>451</v>
      </c>
      <c r="D252" t="s">
        <v>23</v>
      </c>
      <c r="E252" t="s">
        <v>7522</v>
      </c>
      <c r="F252" t="s">
        <v>8593</v>
      </c>
    </row>
    <row r="253" spans="1:8">
      <c r="A253" t="s">
        <v>1079</v>
      </c>
      <c r="B253" t="s">
        <v>503</v>
      </c>
      <c r="C253" t="s">
        <v>744</v>
      </c>
      <c r="D253" t="s">
        <v>775</v>
      </c>
      <c r="F253" t="s">
        <v>7525</v>
      </c>
      <c r="G253" t="s">
        <v>7526</v>
      </c>
      <c r="H253" t="s">
        <v>773</v>
      </c>
    </row>
    <row r="254" spans="1:8">
      <c r="A254" t="s">
        <v>1079</v>
      </c>
      <c r="B254" t="s">
        <v>509</v>
      </c>
      <c r="C254" t="s">
        <v>220</v>
      </c>
      <c r="D254" t="s">
        <v>23</v>
      </c>
      <c r="E254" t="s">
        <v>7524</v>
      </c>
      <c r="F254" t="s">
        <v>8594</v>
      </c>
    </row>
    <row r="255" spans="1:8">
      <c r="A255" t="s">
        <v>1079</v>
      </c>
      <c r="B255" t="s">
        <v>471</v>
      </c>
      <c r="C255" t="s">
        <v>665</v>
      </c>
      <c r="D255" t="s">
        <v>23</v>
      </c>
      <c r="E255" t="s">
        <v>7527</v>
      </c>
      <c r="F255" t="s">
        <v>8595</v>
      </c>
    </row>
    <row r="256" spans="1:8">
      <c r="A256" t="s">
        <v>1079</v>
      </c>
      <c r="B256" t="s">
        <v>462</v>
      </c>
      <c r="C256" t="s">
        <v>463</v>
      </c>
      <c r="D256" t="s">
        <v>775</v>
      </c>
      <c r="F256" t="s">
        <v>7528</v>
      </c>
      <c r="G256" t="s">
        <v>7529</v>
      </c>
      <c r="H256" t="s">
        <v>772</v>
      </c>
    </row>
    <row r="257" spans="1:8">
      <c r="A257" t="s">
        <v>1079</v>
      </c>
      <c r="B257" t="s">
        <v>466</v>
      </c>
      <c r="C257" t="s">
        <v>215</v>
      </c>
      <c r="D257" t="s">
        <v>23</v>
      </c>
      <c r="E257" t="s">
        <v>7530</v>
      </c>
      <c r="F257" t="s">
        <v>8596</v>
      </c>
    </row>
    <row r="258" spans="1:8">
      <c r="A258" t="s">
        <v>1079</v>
      </c>
      <c r="B258" s="1" t="s">
        <v>448</v>
      </c>
      <c r="C258" t="s">
        <v>449</v>
      </c>
      <c r="D258" t="s">
        <v>775</v>
      </c>
      <c r="F258" t="s">
        <v>7531</v>
      </c>
      <c r="G258" t="s">
        <v>7532</v>
      </c>
      <c r="H258" t="s">
        <v>773</v>
      </c>
    </row>
    <row r="259" spans="1:8">
      <c r="A259" t="s">
        <v>1079</v>
      </c>
      <c r="B259" t="s">
        <v>505</v>
      </c>
      <c r="C259" t="s">
        <v>745</v>
      </c>
      <c r="D259" t="s">
        <v>775</v>
      </c>
      <c r="F259" t="s">
        <v>7533</v>
      </c>
      <c r="G259" t="s">
        <v>7534</v>
      </c>
      <c r="H259" t="s">
        <v>773</v>
      </c>
    </row>
    <row r="260" spans="1:8">
      <c r="A260" t="s">
        <v>1079</v>
      </c>
      <c r="B260" t="s">
        <v>482</v>
      </c>
      <c r="C260" t="s">
        <v>3056</v>
      </c>
      <c r="D260" t="s">
        <v>23</v>
      </c>
      <c r="E260" t="s">
        <v>7535</v>
      </c>
      <c r="F260" t="s">
        <v>8597</v>
      </c>
    </row>
    <row r="261" spans="1:8">
      <c r="A261" t="s">
        <v>1079</v>
      </c>
      <c r="B261" t="s">
        <v>478</v>
      </c>
      <c r="C261" t="s">
        <v>212</v>
      </c>
      <c r="D261" t="s">
        <v>23</v>
      </c>
      <c r="E261" t="s">
        <v>7536</v>
      </c>
      <c r="F261" t="s">
        <v>8598</v>
      </c>
    </row>
    <row r="262" spans="1:8">
      <c r="A262" t="s">
        <v>1079</v>
      </c>
      <c r="B262" t="s">
        <v>468</v>
      </c>
      <c r="C262" t="s">
        <v>2895</v>
      </c>
      <c r="D262" t="s">
        <v>775</v>
      </c>
      <c r="F262" t="s">
        <v>7539</v>
      </c>
      <c r="G262" t="s">
        <v>7540</v>
      </c>
      <c r="H262" t="s">
        <v>772</v>
      </c>
    </row>
    <row r="263" spans="1:8">
      <c r="A263" t="s">
        <v>1079</v>
      </c>
      <c r="B263" t="s">
        <v>502</v>
      </c>
      <c r="C263" t="s">
        <v>4682</v>
      </c>
      <c r="D263" t="s">
        <v>775</v>
      </c>
      <c r="F263" t="s">
        <v>7537</v>
      </c>
      <c r="G263" t="s">
        <v>7538</v>
      </c>
      <c r="H263" t="s">
        <v>773</v>
      </c>
    </row>
    <row r="264" spans="1:8">
      <c r="A264" t="s">
        <v>1079</v>
      </c>
      <c r="B264" t="s">
        <v>516</v>
      </c>
      <c r="C264" t="s">
        <v>204</v>
      </c>
      <c r="D264" t="s">
        <v>775</v>
      </c>
      <c r="F264" t="s">
        <v>7541</v>
      </c>
      <c r="G264" t="s">
        <v>7542</v>
      </c>
      <c r="H264" t="s">
        <v>772</v>
      </c>
    </row>
    <row r="265" spans="1:8">
      <c r="A265" t="s">
        <v>1079</v>
      </c>
      <c r="B265" t="s">
        <v>481</v>
      </c>
      <c r="C265" t="s">
        <v>2132</v>
      </c>
      <c r="D265" t="s">
        <v>23</v>
      </c>
      <c r="E265" t="s">
        <v>7543</v>
      </c>
      <c r="F265" t="s">
        <v>8599</v>
      </c>
    </row>
    <row r="266" spans="1:8">
      <c r="A266" t="s">
        <v>1079</v>
      </c>
      <c r="B266" t="s">
        <v>504</v>
      </c>
      <c r="C266" t="s">
        <v>759</v>
      </c>
      <c r="D266" t="s">
        <v>23</v>
      </c>
      <c r="E266" t="s">
        <v>7544</v>
      </c>
      <c r="F266" t="s">
        <v>8600</v>
      </c>
    </row>
    <row r="267" spans="1:8">
      <c r="A267" t="s">
        <v>1079</v>
      </c>
      <c r="B267" t="s">
        <v>467</v>
      </c>
      <c r="C267" t="s">
        <v>720</v>
      </c>
      <c r="D267" t="s">
        <v>775</v>
      </c>
      <c r="F267" t="s">
        <v>7545</v>
      </c>
      <c r="G267" t="s">
        <v>7546</v>
      </c>
      <c r="H267" t="s">
        <v>773</v>
      </c>
    </row>
    <row r="268" spans="1:8">
      <c r="A268" t="s">
        <v>1079</v>
      </c>
      <c r="B268" t="s">
        <v>487</v>
      </c>
      <c r="C268" t="s">
        <v>201</v>
      </c>
      <c r="D268" t="s">
        <v>23</v>
      </c>
      <c r="E268" t="s">
        <v>7547</v>
      </c>
      <c r="F268" t="s">
        <v>8601</v>
      </c>
    </row>
    <row r="269" spans="1:8">
      <c r="A269" t="s">
        <v>1079</v>
      </c>
      <c r="B269" t="s">
        <v>455</v>
      </c>
      <c r="C269" t="s">
        <v>3057</v>
      </c>
      <c r="D269" t="s">
        <v>775</v>
      </c>
      <c r="F269" t="s">
        <v>7548</v>
      </c>
      <c r="G269" t="s">
        <v>7549</v>
      </c>
      <c r="H269" t="s">
        <v>772</v>
      </c>
    </row>
    <row r="270" spans="1:8">
      <c r="A270" t="s">
        <v>1079</v>
      </c>
      <c r="B270" t="s">
        <v>507</v>
      </c>
      <c r="C270" t="s">
        <v>508</v>
      </c>
      <c r="D270" t="s">
        <v>775</v>
      </c>
      <c r="F270" t="s">
        <v>7550</v>
      </c>
      <c r="G270" t="s">
        <v>7551</v>
      </c>
      <c r="H270" t="s">
        <v>773</v>
      </c>
    </row>
    <row r="271" spans="1:8">
      <c r="A271" t="s">
        <v>1079</v>
      </c>
      <c r="B271" t="s">
        <v>458</v>
      </c>
      <c r="C271" t="s">
        <v>459</v>
      </c>
      <c r="D271" t="s">
        <v>775</v>
      </c>
      <c r="F271" t="s">
        <v>7552</v>
      </c>
      <c r="G271" t="s">
        <v>7553</v>
      </c>
      <c r="H271" t="s">
        <v>773</v>
      </c>
    </row>
    <row r="272" spans="1:8">
      <c r="A272" t="s">
        <v>1079</v>
      </c>
      <c r="B272" t="s">
        <v>475</v>
      </c>
      <c r="C272" t="s">
        <v>476</v>
      </c>
      <c r="D272" t="s">
        <v>775</v>
      </c>
      <c r="F272" t="s">
        <v>7554</v>
      </c>
      <c r="G272" t="s">
        <v>7555</v>
      </c>
      <c r="H272" t="s">
        <v>773</v>
      </c>
    </row>
    <row r="273" spans="1:8">
      <c r="A273" t="s">
        <v>1079</v>
      </c>
      <c r="B273" t="s">
        <v>446</v>
      </c>
      <c r="C273" t="s">
        <v>679</v>
      </c>
      <c r="D273" t="s">
        <v>775</v>
      </c>
      <c r="F273" t="s">
        <v>7556</v>
      </c>
      <c r="G273" t="s">
        <v>7557</v>
      </c>
      <c r="H273" t="s">
        <v>773</v>
      </c>
    </row>
    <row r="274" spans="1:8">
      <c r="A274" t="s">
        <v>1079</v>
      </c>
      <c r="B274" t="s">
        <v>499</v>
      </c>
      <c r="C274" t="s">
        <v>500</v>
      </c>
      <c r="D274" t="s">
        <v>775</v>
      </c>
      <c r="F274" t="s">
        <v>7558</v>
      </c>
      <c r="G274" t="s">
        <v>7559</v>
      </c>
      <c r="H274" t="s">
        <v>773</v>
      </c>
    </row>
    <row r="275" spans="1:8">
      <c r="A275" t="s">
        <v>1079</v>
      </c>
      <c r="B275" t="s">
        <v>444</v>
      </c>
      <c r="C275" t="s">
        <v>445</v>
      </c>
      <c r="D275" t="s">
        <v>23</v>
      </c>
      <c r="E275" t="s">
        <v>7560</v>
      </c>
      <c r="F275" t="s">
        <v>8602</v>
      </c>
    </row>
    <row r="276" spans="1:8">
      <c r="A276" t="s">
        <v>1079</v>
      </c>
      <c r="B276" t="s">
        <v>501</v>
      </c>
      <c r="C276" t="s">
        <v>719</v>
      </c>
      <c r="D276" t="s">
        <v>775</v>
      </c>
      <c r="F276" t="s">
        <v>7561</v>
      </c>
      <c r="G276" t="s">
        <v>7562</v>
      </c>
      <c r="H276" t="s">
        <v>772</v>
      </c>
    </row>
    <row r="277" spans="1:8">
      <c r="A277" t="s">
        <v>1079</v>
      </c>
      <c r="B277" t="s">
        <v>496</v>
      </c>
      <c r="C277" t="s">
        <v>497</v>
      </c>
      <c r="D277" t="s">
        <v>775</v>
      </c>
      <c r="F277" t="s">
        <v>7563</v>
      </c>
      <c r="G277" t="s">
        <v>7564</v>
      </c>
      <c r="H277" t="s">
        <v>773</v>
      </c>
    </row>
    <row r="278" spans="1:8">
      <c r="A278" t="s">
        <v>1079</v>
      </c>
      <c r="B278" t="s">
        <v>493</v>
      </c>
      <c r="C278" t="s">
        <v>2896</v>
      </c>
      <c r="D278" t="s">
        <v>23</v>
      </c>
      <c r="E278" t="s">
        <v>7565</v>
      </c>
      <c r="F278" t="s">
        <v>8603</v>
      </c>
    </row>
    <row r="279" spans="1:8">
      <c r="A279" t="s">
        <v>1079</v>
      </c>
      <c r="B279" t="s">
        <v>472</v>
      </c>
      <c r="C279" t="s">
        <v>190</v>
      </c>
      <c r="D279" t="s">
        <v>23</v>
      </c>
      <c r="E279" t="s">
        <v>7566</v>
      </c>
      <c r="F279" t="s">
        <v>8604</v>
      </c>
    </row>
    <row r="280" spans="1:8">
      <c r="A280" t="s">
        <v>1079</v>
      </c>
      <c r="B280" t="s">
        <v>473</v>
      </c>
      <c r="C280" t="s">
        <v>474</v>
      </c>
      <c r="D280" t="s">
        <v>775</v>
      </c>
      <c r="F280" t="s">
        <v>7567</v>
      </c>
      <c r="G280" t="s">
        <v>7568</v>
      </c>
      <c r="H280" t="s">
        <v>773</v>
      </c>
    </row>
    <row r="281" spans="1:8">
      <c r="A281" t="s">
        <v>1079</v>
      </c>
      <c r="B281" t="s">
        <v>480</v>
      </c>
      <c r="C281" t="s">
        <v>2897</v>
      </c>
      <c r="D281" t="s">
        <v>23</v>
      </c>
      <c r="E281" t="s">
        <v>7569</v>
      </c>
      <c r="F281" t="s">
        <v>8605</v>
      </c>
    </row>
    <row r="282" spans="1:8">
      <c r="A282" t="s">
        <v>1079</v>
      </c>
      <c r="B282" t="s">
        <v>495</v>
      </c>
      <c r="C282" t="s">
        <v>3058</v>
      </c>
      <c r="D282" t="s">
        <v>23</v>
      </c>
      <c r="E282" t="s">
        <v>7570</v>
      </c>
      <c r="F282" t="s">
        <v>8606</v>
      </c>
    </row>
    <row r="283" spans="1:8">
      <c r="A283" t="s">
        <v>1079</v>
      </c>
      <c r="B283" t="s">
        <v>469</v>
      </c>
      <c r="C283" t="s">
        <v>470</v>
      </c>
      <c r="D283" t="s">
        <v>775</v>
      </c>
      <c r="F283" t="s">
        <v>7571</v>
      </c>
      <c r="G283" t="s">
        <v>7572</v>
      </c>
      <c r="H283" t="s">
        <v>772</v>
      </c>
    </row>
    <row r="284" spans="1:8">
      <c r="A284" t="s">
        <v>1079</v>
      </c>
      <c r="B284" t="s">
        <v>477</v>
      </c>
      <c r="C284" t="s">
        <v>1078</v>
      </c>
      <c r="D284" t="s">
        <v>775</v>
      </c>
      <c r="F284" t="s">
        <v>7573</v>
      </c>
      <c r="G284" t="s">
        <v>7574</v>
      </c>
      <c r="H284" t="s">
        <v>772</v>
      </c>
    </row>
    <row r="285" spans="1:8">
      <c r="A285" t="s">
        <v>1079</v>
      </c>
      <c r="B285" t="s">
        <v>498</v>
      </c>
      <c r="C285" t="s">
        <v>763</v>
      </c>
      <c r="D285" t="s">
        <v>775</v>
      </c>
      <c r="F285" t="s">
        <v>7575</v>
      </c>
      <c r="G285" t="s">
        <v>7576</v>
      </c>
      <c r="H285" t="s">
        <v>773</v>
      </c>
    </row>
    <row r="286" spans="1:8">
      <c r="A286" t="s">
        <v>1079</v>
      </c>
      <c r="B286" t="s">
        <v>460</v>
      </c>
      <c r="C286" t="s">
        <v>461</v>
      </c>
      <c r="D286" t="s">
        <v>23</v>
      </c>
      <c r="E286" t="s">
        <v>7577</v>
      </c>
      <c r="F286" t="s">
        <v>8607</v>
      </c>
    </row>
    <row r="287" spans="1:8">
      <c r="A287" t="s">
        <v>1079</v>
      </c>
      <c r="B287" t="s">
        <v>515</v>
      </c>
      <c r="C287" t="s">
        <v>746</v>
      </c>
      <c r="D287" t="s">
        <v>775</v>
      </c>
      <c r="F287" t="s">
        <v>7578</v>
      </c>
      <c r="G287" t="s">
        <v>7579</v>
      </c>
      <c r="H287" t="s">
        <v>773</v>
      </c>
    </row>
    <row r="288" spans="1:8">
      <c r="A288" t="s">
        <v>1079</v>
      </c>
      <c r="B288" t="s">
        <v>491</v>
      </c>
      <c r="C288" t="s">
        <v>492</v>
      </c>
      <c r="D288" t="s">
        <v>23</v>
      </c>
      <c r="E288" t="s">
        <v>7580</v>
      </c>
      <c r="F288" t="s">
        <v>8608</v>
      </c>
    </row>
    <row r="289" spans="1:8">
      <c r="A289" t="s">
        <v>1079</v>
      </c>
      <c r="B289" t="s">
        <v>517</v>
      </c>
      <c r="C289" t="s">
        <v>518</v>
      </c>
      <c r="D289" t="s">
        <v>775</v>
      </c>
      <c r="F289" t="s">
        <v>7581</v>
      </c>
      <c r="G289" t="s">
        <v>7582</v>
      </c>
      <c r="H289" t="s">
        <v>773</v>
      </c>
    </row>
    <row r="290" spans="1:8">
      <c r="A290" t="s">
        <v>1079</v>
      </c>
      <c r="B290" t="s">
        <v>479</v>
      </c>
      <c r="C290" t="s">
        <v>186</v>
      </c>
      <c r="D290" t="s">
        <v>23</v>
      </c>
      <c r="E290" t="s">
        <v>7583</v>
      </c>
      <c r="F290" t="s">
        <v>8609</v>
      </c>
    </row>
    <row r="291" spans="1:8">
      <c r="A291" t="s">
        <v>1079</v>
      </c>
      <c r="B291" t="s">
        <v>489</v>
      </c>
      <c r="C291" t="s">
        <v>490</v>
      </c>
      <c r="D291" t="s">
        <v>23</v>
      </c>
      <c r="E291" t="s">
        <v>7584</v>
      </c>
      <c r="F291" t="s">
        <v>8610</v>
      </c>
    </row>
    <row r="292" spans="1:8">
      <c r="A292" t="s">
        <v>1079</v>
      </c>
      <c r="B292" t="s">
        <v>452</v>
      </c>
      <c r="C292" t="s">
        <v>453</v>
      </c>
      <c r="D292" t="s">
        <v>23</v>
      </c>
      <c r="E292" t="s">
        <v>7585</v>
      </c>
      <c r="F292" t="s">
        <v>8611</v>
      </c>
    </row>
    <row r="293" spans="1:8">
      <c r="A293" t="s">
        <v>1079</v>
      </c>
      <c r="B293" t="s">
        <v>464</v>
      </c>
      <c r="C293" t="s">
        <v>465</v>
      </c>
      <c r="D293" t="s">
        <v>23</v>
      </c>
      <c r="E293" t="s">
        <v>7586</v>
      </c>
      <c r="F293" t="s">
        <v>8612</v>
      </c>
    </row>
    <row r="294" spans="1:8">
      <c r="A294" t="s">
        <v>1079</v>
      </c>
      <c r="B294" t="s">
        <v>484</v>
      </c>
      <c r="C294" t="s">
        <v>485</v>
      </c>
      <c r="D294" t="s">
        <v>23</v>
      </c>
      <c r="E294" t="s">
        <v>7587</v>
      </c>
      <c r="F294" t="s">
        <v>8613</v>
      </c>
    </row>
    <row r="295" spans="1:8">
      <c r="A295" t="s">
        <v>1079</v>
      </c>
      <c r="B295" t="s">
        <v>454</v>
      </c>
      <c r="C295" t="s">
        <v>747</v>
      </c>
      <c r="D295" t="s">
        <v>775</v>
      </c>
      <c r="F295" t="s">
        <v>7588</v>
      </c>
      <c r="G295" t="s">
        <v>7589</v>
      </c>
      <c r="H295" t="s">
        <v>772</v>
      </c>
    </row>
    <row r="296" spans="1:8">
      <c r="A296" t="s">
        <v>1079</v>
      </c>
      <c r="B296" t="s">
        <v>695</v>
      </c>
      <c r="C296" t="s">
        <v>748</v>
      </c>
      <c r="D296" t="s">
        <v>775</v>
      </c>
      <c r="F296" t="s">
        <v>7590</v>
      </c>
      <c r="G296" t="s">
        <v>7591</v>
      </c>
      <c r="H296" t="s">
        <v>773</v>
      </c>
    </row>
    <row r="297" spans="1:8">
      <c r="A297" t="s">
        <v>769</v>
      </c>
      <c r="B297" t="s">
        <v>519</v>
      </c>
      <c r="C297" t="s">
        <v>2336</v>
      </c>
      <c r="D297" t="s">
        <v>23</v>
      </c>
      <c r="E297" t="s">
        <v>7365</v>
      </c>
      <c r="F297" t="s">
        <v>8614</v>
      </c>
    </row>
    <row r="298" spans="1:8">
      <c r="A298" t="s">
        <v>522</v>
      </c>
      <c r="B298" t="s">
        <v>600</v>
      </c>
      <c r="C298" t="s">
        <v>601</v>
      </c>
      <c r="D298" t="s">
        <v>23</v>
      </c>
      <c r="E298" t="s">
        <v>7659</v>
      </c>
      <c r="F298" t="s">
        <v>8615</v>
      </c>
    </row>
    <row r="299" spans="1:8">
      <c r="A299" t="s">
        <v>522</v>
      </c>
      <c r="B299" t="s">
        <v>604</v>
      </c>
      <c r="C299" t="s">
        <v>605</v>
      </c>
      <c r="D299" t="s">
        <v>4677</v>
      </c>
    </row>
    <row r="300" spans="1:8">
      <c r="A300" t="s">
        <v>522</v>
      </c>
      <c r="B300" t="s">
        <v>619</v>
      </c>
      <c r="C300" t="s">
        <v>137</v>
      </c>
      <c r="D300" t="s">
        <v>775</v>
      </c>
      <c r="F300" t="s">
        <v>7660</v>
      </c>
      <c r="G300" t="s">
        <v>7661</v>
      </c>
      <c r="H300" t="s">
        <v>772</v>
      </c>
    </row>
    <row r="301" spans="1:8">
      <c r="A301" t="s">
        <v>522</v>
      </c>
      <c r="B301" t="s">
        <v>636</v>
      </c>
      <c r="C301" t="s">
        <v>176</v>
      </c>
      <c r="D301" t="s">
        <v>23</v>
      </c>
      <c r="E301" t="s">
        <v>7662</v>
      </c>
      <c r="F301" t="s">
        <v>8616</v>
      </c>
    </row>
    <row r="302" spans="1:8">
      <c r="A302" t="s">
        <v>522</v>
      </c>
      <c r="B302" t="s">
        <v>633</v>
      </c>
      <c r="C302" t="s">
        <v>173</v>
      </c>
      <c r="D302" t="s">
        <v>775</v>
      </c>
      <c r="F302" t="s">
        <v>7663</v>
      </c>
      <c r="G302" t="s">
        <v>7664</v>
      </c>
      <c r="H302" t="s">
        <v>773</v>
      </c>
    </row>
    <row r="303" spans="1:8">
      <c r="A303" t="s">
        <v>522</v>
      </c>
      <c r="B303" t="s">
        <v>564</v>
      </c>
      <c r="C303" t="s">
        <v>565</v>
      </c>
      <c r="D303" t="s">
        <v>4677</v>
      </c>
    </row>
    <row r="304" spans="1:8">
      <c r="A304" t="s">
        <v>522</v>
      </c>
      <c r="B304" t="s">
        <v>548</v>
      </c>
      <c r="C304" t="s">
        <v>549</v>
      </c>
      <c r="D304" t="s">
        <v>775</v>
      </c>
      <c r="F304" t="s">
        <v>7665</v>
      </c>
      <c r="G304" t="s">
        <v>7666</v>
      </c>
      <c r="H304" t="s">
        <v>772</v>
      </c>
    </row>
    <row r="305" spans="1:8">
      <c r="A305" t="s">
        <v>522</v>
      </c>
      <c r="B305" t="s">
        <v>620</v>
      </c>
      <c r="C305" t="s">
        <v>621</v>
      </c>
      <c r="D305" t="s">
        <v>23</v>
      </c>
      <c r="E305" t="s">
        <v>7667</v>
      </c>
      <c r="F305" t="s">
        <v>8617</v>
      </c>
    </row>
    <row r="306" spans="1:8">
      <c r="A306" t="s">
        <v>522</v>
      </c>
      <c r="B306" t="s">
        <v>530</v>
      </c>
      <c r="C306" s="4" t="s">
        <v>170</v>
      </c>
      <c r="D306" t="s">
        <v>775</v>
      </c>
      <c r="F306" t="s">
        <v>7668</v>
      </c>
      <c r="G306" t="s">
        <v>7669</v>
      </c>
      <c r="H306" t="s">
        <v>772</v>
      </c>
    </row>
    <row r="307" spans="1:8">
      <c r="A307" t="s">
        <v>522</v>
      </c>
      <c r="B307" t="s">
        <v>617</v>
      </c>
      <c r="C307" t="s">
        <v>618</v>
      </c>
      <c r="D307" t="s">
        <v>775</v>
      </c>
      <c r="F307" t="s">
        <v>7670</v>
      </c>
      <c r="G307" t="s">
        <v>7671</v>
      </c>
      <c r="H307" t="s">
        <v>772</v>
      </c>
    </row>
    <row r="308" spans="1:8">
      <c r="A308" t="s">
        <v>522</v>
      </c>
      <c r="B308" t="s">
        <v>692</v>
      </c>
      <c r="C308" t="s">
        <v>705</v>
      </c>
      <c r="D308" t="s">
        <v>775</v>
      </c>
      <c r="F308" t="s">
        <v>7672</v>
      </c>
      <c r="G308" t="s">
        <v>7673</v>
      </c>
      <c r="H308" t="s">
        <v>772</v>
      </c>
    </row>
    <row r="309" spans="1:8">
      <c r="A309" t="s">
        <v>522</v>
      </c>
      <c r="B309" t="s">
        <v>622</v>
      </c>
      <c r="C309" t="s">
        <v>623</v>
      </c>
      <c r="D309" t="s">
        <v>775</v>
      </c>
      <c r="F309" t="s">
        <v>7674</v>
      </c>
      <c r="G309" t="s">
        <v>7675</v>
      </c>
      <c r="H309" t="s">
        <v>773</v>
      </c>
    </row>
    <row r="310" spans="1:8">
      <c r="A310" t="s">
        <v>522</v>
      </c>
      <c r="B310" t="s">
        <v>553</v>
      </c>
      <c r="C310" t="s">
        <v>554</v>
      </c>
      <c r="D310" t="s">
        <v>775</v>
      </c>
      <c r="F310" t="s">
        <v>7676</v>
      </c>
      <c r="G310" t="s">
        <v>7677</v>
      </c>
      <c r="H310" t="s">
        <v>772</v>
      </c>
    </row>
    <row r="311" spans="1:8">
      <c r="A311" t="s">
        <v>522</v>
      </c>
      <c r="B311" t="s">
        <v>528</v>
      </c>
      <c r="C311" t="s">
        <v>13</v>
      </c>
      <c r="D311" t="s">
        <v>775</v>
      </c>
      <c r="F311" t="s">
        <v>7678</v>
      </c>
      <c r="G311" t="s">
        <v>7679</v>
      </c>
      <c r="H311" t="s">
        <v>773</v>
      </c>
    </row>
    <row r="312" spans="1:8">
      <c r="A312" t="s">
        <v>522</v>
      </c>
      <c r="B312" t="s">
        <v>550</v>
      </c>
      <c r="C312" t="s">
        <v>167</v>
      </c>
      <c r="D312" t="s">
        <v>23</v>
      </c>
      <c r="E312" t="s">
        <v>7680</v>
      </c>
      <c r="F312" t="s">
        <v>8618</v>
      </c>
    </row>
    <row r="313" spans="1:8">
      <c r="A313" t="s">
        <v>522</v>
      </c>
      <c r="B313" t="s">
        <v>691</v>
      </c>
      <c r="C313" t="s">
        <v>2898</v>
      </c>
      <c r="D313" t="s">
        <v>23</v>
      </c>
      <c r="E313" t="s">
        <v>7681</v>
      </c>
      <c r="F313" t="s">
        <v>8619</v>
      </c>
    </row>
    <row r="314" spans="1:8">
      <c r="A314" t="s">
        <v>522</v>
      </c>
      <c r="B314" t="s">
        <v>536</v>
      </c>
      <c r="C314" t="s">
        <v>537</v>
      </c>
      <c r="D314" t="s">
        <v>775</v>
      </c>
      <c r="F314" t="s">
        <v>7682</v>
      </c>
      <c r="G314" t="s">
        <v>7683</v>
      </c>
      <c r="H314" t="s">
        <v>773</v>
      </c>
    </row>
    <row r="315" spans="1:8">
      <c r="A315" t="s">
        <v>522</v>
      </c>
      <c r="B315" t="s">
        <v>597</v>
      </c>
      <c r="C315" t="s">
        <v>598</v>
      </c>
      <c r="D315" t="s">
        <v>775</v>
      </c>
      <c r="F315" t="s">
        <v>7684</v>
      </c>
      <c r="G315" t="s">
        <v>7685</v>
      </c>
      <c r="H315" t="s">
        <v>773</v>
      </c>
    </row>
    <row r="316" spans="1:8">
      <c r="A316" t="s">
        <v>522</v>
      </c>
      <c r="B316" t="s">
        <v>523</v>
      </c>
      <c r="C316" t="s">
        <v>165</v>
      </c>
      <c r="D316" t="s">
        <v>775</v>
      </c>
      <c r="F316" t="s">
        <v>7686</v>
      </c>
      <c r="G316" t="s">
        <v>7687</v>
      </c>
      <c r="H316" t="s">
        <v>773</v>
      </c>
    </row>
    <row r="317" spans="1:8">
      <c r="A317" t="s">
        <v>522</v>
      </c>
      <c r="B317" t="s">
        <v>693</v>
      </c>
      <c r="C317" t="s">
        <v>706</v>
      </c>
      <c r="D317" t="s">
        <v>775</v>
      </c>
      <c r="F317" t="s">
        <v>7834</v>
      </c>
      <c r="G317" t="s">
        <v>7835</v>
      </c>
      <c r="H317" t="s">
        <v>772</v>
      </c>
    </row>
    <row r="318" spans="1:8">
      <c r="A318" t="s">
        <v>522</v>
      </c>
      <c r="B318" t="s">
        <v>644</v>
      </c>
      <c r="C318" t="s">
        <v>162</v>
      </c>
      <c r="D318" t="s">
        <v>775</v>
      </c>
      <c r="F318" t="s">
        <v>7688</v>
      </c>
      <c r="G318" t="s">
        <v>7689</v>
      </c>
      <c r="H318" t="s">
        <v>773</v>
      </c>
    </row>
    <row r="319" spans="1:8">
      <c r="A319" t="s">
        <v>522</v>
      </c>
      <c r="B319" t="s">
        <v>568</v>
      </c>
      <c r="C319" t="s">
        <v>569</v>
      </c>
      <c r="D319" t="s">
        <v>775</v>
      </c>
      <c r="F319" t="s">
        <v>7690</v>
      </c>
      <c r="G319" t="s">
        <v>7691</v>
      </c>
      <c r="H319" t="s">
        <v>773</v>
      </c>
    </row>
    <row r="320" spans="1:8">
      <c r="A320" t="s">
        <v>522</v>
      </c>
      <c r="B320" t="s">
        <v>531</v>
      </c>
      <c r="C320" t="s">
        <v>532</v>
      </c>
      <c r="D320" t="s">
        <v>23</v>
      </c>
      <c r="E320" t="s">
        <v>7692</v>
      </c>
      <c r="F320" t="s">
        <v>8620</v>
      </c>
    </row>
    <row r="321" spans="1:8">
      <c r="A321" t="s">
        <v>522</v>
      </c>
      <c r="B321" t="s">
        <v>639</v>
      </c>
      <c r="C321" t="s">
        <v>640</v>
      </c>
      <c r="D321" t="s">
        <v>775</v>
      </c>
      <c r="F321" t="s">
        <v>6124</v>
      </c>
      <c r="G321" t="s">
        <v>1383</v>
      </c>
      <c r="H321" t="s">
        <v>773</v>
      </c>
    </row>
    <row r="322" spans="1:8">
      <c r="A322" t="s">
        <v>522</v>
      </c>
      <c r="B322" t="s">
        <v>614</v>
      </c>
      <c r="C322" t="s">
        <v>2526</v>
      </c>
      <c r="D322" t="s">
        <v>775</v>
      </c>
      <c r="F322" t="s">
        <v>7693</v>
      </c>
      <c r="G322" t="s">
        <v>7694</v>
      </c>
      <c r="H322" t="s">
        <v>772</v>
      </c>
    </row>
    <row r="323" spans="1:8">
      <c r="A323" t="s">
        <v>522</v>
      </c>
      <c r="B323" t="s">
        <v>588</v>
      </c>
      <c r="C323" t="s">
        <v>589</v>
      </c>
      <c r="D323" t="s">
        <v>775</v>
      </c>
      <c r="F323" t="s">
        <v>7695</v>
      </c>
      <c r="G323" t="s">
        <v>7696</v>
      </c>
      <c r="H323" t="s">
        <v>773</v>
      </c>
    </row>
    <row r="324" spans="1:8">
      <c r="A324" t="s">
        <v>522</v>
      </c>
      <c r="B324" t="s">
        <v>611</v>
      </c>
      <c r="C324" t="s">
        <v>612</v>
      </c>
      <c r="D324" t="s">
        <v>775</v>
      </c>
      <c r="F324" t="s">
        <v>7697</v>
      </c>
      <c r="G324" t="s">
        <v>7698</v>
      </c>
      <c r="H324" t="s">
        <v>773</v>
      </c>
    </row>
    <row r="325" spans="1:8">
      <c r="A325" t="s">
        <v>522</v>
      </c>
      <c r="B325" t="s">
        <v>624</v>
      </c>
      <c r="C325" t="s">
        <v>675</v>
      </c>
      <c r="D325" t="s">
        <v>775</v>
      </c>
      <c r="F325" t="s">
        <v>7699</v>
      </c>
      <c r="G325" t="s">
        <v>7700</v>
      </c>
      <c r="H325" t="s">
        <v>773</v>
      </c>
    </row>
    <row r="326" spans="1:8">
      <c r="A326" t="s">
        <v>522</v>
      </c>
      <c r="B326" t="s">
        <v>576</v>
      </c>
      <c r="C326" t="s">
        <v>577</v>
      </c>
      <c r="D326" t="s">
        <v>775</v>
      </c>
      <c r="F326" t="s">
        <v>7701</v>
      </c>
      <c r="G326" t="s">
        <v>7702</v>
      </c>
      <c r="H326" t="s">
        <v>773</v>
      </c>
    </row>
    <row r="327" spans="1:8">
      <c r="A327" t="s">
        <v>522</v>
      </c>
      <c r="B327" t="s">
        <v>551</v>
      </c>
      <c r="C327" t="s">
        <v>552</v>
      </c>
      <c r="D327" t="s">
        <v>23</v>
      </c>
      <c r="E327" t="s">
        <v>7703</v>
      </c>
      <c r="F327" t="s">
        <v>8621</v>
      </c>
    </row>
    <row r="328" spans="1:8">
      <c r="A328" t="s">
        <v>522</v>
      </c>
      <c r="B328" t="s">
        <v>602</v>
      </c>
      <c r="C328" t="s">
        <v>603</v>
      </c>
      <c r="D328" t="s">
        <v>775</v>
      </c>
      <c r="F328" t="s">
        <v>7704</v>
      </c>
      <c r="G328" t="s">
        <v>7705</v>
      </c>
      <c r="H328" t="s">
        <v>772</v>
      </c>
    </row>
    <row r="329" spans="1:8">
      <c r="A329" t="s">
        <v>522</v>
      </c>
      <c r="B329" t="s">
        <v>651</v>
      </c>
      <c r="C329" t="s">
        <v>2320</v>
      </c>
      <c r="D329" t="s">
        <v>4677</v>
      </c>
    </row>
    <row r="330" spans="1:8">
      <c r="A330" t="s">
        <v>522</v>
      </c>
      <c r="B330" t="s">
        <v>631</v>
      </c>
      <c r="C330" t="s">
        <v>632</v>
      </c>
      <c r="D330" t="s">
        <v>775</v>
      </c>
      <c r="F330" t="s">
        <v>7706</v>
      </c>
      <c r="G330" t="s">
        <v>7707</v>
      </c>
      <c r="H330" t="s">
        <v>773</v>
      </c>
    </row>
    <row r="331" spans="1:8">
      <c r="A331" t="s">
        <v>522</v>
      </c>
      <c r="B331" t="s">
        <v>637</v>
      </c>
      <c r="C331" t="s">
        <v>638</v>
      </c>
      <c r="D331" t="s">
        <v>775</v>
      </c>
      <c r="F331" t="s">
        <v>7708</v>
      </c>
      <c r="G331" t="s">
        <v>7709</v>
      </c>
      <c r="H331" t="s">
        <v>772</v>
      </c>
    </row>
    <row r="332" spans="1:8">
      <c r="A332" t="s">
        <v>522</v>
      </c>
      <c r="B332" t="s">
        <v>586</v>
      </c>
      <c r="C332" t="s">
        <v>587</v>
      </c>
      <c r="D332" t="s">
        <v>775</v>
      </c>
      <c r="F332" t="s">
        <v>7710</v>
      </c>
      <c r="G332" t="s">
        <v>7711</v>
      </c>
      <c r="H332" t="s">
        <v>772</v>
      </c>
    </row>
    <row r="333" spans="1:8">
      <c r="A333" t="s">
        <v>522</v>
      </c>
      <c r="B333" t="s">
        <v>634</v>
      </c>
      <c r="C333" t="s">
        <v>635</v>
      </c>
      <c r="D333" t="s">
        <v>775</v>
      </c>
      <c r="F333" t="s">
        <v>7712</v>
      </c>
      <c r="G333" t="s">
        <v>7713</v>
      </c>
      <c r="H333" t="s">
        <v>772</v>
      </c>
    </row>
    <row r="334" spans="1:8">
      <c r="A334" t="s">
        <v>522</v>
      </c>
      <c r="B334" t="s">
        <v>570</v>
      </c>
      <c r="C334" t="s">
        <v>571</v>
      </c>
      <c r="D334" t="s">
        <v>775</v>
      </c>
      <c r="F334" t="s">
        <v>7714</v>
      </c>
      <c r="G334" t="s">
        <v>7715</v>
      </c>
      <c r="H334" t="s">
        <v>772</v>
      </c>
    </row>
    <row r="335" spans="1:8">
      <c r="A335" t="s">
        <v>522</v>
      </c>
      <c r="B335" t="s">
        <v>650</v>
      </c>
      <c r="C335" t="s">
        <v>723</v>
      </c>
      <c r="D335" t="s">
        <v>775</v>
      </c>
      <c r="F335" t="s">
        <v>7842</v>
      </c>
      <c r="G335" t="s">
        <v>7843</v>
      </c>
      <c r="H335" t="s">
        <v>772</v>
      </c>
    </row>
    <row r="336" spans="1:8">
      <c r="A336" t="s">
        <v>522</v>
      </c>
      <c r="B336" t="s">
        <v>599</v>
      </c>
      <c r="C336" t="s">
        <v>133</v>
      </c>
      <c r="D336" t="s">
        <v>23</v>
      </c>
      <c r="E336" t="s">
        <v>7716</v>
      </c>
      <c r="F336" t="s">
        <v>8622</v>
      </c>
    </row>
    <row r="337" spans="1:8">
      <c r="A337" t="s">
        <v>522</v>
      </c>
      <c r="B337" t="s">
        <v>609</v>
      </c>
      <c r="C337" t="s">
        <v>610</v>
      </c>
      <c r="D337" t="s">
        <v>775</v>
      </c>
      <c r="F337" t="s">
        <v>7717</v>
      </c>
      <c r="G337" t="s">
        <v>7718</v>
      </c>
      <c r="H337" t="s">
        <v>773</v>
      </c>
    </row>
    <row r="338" spans="1:8">
      <c r="A338" t="s">
        <v>522</v>
      </c>
      <c r="B338" t="s">
        <v>580</v>
      </c>
      <c r="C338" t="s">
        <v>152</v>
      </c>
      <c r="D338" t="s">
        <v>23</v>
      </c>
      <c r="E338" t="s">
        <v>7719</v>
      </c>
      <c r="F338" t="s">
        <v>8623</v>
      </c>
    </row>
    <row r="339" spans="1:8">
      <c r="A339" t="s">
        <v>522</v>
      </c>
      <c r="B339" t="s">
        <v>591</v>
      </c>
      <c r="C339" t="s">
        <v>592</v>
      </c>
      <c r="D339" t="s">
        <v>775</v>
      </c>
      <c r="F339" t="s">
        <v>7720</v>
      </c>
      <c r="G339" t="s">
        <v>7721</v>
      </c>
      <c r="H339" t="s">
        <v>772</v>
      </c>
    </row>
    <row r="340" spans="1:8">
      <c r="A340" t="s">
        <v>522</v>
      </c>
      <c r="B340" t="s">
        <v>533</v>
      </c>
      <c r="C340" t="s">
        <v>754</v>
      </c>
      <c r="D340" t="s">
        <v>775</v>
      </c>
      <c r="F340" t="s">
        <v>7836</v>
      </c>
      <c r="G340" t="s">
        <v>7837</v>
      </c>
      <c r="H340" t="s">
        <v>772</v>
      </c>
    </row>
    <row r="341" spans="1:8">
      <c r="A341" t="s">
        <v>522</v>
      </c>
      <c r="B341" t="s">
        <v>578</v>
      </c>
      <c r="C341" t="s">
        <v>579</v>
      </c>
      <c r="D341" t="s">
        <v>775</v>
      </c>
      <c r="F341" t="s">
        <v>7838</v>
      </c>
      <c r="G341" t="s">
        <v>7839</v>
      </c>
      <c r="H341" t="s">
        <v>772</v>
      </c>
    </row>
    <row r="342" spans="1:8">
      <c r="A342" t="s">
        <v>522</v>
      </c>
      <c r="B342" t="s">
        <v>559</v>
      </c>
      <c r="C342" t="s">
        <v>560</v>
      </c>
      <c r="D342" t="s">
        <v>775</v>
      </c>
      <c r="F342" t="s">
        <v>7840</v>
      </c>
      <c r="G342" t="s">
        <v>7841</v>
      </c>
      <c r="H342" t="s">
        <v>772</v>
      </c>
    </row>
    <row r="343" spans="1:8">
      <c r="A343" t="s">
        <v>522</v>
      </c>
      <c r="B343" t="s">
        <v>616</v>
      </c>
      <c r="C343" t="s">
        <v>148</v>
      </c>
      <c r="D343" t="s">
        <v>23</v>
      </c>
      <c r="E343" t="s">
        <v>7722</v>
      </c>
      <c r="F343" t="s">
        <v>8624</v>
      </c>
    </row>
    <row r="344" spans="1:8">
      <c r="A344" t="s">
        <v>522</v>
      </c>
      <c r="B344" t="s">
        <v>526</v>
      </c>
      <c r="C344" t="s">
        <v>527</v>
      </c>
      <c r="D344" t="s">
        <v>775</v>
      </c>
      <c r="F344" t="s">
        <v>7723</v>
      </c>
      <c r="G344" t="s">
        <v>7724</v>
      </c>
      <c r="H344" t="s">
        <v>773</v>
      </c>
    </row>
    <row r="345" spans="1:8">
      <c r="A345" t="s">
        <v>522</v>
      </c>
      <c r="B345" t="s">
        <v>520</v>
      </c>
      <c r="C345" t="s">
        <v>521</v>
      </c>
      <c r="D345" t="s">
        <v>775</v>
      </c>
      <c r="F345" t="s">
        <v>7725</v>
      </c>
      <c r="G345" t="s">
        <v>7726</v>
      </c>
      <c r="H345" t="s">
        <v>772</v>
      </c>
    </row>
    <row r="346" spans="1:8">
      <c r="A346" t="s">
        <v>522</v>
      </c>
      <c r="B346" t="s">
        <v>625</v>
      </c>
      <c r="C346" t="s">
        <v>626</v>
      </c>
      <c r="D346" t="s">
        <v>775</v>
      </c>
      <c r="F346" t="s">
        <v>7727</v>
      </c>
      <c r="G346" t="s">
        <v>7728</v>
      </c>
      <c r="H346" t="s">
        <v>772</v>
      </c>
    </row>
    <row r="347" spans="1:8">
      <c r="A347" t="s">
        <v>522</v>
      </c>
      <c r="B347" t="s">
        <v>540</v>
      </c>
      <c r="C347" t="s">
        <v>541</v>
      </c>
      <c r="D347" t="s">
        <v>775</v>
      </c>
      <c r="F347" t="s">
        <v>7729</v>
      </c>
      <c r="G347" t="s">
        <v>7730</v>
      </c>
      <c r="H347" t="s">
        <v>772</v>
      </c>
    </row>
    <row r="348" spans="1:8">
      <c r="A348" t="s">
        <v>522</v>
      </c>
      <c r="B348" t="s">
        <v>590</v>
      </c>
      <c r="C348" t="s">
        <v>664</v>
      </c>
      <c r="D348" t="s">
        <v>23</v>
      </c>
      <c r="E348" t="s">
        <v>7731</v>
      </c>
      <c r="F348" t="s">
        <v>8625</v>
      </c>
    </row>
    <row r="349" spans="1:8">
      <c r="A349" t="s">
        <v>522</v>
      </c>
      <c r="B349" t="s">
        <v>524</v>
      </c>
      <c r="C349" t="s">
        <v>525</v>
      </c>
      <c r="D349" t="s">
        <v>23</v>
      </c>
      <c r="E349" t="s">
        <v>7833</v>
      </c>
      <c r="F349" t="s">
        <v>8626</v>
      </c>
    </row>
    <row r="350" spans="1:8">
      <c r="A350" t="s">
        <v>522</v>
      </c>
      <c r="B350" t="s">
        <v>557</v>
      </c>
      <c r="C350" t="s">
        <v>558</v>
      </c>
      <c r="D350" t="s">
        <v>775</v>
      </c>
      <c r="F350" t="s">
        <v>7732</v>
      </c>
      <c r="G350" t="s">
        <v>7733</v>
      </c>
      <c r="H350" t="s">
        <v>773</v>
      </c>
    </row>
    <row r="351" spans="1:8">
      <c r="A351" t="s">
        <v>522</v>
      </c>
      <c r="B351" t="s">
        <v>582</v>
      </c>
      <c r="C351" t="s">
        <v>583</v>
      </c>
      <c r="D351" t="s">
        <v>775</v>
      </c>
      <c r="F351" t="s">
        <v>7734</v>
      </c>
      <c r="G351" t="s">
        <v>7735</v>
      </c>
      <c r="H351" t="s">
        <v>773</v>
      </c>
    </row>
    <row r="352" spans="1:8">
      <c r="A352" t="s">
        <v>522</v>
      </c>
      <c r="B352" t="s">
        <v>686</v>
      </c>
      <c r="C352" t="s">
        <v>722</v>
      </c>
      <c r="D352" t="s">
        <v>775</v>
      </c>
      <c r="F352" t="s">
        <v>7736</v>
      </c>
      <c r="G352" t="s">
        <v>7737</v>
      </c>
      <c r="H352" t="s">
        <v>773</v>
      </c>
    </row>
    <row r="353" spans="1:8">
      <c r="A353" t="s">
        <v>522</v>
      </c>
      <c r="B353" t="s">
        <v>542</v>
      </c>
      <c r="C353" t="s">
        <v>543</v>
      </c>
      <c r="D353" t="s">
        <v>775</v>
      </c>
      <c r="F353" t="s">
        <v>7738</v>
      </c>
      <c r="G353" t="s">
        <v>1668</v>
      </c>
      <c r="H353" t="s">
        <v>772</v>
      </c>
    </row>
    <row r="354" spans="1:8">
      <c r="A354" t="s">
        <v>522</v>
      </c>
      <c r="B354" t="s">
        <v>581</v>
      </c>
      <c r="C354" t="s">
        <v>676</v>
      </c>
      <c r="D354" t="s">
        <v>775</v>
      </c>
      <c r="F354" t="s">
        <v>7739</v>
      </c>
      <c r="G354" t="s">
        <v>7740</v>
      </c>
      <c r="H354" t="s">
        <v>772</v>
      </c>
    </row>
    <row r="355" spans="1:8">
      <c r="A355" t="s">
        <v>522</v>
      </c>
      <c r="B355" t="s">
        <v>555</v>
      </c>
      <c r="C355" t="s">
        <v>556</v>
      </c>
      <c r="D355" t="s">
        <v>775</v>
      </c>
      <c r="F355" t="s">
        <v>7844</v>
      </c>
      <c r="G355" t="s">
        <v>7845</v>
      </c>
      <c r="H355" t="s">
        <v>772</v>
      </c>
    </row>
    <row r="356" spans="1:8">
      <c r="A356" t="s">
        <v>522</v>
      </c>
      <c r="B356" t="s">
        <v>595</v>
      </c>
      <c r="C356" t="s">
        <v>596</v>
      </c>
      <c r="D356" t="s">
        <v>775</v>
      </c>
      <c r="F356" t="s">
        <v>7741</v>
      </c>
      <c r="G356" t="s">
        <v>7742</v>
      </c>
      <c r="H356" t="s">
        <v>773</v>
      </c>
    </row>
    <row r="357" spans="1:8">
      <c r="A357" t="s">
        <v>522</v>
      </c>
      <c r="B357" t="s">
        <v>574</v>
      </c>
      <c r="C357" t="s">
        <v>575</v>
      </c>
      <c r="D357" t="s">
        <v>775</v>
      </c>
      <c r="F357" t="s">
        <v>7743</v>
      </c>
      <c r="G357" t="s">
        <v>7744</v>
      </c>
      <c r="H357" t="s">
        <v>773</v>
      </c>
    </row>
    <row r="358" spans="1:8">
      <c r="A358" t="s">
        <v>522</v>
      </c>
      <c r="B358" t="s">
        <v>529</v>
      </c>
      <c r="C358" t="s">
        <v>1180</v>
      </c>
      <c r="D358" t="s">
        <v>775</v>
      </c>
      <c r="F358" t="s">
        <v>7846</v>
      </c>
      <c r="G358" t="s">
        <v>7847</v>
      </c>
      <c r="H358" t="s">
        <v>773</v>
      </c>
    </row>
    <row r="359" spans="1:8">
      <c r="A359" t="s">
        <v>522</v>
      </c>
      <c r="B359" t="s">
        <v>627</v>
      </c>
      <c r="C359" t="s">
        <v>628</v>
      </c>
      <c r="D359" t="s">
        <v>775</v>
      </c>
      <c r="F359" t="s">
        <v>7745</v>
      </c>
      <c r="G359" t="s">
        <v>7746</v>
      </c>
      <c r="H359" t="s">
        <v>772</v>
      </c>
    </row>
    <row r="360" spans="1:8">
      <c r="A360" t="s">
        <v>522</v>
      </c>
      <c r="B360" t="s">
        <v>566</v>
      </c>
      <c r="C360" t="s">
        <v>567</v>
      </c>
      <c r="D360" t="s">
        <v>775</v>
      </c>
      <c r="F360" t="s">
        <v>7747</v>
      </c>
      <c r="G360" t="s">
        <v>7748</v>
      </c>
      <c r="H360" t="s">
        <v>772</v>
      </c>
    </row>
    <row r="361" spans="1:8">
      <c r="A361" t="s">
        <v>522</v>
      </c>
      <c r="B361" t="s">
        <v>547</v>
      </c>
      <c r="C361" t="s">
        <v>141</v>
      </c>
      <c r="D361" t="s">
        <v>23</v>
      </c>
      <c r="E361" t="s">
        <v>7749</v>
      </c>
      <c r="F361" t="s">
        <v>8627</v>
      </c>
    </row>
    <row r="362" spans="1:8">
      <c r="A362" t="s">
        <v>522</v>
      </c>
      <c r="B362" t="s">
        <v>573</v>
      </c>
      <c r="C362" t="s">
        <v>677</v>
      </c>
      <c r="D362" t="s">
        <v>775</v>
      </c>
      <c r="F362" t="s">
        <v>7750</v>
      </c>
      <c r="G362" t="s">
        <v>7751</v>
      </c>
      <c r="H362" t="s">
        <v>772</v>
      </c>
    </row>
    <row r="363" spans="1:8">
      <c r="A363" t="s">
        <v>522</v>
      </c>
      <c r="B363" t="s">
        <v>645</v>
      </c>
      <c r="C363" t="s">
        <v>646</v>
      </c>
      <c r="D363" t="s">
        <v>775</v>
      </c>
      <c r="F363" t="s">
        <v>6125</v>
      </c>
      <c r="G363" t="s">
        <v>1383</v>
      </c>
      <c r="H363" t="s">
        <v>772</v>
      </c>
    </row>
    <row r="364" spans="1:8">
      <c r="A364" t="s">
        <v>522</v>
      </c>
      <c r="B364" t="s">
        <v>538</v>
      </c>
      <c r="C364" t="s">
        <v>539</v>
      </c>
      <c r="D364" t="s">
        <v>775</v>
      </c>
      <c r="F364" t="s">
        <v>7752</v>
      </c>
      <c r="G364" t="s">
        <v>7753</v>
      </c>
      <c r="H364" t="s">
        <v>772</v>
      </c>
    </row>
    <row r="365" spans="1:8">
      <c r="A365" t="s">
        <v>522</v>
      </c>
      <c r="B365" t="s">
        <v>615</v>
      </c>
      <c r="C365" t="s">
        <v>131</v>
      </c>
      <c r="D365" t="s">
        <v>23</v>
      </c>
      <c r="E365" t="s">
        <v>7754</v>
      </c>
      <c r="F365" t="s">
        <v>8628</v>
      </c>
    </row>
    <row r="366" spans="1:8">
      <c r="A366" t="s">
        <v>522</v>
      </c>
      <c r="B366" t="s">
        <v>546</v>
      </c>
      <c r="C366" t="s">
        <v>2527</v>
      </c>
      <c r="D366" t="s">
        <v>775</v>
      </c>
      <c r="F366" t="s">
        <v>7755</v>
      </c>
      <c r="G366" t="s">
        <v>7756</v>
      </c>
      <c r="H366" t="s">
        <v>772</v>
      </c>
    </row>
    <row r="367" spans="1:8">
      <c r="A367" t="s">
        <v>522</v>
      </c>
      <c r="B367" t="s">
        <v>613</v>
      </c>
      <c r="C367" t="s">
        <v>128</v>
      </c>
      <c r="D367" t="s">
        <v>23</v>
      </c>
      <c r="E367" t="s">
        <v>7757</v>
      </c>
      <c r="F367" t="s">
        <v>8629</v>
      </c>
    </row>
    <row r="368" spans="1:8">
      <c r="A368" t="s">
        <v>522</v>
      </c>
      <c r="B368" t="s">
        <v>572</v>
      </c>
      <c r="C368" t="s">
        <v>749</v>
      </c>
      <c r="D368" t="s">
        <v>775</v>
      </c>
      <c r="F368" t="s">
        <v>7758</v>
      </c>
      <c r="G368" t="s">
        <v>7759</v>
      </c>
      <c r="H368" t="s">
        <v>773</v>
      </c>
    </row>
    <row r="369" spans="1:8">
      <c r="A369" t="s">
        <v>522</v>
      </c>
      <c r="B369" t="s">
        <v>642</v>
      </c>
      <c r="C369" t="s">
        <v>2564</v>
      </c>
      <c r="D369" t="s">
        <v>775</v>
      </c>
      <c r="F369" t="s">
        <v>7848</v>
      </c>
      <c r="G369" t="s">
        <v>7849</v>
      </c>
      <c r="H369" t="s">
        <v>773</v>
      </c>
    </row>
    <row r="370" spans="1:8">
      <c r="A370" t="s">
        <v>522</v>
      </c>
      <c r="B370" t="s">
        <v>629</v>
      </c>
      <c r="C370" t="s">
        <v>630</v>
      </c>
      <c r="D370" t="s">
        <v>775</v>
      </c>
      <c r="F370" t="s">
        <v>7745</v>
      </c>
      <c r="G370" t="s">
        <v>7746</v>
      </c>
      <c r="H370" t="s">
        <v>772</v>
      </c>
    </row>
    <row r="371" spans="1:8">
      <c r="A371" t="s">
        <v>522</v>
      </c>
      <c r="B371" t="s">
        <v>561</v>
      </c>
      <c r="C371" t="s">
        <v>562</v>
      </c>
      <c r="D371" t="s">
        <v>775</v>
      </c>
      <c r="F371" t="s">
        <v>7760</v>
      </c>
      <c r="G371" t="s">
        <v>7761</v>
      </c>
      <c r="H371" t="s">
        <v>773</v>
      </c>
    </row>
    <row r="372" spans="1:8">
      <c r="A372" t="s">
        <v>522</v>
      </c>
      <c r="B372" t="s">
        <v>607</v>
      </c>
      <c r="C372" t="s">
        <v>608</v>
      </c>
      <c r="D372" t="s">
        <v>775</v>
      </c>
      <c r="F372" t="s">
        <v>7762</v>
      </c>
      <c r="G372" t="s">
        <v>7763</v>
      </c>
      <c r="H372" t="s">
        <v>773</v>
      </c>
    </row>
    <row r="373" spans="1:8">
      <c r="A373" t="s">
        <v>522</v>
      </c>
      <c r="B373" t="s">
        <v>593</v>
      </c>
      <c r="C373" t="s">
        <v>594</v>
      </c>
      <c r="D373" t="s">
        <v>775</v>
      </c>
      <c r="F373" t="s">
        <v>7764</v>
      </c>
      <c r="G373" t="s">
        <v>7765</v>
      </c>
      <c r="H373" t="s">
        <v>773</v>
      </c>
    </row>
    <row r="374" spans="1:8">
      <c r="A374" t="s">
        <v>522</v>
      </c>
      <c r="B374" t="s">
        <v>606</v>
      </c>
      <c r="C374" t="s">
        <v>126</v>
      </c>
      <c r="D374" t="s">
        <v>775</v>
      </c>
      <c r="F374" t="s">
        <v>7766</v>
      </c>
      <c r="G374" t="s">
        <v>7767</v>
      </c>
      <c r="H374" t="s">
        <v>773</v>
      </c>
    </row>
    <row r="375" spans="1:8">
      <c r="A375" t="s">
        <v>522</v>
      </c>
      <c r="B375" t="s">
        <v>563</v>
      </c>
      <c r="C375" t="s">
        <v>1683</v>
      </c>
      <c r="D375" t="s">
        <v>775</v>
      </c>
      <c r="F375" t="s">
        <v>7768</v>
      </c>
      <c r="G375" t="s">
        <v>7769</v>
      </c>
      <c r="H375" t="s">
        <v>772</v>
      </c>
    </row>
    <row r="376" spans="1:8">
      <c r="A376" t="s">
        <v>522</v>
      </c>
      <c r="B376" t="s">
        <v>647</v>
      </c>
      <c r="C376" t="s">
        <v>752</v>
      </c>
      <c r="D376" t="s">
        <v>23</v>
      </c>
      <c r="E376" t="s">
        <v>7770</v>
      </c>
      <c r="F376" t="s">
        <v>8630</v>
      </c>
    </row>
    <row r="377" spans="1:8">
      <c r="A377" t="s">
        <v>522</v>
      </c>
      <c r="B377" t="s">
        <v>544</v>
      </c>
      <c r="C377" t="s">
        <v>545</v>
      </c>
      <c r="D377" t="s">
        <v>775</v>
      </c>
      <c r="F377" t="s">
        <v>7771</v>
      </c>
      <c r="G377" t="s">
        <v>7772</v>
      </c>
      <c r="H377" t="s">
        <v>773</v>
      </c>
    </row>
    <row r="378" spans="1:8">
      <c r="A378" t="s">
        <v>522</v>
      </c>
      <c r="B378" t="s">
        <v>648</v>
      </c>
      <c r="C378" t="s">
        <v>649</v>
      </c>
      <c r="D378" t="s">
        <v>775</v>
      </c>
      <c r="F378" t="s">
        <v>7850</v>
      </c>
      <c r="G378" t="s">
        <v>7851</v>
      </c>
      <c r="H378" t="s">
        <v>772</v>
      </c>
    </row>
    <row r="379" spans="1:8">
      <c r="A379" t="s">
        <v>522</v>
      </c>
      <c r="B379" t="s">
        <v>641</v>
      </c>
      <c r="C379" t="s">
        <v>721</v>
      </c>
      <c r="D379" t="s">
        <v>775</v>
      </c>
      <c r="F379" t="s">
        <v>7773</v>
      </c>
      <c r="G379" t="s">
        <v>7774</v>
      </c>
      <c r="H379" t="s">
        <v>773</v>
      </c>
    </row>
    <row r="380" spans="1:8">
      <c r="A380" t="s">
        <v>522</v>
      </c>
      <c r="B380" t="s">
        <v>670</v>
      </c>
      <c r="C380" t="s">
        <v>669</v>
      </c>
      <c r="D380" t="s">
        <v>23</v>
      </c>
      <c r="E380" t="s">
        <v>7775</v>
      </c>
      <c r="F380" t="s">
        <v>8631</v>
      </c>
    </row>
    <row r="381" spans="1:8">
      <c r="A381" t="s">
        <v>522</v>
      </c>
      <c r="B381" t="s">
        <v>534</v>
      </c>
      <c r="C381" t="s">
        <v>535</v>
      </c>
      <c r="D381" t="s">
        <v>775</v>
      </c>
      <c r="F381" t="s">
        <v>7852</v>
      </c>
      <c r="G381" t="s">
        <v>1065</v>
      </c>
      <c r="H381" t="s">
        <v>773</v>
      </c>
    </row>
    <row r="382" spans="1:8">
      <c r="A382" t="s">
        <v>522</v>
      </c>
      <c r="B382" t="s">
        <v>584</v>
      </c>
      <c r="C382" t="s">
        <v>585</v>
      </c>
      <c r="D382" t="s">
        <v>775</v>
      </c>
      <c r="F382" t="s">
        <v>7776</v>
      </c>
      <c r="G382" t="s">
        <v>7777</v>
      </c>
      <c r="H382" t="s">
        <v>772</v>
      </c>
    </row>
    <row r="383" spans="1:8">
      <c r="A383" t="s">
        <v>522</v>
      </c>
      <c r="B383" t="s">
        <v>643</v>
      </c>
      <c r="C383" t="s">
        <v>750</v>
      </c>
      <c r="D383" t="s">
        <v>23</v>
      </c>
      <c r="E383" t="s">
        <v>7778</v>
      </c>
      <c r="F383" t="s">
        <v>8632</v>
      </c>
    </row>
    <row r="384" spans="1:8">
      <c r="A384" t="s">
        <v>654</v>
      </c>
      <c r="B384" t="s">
        <v>699</v>
      </c>
      <c r="C384" t="s">
        <v>709</v>
      </c>
      <c r="D384" t="s">
        <v>23</v>
      </c>
      <c r="E384" t="s">
        <v>7363</v>
      </c>
      <c r="F384" t="s">
        <v>8633</v>
      </c>
    </row>
    <row r="385" spans="1:8">
      <c r="A385" t="s">
        <v>654</v>
      </c>
      <c r="B385" t="s">
        <v>652</v>
      </c>
      <c r="C385" t="s">
        <v>653</v>
      </c>
      <c r="D385" t="s">
        <v>775</v>
      </c>
      <c r="F385" t="s">
        <v>7783</v>
      </c>
      <c r="G385" t="s">
        <v>7784</v>
      </c>
      <c r="H385" t="s">
        <v>772</v>
      </c>
    </row>
    <row r="386" spans="1:8">
      <c r="A386" t="s">
        <v>657</v>
      </c>
      <c r="B386" t="s">
        <v>655</v>
      </c>
      <c r="C386" t="s">
        <v>656</v>
      </c>
      <c r="D386" t="s">
        <v>23</v>
      </c>
      <c r="E386" t="s">
        <v>7785</v>
      </c>
      <c r="F386" t="s">
        <v>8634</v>
      </c>
    </row>
    <row r="387" spans="1:8">
      <c r="A387" t="s">
        <v>660</v>
      </c>
      <c r="B387" t="s">
        <v>658</v>
      </c>
      <c r="C387" t="s">
        <v>659</v>
      </c>
      <c r="D387" t="s">
        <v>775</v>
      </c>
      <c r="F387" t="s">
        <v>6126</v>
      </c>
      <c r="G387" t="s">
        <v>6127</v>
      </c>
      <c r="H387" t="s">
        <v>773</v>
      </c>
    </row>
  </sheetData>
  <phoneticPr fontId="13" type="noConversion"/>
  <conditionalFormatting sqref="G1:G1048576">
    <cfRule type="containsText" dxfId="1" priority="1" operator="containsText" text="NP_">
      <formula>NOT(ISERROR(SEARCH("NP_",G1)))</formula>
    </cfRule>
    <cfRule type="containsText" dxfId="0" priority="2" operator="containsText" text="XP_">
      <formula>NOT(ISERROR(SEARCH("XP_",G1)))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E41E6-6465-400B-B5FB-33CBC5729552}">
  <dimension ref="A1:Z387"/>
  <sheetViews>
    <sheetView zoomScale="70" zoomScaleNormal="70" workbookViewId="0">
      <pane ySplit="1" topLeftCell="A104" activePane="bottomLeft" state="frozen"/>
      <selection activeCell="S1" sqref="S1"/>
      <selection pane="bottomLeft" activeCell="H38" sqref="H38"/>
    </sheetView>
  </sheetViews>
  <sheetFormatPr defaultColWidth="9.140625" defaultRowHeight="15"/>
  <cols>
    <col min="1" max="1" width="22.7109375" customWidth="1"/>
    <col min="2" max="2" width="21.28515625" customWidth="1"/>
    <col min="3" max="3" width="26.7109375" customWidth="1"/>
    <col min="4" max="4" width="19.7109375" customWidth="1"/>
    <col min="5" max="5" width="21.28515625" customWidth="1"/>
    <col min="6" max="6" width="19.42578125" customWidth="1"/>
  </cols>
  <sheetData>
    <row r="1" spans="1:26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776</v>
      </c>
      <c r="H1" t="s">
        <v>771</v>
      </c>
      <c r="I1" t="s">
        <v>770</v>
      </c>
      <c r="J1" t="s">
        <v>776</v>
      </c>
      <c r="K1" t="s">
        <v>771</v>
      </c>
      <c r="L1" t="s">
        <v>770</v>
      </c>
      <c r="M1" t="s">
        <v>776</v>
      </c>
      <c r="N1" t="s">
        <v>771</v>
      </c>
      <c r="O1" t="s">
        <v>770</v>
      </c>
      <c r="P1" t="s">
        <v>776</v>
      </c>
      <c r="Q1" t="s">
        <v>771</v>
      </c>
      <c r="R1" t="s">
        <v>770</v>
      </c>
      <c r="S1" t="s">
        <v>776</v>
      </c>
      <c r="T1" t="s">
        <v>771</v>
      </c>
      <c r="U1" t="s">
        <v>770</v>
      </c>
      <c r="V1" t="s">
        <v>776</v>
      </c>
      <c r="W1" t="s">
        <v>771</v>
      </c>
      <c r="X1" t="s">
        <v>770</v>
      </c>
      <c r="Y1" t="s">
        <v>776</v>
      </c>
      <c r="Z1" t="s">
        <v>771</v>
      </c>
    </row>
    <row r="2" spans="1:26">
      <c r="A2" t="s">
        <v>39</v>
      </c>
      <c r="B2" t="s">
        <v>42</v>
      </c>
      <c r="C2" t="s">
        <v>43</v>
      </c>
      <c r="D2" t="s">
        <v>23</v>
      </c>
      <c r="E2" t="s">
        <v>4255</v>
      </c>
      <c r="F2" t="s">
        <v>8167</v>
      </c>
    </row>
    <row r="3" spans="1:26">
      <c r="A3" t="s">
        <v>39</v>
      </c>
      <c r="B3" t="s">
        <v>40</v>
      </c>
      <c r="C3" t="s">
        <v>41</v>
      </c>
      <c r="D3" t="s">
        <v>23</v>
      </c>
      <c r="E3" t="s">
        <v>4256</v>
      </c>
      <c r="F3" t="s">
        <v>8168</v>
      </c>
    </row>
    <row r="4" spans="1:26">
      <c r="A4" t="s">
        <v>39</v>
      </c>
      <c r="B4" t="s">
        <v>37</v>
      </c>
      <c r="C4" t="s">
        <v>38</v>
      </c>
      <c r="D4" t="s">
        <v>775</v>
      </c>
      <c r="F4" t="s">
        <v>4257</v>
      </c>
      <c r="G4" t="s">
        <v>4258</v>
      </c>
      <c r="H4" t="s">
        <v>773</v>
      </c>
      <c r="I4" t="s">
        <v>4259</v>
      </c>
      <c r="J4" t="s">
        <v>4260</v>
      </c>
      <c r="K4" t="s">
        <v>772</v>
      </c>
    </row>
    <row r="5" spans="1:26">
      <c r="A5" t="s">
        <v>711</v>
      </c>
      <c r="B5" t="s">
        <v>235</v>
      </c>
      <c r="C5" t="s">
        <v>236</v>
      </c>
      <c r="D5" t="s">
        <v>775</v>
      </c>
      <c r="F5" t="s">
        <v>1189</v>
      </c>
      <c r="G5" t="s">
        <v>1190</v>
      </c>
      <c r="H5" t="s">
        <v>772</v>
      </c>
    </row>
    <row r="6" spans="1:26">
      <c r="A6" t="s">
        <v>711</v>
      </c>
      <c r="B6" t="s">
        <v>275</v>
      </c>
      <c r="C6" t="s">
        <v>57</v>
      </c>
      <c r="D6" t="s">
        <v>22</v>
      </c>
      <c r="F6" t="s">
        <v>4683</v>
      </c>
    </row>
    <row r="7" spans="1:26">
      <c r="A7" t="s">
        <v>711</v>
      </c>
      <c r="B7" t="s">
        <v>205</v>
      </c>
      <c r="C7" t="s">
        <v>60</v>
      </c>
      <c r="D7" t="s">
        <v>22</v>
      </c>
      <c r="F7" t="s">
        <v>4684</v>
      </c>
    </row>
    <row r="8" spans="1:26">
      <c r="A8" t="s">
        <v>711</v>
      </c>
      <c r="B8" t="s">
        <v>160</v>
      </c>
      <c r="C8" t="s">
        <v>161</v>
      </c>
      <c r="D8" t="s">
        <v>775</v>
      </c>
      <c r="F8" t="s">
        <v>4261</v>
      </c>
      <c r="G8" t="s">
        <v>4262</v>
      </c>
      <c r="H8" t="s">
        <v>773</v>
      </c>
      <c r="I8" t="s">
        <v>4263</v>
      </c>
      <c r="J8" t="s">
        <v>4264</v>
      </c>
      <c r="K8" t="s">
        <v>773</v>
      </c>
    </row>
    <row r="9" spans="1:26">
      <c r="A9" t="s">
        <v>711</v>
      </c>
      <c r="B9" t="s">
        <v>277</v>
      </c>
      <c r="C9" t="s">
        <v>63</v>
      </c>
      <c r="D9" t="s">
        <v>22</v>
      </c>
      <c r="F9" t="s">
        <v>4685</v>
      </c>
    </row>
    <row r="10" spans="1:26">
      <c r="A10" t="s">
        <v>711</v>
      </c>
      <c r="B10" t="s">
        <v>276</v>
      </c>
      <c r="C10" t="s">
        <v>727</v>
      </c>
      <c r="D10" t="s">
        <v>775</v>
      </c>
      <c r="F10" t="s">
        <v>4250</v>
      </c>
      <c r="G10" t="s">
        <v>4251</v>
      </c>
      <c r="H10" t="s">
        <v>772</v>
      </c>
    </row>
    <row r="11" spans="1:26">
      <c r="A11" t="s">
        <v>711</v>
      </c>
      <c r="B11" t="s">
        <v>315</v>
      </c>
      <c r="C11" t="s">
        <v>316</v>
      </c>
      <c r="D11" t="s">
        <v>23</v>
      </c>
      <c r="E11" t="s">
        <v>4254</v>
      </c>
      <c r="F11" t="s">
        <v>8169</v>
      </c>
    </row>
    <row r="12" spans="1:26">
      <c r="A12" t="s">
        <v>711</v>
      </c>
      <c r="B12" t="s">
        <v>246</v>
      </c>
      <c r="C12" t="s">
        <v>247</v>
      </c>
      <c r="D12" t="s">
        <v>775</v>
      </c>
      <c r="F12" t="s">
        <v>4252</v>
      </c>
      <c r="G12" t="s">
        <v>4253</v>
      </c>
      <c r="H12" t="s">
        <v>772</v>
      </c>
    </row>
    <row r="13" spans="1:26">
      <c r="A13" t="s">
        <v>711</v>
      </c>
      <c r="B13" t="s">
        <v>319</v>
      </c>
      <c r="C13" t="s">
        <v>66</v>
      </c>
      <c r="D13" t="s">
        <v>22</v>
      </c>
      <c r="F13" t="s">
        <v>4686</v>
      </c>
    </row>
    <row r="14" spans="1:26">
      <c r="A14" t="s">
        <v>711</v>
      </c>
      <c r="B14" t="s">
        <v>182</v>
      </c>
      <c r="C14" t="s">
        <v>183</v>
      </c>
      <c r="D14" t="s">
        <v>775</v>
      </c>
      <c r="F14" t="s">
        <v>4265</v>
      </c>
      <c r="G14" t="s">
        <v>4266</v>
      </c>
      <c r="H14" t="s">
        <v>773</v>
      </c>
      <c r="I14" t="s">
        <v>4267</v>
      </c>
      <c r="J14" t="s">
        <v>4268</v>
      </c>
      <c r="K14" t="s">
        <v>773</v>
      </c>
    </row>
    <row r="15" spans="1:26">
      <c r="A15" t="s">
        <v>711</v>
      </c>
      <c r="B15" t="s">
        <v>238</v>
      </c>
      <c r="C15" t="s">
        <v>239</v>
      </c>
      <c r="D15" t="s">
        <v>775</v>
      </c>
      <c r="F15" t="s">
        <v>4269</v>
      </c>
      <c r="G15" t="s">
        <v>4270</v>
      </c>
      <c r="H15" t="s">
        <v>772</v>
      </c>
    </row>
    <row r="16" spans="1:26">
      <c r="A16" t="s">
        <v>711</v>
      </c>
      <c r="B16" t="s">
        <v>295</v>
      </c>
      <c r="C16" t="s">
        <v>725</v>
      </c>
      <c r="D16" t="s">
        <v>775</v>
      </c>
      <c r="F16" t="s">
        <v>1191</v>
      </c>
      <c r="G16" t="s">
        <v>1192</v>
      </c>
      <c r="H16" t="s">
        <v>772</v>
      </c>
    </row>
    <row r="17" spans="1:26">
      <c r="A17" t="s">
        <v>711</v>
      </c>
      <c r="B17" t="s">
        <v>177</v>
      </c>
      <c r="C17" t="s">
        <v>14</v>
      </c>
      <c r="D17" t="s">
        <v>775</v>
      </c>
      <c r="F17" t="s">
        <v>4687</v>
      </c>
      <c r="G17" t="s">
        <v>4688</v>
      </c>
      <c r="H17" t="s">
        <v>773</v>
      </c>
    </row>
    <row r="18" spans="1:26">
      <c r="A18" t="s">
        <v>711</v>
      </c>
      <c r="B18" t="s">
        <v>187</v>
      </c>
      <c r="C18" t="s">
        <v>188</v>
      </c>
      <c r="D18" t="s">
        <v>775</v>
      </c>
      <c r="F18" t="s">
        <v>1193</v>
      </c>
      <c r="G18" t="s">
        <v>1194</v>
      </c>
      <c r="H18" t="s">
        <v>772</v>
      </c>
    </row>
    <row r="19" spans="1:26">
      <c r="A19" t="s">
        <v>711</v>
      </c>
      <c r="B19" t="s">
        <v>257</v>
      </c>
      <c r="C19" t="s">
        <v>2551</v>
      </c>
      <c r="D19" t="s">
        <v>775</v>
      </c>
      <c r="F19" t="s">
        <v>2680</v>
      </c>
      <c r="G19" t="s">
        <v>2681</v>
      </c>
      <c r="H19" t="s">
        <v>773</v>
      </c>
      <c r="I19" t="s">
        <v>2682</v>
      </c>
      <c r="J19" t="s">
        <v>2683</v>
      </c>
      <c r="K19" t="s">
        <v>772</v>
      </c>
    </row>
    <row r="20" spans="1:26">
      <c r="A20" t="s">
        <v>711</v>
      </c>
      <c r="B20" t="s">
        <v>234</v>
      </c>
      <c r="C20" t="s">
        <v>728</v>
      </c>
      <c r="D20" t="s">
        <v>775</v>
      </c>
      <c r="F20" t="s">
        <v>4271</v>
      </c>
      <c r="G20" t="s">
        <v>4274</v>
      </c>
      <c r="H20" t="s">
        <v>773</v>
      </c>
      <c r="I20" t="s">
        <v>4272</v>
      </c>
      <c r="J20" t="s">
        <v>4275</v>
      </c>
      <c r="K20" t="s">
        <v>773</v>
      </c>
      <c r="L20" t="s">
        <v>4273</v>
      </c>
      <c r="M20" t="s">
        <v>4276</v>
      </c>
      <c r="N20" t="s">
        <v>773</v>
      </c>
    </row>
    <row r="21" spans="1:26">
      <c r="A21" t="s">
        <v>711</v>
      </c>
      <c r="B21" t="s">
        <v>312</v>
      </c>
      <c r="C21" t="s">
        <v>673</v>
      </c>
      <c r="D21" t="s">
        <v>775</v>
      </c>
      <c r="F21" t="s">
        <v>4689</v>
      </c>
      <c r="G21" t="s">
        <v>4690</v>
      </c>
      <c r="H21" t="s">
        <v>772</v>
      </c>
      <c r="I21" t="s">
        <v>4691</v>
      </c>
      <c r="J21" t="s">
        <v>4692</v>
      </c>
      <c r="K21" t="s">
        <v>772</v>
      </c>
    </row>
    <row r="22" spans="1:26">
      <c r="A22" t="s">
        <v>711</v>
      </c>
      <c r="B22" t="s">
        <v>252</v>
      </c>
      <c r="C22" t="s">
        <v>674</v>
      </c>
      <c r="D22" t="s">
        <v>775</v>
      </c>
      <c r="F22" t="s">
        <v>1311</v>
      </c>
      <c r="G22" t="s">
        <v>1312</v>
      </c>
      <c r="H22" t="s">
        <v>773</v>
      </c>
    </row>
    <row r="23" spans="1:26">
      <c r="A23" t="s">
        <v>711</v>
      </c>
      <c r="B23" t="s">
        <v>208</v>
      </c>
      <c r="C23" t="s">
        <v>209</v>
      </c>
      <c r="D23" t="s">
        <v>22</v>
      </c>
      <c r="F23" t="s">
        <v>4693</v>
      </c>
    </row>
    <row r="24" spans="1:26">
      <c r="A24" t="s">
        <v>711</v>
      </c>
      <c r="B24" t="s">
        <v>291</v>
      </c>
      <c r="C24" t="s">
        <v>292</v>
      </c>
      <c r="D24" t="s">
        <v>775</v>
      </c>
      <c r="F24" t="s">
        <v>1577</v>
      </c>
      <c r="G24" t="s">
        <v>1578</v>
      </c>
      <c r="H24" t="s">
        <v>772</v>
      </c>
    </row>
    <row r="25" spans="1:26">
      <c r="A25" t="s">
        <v>711</v>
      </c>
      <c r="B25" t="s">
        <v>335</v>
      </c>
      <c r="C25" t="s">
        <v>2755</v>
      </c>
      <c r="D25" t="s">
        <v>22</v>
      </c>
      <c r="F25" t="s">
        <v>4705</v>
      </c>
    </row>
    <row r="26" spans="1:26">
      <c r="A26" t="s">
        <v>711</v>
      </c>
      <c r="B26" t="s">
        <v>321</v>
      </c>
      <c r="C26" t="s">
        <v>726</v>
      </c>
      <c r="D26" t="s">
        <v>775</v>
      </c>
      <c r="F26" t="s">
        <v>1313</v>
      </c>
      <c r="G26">
        <v>16382</v>
      </c>
      <c r="H26" t="s">
        <v>773</v>
      </c>
    </row>
    <row r="27" spans="1:26">
      <c r="A27" t="s">
        <v>711</v>
      </c>
      <c r="B27" t="s">
        <v>283</v>
      </c>
      <c r="C27" t="s">
        <v>672</v>
      </c>
      <c r="D27" t="s">
        <v>775</v>
      </c>
      <c r="F27" t="s">
        <v>4694</v>
      </c>
      <c r="G27" t="s">
        <v>4695</v>
      </c>
      <c r="H27" t="s">
        <v>772</v>
      </c>
    </row>
    <row r="28" spans="1:26">
      <c r="A28" t="s">
        <v>711</v>
      </c>
      <c r="B28" t="s">
        <v>263</v>
      </c>
      <c r="C28" t="s">
        <v>713</v>
      </c>
      <c r="D28" t="s">
        <v>775</v>
      </c>
      <c r="F28" t="s">
        <v>4696</v>
      </c>
      <c r="G28" t="s">
        <v>1318</v>
      </c>
      <c r="H28" t="s">
        <v>773</v>
      </c>
    </row>
    <row r="29" spans="1:26">
      <c r="A29" t="s">
        <v>711</v>
      </c>
      <c r="B29" t="s">
        <v>300</v>
      </c>
      <c r="C29" t="s">
        <v>301</v>
      </c>
      <c r="D29" t="s">
        <v>23</v>
      </c>
      <c r="E29" t="s">
        <v>4698</v>
      </c>
      <c r="F29" t="s">
        <v>8170</v>
      </c>
    </row>
    <row r="30" spans="1:26">
      <c r="A30" t="s">
        <v>711</v>
      </c>
      <c r="B30" t="s">
        <v>228</v>
      </c>
      <c r="C30" t="s">
        <v>229</v>
      </c>
      <c r="D30" t="s">
        <v>775</v>
      </c>
      <c r="F30" t="s">
        <v>4697</v>
      </c>
      <c r="G30" t="s">
        <v>4786</v>
      </c>
      <c r="H30" t="s">
        <v>773</v>
      </c>
      <c r="I30" t="s">
        <v>4787</v>
      </c>
      <c r="J30" t="s">
        <v>4788</v>
      </c>
      <c r="K30" t="s">
        <v>772</v>
      </c>
      <c r="L30" t="s">
        <v>4789</v>
      </c>
      <c r="M30" t="s">
        <v>4790</v>
      </c>
      <c r="N30" t="s">
        <v>772</v>
      </c>
      <c r="O30" t="s">
        <v>4791</v>
      </c>
      <c r="P30" t="s">
        <v>4792</v>
      </c>
      <c r="Q30" t="s">
        <v>773</v>
      </c>
      <c r="R30" t="s">
        <v>4793</v>
      </c>
      <c r="S30" t="s">
        <v>4794</v>
      </c>
      <c r="T30" t="s">
        <v>772</v>
      </c>
      <c r="U30" t="s">
        <v>4795</v>
      </c>
      <c r="V30" t="s">
        <v>4796</v>
      </c>
      <c r="W30" t="s">
        <v>773</v>
      </c>
      <c r="X30" t="s">
        <v>4797</v>
      </c>
      <c r="Y30" t="s">
        <v>4798</v>
      </c>
      <c r="Z30" t="s">
        <v>773</v>
      </c>
    </row>
    <row r="31" spans="1:26">
      <c r="A31" t="s">
        <v>711</v>
      </c>
      <c r="B31" t="s">
        <v>44</v>
      </c>
      <c r="C31" t="s">
        <v>45</v>
      </c>
      <c r="D31" t="s">
        <v>775</v>
      </c>
      <c r="F31" t="s">
        <v>4277</v>
      </c>
      <c r="G31" t="s">
        <v>4278</v>
      </c>
      <c r="H31" t="s">
        <v>773</v>
      </c>
    </row>
    <row r="32" spans="1:26">
      <c r="A32" t="s">
        <v>711</v>
      </c>
      <c r="B32" t="s">
        <v>337</v>
      </c>
      <c r="C32" t="s">
        <v>338</v>
      </c>
      <c r="D32" t="s">
        <v>775</v>
      </c>
      <c r="F32" t="s">
        <v>4279</v>
      </c>
      <c r="G32" t="s">
        <v>4280</v>
      </c>
      <c r="H32" t="s">
        <v>772</v>
      </c>
      <c r="I32" t="s">
        <v>4281</v>
      </c>
      <c r="J32" t="s">
        <v>4282</v>
      </c>
      <c r="K32" t="s">
        <v>773</v>
      </c>
    </row>
    <row r="33" spans="1:11">
      <c r="A33" t="s">
        <v>711</v>
      </c>
      <c r="B33" t="s">
        <v>245</v>
      </c>
      <c r="C33" t="s">
        <v>2888</v>
      </c>
      <c r="D33" t="s">
        <v>22</v>
      </c>
      <c r="F33" t="s">
        <v>4699</v>
      </c>
    </row>
    <row r="34" spans="1:11">
      <c r="A34" t="s">
        <v>711</v>
      </c>
      <c r="B34" t="s">
        <v>240</v>
      </c>
      <c r="C34" t="s">
        <v>2889</v>
      </c>
      <c r="D34" t="s">
        <v>22</v>
      </c>
      <c r="F34" t="s">
        <v>4700</v>
      </c>
    </row>
    <row r="35" spans="1:11">
      <c r="A35" t="s">
        <v>711</v>
      </c>
      <c r="B35" t="s">
        <v>221</v>
      </c>
      <c r="C35" t="s">
        <v>76</v>
      </c>
      <c r="D35" t="s">
        <v>775</v>
      </c>
      <c r="F35" t="s">
        <v>2698</v>
      </c>
      <c r="G35" t="s">
        <v>2699</v>
      </c>
      <c r="H35" t="s">
        <v>773</v>
      </c>
    </row>
    <row r="36" spans="1:11">
      <c r="A36" t="s">
        <v>711</v>
      </c>
      <c r="B36" t="s">
        <v>685</v>
      </c>
      <c r="C36" t="s">
        <v>724</v>
      </c>
      <c r="D36" t="s">
        <v>775</v>
      </c>
      <c r="F36" t="s">
        <v>4283</v>
      </c>
      <c r="G36" t="s">
        <v>4284</v>
      </c>
      <c r="H36" t="s">
        <v>772</v>
      </c>
    </row>
    <row r="37" spans="1:11">
      <c r="A37" t="s">
        <v>711</v>
      </c>
      <c r="B37" t="s">
        <v>282</v>
      </c>
      <c r="C37" t="s">
        <v>729</v>
      </c>
      <c r="D37" t="s">
        <v>775</v>
      </c>
      <c r="F37" t="s">
        <v>4285</v>
      </c>
      <c r="G37" t="s">
        <v>791</v>
      </c>
      <c r="H37" t="s">
        <v>772</v>
      </c>
    </row>
    <row r="38" spans="1:11">
      <c r="A38" t="s">
        <v>711</v>
      </c>
      <c r="B38" t="s">
        <v>178</v>
      </c>
      <c r="C38" t="s">
        <v>179</v>
      </c>
      <c r="D38" t="s">
        <v>775</v>
      </c>
      <c r="F38" t="s">
        <v>4286</v>
      </c>
      <c r="G38" t="s">
        <v>4287</v>
      </c>
      <c r="H38" t="s">
        <v>773</v>
      </c>
    </row>
    <row r="39" spans="1:11">
      <c r="A39" t="s">
        <v>711</v>
      </c>
      <c r="B39" t="s">
        <v>213</v>
      </c>
      <c r="C39" t="s">
        <v>214</v>
      </c>
      <c r="D39" t="s">
        <v>775</v>
      </c>
      <c r="F39" t="s">
        <v>1221</v>
      </c>
      <c r="G39" t="s">
        <v>1222</v>
      </c>
      <c r="H39" t="s">
        <v>772</v>
      </c>
    </row>
    <row r="40" spans="1:11">
      <c r="A40" t="s">
        <v>711</v>
      </c>
      <c r="B40" t="s">
        <v>255</v>
      </c>
      <c r="C40" t="s">
        <v>256</v>
      </c>
      <c r="D40" t="s">
        <v>775</v>
      </c>
      <c r="F40" t="s">
        <v>1219</v>
      </c>
      <c r="G40" t="s">
        <v>1220</v>
      </c>
      <c r="H40" t="s">
        <v>772</v>
      </c>
    </row>
    <row r="41" spans="1:11">
      <c r="A41" t="s">
        <v>711</v>
      </c>
      <c r="B41" t="s">
        <v>195</v>
      </c>
      <c r="C41" t="s">
        <v>196</v>
      </c>
      <c r="D41" t="s">
        <v>775</v>
      </c>
      <c r="F41" t="s">
        <v>4288</v>
      </c>
      <c r="G41" t="s">
        <v>4289</v>
      </c>
      <c r="H41" t="s">
        <v>772</v>
      </c>
    </row>
    <row r="42" spans="1:11">
      <c r="A42" t="s">
        <v>711</v>
      </c>
      <c r="B42" t="s">
        <v>197</v>
      </c>
      <c r="C42" t="s">
        <v>198</v>
      </c>
      <c r="D42" t="s">
        <v>775</v>
      </c>
      <c r="F42" t="s">
        <v>4290</v>
      </c>
      <c r="G42" t="s">
        <v>4291</v>
      </c>
      <c r="H42" t="s">
        <v>772</v>
      </c>
    </row>
    <row r="43" spans="1:11">
      <c r="A43" t="s">
        <v>711</v>
      </c>
      <c r="B43" t="s">
        <v>225</v>
      </c>
      <c r="C43" t="s">
        <v>226</v>
      </c>
      <c r="D43" t="s">
        <v>775</v>
      </c>
      <c r="F43" t="s">
        <v>4292</v>
      </c>
      <c r="G43" t="s">
        <v>4293</v>
      </c>
      <c r="H43" t="s">
        <v>772</v>
      </c>
    </row>
    <row r="44" spans="1:11">
      <c r="A44" t="s">
        <v>711</v>
      </c>
      <c r="B44" t="s">
        <v>303</v>
      </c>
      <c r="C44" t="s">
        <v>731</v>
      </c>
      <c r="D44" t="s">
        <v>775</v>
      </c>
      <c r="F44" t="s">
        <v>4294</v>
      </c>
      <c r="G44" t="s">
        <v>4295</v>
      </c>
      <c r="H44" t="s">
        <v>772</v>
      </c>
    </row>
    <row r="45" spans="1:11">
      <c r="A45" t="s">
        <v>711</v>
      </c>
      <c r="B45" t="s">
        <v>328</v>
      </c>
      <c r="C45" t="s">
        <v>329</v>
      </c>
      <c r="D45" t="s">
        <v>775</v>
      </c>
      <c r="F45" t="s">
        <v>1237</v>
      </c>
      <c r="G45" t="s">
        <v>1238</v>
      </c>
      <c r="H45" t="s">
        <v>773</v>
      </c>
    </row>
    <row r="46" spans="1:11">
      <c r="A46" t="s">
        <v>711</v>
      </c>
      <c r="B46" t="s">
        <v>272</v>
      </c>
      <c r="C46" t="s">
        <v>273</v>
      </c>
      <c r="D46" t="s">
        <v>775</v>
      </c>
      <c r="F46" t="s">
        <v>1195</v>
      </c>
      <c r="G46" t="s">
        <v>1196</v>
      </c>
      <c r="H46" t="s">
        <v>773</v>
      </c>
    </row>
    <row r="47" spans="1:11">
      <c r="A47" t="s">
        <v>711</v>
      </c>
      <c r="B47" t="s">
        <v>261</v>
      </c>
      <c r="C47" t="s">
        <v>262</v>
      </c>
      <c r="D47" t="s">
        <v>775</v>
      </c>
      <c r="F47" t="s">
        <v>1309</v>
      </c>
      <c r="G47" t="s">
        <v>1310</v>
      </c>
      <c r="H47" t="s">
        <v>772</v>
      </c>
      <c r="I47" t="s">
        <v>7879</v>
      </c>
      <c r="J47" t="s">
        <v>7880</v>
      </c>
      <c r="K47" t="s">
        <v>773</v>
      </c>
    </row>
    <row r="48" spans="1:11">
      <c r="A48" t="s">
        <v>711</v>
      </c>
      <c r="B48" t="s">
        <v>310</v>
      </c>
      <c r="C48" t="s">
        <v>311</v>
      </c>
      <c r="D48" t="s">
        <v>775</v>
      </c>
      <c r="F48" t="s">
        <v>1217</v>
      </c>
      <c r="G48" t="s">
        <v>1218</v>
      </c>
      <c r="H48" t="s">
        <v>772</v>
      </c>
    </row>
    <row r="49" spans="1:17">
      <c r="A49" t="s">
        <v>711</v>
      </c>
      <c r="B49" t="s">
        <v>46</v>
      </c>
      <c r="C49" t="s">
        <v>47</v>
      </c>
      <c r="D49" t="s">
        <v>775</v>
      </c>
      <c r="F49" t="s">
        <v>1215</v>
      </c>
      <c r="G49" t="s">
        <v>1216</v>
      </c>
      <c r="H49" t="s">
        <v>773</v>
      </c>
    </row>
    <row r="50" spans="1:17">
      <c r="A50" t="s">
        <v>711</v>
      </c>
      <c r="B50" t="s">
        <v>174</v>
      </c>
      <c r="C50" t="s">
        <v>175</v>
      </c>
      <c r="D50" t="s">
        <v>775</v>
      </c>
      <c r="F50" t="s">
        <v>4296</v>
      </c>
      <c r="G50" t="s">
        <v>4297</v>
      </c>
      <c r="H50" t="s">
        <v>772</v>
      </c>
    </row>
    <row r="51" spans="1:17">
      <c r="A51" t="s">
        <v>711</v>
      </c>
      <c r="B51" t="s">
        <v>184</v>
      </c>
      <c r="C51" t="s">
        <v>185</v>
      </c>
      <c r="D51" t="s">
        <v>775</v>
      </c>
      <c r="F51" t="s">
        <v>4298</v>
      </c>
      <c r="G51" t="s">
        <v>4299</v>
      </c>
      <c r="H51" t="s">
        <v>772</v>
      </c>
      <c r="I51" t="s">
        <v>4300</v>
      </c>
      <c r="J51" t="s">
        <v>4301</v>
      </c>
      <c r="K51" t="s">
        <v>773</v>
      </c>
    </row>
    <row r="52" spans="1:17">
      <c r="A52" t="s">
        <v>711</v>
      </c>
      <c r="B52" t="s">
        <v>279</v>
      </c>
      <c r="C52" t="s">
        <v>280</v>
      </c>
      <c r="D52" t="s">
        <v>775</v>
      </c>
      <c r="F52" t="s">
        <v>1213</v>
      </c>
      <c r="G52" t="s">
        <v>1214</v>
      </c>
      <c r="H52" t="s">
        <v>772</v>
      </c>
    </row>
    <row r="53" spans="1:17">
      <c r="A53" t="s">
        <v>711</v>
      </c>
      <c r="B53" t="s">
        <v>296</v>
      </c>
      <c r="C53" t="s">
        <v>297</v>
      </c>
      <c r="D53" t="s">
        <v>775</v>
      </c>
      <c r="F53" t="s">
        <v>1211</v>
      </c>
      <c r="G53" t="s">
        <v>1212</v>
      </c>
      <c r="H53" t="s">
        <v>772</v>
      </c>
    </row>
    <row r="54" spans="1:17">
      <c r="A54" t="s">
        <v>711</v>
      </c>
      <c r="B54" t="s">
        <v>700</v>
      </c>
      <c r="C54" t="s">
        <v>710</v>
      </c>
      <c r="D54" t="s">
        <v>775</v>
      </c>
      <c r="F54" t="s">
        <v>1239</v>
      </c>
      <c r="G54" t="s">
        <v>1240</v>
      </c>
      <c r="H54" t="s">
        <v>773</v>
      </c>
    </row>
    <row r="55" spans="1:17">
      <c r="A55" t="s">
        <v>711</v>
      </c>
      <c r="B55" t="s">
        <v>299</v>
      </c>
      <c r="C55" t="s">
        <v>756</v>
      </c>
      <c r="D55" t="s">
        <v>775</v>
      </c>
      <c r="F55" t="s">
        <v>1241</v>
      </c>
      <c r="G55" t="s">
        <v>1242</v>
      </c>
      <c r="H55" t="s">
        <v>772</v>
      </c>
    </row>
    <row r="56" spans="1:17">
      <c r="A56" t="s">
        <v>711</v>
      </c>
      <c r="B56" t="s">
        <v>331</v>
      </c>
      <c r="C56" t="s">
        <v>732</v>
      </c>
      <c r="D56" t="s">
        <v>775</v>
      </c>
      <c r="F56" t="s">
        <v>4302</v>
      </c>
      <c r="G56" t="s">
        <v>4303</v>
      </c>
      <c r="H56" t="s">
        <v>772</v>
      </c>
    </row>
    <row r="57" spans="1:17">
      <c r="A57" t="s">
        <v>711</v>
      </c>
      <c r="B57" t="s">
        <v>698</v>
      </c>
      <c r="C57" t="s">
        <v>708</v>
      </c>
      <c r="D57" t="s">
        <v>775</v>
      </c>
      <c r="F57" t="s">
        <v>1209</v>
      </c>
      <c r="G57" t="s">
        <v>1210</v>
      </c>
      <c r="H57" t="s">
        <v>773</v>
      </c>
    </row>
    <row r="58" spans="1:17">
      <c r="A58" t="s">
        <v>711</v>
      </c>
      <c r="B58" t="s">
        <v>274</v>
      </c>
      <c r="C58" t="s">
        <v>755</v>
      </c>
      <c r="D58" t="s">
        <v>775</v>
      </c>
      <c r="F58" t="s">
        <v>1207</v>
      </c>
      <c r="G58" t="s">
        <v>1208</v>
      </c>
      <c r="H58" t="s">
        <v>772</v>
      </c>
    </row>
    <row r="59" spans="1:17">
      <c r="A59" t="s">
        <v>711</v>
      </c>
      <c r="B59" t="s">
        <v>199</v>
      </c>
      <c r="C59" t="s">
        <v>200</v>
      </c>
      <c r="D59" t="s">
        <v>775</v>
      </c>
      <c r="F59" t="s">
        <v>4813</v>
      </c>
      <c r="G59" t="s">
        <v>4814</v>
      </c>
      <c r="H59" t="s">
        <v>772</v>
      </c>
      <c r="I59" t="s">
        <v>4815</v>
      </c>
      <c r="J59" t="s">
        <v>4816</v>
      </c>
      <c r="K59" t="s">
        <v>772</v>
      </c>
    </row>
    <row r="60" spans="1:17">
      <c r="A60" t="s">
        <v>711</v>
      </c>
      <c r="B60" t="s">
        <v>332</v>
      </c>
      <c r="C60" t="s">
        <v>333</v>
      </c>
      <c r="D60" t="s">
        <v>775</v>
      </c>
      <c r="F60" t="s">
        <v>4799</v>
      </c>
      <c r="G60" t="s">
        <v>4800</v>
      </c>
      <c r="H60" t="s">
        <v>772</v>
      </c>
      <c r="I60" t="s">
        <v>4801</v>
      </c>
      <c r="J60" t="s">
        <v>4802</v>
      </c>
      <c r="K60" t="s">
        <v>772</v>
      </c>
      <c r="L60" t="s">
        <v>4803</v>
      </c>
      <c r="M60" t="s">
        <v>4804</v>
      </c>
      <c r="N60" t="s">
        <v>772</v>
      </c>
      <c r="O60" t="s">
        <v>4805</v>
      </c>
      <c r="P60" t="s">
        <v>4806</v>
      </c>
      <c r="Q60" t="s">
        <v>773</v>
      </c>
    </row>
    <row r="61" spans="1:17">
      <c r="A61" t="s">
        <v>711</v>
      </c>
      <c r="B61" t="s">
        <v>223</v>
      </c>
      <c r="C61" t="s">
        <v>224</v>
      </c>
      <c r="D61" t="s">
        <v>775</v>
      </c>
      <c r="F61" t="s">
        <v>2783</v>
      </c>
      <c r="G61" t="s">
        <v>2784</v>
      </c>
      <c r="H61" t="s">
        <v>773</v>
      </c>
      <c r="I61" t="s">
        <v>1205</v>
      </c>
      <c r="J61" t="s">
        <v>1206</v>
      </c>
      <c r="K61" t="s">
        <v>772</v>
      </c>
    </row>
    <row r="62" spans="1:17">
      <c r="A62" t="s">
        <v>711</v>
      </c>
      <c r="B62" t="s">
        <v>336</v>
      </c>
      <c r="C62" t="s">
        <v>2337</v>
      </c>
      <c r="D62" t="s">
        <v>775</v>
      </c>
      <c r="F62" t="s">
        <v>1183</v>
      </c>
      <c r="G62" t="s">
        <v>1184</v>
      </c>
      <c r="H62" t="s">
        <v>772</v>
      </c>
    </row>
    <row r="63" spans="1:17">
      <c r="A63" t="s">
        <v>711</v>
      </c>
      <c r="B63" t="s">
        <v>302</v>
      </c>
      <c r="C63" t="s">
        <v>15</v>
      </c>
      <c r="D63" t="s">
        <v>23</v>
      </c>
      <c r="E63" t="s">
        <v>4304</v>
      </c>
      <c r="F63" t="s">
        <v>8171</v>
      </c>
    </row>
    <row r="64" spans="1:17">
      <c r="A64" t="s">
        <v>711</v>
      </c>
      <c r="B64" t="s">
        <v>304</v>
      </c>
      <c r="C64" t="s">
        <v>305</v>
      </c>
      <c r="D64" t="s">
        <v>775</v>
      </c>
      <c r="F64" t="s">
        <v>4305</v>
      </c>
      <c r="G64" t="s">
        <v>4306</v>
      </c>
      <c r="H64" t="s">
        <v>773</v>
      </c>
      <c r="I64" t="s">
        <v>4307</v>
      </c>
      <c r="J64" t="s">
        <v>4308</v>
      </c>
      <c r="K64" t="s">
        <v>773</v>
      </c>
    </row>
    <row r="65" spans="1:20">
      <c r="A65" t="s">
        <v>711</v>
      </c>
      <c r="B65" t="s">
        <v>268</v>
      </c>
      <c r="C65" t="s">
        <v>269</v>
      </c>
      <c r="D65" t="s">
        <v>775</v>
      </c>
      <c r="F65" t="s">
        <v>4309</v>
      </c>
      <c r="G65" t="s">
        <v>4310</v>
      </c>
      <c r="H65" t="s">
        <v>772</v>
      </c>
    </row>
    <row r="66" spans="1:20">
      <c r="A66" t="s">
        <v>711</v>
      </c>
      <c r="B66" t="s">
        <v>158</v>
      </c>
      <c r="C66" t="s">
        <v>159</v>
      </c>
      <c r="D66" t="s">
        <v>23</v>
      </c>
      <c r="E66" t="s">
        <v>4311</v>
      </c>
      <c r="F66" t="s">
        <v>8172</v>
      </c>
    </row>
    <row r="67" spans="1:20">
      <c r="A67" t="s">
        <v>711</v>
      </c>
      <c r="B67" t="s">
        <v>250</v>
      </c>
      <c r="C67" t="s">
        <v>251</v>
      </c>
      <c r="D67" t="s">
        <v>775</v>
      </c>
      <c r="F67" t="s">
        <v>4312</v>
      </c>
      <c r="G67" t="s">
        <v>4313</v>
      </c>
      <c r="H67" t="s">
        <v>773</v>
      </c>
    </row>
    <row r="68" spans="1:20">
      <c r="A68" t="s">
        <v>711</v>
      </c>
      <c r="B68" t="s">
        <v>206</v>
      </c>
      <c r="C68" t="s">
        <v>207</v>
      </c>
      <c r="D68" t="s">
        <v>775</v>
      </c>
      <c r="F68" t="s">
        <v>4807</v>
      </c>
      <c r="G68" t="s">
        <v>4808</v>
      </c>
      <c r="H68" t="s">
        <v>772</v>
      </c>
      <c r="I68" t="s">
        <v>4809</v>
      </c>
      <c r="J68" t="s">
        <v>4810</v>
      </c>
      <c r="K68" t="s">
        <v>772</v>
      </c>
      <c r="L68" t="s">
        <v>4811</v>
      </c>
      <c r="M68" t="s">
        <v>4812</v>
      </c>
      <c r="N68" t="s">
        <v>773</v>
      </c>
      <c r="O68" t="s">
        <v>4817</v>
      </c>
      <c r="P68" t="s">
        <v>4818</v>
      </c>
      <c r="Q68" t="s">
        <v>772</v>
      </c>
      <c r="R68" t="s">
        <v>4819</v>
      </c>
      <c r="S68" t="s">
        <v>4820</v>
      </c>
      <c r="T68" t="s">
        <v>772</v>
      </c>
    </row>
    <row r="69" spans="1:20">
      <c r="A69" t="s">
        <v>711</v>
      </c>
      <c r="B69" t="s">
        <v>284</v>
      </c>
      <c r="C69" t="s">
        <v>285</v>
      </c>
      <c r="D69" t="s">
        <v>775</v>
      </c>
      <c r="F69" t="s">
        <v>4314</v>
      </c>
      <c r="G69" t="s">
        <v>4315</v>
      </c>
      <c r="H69" t="s">
        <v>772</v>
      </c>
    </row>
    <row r="70" spans="1:20">
      <c r="A70" t="s">
        <v>711</v>
      </c>
      <c r="B70" t="s">
        <v>324</v>
      </c>
      <c r="C70" t="s">
        <v>2819</v>
      </c>
      <c r="D70" t="s">
        <v>23</v>
      </c>
      <c r="E70" t="s">
        <v>4316</v>
      </c>
      <c r="F70" t="s">
        <v>8173</v>
      </c>
    </row>
    <row r="71" spans="1:20">
      <c r="A71" t="s">
        <v>711</v>
      </c>
      <c r="B71" t="s">
        <v>317</v>
      </c>
      <c r="C71" t="s">
        <v>318</v>
      </c>
      <c r="D71" t="s">
        <v>23</v>
      </c>
      <c r="E71" t="s">
        <v>4317</v>
      </c>
      <c r="F71" t="s">
        <v>8174</v>
      </c>
    </row>
    <row r="72" spans="1:20">
      <c r="A72" t="s">
        <v>711</v>
      </c>
      <c r="B72" t="s">
        <v>241</v>
      </c>
      <c r="C72" t="s">
        <v>1606</v>
      </c>
      <c r="D72" t="s">
        <v>775</v>
      </c>
      <c r="F72" t="s">
        <v>2785</v>
      </c>
      <c r="G72" t="s">
        <v>2786</v>
      </c>
      <c r="H72" t="s">
        <v>773</v>
      </c>
    </row>
    <row r="73" spans="1:20">
      <c r="A73" t="s">
        <v>711</v>
      </c>
      <c r="B73" t="s">
        <v>171</v>
      </c>
      <c r="C73" t="s">
        <v>172</v>
      </c>
      <c r="D73" t="s">
        <v>775</v>
      </c>
      <c r="F73" t="s">
        <v>4318</v>
      </c>
      <c r="G73" t="s">
        <v>4319</v>
      </c>
      <c r="H73" t="s">
        <v>772</v>
      </c>
      <c r="I73" t="s">
        <v>4320</v>
      </c>
      <c r="J73" t="s">
        <v>4321</v>
      </c>
      <c r="K73" t="s">
        <v>772</v>
      </c>
    </row>
    <row r="74" spans="1:20">
      <c r="A74" t="s">
        <v>711</v>
      </c>
      <c r="B74" t="s">
        <v>306</v>
      </c>
      <c r="C74" t="s">
        <v>307</v>
      </c>
      <c r="D74" t="s">
        <v>775</v>
      </c>
      <c r="F74" t="s">
        <v>4322</v>
      </c>
      <c r="G74" t="s">
        <v>4323</v>
      </c>
      <c r="H74" t="s">
        <v>772</v>
      </c>
    </row>
    <row r="75" spans="1:20">
      <c r="A75" t="s">
        <v>711</v>
      </c>
      <c r="B75" t="s">
        <v>308</v>
      </c>
      <c r="C75" t="s">
        <v>309</v>
      </c>
      <c r="D75" t="s">
        <v>775</v>
      </c>
      <c r="F75" t="s">
        <v>4701</v>
      </c>
      <c r="G75" t="s">
        <v>4702</v>
      </c>
    </row>
    <row r="76" spans="1:20">
      <c r="A76" t="s">
        <v>711</v>
      </c>
      <c r="B76" t="s">
        <v>166</v>
      </c>
      <c r="C76" t="s">
        <v>668</v>
      </c>
      <c r="D76" t="s">
        <v>23</v>
      </c>
      <c r="E76" t="s">
        <v>4324</v>
      </c>
      <c r="F76" t="s">
        <v>8175</v>
      </c>
      <c r="H76" t="s">
        <v>772</v>
      </c>
      <c r="I76" t="s">
        <v>4703</v>
      </c>
      <c r="J76" t="s">
        <v>4704</v>
      </c>
      <c r="K76" t="s">
        <v>773</v>
      </c>
    </row>
    <row r="77" spans="1:20">
      <c r="A77" t="s">
        <v>711</v>
      </c>
      <c r="B77" t="s">
        <v>264</v>
      </c>
      <c r="C77" t="s">
        <v>265</v>
      </c>
      <c r="D77" t="s">
        <v>775</v>
      </c>
      <c r="F77" t="s">
        <v>4821</v>
      </c>
      <c r="G77" t="s">
        <v>4822</v>
      </c>
      <c r="H77" t="s">
        <v>773</v>
      </c>
      <c r="I77" t="s">
        <v>4823</v>
      </c>
      <c r="J77" t="s">
        <v>4824</v>
      </c>
      <c r="K77" t="s">
        <v>772</v>
      </c>
      <c r="L77" t="s">
        <v>4825</v>
      </c>
      <c r="M77" t="s">
        <v>4826</v>
      </c>
      <c r="N77" t="s">
        <v>772</v>
      </c>
      <c r="O77" t="s">
        <v>4827</v>
      </c>
      <c r="P77" t="s">
        <v>4828</v>
      </c>
      <c r="Q77" t="s">
        <v>773</v>
      </c>
    </row>
    <row r="78" spans="1:20">
      <c r="A78" t="s">
        <v>711</v>
      </c>
      <c r="B78" t="s">
        <v>666</v>
      </c>
      <c r="C78" t="s">
        <v>667</v>
      </c>
      <c r="D78" t="s">
        <v>23</v>
      </c>
      <c r="E78" t="s">
        <v>4325</v>
      </c>
      <c r="F78" t="s">
        <v>8176</v>
      </c>
    </row>
    <row r="79" spans="1:20">
      <c r="A79" t="s">
        <v>711</v>
      </c>
      <c r="B79" t="s">
        <v>298</v>
      </c>
      <c r="C79" t="s">
        <v>730</v>
      </c>
      <c r="D79" t="s">
        <v>775</v>
      </c>
      <c r="F79" t="s">
        <v>4326</v>
      </c>
      <c r="G79" t="s">
        <v>4327</v>
      </c>
      <c r="H79" t="s">
        <v>772</v>
      </c>
    </row>
    <row r="80" spans="1:20">
      <c r="A80" t="s">
        <v>711</v>
      </c>
      <c r="B80" t="s">
        <v>334</v>
      </c>
      <c r="C80" t="s">
        <v>765</v>
      </c>
      <c r="D80" t="s">
        <v>22</v>
      </c>
      <c r="F80" t="s">
        <v>4706</v>
      </c>
    </row>
    <row r="81" spans="1:14">
      <c r="A81" t="s">
        <v>711</v>
      </c>
      <c r="B81" t="s">
        <v>168</v>
      </c>
      <c r="C81" t="s">
        <v>169</v>
      </c>
      <c r="D81" t="s">
        <v>775</v>
      </c>
      <c r="F81" t="s">
        <v>4328</v>
      </c>
      <c r="G81" t="s">
        <v>4329</v>
      </c>
      <c r="H81" t="s">
        <v>773</v>
      </c>
    </row>
    <row r="82" spans="1:14">
      <c r="A82" t="s">
        <v>711</v>
      </c>
      <c r="B82" t="s">
        <v>191</v>
      </c>
      <c r="C82" t="s">
        <v>192</v>
      </c>
      <c r="D82" t="s">
        <v>775</v>
      </c>
      <c r="F82" t="s">
        <v>4330</v>
      </c>
      <c r="G82" t="s">
        <v>4331</v>
      </c>
      <c r="H82" t="s">
        <v>772</v>
      </c>
      <c r="I82" t="s">
        <v>4332</v>
      </c>
      <c r="J82" t="s">
        <v>4333</v>
      </c>
      <c r="K82" t="s">
        <v>773</v>
      </c>
    </row>
    <row r="83" spans="1:14">
      <c r="A83" t="s">
        <v>711</v>
      </c>
      <c r="B83" t="s">
        <v>313</v>
      </c>
      <c r="C83" t="s">
        <v>314</v>
      </c>
      <c r="D83" t="s">
        <v>775</v>
      </c>
      <c r="F83" t="s">
        <v>4334</v>
      </c>
      <c r="G83" t="s">
        <v>4335</v>
      </c>
      <c r="H83" t="s">
        <v>773</v>
      </c>
      <c r="I83" t="s">
        <v>4336</v>
      </c>
      <c r="J83" t="s">
        <v>4337</v>
      </c>
      <c r="K83" t="s">
        <v>772</v>
      </c>
    </row>
    <row r="84" spans="1:14">
      <c r="A84" t="s">
        <v>711</v>
      </c>
      <c r="B84" t="s">
        <v>289</v>
      </c>
      <c r="C84" t="s">
        <v>290</v>
      </c>
      <c r="D84" t="s">
        <v>775</v>
      </c>
      <c r="F84" t="s">
        <v>1617</v>
      </c>
      <c r="G84" t="s">
        <v>1618</v>
      </c>
      <c r="H84" t="s">
        <v>772</v>
      </c>
    </row>
    <row r="85" spans="1:14">
      <c r="A85" t="s">
        <v>711</v>
      </c>
      <c r="B85" t="s">
        <v>293</v>
      </c>
      <c r="C85" t="s">
        <v>294</v>
      </c>
      <c r="D85" t="s">
        <v>775</v>
      </c>
      <c r="F85" t="s">
        <v>4338</v>
      </c>
      <c r="G85" t="s">
        <v>4339</v>
      </c>
      <c r="H85" t="s">
        <v>772</v>
      </c>
    </row>
    <row r="86" spans="1:14">
      <c r="A86" t="s">
        <v>711</v>
      </c>
      <c r="B86" t="s">
        <v>287</v>
      </c>
      <c r="C86" t="s">
        <v>288</v>
      </c>
      <c r="D86" t="s">
        <v>775</v>
      </c>
      <c r="F86" t="s">
        <v>4340</v>
      </c>
      <c r="G86" t="s">
        <v>4341</v>
      </c>
      <c r="H86" t="s">
        <v>772</v>
      </c>
      <c r="I86" t="s">
        <v>4342</v>
      </c>
      <c r="J86" t="s">
        <v>4343</v>
      </c>
      <c r="K86" t="s">
        <v>773</v>
      </c>
    </row>
    <row r="87" spans="1:14">
      <c r="A87" t="s">
        <v>711</v>
      </c>
      <c r="B87" t="s">
        <v>259</v>
      </c>
      <c r="C87" t="s">
        <v>260</v>
      </c>
      <c r="D87" t="s">
        <v>775</v>
      </c>
      <c r="F87" t="s">
        <v>2787</v>
      </c>
      <c r="G87" t="s">
        <v>2788</v>
      </c>
      <c r="H87" t="s">
        <v>772</v>
      </c>
      <c r="I87" t="s">
        <v>2789</v>
      </c>
      <c r="J87" t="s">
        <v>2790</v>
      </c>
      <c r="K87" t="s">
        <v>773</v>
      </c>
    </row>
    <row r="88" spans="1:14">
      <c r="A88" t="s">
        <v>711</v>
      </c>
      <c r="B88" t="s">
        <v>253</v>
      </c>
      <c r="C88" t="s">
        <v>254</v>
      </c>
      <c r="D88" t="s">
        <v>775</v>
      </c>
      <c r="F88" t="s">
        <v>4344</v>
      </c>
      <c r="G88" t="s">
        <v>4345</v>
      </c>
      <c r="H88" t="s">
        <v>773</v>
      </c>
    </row>
    <row r="89" spans="1:14">
      <c r="A89" t="s">
        <v>711</v>
      </c>
      <c r="B89" t="s">
        <v>202</v>
      </c>
      <c r="C89" t="s">
        <v>203</v>
      </c>
      <c r="D89" t="s">
        <v>775</v>
      </c>
      <c r="F89" t="s">
        <v>4707</v>
      </c>
      <c r="G89" t="s">
        <v>4708</v>
      </c>
      <c r="H89" t="s">
        <v>773</v>
      </c>
      <c r="I89" t="s">
        <v>4709</v>
      </c>
      <c r="J89" t="s">
        <v>4710</v>
      </c>
      <c r="K89" t="s">
        <v>773</v>
      </c>
      <c r="L89" t="s">
        <v>4711</v>
      </c>
      <c r="M89" t="s">
        <v>4712</v>
      </c>
      <c r="N89" t="s">
        <v>773</v>
      </c>
    </row>
    <row r="90" spans="1:14">
      <c r="A90" t="s">
        <v>711</v>
      </c>
      <c r="B90" t="s">
        <v>248</v>
      </c>
      <c r="C90" t="s">
        <v>249</v>
      </c>
      <c r="D90" t="s">
        <v>775</v>
      </c>
      <c r="F90" t="s">
        <v>1316</v>
      </c>
      <c r="G90" t="s">
        <v>1317</v>
      </c>
      <c r="H90" t="s">
        <v>773</v>
      </c>
    </row>
    <row r="91" spans="1:14">
      <c r="A91" t="s">
        <v>711</v>
      </c>
      <c r="B91" t="s">
        <v>320</v>
      </c>
      <c r="C91" t="s">
        <v>90</v>
      </c>
      <c r="D91" t="s">
        <v>775</v>
      </c>
      <c r="F91" t="s">
        <v>4346</v>
      </c>
      <c r="G91" t="s">
        <v>4347</v>
      </c>
      <c r="H91" t="s">
        <v>772</v>
      </c>
    </row>
    <row r="92" spans="1:14">
      <c r="A92" t="s">
        <v>711</v>
      </c>
      <c r="B92" t="s">
        <v>231</v>
      </c>
      <c r="C92" t="s">
        <v>232</v>
      </c>
      <c r="D92" t="s">
        <v>775</v>
      </c>
      <c r="F92" t="s">
        <v>4348</v>
      </c>
      <c r="G92" t="s">
        <v>4349</v>
      </c>
      <c r="H92" t="s">
        <v>773</v>
      </c>
    </row>
    <row r="93" spans="1:14">
      <c r="A93" t="s">
        <v>711</v>
      </c>
      <c r="B93" t="s">
        <v>339</v>
      </c>
      <c r="C93" t="s">
        <v>340</v>
      </c>
      <c r="D93" t="s">
        <v>775</v>
      </c>
      <c r="F93" t="s">
        <v>1243</v>
      </c>
      <c r="G93" t="s">
        <v>1244</v>
      </c>
      <c r="H93" t="s">
        <v>772</v>
      </c>
    </row>
    <row r="94" spans="1:14">
      <c r="A94" t="s">
        <v>711</v>
      </c>
      <c r="B94" t="s">
        <v>330</v>
      </c>
      <c r="C94" t="s">
        <v>93</v>
      </c>
      <c r="D94" t="s">
        <v>4677</v>
      </c>
    </row>
    <row r="95" spans="1:14">
      <c r="A95" t="s">
        <v>711</v>
      </c>
      <c r="B95" t="s">
        <v>193</v>
      </c>
      <c r="C95" t="s">
        <v>194</v>
      </c>
      <c r="D95" t="s">
        <v>775</v>
      </c>
      <c r="F95" t="s">
        <v>4350</v>
      </c>
      <c r="G95" t="s">
        <v>4351</v>
      </c>
      <c r="H95" t="s">
        <v>772</v>
      </c>
    </row>
    <row r="96" spans="1:14">
      <c r="A96" t="s">
        <v>711</v>
      </c>
      <c r="B96" t="s">
        <v>180</v>
      </c>
      <c r="C96" t="s">
        <v>181</v>
      </c>
      <c r="D96" t="s">
        <v>775</v>
      </c>
      <c r="F96" t="s">
        <v>1185</v>
      </c>
      <c r="G96" t="s">
        <v>1186</v>
      </c>
      <c r="H96" t="s">
        <v>772</v>
      </c>
    </row>
    <row r="97" spans="1:8">
      <c r="A97" t="s">
        <v>711</v>
      </c>
      <c r="B97" t="s">
        <v>270</v>
      </c>
      <c r="C97" t="s">
        <v>271</v>
      </c>
      <c r="D97" t="s">
        <v>775</v>
      </c>
      <c r="F97" t="s">
        <v>1203</v>
      </c>
      <c r="G97" t="s">
        <v>1204</v>
      </c>
      <c r="H97" t="s">
        <v>772</v>
      </c>
    </row>
    <row r="98" spans="1:8">
      <c r="A98" t="s">
        <v>711</v>
      </c>
      <c r="B98" t="s">
        <v>189</v>
      </c>
      <c r="C98" t="s">
        <v>712</v>
      </c>
      <c r="D98" t="s">
        <v>775</v>
      </c>
      <c r="F98" t="s">
        <v>1201</v>
      </c>
      <c r="G98" t="s">
        <v>1202</v>
      </c>
      <c r="H98" t="s">
        <v>773</v>
      </c>
    </row>
    <row r="99" spans="1:8">
      <c r="A99" t="s">
        <v>711</v>
      </c>
      <c r="B99" t="s">
        <v>326</v>
      </c>
      <c r="C99" t="s">
        <v>327</v>
      </c>
      <c r="D99" t="s">
        <v>23</v>
      </c>
      <c r="E99" t="s">
        <v>4352</v>
      </c>
      <c r="F99" t="s">
        <v>8177</v>
      </c>
    </row>
    <row r="100" spans="1:8">
      <c r="A100" t="s">
        <v>711</v>
      </c>
      <c r="B100" t="s">
        <v>218</v>
      </c>
      <c r="C100" t="s">
        <v>219</v>
      </c>
      <c r="D100" t="s">
        <v>23</v>
      </c>
      <c r="E100" t="s">
        <v>4353</v>
      </c>
      <c r="F100" t="s">
        <v>8178</v>
      </c>
    </row>
    <row r="101" spans="1:8">
      <c r="A101" t="s">
        <v>711</v>
      </c>
      <c r="B101" t="s">
        <v>266</v>
      </c>
      <c r="C101" t="s">
        <v>267</v>
      </c>
      <c r="D101" t="s">
        <v>775</v>
      </c>
      <c r="F101" t="s">
        <v>1314</v>
      </c>
      <c r="G101" t="s">
        <v>1315</v>
      </c>
      <c r="H101" t="s">
        <v>773</v>
      </c>
    </row>
    <row r="102" spans="1:8">
      <c r="A102" t="s">
        <v>711</v>
      </c>
      <c r="B102" t="s">
        <v>281</v>
      </c>
      <c r="C102" t="s">
        <v>2818</v>
      </c>
      <c r="D102" t="s">
        <v>775</v>
      </c>
      <c r="F102" t="s">
        <v>1199</v>
      </c>
      <c r="G102" t="s">
        <v>1200</v>
      </c>
      <c r="H102" t="s">
        <v>772</v>
      </c>
    </row>
    <row r="103" spans="1:8">
      <c r="A103" t="s">
        <v>711</v>
      </c>
      <c r="B103" t="s">
        <v>278</v>
      </c>
      <c r="C103" t="s">
        <v>671</v>
      </c>
      <c r="D103" t="s">
        <v>775</v>
      </c>
      <c r="F103" t="s">
        <v>1197</v>
      </c>
      <c r="G103" t="s">
        <v>1198</v>
      </c>
      <c r="H103" t="s">
        <v>772</v>
      </c>
    </row>
    <row r="104" spans="1:8">
      <c r="A104" t="s">
        <v>711</v>
      </c>
      <c r="B104" t="s">
        <v>286</v>
      </c>
      <c r="C104" t="s">
        <v>753</v>
      </c>
      <c r="D104" t="s">
        <v>775</v>
      </c>
      <c r="F104" t="s">
        <v>1197</v>
      </c>
      <c r="G104" t="s">
        <v>1198</v>
      </c>
      <c r="H104" t="s">
        <v>772</v>
      </c>
    </row>
    <row r="105" spans="1:8">
      <c r="A105" t="s">
        <v>711</v>
      </c>
      <c r="B105" t="s">
        <v>163</v>
      </c>
      <c r="C105" t="s">
        <v>5194</v>
      </c>
      <c r="D105" t="s">
        <v>775</v>
      </c>
      <c r="F105" t="s">
        <v>1187</v>
      </c>
      <c r="G105" t="s">
        <v>1188</v>
      </c>
      <c r="H105" t="s">
        <v>772</v>
      </c>
    </row>
    <row r="106" spans="1:8">
      <c r="A106" t="s">
        <v>711</v>
      </c>
      <c r="B106" t="s">
        <v>243</v>
      </c>
      <c r="C106" t="s">
        <v>244</v>
      </c>
      <c r="D106" t="s">
        <v>775</v>
      </c>
      <c r="F106" t="s">
        <v>4354</v>
      </c>
      <c r="G106" t="s">
        <v>4355</v>
      </c>
      <c r="H106" t="s">
        <v>772</v>
      </c>
    </row>
    <row r="107" spans="1:8">
      <c r="A107" t="s">
        <v>711</v>
      </c>
      <c r="B107" t="s">
        <v>216</v>
      </c>
      <c r="C107" t="s">
        <v>217</v>
      </c>
      <c r="D107" t="s">
        <v>22</v>
      </c>
      <c r="F107" t="s">
        <v>4713</v>
      </c>
    </row>
    <row r="108" spans="1:8">
      <c r="A108" t="s">
        <v>711</v>
      </c>
      <c r="B108" t="s">
        <v>210</v>
      </c>
      <c r="C108" t="s">
        <v>211</v>
      </c>
      <c r="D108" t="s">
        <v>23</v>
      </c>
      <c r="E108" t="s">
        <v>4356</v>
      </c>
      <c r="F108" t="s">
        <v>8179</v>
      </c>
    </row>
    <row r="109" spans="1:8">
      <c r="A109" t="s">
        <v>50</v>
      </c>
      <c r="B109" t="s">
        <v>94</v>
      </c>
      <c r="C109" t="s">
        <v>95</v>
      </c>
      <c r="D109" t="s">
        <v>775</v>
      </c>
      <c r="F109" t="s">
        <v>4357</v>
      </c>
      <c r="G109" t="s">
        <v>4358</v>
      </c>
      <c r="H109" t="s">
        <v>772</v>
      </c>
    </row>
    <row r="110" spans="1:8">
      <c r="A110" t="s">
        <v>50</v>
      </c>
      <c r="B110" t="s">
        <v>105</v>
      </c>
      <c r="C110" t="s">
        <v>2580</v>
      </c>
      <c r="D110" t="s">
        <v>775</v>
      </c>
      <c r="F110" t="s">
        <v>2684</v>
      </c>
      <c r="G110" t="s">
        <v>2685</v>
      </c>
      <c r="H110" t="s">
        <v>772</v>
      </c>
    </row>
    <row r="111" spans="1:8">
      <c r="A111" t="s">
        <v>50</v>
      </c>
      <c r="B111" t="s">
        <v>101</v>
      </c>
      <c r="C111" t="s">
        <v>102</v>
      </c>
      <c r="D111" t="s">
        <v>775</v>
      </c>
      <c r="F111" t="s">
        <v>2792</v>
      </c>
      <c r="G111" t="s">
        <v>2793</v>
      </c>
      <c r="H111" t="s">
        <v>772</v>
      </c>
    </row>
    <row r="112" spans="1:8">
      <c r="A112" t="s">
        <v>50</v>
      </c>
      <c r="B112" t="s">
        <v>127</v>
      </c>
      <c r="C112" t="s">
        <v>122</v>
      </c>
      <c r="D112" t="s">
        <v>22</v>
      </c>
      <c r="F112" t="s">
        <v>4715</v>
      </c>
    </row>
    <row r="113" spans="1:17">
      <c r="A113" t="s">
        <v>50</v>
      </c>
      <c r="B113" t="s">
        <v>138</v>
      </c>
      <c r="C113" t="s">
        <v>139</v>
      </c>
      <c r="D113" t="s">
        <v>775</v>
      </c>
      <c r="F113" t="s">
        <v>2816</v>
      </c>
      <c r="G113" t="s">
        <v>2817</v>
      </c>
      <c r="H113" t="s">
        <v>772</v>
      </c>
    </row>
    <row r="114" spans="1:17">
      <c r="A114" t="s">
        <v>50</v>
      </c>
      <c r="B114" t="s">
        <v>103</v>
      </c>
      <c r="C114" t="s">
        <v>104</v>
      </c>
      <c r="D114" t="s">
        <v>775</v>
      </c>
      <c r="F114" t="s">
        <v>1225</v>
      </c>
      <c r="G114" t="s">
        <v>1226</v>
      </c>
      <c r="H114" t="s">
        <v>772</v>
      </c>
    </row>
    <row r="115" spans="1:17">
      <c r="A115" t="s">
        <v>50</v>
      </c>
      <c r="B115" t="s">
        <v>91</v>
      </c>
      <c r="C115" t="s">
        <v>92</v>
      </c>
      <c r="D115" t="s">
        <v>775</v>
      </c>
      <c r="F115" t="s">
        <v>1227</v>
      </c>
      <c r="G115" t="s">
        <v>1228</v>
      </c>
      <c r="H115" t="s">
        <v>772</v>
      </c>
      <c r="I115" t="s">
        <v>4359</v>
      </c>
      <c r="J115" t="s">
        <v>4360</v>
      </c>
      <c r="K115" t="s">
        <v>773</v>
      </c>
    </row>
    <row r="116" spans="1:17">
      <c r="A116" t="s">
        <v>50</v>
      </c>
      <c r="B116" t="s">
        <v>101</v>
      </c>
      <c r="C116" t="s">
        <v>2327</v>
      </c>
      <c r="D116" t="s">
        <v>22</v>
      </c>
      <c r="F116" t="s">
        <v>4714</v>
      </c>
    </row>
    <row r="117" spans="1:17">
      <c r="A117" t="s">
        <v>50</v>
      </c>
      <c r="B117" t="s">
        <v>88</v>
      </c>
      <c r="C117" t="s">
        <v>89</v>
      </c>
      <c r="D117" t="s">
        <v>775</v>
      </c>
      <c r="F117" t="s">
        <v>4361</v>
      </c>
      <c r="G117" t="s">
        <v>4362</v>
      </c>
      <c r="H117" t="s">
        <v>772</v>
      </c>
    </row>
    <row r="118" spans="1:17">
      <c r="A118" t="s">
        <v>50</v>
      </c>
      <c r="B118" t="s">
        <v>64</v>
      </c>
      <c r="C118" t="s">
        <v>65</v>
      </c>
      <c r="D118" t="s">
        <v>775</v>
      </c>
      <c r="F118" t="s">
        <v>4829</v>
      </c>
      <c r="G118" t="s">
        <v>4830</v>
      </c>
      <c r="H118" t="s">
        <v>772</v>
      </c>
      <c r="I118" t="s">
        <v>4831</v>
      </c>
      <c r="J118" t="s">
        <v>4832</v>
      </c>
      <c r="K118" t="s">
        <v>772</v>
      </c>
      <c r="L118" t="s">
        <v>4833</v>
      </c>
      <c r="M118" t="s">
        <v>4834</v>
      </c>
      <c r="N118" t="s">
        <v>772</v>
      </c>
      <c r="O118" t="s">
        <v>7881</v>
      </c>
      <c r="P118" t="s">
        <v>4835</v>
      </c>
      <c r="Q118" t="s">
        <v>773</v>
      </c>
    </row>
    <row r="119" spans="1:17">
      <c r="A119" t="s">
        <v>50</v>
      </c>
      <c r="B119" t="s">
        <v>153</v>
      </c>
      <c r="C119" t="s">
        <v>154</v>
      </c>
      <c r="D119" t="s">
        <v>23</v>
      </c>
      <c r="E119" t="s">
        <v>4363</v>
      </c>
      <c r="F119" t="s">
        <v>8180</v>
      </c>
    </row>
    <row r="120" spans="1:17">
      <c r="A120" t="s">
        <v>50</v>
      </c>
      <c r="B120" t="s">
        <v>140</v>
      </c>
      <c r="C120" t="s">
        <v>16</v>
      </c>
      <c r="D120" t="s">
        <v>23</v>
      </c>
      <c r="E120" t="s">
        <v>4364</v>
      </c>
      <c r="F120" t="s">
        <v>8181</v>
      </c>
    </row>
    <row r="121" spans="1:17">
      <c r="A121" t="s">
        <v>50</v>
      </c>
      <c r="B121" t="s">
        <v>67</v>
      </c>
      <c r="C121" t="s">
        <v>68</v>
      </c>
      <c r="D121" t="s">
        <v>22</v>
      </c>
      <c r="F121" t="s">
        <v>4718</v>
      </c>
    </row>
    <row r="122" spans="1:17">
      <c r="A122" t="s">
        <v>50</v>
      </c>
      <c r="B122" t="s">
        <v>72</v>
      </c>
      <c r="C122" t="s">
        <v>73</v>
      </c>
      <c r="D122" t="s">
        <v>775</v>
      </c>
      <c r="F122" t="s">
        <v>4716</v>
      </c>
      <c r="G122" t="s">
        <v>4717</v>
      </c>
      <c r="H122" t="s">
        <v>773</v>
      </c>
    </row>
    <row r="123" spans="1:17">
      <c r="A123" t="s">
        <v>50</v>
      </c>
      <c r="B123" t="s">
        <v>48</v>
      </c>
      <c r="C123" t="s">
        <v>49</v>
      </c>
      <c r="D123" t="s">
        <v>23</v>
      </c>
      <c r="E123" t="s">
        <v>4365</v>
      </c>
      <c r="F123" t="s">
        <v>8182</v>
      </c>
    </row>
    <row r="124" spans="1:17">
      <c r="A124" t="s">
        <v>50</v>
      </c>
      <c r="B124" t="s">
        <v>1072</v>
      </c>
      <c r="C124" t="s">
        <v>114</v>
      </c>
      <c r="D124" t="s">
        <v>23</v>
      </c>
      <c r="E124" t="s">
        <v>4366</v>
      </c>
      <c r="F124" t="s">
        <v>8183</v>
      </c>
    </row>
    <row r="125" spans="1:17">
      <c r="A125" t="s">
        <v>50</v>
      </c>
      <c r="B125" t="s">
        <v>96</v>
      </c>
      <c r="C125" t="s">
        <v>19</v>
      </c>
      <c r="D125" t="s">
        <v>22</v>
      </c>
      <c r="F125" t="s">
        <v>4719</v>
      </c>
    </row>
    <row r="126" spans="1:17">
      <c r="A126" t="s">
        <v>50</v>
      </c>
      <c r="B126" t="s">
        <v>70</v>
      </c>
      <c r="C126" t="s">
        <v>2890</v>
      </c>
      <c r="D126" t="s">
        <v>22</v>
      </c>
      <c r="F126" t="s">
        <v>4720</v>
      </c>
    </row>
    <row r="127" spans="1:17">
      <c r="A127" t="s">
        <v>50</v>
      </c>
      <c r="B127" t="s">
        <v>86</v>
      </c>
      <c r="C127" t="s">
        <v>714</v>
      </c>
      <c r="D127" t="s">
        <v>775</v>
      </c>
      <c r="F127" t="s">
        <v>4367</v>
      </c>
      <c r="G127" t="s">
        <v>4368</v>
      </c>
      <c r="H127" t="s">
        <v>773</v>
      </c>
      <c r="I127" t="s">
        <v>4369</v>
      </c>
      <c r="J127" t="s">
        <v>4370</v>
      </c>
      <c r="K127" t="s">
        <v>773</v>
      </c>
    </row>
    <row r="128" spans="1:17">
      <c r="A128" t="s">
        <v>50</v>
      </c>
      <c r="B128" t="s">
        <v>111</v>
      </c>
      <c r="C128" t="s">
        <v>112</v>
      </c>
      <c r="D128" t="s">
        <v>775</v>
      </c>
      <c r="F128" t="s">
        <v>1223</v>
      </c>
      <c r="G128" t="s">
        <v>1224</v>
      </c>
      <c r="H128" t="s">
        <v>772</v>
      </c>
    </row>
    <row r="129" spans="1:11">
      <c r="A129" t="s">
        <v>50</v>
      </c>
      <c r="B129" t="s">
        <v>129</v>
      </c>
      <c r="C129" t="s">
        <v>130</v>
      </c>
      <c r="D129" t="s">
        <v>775</v>
      </c>
      <c r="F129" t="s">
        <v>4371</v>
      </c>
      <c r="G129" t="s">
        <v>4372</v>
      </c>
      <c r="H129" t="s">
        <v>772</v>
      </c>
    </row>
    <row r="130" spans="1:11">
      <c r="A130" t="s">
        <v>50</v>
      </c>
      <c r="B130" t="s">
        <v>125</v>
      </c>
      <c r="C130" t="s">
        <v>663</v>
      </c>
      <c r="D130" t="s">
        <v>22</v>
      </c>
      <c r="F130" t="s">
        <v>4721</v>
      </c>
    </row>
    <row r="131" spans="1:11">
      <c r="A131" t="s">
        <v>50</v>
      </c>
      <c r="B131" t="s">
        <v>55</v>
      </c>
      <c r="C131" t="s">
        <v>56</v>
      </c>
      <c r="D131" t="s">
        <v>775</v>
      </c>
      <c r="F131" t="s">
        <v>4373</v>
      </c>
      <c r="G131" t="s">
        <v>4374</v>
      </c>
      <c r="H131" t="s">
        <v>772</v>
      </c>
      <c r="I131" t="s">
        <v>4375</v>
      </c>
      <c r="J131" t="s">
        <v>4376</v>
      </c>
      <c r="K131" t="s">
        <v>772</v>
      </c>
    </row>
    <row r="132" spans="1:11">
      <c r="A132" t="s">
        <v>50</v>
      </c>
      <c r="B132" t="s">
        <v>118</v>
      </c>
      <c r="C132" t="s">
        <v>119</v>
      </c>
      <c r="D132" t="s">
        <v>775</v>
      </c>
      <c r="F132" t="s">
        <v>2810</v>
      </c>
      <c r="G132" t="s">
        <v>2811</v>
      </c>
      <c r="H132" t="s">
        <v>772</v>
      </c>
    </row>
    <row r="133" spans="1:11">
      <c r="A133" t="s">
        <v>50</v>
      </c>
      <c r="B133" t="s">
        <v>155</v>
      </c>
      <c r="C133" t="s">
        <v>156</v>
      </c>
      <c r="D133" t="s">
        <v>23</v>
      </c>
      <c r="E133" t="s">
        <v>4377</v>
      </c>
      <c r="F133" t="s">
        <v>8184</v>
      </c>
    </row>
    <row r="134" spans="1:11">
      <c r="A134" t="s">
        <v>50</v>
      </c>
      <c r="B134" t="s">
        <v>689</v>
      </c>
      <c r="C134" t="s">
        <v>703</v>
      </c>
      <c r="D134" t="s">
        <v>775</v>
      </c>
      <c r="F134" t="s">
        <v>2808</v>
      </c>
      <c r="G134" t="s">
        <v>2809</v>
      </c>
      <c r="H134" t="s">
        <v>772</v>
      </c>
    </row>
    <row r="135" spans="1:11">
      <c r="A135" t="s">
        <v>50</v>
      </c>
      <c r="B135" t="s">
        <v>97</v>
      </c>
      <c r="C135" t="s">
        <v>761</v>
      </c>
      <c r="D135" t="s">
        <v>775</v>
      </c>
      <c r="F135" t="s">
        <v>4378</v>
      </c>
      <c r="G135" t="s">
        <v>4379</v>
      </c>
      <c r="H135" t="s">
        <v>772</v>
      </c>
    </row>
    <row r="136" spans="1:11">
      <c r="A136" t="s">
        <v>50</v>
      </c>
      <c r="B136" t="s">
        <v>322</v>
      </c>
      <c r="C136" t="s">
        <v>323</v>
      </c>
      <c r="D136" t="s">
        <v>775</v>
      </c>
      <c r="F136" t="s">
        <v>2808</v>
      </c>
      <c r="G136" t="s">
        <v>2809</v>
      </c>
      <c r="H136" t="s">
        <v>772</v>
      </c>
    </row>
    <row r="137" spans="1:11">
      <c r="A137" t="s">
        <v>50</v>
      </c>
      <c r="B137" t="s">
        <v>146</v>
      </c>
      <c r="C137" t="s">
        <v>147</v>
      </c>
      <c r="D137" t="s">
        <v>23</v>
      </c>
      <c r="E137" t="s">
        <v>4380</v>
      </c>
      <c r="F137" t="s">
        <v>8185</v>
      </c>
    </row>
    <row r="138" spans="1:11">
      <c r="A138" t="s">
        <v>50</v>
      </c>
      <c r="B138" t="s">
        <v>105</v>
      </c>
      <c r="C138" t="s">
        <v>106</v>
      </c>
      <c r="D138" t="s">
        <v>775</v>
      </c>
      <c r="F138" t="s">
        <v>2684</v>
      </c>
      <c r="G138" t="s">
        <v>2685</v>
      </c>
      <c r="H138" t="s">
        <v>772</v>
      </c>
    </row>
    <row r="139" spans="1:11">
      <c r="A139" t="s">
        <v>50</v>
      </c>
      <c r="B139" t="s">
        <v>61</v>
      </c>
      <c r="C139" t="s">
        <v>2756</v>
      </c>
      <c r="D139" t="s">
        <v>775</v>
      </c>
      <c r="F139" t="s">
        <v>1229</v>
      </c>
      <c r="G139" t="s">
        <v>1230</v>
      </c>
      <c r="H139" t="s">
        <v>773</v>
      </c>
    </row>
    <row r="140" spans="1:11">
      <c r="A140" t="s">
        <v>50</v>
      </c>
      <c r="B140" t="s">
        <v>79</v>
      </c>
      <c r="C140" t="s">
        <v>80</v>
      </c>
      <c r="D140" t="s">
        <v>775</v>
      </c>
      <c r="F140" t="s">
        <v>4381</v>
      </c>
      <c r="G140" t="s">
        <v>4382</v>
      </c>
      <c r="H140" t="s">
        <v>772</v>
      </c>
      <c r="I140" t="s">
        <v>4383</v>
      </c>
      <c r="J140" t="s">
        <v>4384</v>
      </c>
      <c r="K140" t="s">
        <v>773</v>
      </c>
    </row>
    <row r="141" spans="1:11">
      <c r="A141" t="s">
        <v>50</v>
      </c>
      <c r="B141" t="s">
        <v>82</v>
      </c>
      <c r="C141" t="s">
        <v>83</v>
      </c>
      <c r="D141" t="s">
        <v>23</v>
      </c>
      <c r="E141" t="s">
        <v>4385</v>
      </c>
      <c r="F141" t="s">
        <v>8186</v>
      </c>
    </row>
    <row r="142" spans="1:11">
      <c r="A142" t="s">
        <v>50</v>
      </c>
      <c r="B142" t="s">
        <v>58</v>
      </c>
      <c r="C142" t="s">
        <v>59</v>
      </c>
      <c r="D142" t="s">
        <v>775</v>
      </c>
      <c r="F142" t="s">
        <v>1231</v>
      </c>
      <c r="G142" t="s">
        <v>1232</v>
      </c>
      <c r="H142" t="s">
        <v>772</v>
      </c>
    </row>
    <row r="143" spans="1:11">
      <c r="A143" t="s">
        <v>50</v>
      </c>
      <c r="B143" t="s">
        <v>77</v>
      </c>
      <c r="C143" t="s">
        <v>78</v>
      </c>
      <c r="D143" t="s">
        <v>22</v>
      </c>
      <c r="F143" t="s">
        <v>4722</v>
      </c>
    </row>
    <row r="144" spans="1:11">
      <c r="A144" t="s">
        <v>50</v>
      </c>
      <c r="B144" t="s">
        <v>85</v>
      </c>
      <c r="C144" t="s">
        <v>662</v>
      </c>
      <c r="D144" t="s">
        <v>775</v>
      </c>
      <c r="F144" t="s">
        <v>4386</v>
      </c>
    </row>
    <row r="145" spans="1:11">
      <c r="A145" t="s">
        <v>50</v>
      </c>
      <c r="B145" t="s">
        <v>117</v>
      </c>
      <c r="C145" t="s">
        <v>21</v>
      </c>
      <c r="D145" t="s">
        <v>23</v>
      </c>
      <c r="E145" t="s">
        <v>4387</v>
      </c>
      <c r="F145" t="s">
        <v>8187</v>
      </c>
    </row>
    <row r="146" spans="1:11">
      <c r="A146" t="s">
        <v>50</v>
      </c>
      <c r="B146" t="s">
        <v>142</v>
      </c>
      <c r="C146" t="s">
        <v>143</v>
      </c>
      <c r="D146" t="s">
        <v>775</v>
      </c>
      <c r="F146" t="s">
        <v>1233</v>
      </c>
      <c r="G146" t="s">
        <v>1234</v>
      </c>
      <c r="H146" t="s">
        <v>773</v>
      </c>
      <c r="I146" t="s">
        <v>2806</v>
      </c>
      <c r="J146" t="s">
        <v>2807</v>
      </c>
      <c r="K146" t="s">
        <v>772</v>
      </c>
    </row>
    <row r="147" spans="1:11">
      <c r="A147" t="s">
        <v>50</v>
      </c>
      <c r="B147" t="s">
        <v>134</v>
      </c>
      <c r="C147" t="s">
        <v>135</v>
      </c>
      <c r="D147" t="s">
        <v>23</v>
      </c>
      <c r="E147" t="s">
        <v>4388</v>
      </c>
      <c r="F147" t="s">
        <v>8188</v>
      </c>
    </row>
    <row r="148" spans="1:11">
      <c r="A148" t="s">
        <v>50</v>
      </c>
      <c r="B148" t="s">
        <v>132</v>
      </c>
      <c r="C148" t="s">
        <v>1961</v>
      </c>
      <c r="D148" t="s">
        <v>23</v>
      </c>
      <c r="E148" t="s">
        <v>4389</v>
      </c>
      <c r="F148" t="s">
        <v>8189</v>
      </c>
    </row>
    <row r="149" spans="1:11">
      <c r="A149" t="s">
        <v>50</v>
      </c>
      <c r="B149" t="s">
        <v>157</v>
      </c>
      <c r="C149" t="s">
        <v>100</v>
      </c>
      <c r="D149" t="s">
        <v>22</v>
      </c>
      <c r="F149" t="s">
        <v>4723</v>
      </c>
      <c r="G149" t="s">
        <v>4725</v>
      </c>
      <c r="H149" t="s">
        <v>773</v>
      </c>
    </row>
    <row r="150" spans="1:11">
      <c r="A150" t="s">
        <v>50</v>
      </c>
      <c r="B150" t="s">
        <v>107</v>
      </c>
      <c r="C150" t="s">
        <v>108</v>
      </c>
      <c r="D150" t="s">
        <v>23</v>
      </c>
      <c r="F150" t="s">
        <v>4724</v>
      </c>
    </row>
    <row r="151" spans="1:11">
      <c r="A151" t="s">
        <v>50</v>
      </c>
      <c r="B151" t="s">
        <v>98</v>
      </c>
      <c r="C151" t="s">
        <v>99</v>
      </c>
      <c r="D151" t="s">
        <v>775</v>
      </c>
      <c r="F151" t="s">
        <v>2804</v>
      </c>
      <c r="G151" t="s">
        <v>2805</v>
      </c>
      <c r="H151" t="s">
        <v>773</v>
      </c>
    </row>
    <row r="152" spans="1:11">
      <c r="A152" t="s">
        <v>50</v>
      </c>
      <c r="B152" t="s">
        <v>690</v>
      </c>
      <c r="C152" t="s">
        <v>704</v>
      </c>
      <c r="D152" t="s">
        <v>775</v>
      </c>
      <c r="F152" t="s">
        <v>2802</v>
      </c>
      <c r="G152" t="s">
        <v>2803</v>
      </c>
      <c r="H152" t="s">
        <v>773</v>
      </c>
    </row>
    <row r="153" spans="1:11">
      <c r="A153" t="s">
        <v>50</v>
      </c>
      <c r="B153" t="s">
        <v>113</v>
      </c>
      <c r="C153" t="s">
        <v>17</v>
      </c>
      <c r="D153" t="s">
        <v>23</v>
      </c>
      <c r="E153" t="s">
        <v>4390</v>
      </c>
      <c r="F153" t="s">
        <v>8190</v>
      </c>
    </row>
    <row r="154" spans="1:11">
      <c r="A154" t="s">
        <v>50</v>
      </c>
      <c r="B154" t="s">
        <v>149</v>
      </c>
      <c r="C154" t="s">
        <v>150</v>
      </c>
      <c r="D154" t="s">
        <v>775</v>
      </c>
      <c r="E154" t="s">
        <v>2791</v>
      </c>
      <c r="F154" t="s">
        <v>8191</v>
      </c>
    </row>
    <row r="155" spans="1:11">
      <c r="A155" t="s">
        <v>50</v>
      </c>
      <c r="B155" t="s">
        <v>51</v>
      </c>
      <c r="C155" t="s">
        <v>52</v>
      </c>
      <c r="D155" t="s">
        <v>775</v>
      </c>
      <c r="F155" t="s">
        <v>1235</v>
      </c>
      <c r="G155" t="s">
        <v>1236</v>
      </c>
      <c r="H155" t="s">
        <v>772</v>
      </c>
    </row>
    <row r="156" spans="1:11">
      <c r="A156" t="s">
        <v>50</v>
      </c>
      <c r="B156" t="s">
        <v>136</v>
      </c>
      <c r="C156" t="s">
        <v>2891</v>
      </c>
      <c r="D156" t="s">
        <v>23</v>
      </c>
      <c r="E156" t="s">
        <v>4391</v>
      </c>
      <c r="F156" t="s">
        <v>8192</v>
      </c>
    </row>
    <row r="157" spans="1:11">
      <c r="A157" t="s">
        <v>50</v>
      </c>
      <c r="B157" t="s">
        <v>120</v>
      </c>
      <c r="C157" t="s">
        <v>121</v>
      </c>
      <c r="D157" t="s">
        <v>23</v>
      </c>
      <c r="E157" t="s">
        <v>4392</v>
      </c>
      <c r="F157" t="s">
        <v>8193</v>
      </c>
    </row>
    <row r="158" spans="1:11">
      <c r="A158" t="s">
        <v>50</v>
      </c>
      <c r="B158" t="s">
        <v>53</v>
      </c>
      <c r="C158" t="s">
        <v>54</v>
      </c>
      <c r="D158" t="s">
        <v>775</v>
      </c>
      <c r="F158" t="s">
        <v>4393</v>
      </c>
      <c r="G158" t="s">
        <v>4394</v>
      </c>
      <c r="H158" t="s">
        <v>773</v>
      </c>
    </row>
    <row r="159" spans="1:11">
      <c r="A159" t="s">
        <v>50</v>
      </c>
      <c r="B159" t="s">
        <v>74</v>
      </c>
      <c r="C159" t="s">
        <v>75</v>
      </c>
      <c r="D159" t="s">
        <v>22</v>
      </c>
      <c r="F159" t="s">
        <v>4726</v>
      </c>
    </row>
    <row r="160" spans="1:11">
      <c r="A160" t="s">
        <v>50</v>
      </c>
      <c r="B160" t="s">
        <v>144</v>
      </c>
      <c r="C160" t="s">
        <v>145</v>
      </c>
      <c r="D160" t="s">
        <v>775</v>
      </c>
      <c r="F160" t="s">
        <v>2812</v>
      </c>
      <c r="G160" t="s">
        <v>2813</v>
      </c>
      <c r="H160" t="s">
        <v>772</v>
      </c>
      <c r="I160" t="s">
        <v>2814</v>
      </c>
      <c r="J160" t="s">
        <v>2815</v>
      </c>
      <c r="K160" t="s">
        <v>772</v>
      </c>
    </row>
    <row r="161" spans="1:14">
      <c r="A161" t="s">
        <v>50</v>
      </c>
      <c r="B161" t="s">
        <v>109</v>
      </c>
      <c r="C161" t="s">
        <v>110</v>
      </c>
      <c r="D161" t="s">
        <v>775</v>
      </c>
      <c r="F161" t="s">
        <v>2798</v>
      </c>
      <c r="G161" t="s">
        <v>2799</v>
      </c>
      <c r="H161" t="s">
        <v>773</v>
      </c>
      <c r="I161" t="s">
        <v>2800</v>
      </c>
      <c r="J161" t="s">
        <v>2801</v>
      </c>
      <c r="K161" t="s">
        <v>772</v>
      </c>
    </row>
    <row r="162" spans="1:14">
      <c r="A162" t="s">
        <v>50</v>
      </c>
      <c r="B162" t="s">
        <v>123</v>
      </c>
      <c r="C162" t="s">
        <v>124</v>
      </c>
      <c r="D162" t="s">
        <v>775</v>
      </c>
      <c r="F162" t="s">
        <v>2794</v>
      </c>
      <c r="G162" t="s">
        <v>2795</v>
      </c>
      <c r="H162" t="s">
        <v>773</v>
      </c>
      <c r="I162" t="s">
        <v>2796</v>
      </c>
      <c r="J162" t="s">
        <v>2797</v>
      </c>
      <c r="K162" t="s">
        <v>773</v>
      </c>
    </row>
    <row r="163" spans="1:14">
      <c r="A163" t="s">
        <v>342</v>
      </c>
      <c r="B163" t="s">
        <v>350</v>
      </c>
      <c r="C163" t="s">
        <v>760</v>
      </c>
      <c r="D163" t="s">
        <v>775</v>
      </c>
      <c r="F163" t="s">
        <v>4395</v>
      </c>
      <c r="G163" t="s">
        <v>4396</v>
      </c>
      <c r="H163" t="s">
        <v>772</v>
      </c>
    </row>
    <row r="164" spans="1:14">
      <c r="A164" t="s">
        <v>342</v>
      </c>
      <c r="B164" t="s">
        <v>381</v>
      </c>
      <c r="C164" t="s">
        <v>382</v>
      </c>
      <c r="D164" t="s">
        <v>23</v>
      </c>
      <c r="E164" t="s">
        <v>4397</v>
      </c>
      <c r="F164" t="s">
        <v>8194</v>
      </c>
    </row>
    <row r="165" spans="1:14">
      <c r="A165" t="s">
        <v>342</v>
      </c>
      <c r="B165" t="s">
        <v>369</v>
      </c>
      <c r="C165" t="s">
        <v>370</v>
      </c>
      <c r="D165" t="s">
        <v>23</v>
      </c>
      <c r="E165" t="s">
        <v>4398</v>
      </c>
      <c r="F165" t="s">
        <v>8195</v>
      </c>
    </row>
    <row r="166" spans="1:14">
      <c r="A166" t="s">
        <v>342</v>
      </c>
      <c r="B166" t="s">
        <v>384</v>
      </c>
      <c r="C166" t="s">
        <v>385</v>
      </c>
      <c r="D166" t="s">
        <v>23</v>
      </c>
      <c r="E166" t="s">
        <v>4399</v>
      </c>
      <c r="F166" t="s">
        <v>8196</v>
      </c>
    </row>
    <row r="167" spans="1:14">
      <c r="A167" t="s">
        <v>342</v>
      </c>
      <c r="B167" t="s">
        <v>349</v>
      </c>
      <c r="C167" t="s">
        <v>733</v>
      </c>
      <c r="D167" t="s">
        <v>775</v>
      </c>
      <c r="F167" t="s">
        <v>4400</v>
      </c>
      <c r="G167" t="s">
        <v>4401</v>
      </c>
      <c r="H167" t="s">
        <v>772</v>
      </c>
      <c r="I167" t="s">
        <v>4402</v>
      </c>
      <c r="J167" t="s">
        <v>4403</v>
      </c>
      <c r="K167" t="s">
        <v>772</v>
      </c>
      <c r="L167" t="s">
        <v>4404</v>
      </c>
      <c r="M167" t="s">
        <v>4405</v>
      </c>
      <c r="N167" t="s">
        <v>773</v>
      </c>
    </row>
    <row r="168" spans="1:14">
      <c r="A168" t="s">
        <v>342</v>
      </c>
      <c r="B168" t="s">
        <v>356</v>
      </c>
      <c r="C168" t="s">
        <v>682</v>
      </c>
      <c r="D168" t="s">
        <v>775</v>
      </c>
      <c r="F168" t="s">
        <v>4406</v>
      </c>
      <c r="G168" t="s">
        <v>4407</v>
      </c>
      <c r="H168" t="s">
        <v>773</v>
      </c>
    </row>
    <row r="169" spans="1:14">
      <c r="A169" t="s">
        <v>342</v>
      </c>
      <c r="B169" t="s">
        <v>343</v>
      </c>
      <c r="C169" t="s">
        <v>1080</v>
      </c>
      <c r="D169" t="s">
        <v>775</v>
      </c>
      <c r="F169" t="s">
        <v>2829</v>
      </c>
      <c r="G169" t="s">
        <v>2830</v>
      </c>
      <c r="H169" t="s">
        <v>772</v>
      </c>
    </row>
    <row r="170" spans="1:14">
      <c r="A170" t="s">
        <v>342</v>
      </c>
      <c r="B170" t="s">
        <v>372</v>
      </c>
      <c r="C170" t="s">
        <v>12</v>
      </c>
      <c r="D170" t="s">
        <v>775</v>
      </c>
      <c r="F170" t="s">
        <v>4408</v>
      </c>
      <c r="G170" t="s">
        <v>1143</v>
      </c>
      <c r="H170" t="s">
        <v>773</v>
      </c>
    </row>
    <row r="171" spans="1:14">
      <c r="A171" t="s">
        <v>342</v>
      </c>
      <c r="B171" t="s">
        <v>377</v>
      </c>
      <c r="C171" t="s">
        <v>11</v>
      </c>
      <c r="D171" t="s">
        <v>775</v>
      </c>
      <c r="F171" t="s">
        <v>4409</v>
      </c>
      <c r="G171" t="s">
        <v>4410</v>
      </c>
      <c r="H171" t="s">
        <v>773</v>
      </c>
      <c r="I171" t="s">
        <v>4411</v>
      </c>
      <c r="J171" t="s">
        <v>4412</v>
      </c>
      <c r="K171" t="s">
        <v>772</v>
      </c>
      <c r="L171" t="s">
        <v>4413</v>
      </c>
      <c r="M171" t="s">
        <v>4414</v>
      </c>
      <c r="N171" t="s">
        <v>772</v>
      </c>
    </row>
    <row r="172" spans="1:14">
      <c r="A172" t="s">
        <v>342</v>
      </c>
      <c r="B172" t="s">
        <v>361</v>
      </c>
      <c r="C172" t="s">
        <v>362</v>
      </c>
      <c r="D172" t="s">
        <v>23</v>
      </c>
      <c r="E172" t="s">
        <v>4415</v>
      </c>
      <c r="F172" t="s">
        <v>8197</v>
      </c>
    </row>
    <row r="173" spans="1:14">
      <c r="A173" t="s">
        <v>342</v>
      </c>
      <c r="B173" t="s">
        <v>386</v>
      </c>
      <c r="C173" t="s">
        <v>387</v>
      </c>
      <c r="D173" t="s">
        <v>23</v>
      </c>
      <c r="E173" t="s">
        <v>4416</v>
      </c>
      <c r="F173" t="s">
        <v>8198</v>
      </c>
    </row>
    <row r="174" spans="1:14">
      <c r="A174" t="s">
        <v>342</v>
      </c>
      <c r="B174" t="s">
        <v>366</v>
      </c>
      <c r="C174" t="s">
        <v>10</v>
      </c>
      <c r="D174" t="s">
        <v>23</v>
      </c>
      <c r="E174" t="s">
        <v>4417</v>
      </c>
      <c r="F174" t="s">
        <v>8199</v>
      </c>
    </row>
    <row r="175" spans="1:14">
      <c r="A175" t="s">
        <v>342</v>
      </c>
      <c r="B175" t="s">
        <v>375</v>
      </c>
      <c r="C175" t="s">
        <v>9</v>
      </c>
      <c r="D175" t="s">
        <v>775</v>
      </c>
      <c r="F175" t="s">
        <v>1245</v>
      </c>
      <c r="G175" t="s">
        <v>1246</v>
      </c>
      <c r="H175" t="s">
        <v>772</v>
      </c>
      <c r="I175" t="s">
        <v>4420</v>
      </c>
      <c r="J175" t="s">
        <v>4421</v>
      </c>
      <c r="K175" t="s">
        <v>773</v>
      </c>
      <c r="L175" t="s">
        <v>1245</v>
      </c>
      <c r="M175" t="s">
        <v>1246</v>
      </c>
      <c r="N175" t="s">
        <v>773</v>
      </c>
    </row>
    <row r="176" spans="1:14">
      <c r="A176" t="s">
        <v>342</v>
      </c>
      <c r="B176" t="s">
        <v>344</v>
      </c>
      <c r="C176" t="s">
        <v>345</v>
      </c>
      <c r="D176" t="s">
        <v>775</v>
      </c>
      <c r="F176" t="s">
        <v>4418</v>
      </c>
      <c r="G176" t="s">
        <v>4419</v>
      </c>
      <c r="H176" t="s">
        <v>773</v>
      </c>
    </row>
    <row r="177" spans="1:11">
      <c r="A177" t="s">
        <v>342</v>
      </c>
      <c r="B177" t="s">
        <v>352</v>
      </c>
      <c r="C177" t="s">
        <v>8</v>
      </c>
      <c r="D177" t="s">
        <v>775</v>
      </c>
      <c r="F177" t="s">
        <v>4422</v>
      </c>
      <c r="G177" t="s">
        <v>4423</v>
      </c>
      <c r="H177" t="s">
        <v>773</v>
      </c>
      <c r="I177" t="s">
        <v>4424</v>
      </c>
      <c r="J177" t="s">
        <v>4425</v>
      </c>
      <c r="K177" t="s">
        <v>773</v>
      </c>
    </row>
    <row r="178" spans="1:11">
      <c r="A178" t="s">
        <v>342</v>
      </c>
      <c r="B178" t="s">
        <v>371</v>
      </c>
      <c r="C178" t="s">
        <v>36</v>
      </c>
      <c r="D178" t="s">
        <v>23</v>
      </c>
      <c r="E178" t="s">
        <v>4426</v>
      </c>
      <c r="F178" t="s">
        <v>8200</v>
      </c>
    </row>
    <row r="179" spans="1:11">
      <c r="A179" t="s">
        <v>342</v>
      </c>
      <c r="B179" t="s">
        <v>378</v>
      </c>
      <c r="C179" t="s">
        <v>758</v>
      </c>
      <c r="D179" t="s">
        <v>775</v>
      </c>
      <c r="F179" t="s">
        <v>4427</v>
      </c>
      <c r="G179" t="s">
        <v>4428</v>
      </c>
      <c r="H179" t="s">
        <v>773</v>
      </c>
      <c r="I179" t="s">
        <v>4429</v>
      </c>
      <c r="J179" t="s">
        <v>4430</v>
      </c>
      <c r="K179" t="s">
        <v>773</v>
      </c>
    </row>
    <row r="180" spans="1:11">
      <c r="A180" t="s">
        <v>342</v>
      </c>
      <c r="B180" t="s">
        <v>355</v>
      </c>
      <c r="C180" t="s">
        <v>734</v>
      </c>
      <c r="D180" t="s">
        <v>775</v>
      </c>
      <c r="F180" t="s">
        <v>2686</v>
      </c>
      <c r="G180" t="s">
        <v>2687</v>
      </c>
      <c r="H180" t="s">
        <v>772</v>
      </c>
      <c r="I180" t="s">
        <v>2688</v>
      </c>
      <c r="J180" t="s">
        <v>2689</v>
      </c>
      <c r="K180" t="s">
        <v>772</v>
      </c>
    </row>
    <row r="181" spans="1:11">
      <c r="A181" t="s">
        <v>1340</v>
      </c>
      <c r="B181" t="s">
        <v>374</v>
      </c>
      <c r="C181" t="s">
        <v>7</v>
      </c>
      <c r="D181" t="s">
        <v>775</v>
      </c>
      <c r="F181" t="s">
        <v>2690</v>
      </c>
      <c r="G181" t="s">
        <v>2691</v>
      </c>
      <c r="H181" t="s">
        <v>773</v>
      </c>
      <c r="I181" t="s">
        <v>2753</v>
      </c>
      <c r="J181" t="s">
        <v>2754</v>
      </c>
      <c r="K181" t="s">
        <v>773</v>
      </c>
    </row>
    <row r="182" spans="1:11">
      <c r="A182" t="s">
        <v>342</v>
      </c>
      <c r="B182" t="s">
        <v>346</v>
      </c>
      <c r="C182" t="s">
        <v>680</v>
      </c>
      <c r="D182" t="s">
        <v>775</v>
      </c>
      <c r="F182" t="s">
        <v>4431</v>
      </c>
      <c r="G182" t="s">
        <v>4432</v>
      </c>
      <c r="H182" t="s">
        <v>772</v>
      </c>
    </row>
    <row r="183" spans="1:11">
      <c r="A183" t="s">
        <v>342</v>
      </c>
      <c r="B183" t="s">
        <v>696</v>
      </c>
      <c r="C183" t="s">
        <v>707</v>
      </c>
      <c r="D183" t="s">
        <v>775</v>
      </c>
      <c r="F183" t="s">
        <v>2827</v>
      </c>
      <c r="G183" t="s">
        <v>2828</v>
      </c>
      <c r="H183" t="s">
        <v>772</v>
      </c>
    </row>
    <row r="184" spans="1:11">
      <c r="A184" t="s">
        <v>342</v>
      </c>
      <c r="B184" t="s">
        <v>360</v>
      </c>
      <c r="C184" t="s">
        <v>6</v>
      </c>
      <c r="D184" t="s">
        <v>775</v>
      </c>
      <c r="F184" t="s">
        <v>4433</v>
      </c>
      <c r="G184" t="s">
        <v>4434</v>
      </c>
      <c r="H184" t="s">
        <v>773</v>
      </c>
      <c r="I184" t="s">
        <v>4435</v>
      </c>
      <c r="J184" t="s">
        <v>4436</v>
      </c>
      <c r="K184" t="s">
        <v>772</v>
      </c>
    </row>
    <row r="185" spans="1:11">
      <c r="A185" t="s">
        <v>342</v>
      </c>
      <c r="B185" t="s">
        <v>341</v>
      </c>
      <c r="C185" t="s">
        <v>4678</v>
      </c>
      <c r="D185" t="s">
        <v>775</v>
      </c>
      <c r="F185" t="s">
        <v>4437</v>
      </c>
      <c r="G185" t="s">
        <v>4438</v>
      </c>
      <c r="H185" t="s">
        <v>773</v>
      </c>
      <c r="I185" t="s">
        <v>4439</v>
      </c>
      <c r="J185" t="s">
        <v>4440</v>
      </c>
      <c r="K185" t="s">
        <v>773</v>
      </c>
    </row>
    <row r="186" spans="1:11">
      <c r="A186" t="s">
        <v>342</v>
      </c>
      <c r="B186" t="s">
        <v>367</v>
      </c>
      <c r="C186" t="s">
        <v>661</v>
      </c>
      <c r="D186" t="s">
        <v>22</v>
      </c>
      <c r="F186" t="s">
        <v>4727</v>
      </c>
    </row>
    <row r="187" spans="1:11">
      <c r="A187" t="s">
        <v>342</v>
      </c>
      <c r="B187" t="s">
        <v>364</v>
      </c>
      <c r="C187" t="s">
        <v>683</v>
      </c>
      <c r="D187" t="s">
        <v>775</v>
      </c>
      <c r="F187" t="s">
        <v>1247</v>
      </c>
      <c r="G187" t="s">
        <v>1248</v>
      </c>
      <c r="H187" t="s">
        <v>773</v>
      </c>
    </row>
    <row r="188" spans="1:11">
      <c r="A188" t="s">
        <v>342</v>
      </c>
      <c r="B188" t="s">
        <v>365</v>
      </c>
      <c r="C188" t="s">
        <v>735</v>
      </c>
      <c r="D188" t="s">
        <v>775</v>
      </c>
      <c r="F188" t="s">
        <v>1249</v>
      </c>
      <c r="G188" t="s">
        <v>1250</v>
      </c>
      <c r="H188" t="s">
        <v>772</v>
      </c>
    </row>
    <row r="189" spans="1:11">
      <c r="A189" t="s">
        <v>342</v>
      </c>
      <c r="B189" t="s">
        <v>379</v>
      </c>
      <c r="C189" t="s">
        <v>380</v>
      </c>
      <c r="D189" t="s">
        <v>22</v>
      </c>
      <c r="F189" t="s">
        <v>4728</v>
      </c>
    </row>
    <row r="190" spans="1:11">
      <c r="A190" t="s">
        <v>342</v>
      </c>
      <c r="B190" t="s">
        <v>373</v>
      </c>
      <c r="C190" t="s">
        <v>736</v>
      </c>
      <c r="D190" t="s">
        <v>775</v>
      </c>
      <c r="F190" t="s">
        <v>4441</v>
      </c>
      <c r="G190" t="s">
        <v>4442</v>
      </c>
      <c r="H190" t="s">
        <v>773</v>
      </c>
      <c r="I190" t="s">
        <v>4443</v>
      </c>
      <c r="J190" t="s">
        <v>4444</v>
      </c>
      <c r="K190" t="s">
        <v>773</v>
      </c>
    </row>
    <row r="191" spans="1:11">
      <c r="A191" t="s">
        <v>342</v>
      </c>
      <c r="B191" t="s">
        <v>363</v>
      </c>
      <c r="C191" t="s">
        <v>737</v>
      </c>
      <c r="D191" t="s">
        <v>775</v>
      </c>
      <c r="F191" t="s">
        <v>1251</v>
      </c>
      <c r="G191" t="s">
        <v>1252</v>
      </c>
      <c r="H191" t="s">
        <v>773</v>
      </c>
    </row>
    <row r="192" spans="1:11">
      <c r="A192" t="s">
        <v>342</v>
      </c>
      <c r="B192" t="s">
        <v>348</v>
      </c>
      <c r="C192" t="s">
        <v>738</v>
      </c>
      <c r="D192" t="s">
        <v>23</v>
      </c>
      <c r="E192" t="s">
        <v>4445</v>
      </c>
      <c r="F192" t="s">
        <v>8201</v>
      </c>
    </row>
    <row r="193" spans="1:17">
      <c r="A193" t="s">
        <v>342</v>
      </c>
      <c r="B193" t="s">
        <v>353</v>
      </c>
      <c r="C193" t="s">
        <v>2820</v>
      </c>
      <c r="D193" t="s">
        <v>23</v>
      </c>
      <c r="E193" t="s">
        <v>4446</v>
      </c>
      <c r="F193" t="s">
        <v>8202</v>
      </c>
    </row>
    <row r="194" spans="1:17">
      <c r="A194" t="s">
        <v>1340</v>
      </c>
      <c r="B194" t="s">
        <v>376</v>
      </c>
      <c r="C194" t="s">
        <v>4</v>
      </c>
      <c r="D194" t="s">
        <v>775</v>
      </c>
      <c r="F194" t="s">
        <v>2692</v>
      </c>
      <c r="G194" t="s">
        <v>2693</v>
      </c>
      <c r="H194" t="s">
        <v>773</v>
      </c>
      <c r="I194" t="s">
        <v>2694</v>
      </c>
      <c r="J194" t="s">
        <v>2695</v>
      </c>
      <c r="K194" t="s">
        <v>773</v>
      </c>
      <c r="L194" t="s">
        <v>2696</v>
      </c>
      <c r="M194" t="s">
        <v>2697</v>
      </c>
      <c r="N194" t="s">
        <v>772</v>
      </c>
    </row>
    <row r="195" spans="1:17">
      <c r="A195" t="s">
        <v>342</v>
      </c>
      <c r="B195" t="s">
        <v>351</v>
      </c>
      <c r="C195" t="s">
        <v>3</v>
      </c>
      <c r="D195" t="s">
        <v>775</v>
      </c>
      <c r="F195" t="s">
        <v>4836</v>
      </c>
      <c r="G195" t="s">
        <v>4837</v>
      </c>
      <c r="H195" t="s">
        <v>773</v>
      </c>
      <c r="I195" t="s">
        <v>4838</v>
      </c>
      <c r="J195" t="s">
        <v>4839</v>
      </c>
      <c r="K195" t="s">
        <v>772</v>
      </c>
      <c r="L195" t="s">
        <v>4840</v>
      </c>
      <c r="M195" t="s">
        <v>4841</v>
      </c>
      <c r="N195" t="s">
        <v>772</v>
      </c>
    </row>
    <row r="196" spans="1:17">
      <c r="A196" t="s">
        <v>342</v>
      </c>
      <c r="B196" t="s">
        <v>383</v>
      </c>
      <c r="C196" t="s">
        <v>684</v>
      </c>
      <c r="D196" t="s">
        <v>775</v>
      </c>
      <c r="F196" t="s">
        <v>2831</v>
      </c>
      <c r="G196" t="s">
        <v>2832</v>
      </c>
      <c r="H196" t="s">
        <v>773</v>
      </c>
      <c r="I196" t="s">
        <v>2833</v>
      </c>
      <c r="J196" t="s">
        <v>2834</v>
      </c>
      <c r="K196" t="s">
        <v>773</v>
      </c>
    </row>
    <row r="197" spans="1:17">
      <c r="A197" t="s">
        <v>342</v>
      </c>
      <c r="B197" t="s">
        <v>347</v>
      </c>
      <c r="C197" t="s">
        <v>4679</v>
      </c>
      <c r="D197" t="s">
        <v>775</v>
      </c>
      <c r="F197" t="s">
        <v>1253</v>
      </c>
      <c r="G197" t="s">
        <v>1254</v>
      </c>
      <c r="H197" t="s">
        <v>772</v>
      </c>
    </row>
    <row r="198" spans="1:17">
      <c r="A198" t="s">
        <v>342</v>
      </c>
      <c r="B198" t="s">
        <v>359</v>
      </c>
      <c r="C198" t="s">
        <v>4680</v>
      </c>
      <c r="D198" t="s">
        <v>775</v>
      </c>
      <c r="F198" t="s">
        <v>2821</v>
      </c>
      <c r="G198" t="s">
        <v>2822</v>
      </c>
      <c r="H198" t="s">
        <v>773</v>
      </c>
      <c r="I198" t="s">
        <v>2823</v>
      </c>
      <c r="J198" t="s">
        <v>2824</v>
      </c>
      <c r="K198" t="s">
        <v>772</v>
      </c>
      <c r="L198" t="s">
        <v>2825</v>
      </c>
      <c r="M198" t="s">
        <v>2826</v>
      </c>
      <c r="N198" t="s">
        <v>773</v>
      </c>
    </row>
    <row r="199" spans="1:17">
      <c r="A199" t="s">
        <v>342</v>
      </c>
      <c r="B199" t="s">
        <v>688</v>
      </c>
      <c r="C199" t="s">
        <v>702</v>
      </c>
      <c r="D199" t="s">
        <v>775</v>
      </c>
      <c r="F199" t="s">
        <v>4447</v>
      </c>
      <c r="G199" t="s">
        <v>4448</v>
      </c>
      <c r="H199" t="s">
        <v>773</v>
      </c>
      <c r="I199" t="s">
        <v>4449</v>
      </c>
      <c r="J199" t="s">
        <v>4450</v>
      </c>
      <c r="K199" t="s">
        <v>772</v>
      </c>
    </row>
    <row r="200" spans="1:17">
      <c r="A200" t="s">
        <v>342</v>
      </c>
      <c r="B200" t="s">
        <v>357</v>
      </c>
      <c r="C200" t="s">
        <v>2338</v>
      </c>
      <c r="D200" t="s">
        <v>775</v>
      </c>
      <c r="F200" t="s">
        <v>4451</v>
      </c>
      <c r="G200" t="s">
        <v>4452</v>
      </c>
      <c r="H200" t="s">
        <v>773</v>
      </c>
      <c r="I200" t="s">
        <v>4453</v>
      </c>
      <c r="J200" t="s">
        <v>4454</v>
      </c>
      <c r="K200" t="s">
        <v>773</v>
      </c>
    </row>
    <row r="201" spans="1:17">
      <c r="A201" t="s">
        <v>342</v>
      </c>
      <c r="B201" t="s">
        <v>358</v>
      </c>
      <c r="C201" t="s">
        <v>0</v>
      </c>
      <c r="D201" t="s">
        <v>775</v>
      </c>
      <c r="F201" t="s">
        <v>4455</v>
      </c>
      <c r="G201" t="s">
        <v>4456</v>
      </c>
      <c r="H201" t="s">
        <v>772</v>
      </c>
    </row>
    <row r="202" spans="1:17">
      <c r="A202" t="s">
        <v>389</v>
      </c>
      <c r="B202" t="s">
        <v>392</v>
      </c>
      <c r="C202" t="s">
        <v>739</v>
      </c>
      <c r="D202" t="s">
        <v>775</v>
      </c>
      <c r="F202" t="s">
        <v>4457</v>
      </c>
      <c r="G202" t="s">
        <v>4458</v>
      </c>
      <c r="H202" t="s">
        <v>772</v>
      </c>
    </row>
    <row r="203" spans="1:17">
      <c r="A203" t="s">
        <v>389</v>
      </c>
      <c r="B203" t="s">
        <v>390</v>
      </c>
      <c r="C203" t="s">
        <v>391</v>
      </c>
      <c r="D203" t="s">
        <v>775</v>
      </c>
      <c r="F203" t="s">
        <v>4842</v>
      </c>
      <c r="G203" t="s">
        <v>4843</v>
      </c>
      <c r="H203" t="s">
        <v>772</v>
      </c>
      <c r="I203" t="s">
        <v>4844</v>
      </c>
      <c r="J203" t="s">
        <v>4845</v>
      </c>
      <c r="K203" t="s">
        <v>772</v>
      </c>
      <c r="L203" t="s">
        <v>4846</v>
      </c>
      <c r="M203" t="s">
        <v>4847</v>
      </c>
      <c r="N203" t="s">
        <v>772</v>
      </c>
      <c r="O203" t="s">
        <v>4848</v>
      </c>
      <c r="P203" t="s">
        <v>4849</v>
      </c>
      <c r="Q203" t="s">
        <v>772</v>
      </c>
    </row>
    <row r="204" spans="1:17">
      <c r="A204" t="s">
        <v>389</v>
      </c>
      <c r="B204" t="s">
        <v>388</v>
      </c>
      <c r="C204" t="s">
        <v>740</v>
      </c>
      <c r="D204" t="s">
        <v>775</v>
      </c>
      <c r="F204" t="s">
        <v>4850</v>
      </c>
      <c r="G204" t="s">
        <v>4851</v>
      </c>
      <c r="H204" t="s">
        <v>773</v>
      </c>
      <c r="I204" t="s">
        <v>4852</v>
      </c>
      <c r="J204" t="s">
        <v>4853</v>
      </c>
      <c r="K204" t="s">
        <v>773</v>
      </c>
      <c r="L204" t="s">
        <v>4854</v>
      </c>
      <c r="M204" t="s">
        <v>4855</v>
      </c>
      <c r="N204" t="s">
        <v>772</v>
      </c>
      <c r="O204" t="s">
        <v>4856</v>
      </c>
      <c r="P204" t="s">
        <v>4857</v>
      </c>
      <c r="Q204" t="s">
        <v>773</v>
      </c>
    </row>
    <row r="205" spans="1:17">
      <c r="A205" t="s">
        <v>29</v>
      </c>
      <c r="B205" t="s">
        <v>27</v>
      </c>
      <c r="C205" t="s">
        <v>28</v>
      </c>
      <c r="D205" t="s">
        <v>775</v>
      </c>
      <c r="F205" t="s">
        <v>4461</v>
      </c>
      <c r="G205" t="s">
        <v>4462</v>
      </c>
      <c r="H205" t="s">
        <v>772</v>
      </c>
    </row>
    <row r="206" spans="1:17">
      <c r="A206" t="s">
        <v>29</v>
      </c>
      <c r="B206" t="s">
        <v>3015</v>
      </c>
      <c r="C206" t="s">
        <v>766</v>
      </c>
      <c r="D206" t="s">
        <v>775</v>
      </c>
      <c r="F206" t="s">
        <v>4459</v>
      </c>
      <c r="G206" t="s">
        <v>4460</v>
      </c>
      <c r="H206" t="s">
        <v>773</v>
      </c>
    </row>
    <row r="207" spans="1:17">
      <c r="A207" t="s">
        <v>395</v>
      </c>
      <c r="B207" t="s">
        <v>393</v>
      </c>
      <c r="C207" t="s">
        <v>394</v>
      </c>
      <c r="D207" t="s">
        <v>23</v>
      </c>
      <c r="E207" t="s">
        <v>4463</v>
      </c>
      <c r="F207" t="s">
        <v>8203</v>
      </c>
    </row>
    <row r="208" spans="1:17">
      <c r="A208" t="s">
        <v>1338</v>
      </c>
      <c r="B208" t="s">
        <v>33</v>
      </c>
      <c r="C208" t="s">
        <v>4681</v>
      </c>
      <c r="D208" t="s">
        <v>775</v>
      </c>
      <c r="F208" t="s">
        <v>4011</v>
      </c>
      <c r="G208" t="s">
        <v>4012</v>
      </c>
      <c r="H208" t="s">
        <v>772</v>
      </c>
      <c r="I208" t="s">
        <v>4464</v>
      </c>
      <c r="J208" t="s">
        <v>4012</v>
      </c>
      <c r="K208" t="s">
        <v>772</v>
      </c>
    </row>
    <row r="209" spans="1:14">
      <c r="A209" t="s">
        <v>30</v>
      </c>
      <c r="B209" t="s">
        <v>32</v>
      </c>
      <c r="C209" t="s">
        <v>2892</v>
      </c>
      <c r="D209" t="s">
        <v>22</v>
      </c>
      <c r="F209" t="s">
        <v>4729</v>
      </c>
    </row>
    <row r="210" spans="1:14">
      <c r="A210" t="s">
        <v>30</v>
      </c>
      <c r="B210" t="s">
        <v>35</v>
      </c>
      <c r="C210" t="s">
        <v>1339</v>
      </c>
      <c r="D210" t="s">
        <v>22</v>
      </c>
      <c r="F210" t="s">
        <v>4730</v>
      </c>
    </row>
    <row r="211" spans="1:14">
      <c r="A211" t="s">
        <v>30</v>
      </c>
      <c r="B211" t="s">
        <v>31</v>
      </c>
      <c r="C211" t="s">
        <v>18</v>
      </c>
      <c r="D211" t="s">
        <v>775</v>
      </c>
      <c r="F211" t="s">
        <v>1336</v>
      </c>
      <c r="G211" t="s">
        <v>1337</v>
      </c>
      <c r="H211" t="s">
        <v>772</v>
      </c>
    </row>
    <row r="212" spans="1:14">
      <c r="A212" t="s">
        <v>30</v>
      </c>
      <c r="B212" t="s">
        <v>34</v>
      </c>
      <c r="C212" t="s">
        <v>2757</v>
      </c>
      <c r="D212" t="s">
        <v>775</v>
      </c>
      <c r="F212" t="s">
        <v>4465</v>
      </c>
      <c r="G212" t="s">
        <v>4466</v>
      </c>
      <c r="H212" t="s">
        <v>773</v>
      </c>
    </row>
    <row r="213" spans="1:14">
      <c r="A213" t="s">
        <v>400</v>
      </c>
      <c r="B213" t="s">
        <v>398</v>
      </c>
      <c r="C213" t="s">
        <v>399</v>
      </c>
      <c r="D213" t="s">
        <v>23</v>
      </c>
      <c r="E213" t="s">
        <v>4467</v>
      </c>
      <c r="F213" t="s">
        <v>8204</v>
      </c>
    </row>
    <row r="214" spans="1:14">
      <c r="A214" t="s">
        <v>400</v>
      </c>
      <c r="B214" t="s">
        <v>401</v>
      </c>
      <c r="C214" t="s">
        <v>402</v>
      </c>
      <c r="D214" t="s">
        <v>775</v>
      </c>
      <c r="F214" t="s">
        <v>2839</v>
      </c>
      <c r="G214" t="s">
        <v>2840</v>
      </c>
      <c r="H214" t="s">
        <v>772</v>
      </c>
    </row>
    <row r="215" spans="1:14">
      <c r="A215" t="s">
        <v>400</v>
      </c>
      <c r="B215" t="s">
        <v>396</v>
      </c>
      <c r="C215" t="s">
        <v>397</v>
      </c>
      <c r="D215" t="s">
        <v>23</v>
      </c>
      <c r="E215" t="s">
        <v>4468</v>
      </c>
      <c r="F215" t="s">
        <v>8205</v>
      </c>
    </row>
    <row r="216" spans="1:14">
      <c r="A216" t="s">
        <v>400</v>
      </c>
      <c r="B216" t="s">
        <v>403</v>
      </c>
      <c r="C216" t="s">
        <v>762</v>
      </c>
      <c r="D216" t="s">
        <v>23</v>
      </c>
      <c r="E216" t="s">
        <v>4469</v>
      </c>
      <c r="F216" t="s">
        <v>8206</v>
      </c>
    </row>
    <row r="217" spans="1:14">
      <c r="A217" t="s">
        <v>405</v>
      </c>
      <c r="B217" t="s">
        <v>406</v>
      </c>
      <c r="C217" t="s">
        <v>407</v>
      </c>
      <c r="D217" t="s">
        <v>775</v>
      </c>
      <c r="F217" t="s">
        <v>2835</v>
      </c>
      <c r="G217" t="s">
        <v>2836</v>
      </c>
      <c r="H217" t="s">
        <v>773</v>
      </c>
    </row>
    <row r="218" spans="1:14">
      <c r="A218" t="s">
        <v>405</v>
      </c>
      <c r="B218" t="s">
        <v>404</v>
      </c>
      <c r="C218" t="s">
        <v>741</v>
      </c>
      <c r="D218" t="s">
        <v>775</v>
      </c>
      <c r="F218" t="s">
        <v>2837</v>
      </c>
      <c r="G218" t="s">
        <v>2838</v>
      </c>
      <c r="H218" t="s">
        <v>773</v>
      </c>
    </row>
    <row r="219" spans="1:14">
      <c r="A219" t="s">
        <v>410</v>
      </c>
      <c r="B219" t="s">
        <v>415</v>
      </c>
      <c r="C219" t="s">
        <v>416</v>
      </c>
      <c r="D219" t="s">
        <v>22</v>
      </c>
      <c r="F219" t="s">
        <v>4731</v>
      </c>
    </row>
    <row r="220" spans="1:14">
      <c r="A220" t="s">
        <v>410</v>
      </c>
      <c r="B220" t="s">
        <v>413</v>
      </c>
      <c r="C220" t="s">
        <v>414</v>
      </c>
      <c r="D220" t="s">
        <v>775</v>
      </c>
      <c r="F220" t="s">
        <v>1334</v>
      </c>
      <c r="G220" t="s">
        <v>1335</v>
      </c>
      <c r="H220" t="s">
        <v>772</v>
      </c>
    </row>
    <row r="221" spans="1:14">
      <c r="A221" t="s">
        <v>410</v>
      </c>
      <c r="B221" t="s">
        <v>408</v>
      </c>
      <c r="C221" t="s">
        <v>409</v>
      </c>
      <c r="D221" t="s">
        <v>775</v>
      </c>
      <c r="F221" t="s">
        <v>2841</v>
      </c>
      <c r="G221" t="s">
        <v>2842</v>
      </c>
      <c r="H221" t="s">
        <v>773</v>
      </c>
      <c r="I221" t="s">
        <v>2843</v>
      </c>
      <c r="J221" t="s">
        <v>2844</v>
      </c>
      <c r="K221" t="s">
        <v>773</v>
      </c>
      <c r="L221" t="s">
        <v>2845</v>
      </c>
      <c r="M221" t="s">
        <v>2846</v>
      </c>
      <c r="N221" t="s">
        <v>772</v>
      </c>
    </row>
    <row r="222" spans="1:14">
      <c r="A222" t="s">
        <v>410</v>
      </c>
      <c r="B222" t="s">
        <v>411</v>
      </c>
      <c r="C222" t="s">
        <v>412</v>
      </c>
      <c r="D222" t="s">
        <v>775</v>
      </c>
      <c r="F222" t="s">
        <v>4470</v>
      </c>
      <c r="G222" t="s">
        <v>4471</v>
      </c>
      <c r="H222" t="s">
        <v>773</v>
      </c>
      <c r="I222" t="s">
        <v>4472</v>
      </c>
      <c r="J222" t="s">
        <v>4473</v>
      </c>
      <c r="K222" t="s">
        <v>773</v>
      </c>
    </row>
    <row r="223" spans="1:14">
      <c r="A223" t="s">
        <v>419</v>
      </c>
      <c r="B223" t="s">
        <v>417</v>
      </c>
      <c r="C223" t="s">
        <v>418</v>
      </c>
      <c r="D223" t="s">
        <v>775</v>
      </c>
      <c r="E223" t="s">
        <v>4474</v>
      </c>
      <c r="F223" t="s">
        <v>8207</v>
      </c>
    </row>
    <row r="224" spans="1:14">
      <c r="A224" t="s">
        <v>26</v>
      </c>
      <c r="B224" t="s">
        <v>25</v>
      </c>
      <c r="C224" t="s">
        <v>20</v>
      </c>
      <c r="D224" t="s">
        <v>775</v>
      </c>
      <c r="E224" t="s">
        <v>4475</v>
      </c>
      <c r="F224" t="s">
        <v>8208</v>
      </c>
    </row>
    <row r="225" spans="1:14">
      <c r="A225" t="s">
        <v>422</v>
      </c>
      <c r="B225" t="s">
        <v>430</v>
      </c>
      <c r="C225" t="s">
        <v>715</v>
      </c>
      <c r="D225" t="s">
        <v>775</v>
      </c>
      <c r="F225" t="s">
        <v>4476</v>
      </c>
      <c r="G225" t="s">
        <v>4477</v>
      </c>
      <c r="H225" t="s">
        <v>773</v>
      </c>
    </row>
    <row r="226" spans="1:14">
      <c r="A226" t="s">
        <v>422</v>
      </c>
      <c r="B226" t="s">
        <v>428</v>
      </c>
      <c r="C226" t="s">
        <v>429</v>
      </c>
      <c r="D226" t="s">
        <v>775</v>
      </c>
      <c r="F226" t="s">
        <v>4478</v>
      </c>
      <c r="G226" t="s">
        <v>4479</v>
      </c>
      <c r="H226" t="s">
        <v>773</v>
      </c>
    </row>
    <row r="227" spans="1:14">
      <c r="A227" t="s">
        <v>422</v>
      </c>
      <c r="B227" t="s">
        <v>697</v>
      </c>
      <c r="C227" t="s">
        <v>716</v>
      </c>
      <c r="D227" t="s">
        <v>775</v>
      </c>
      <c r="F227" t="s">
        <v>4480</v>
      </c>
      <c r="G227" t="s">
        <v>4481</v>
      </c>
      <c r="H227" t="s">
        <v>772</v>
      </c>
    </row>
    <row r="228" spans="1:14">
      <c r="A228" t="s">
        <v>422</v>
      </c>
      <c r="B228" t="s">
        <v>424</v>
      </c>
      <c r="C228" t="s">
        <v>751</v>
      </c>
      <c r="D228" t="s">
        <v>22</v>
      </c>
      <c r="F228" t="s">
        <v>4733</v>
      </c>
    </row>
    <row r="229" spans="1:14">
      <c r="A229" t="s">
        <v>422</v>
      </c>
      <c r="B229" t="s">
        <v>425</v>
      </c>
      <c r="C229" t="s">
        <v>84</v>
      </c>
      <c r="D229" t="s">
        <v>22</v>
      </c>
      <c r="F229" t="s">
        <v>4732</v>
      </c>
    </row>
    <row r="230" spans="1:14">
      <c r="A230" t="s">
        <v>422</v>
      </c>
      <c r="B230" t="s">
        <v>426</v>
      </c>
      <c r="C230" t="s">
        <v>427</v>
      </c>
      <c r="D230" t="s">
        <v>23</v>
      </c>
      <c r="E230" t="s">
        <v>4482</v>
      </c>
      <c r="F230" t="s">
        <v>8209</v>
      </c>
    </row>
    <row r="231" spans="1:14">
      <c r="A231" t="s">
        <v>422</v>
      </c>
      <c r="B231" t="s">
        <v>420</v>
      </c>
      <c r="C231" t="s">
        <v>421</v>
      </c>
      <c r="D231" t="s">
        <v>23</v>
      </c>
      <c r="E231" t="s">
        <v>4734</v>
      </c>
      <c r="F231" t="s">
        <v>8210</v>
      </c>
    </row>
    <row r="232" spans="1:14">
      <c r="A232" t="s">
        <v>422</v>
      </c>
      <c r="B232" t="s">
        <v>423</v>
      </c>
      <c r="C232" t="s">
        <v>717</v>
      </c>
      <c r="D232" t="s">
        <v>775</v>
      </c>
      <c r="F232" t="s">
        <v>4483</v>
      </c>
      <c r="G232" t="s">
        <v>4484</v>
      </c>
      <c r="H232" t="s">
        <v>773</v>
      </c>
    </row>
    <row r="233" spans="1:14">
      <c r="A233" t="s">
        <v>432</v>
      </c>
      <c r="B233" t="s">
        <v>435</v>
      </c>
      <c r="C233" t="s">
        <v>436</v>
      </c>
      <c r="D233" t="s">
        <v>775</v>
      </c>
      <c r="F233" t="s">
        <v>4485</v>
      </c>
      <c r="G233" t="s">
        <v>4486</v>
      </c>
      <c r="H233" t="s">
        <v>772</v>
      </c>
    </row>
    <row r="234" spans="1:14">
      <c r="A234" t="s">
        <v>432</v>
      </c>
      <c r="B234" t="s">
        <v>433</v>
      </c>
      <c r="C234" t="s">
        <v>434</v>
      </c>
      <c r="D234" t="s">
        <v>23</v>
      </c>
      <c r="E234" t="s">
        <v>4487</v>
      </c>
      <c r="F234" t="s">
        <v>8211</v>
      </c>
    </row>
    <row r="235" spans="1:14">
      <c r="A235" t="s">
        <v>432</v>
      </c>
      <c r="B235" t="s">
        <v>694</v>
      </c>
      <c r="C235" t="s">
        <v>431</v>
      </c>
      <c r="D235" t="s">
        <v>775</v>
      </c>
      <c r="F235" t="s">
        <v>4488</v>
      </c>
      <c r="G235" t="s">
        <v>4489</v>
      </c>
      <c r="H235" t="s">
        <v>772</v>
      </c>
      <c r="I235" t="s">
        <v>4490</v>
      </c>
      <c r="J235" t="s">
        <v>4491</v>
      </c>
      <c r="K235" t="s">
        <v>772</v>
      </c>
    </row>
    <row r="236" spans="1:14">
      <c r="A236" t="s">
        <v>438</v>
      </c>
      <c r="B236" t="s">
        <v>442</v>
      </c>
      <c r="C236" t="s">
        <v>443</v>
      </c>
      <c r="D236" t="s">
        <v>775</v>
      </c>
      <c r="F236" t="s">
        <v>4492</v>
      </c>
      <c r="G236" t="s">
        <v>4493</v>
      </c>
      <c r="H236" t="s">
        <v>773</v>
      </c>
      <c r="I236" t="s">
        <v>4494</v>
      </c>
      <c r="J236" t="s">
        <v>4494</v>
      </c>
      <c r="K236" t="s">
        <v>773</v>
      </c>
      <c r="N236" s="4"/>
    </row>
    <row r="237" spans="1:14">
      <c r="A237" t="s">
        <v>438</v>
      </c>
      <c r="B237" t="s">
        <v>437</v>
      </c>
      <c r="C237" t="s">
        <v>757</v>
      </c>
      <c r="D237" t="s">
        <v>775</v>
      </c>
      <c r="F237" t="s">
        <v>4495</v>
      </c>
      <c r="G237" t="s">
        <v>4496</v>
      </c>
      <c r="H237" t="s">
        <v>773</v>
      </c>
      <c r="N237" s="4"/>
    </row>
    <row r="238" spans="1:14">
      <c r="A238" t="s">
        <v>438</v>
      </c>
      <c r="B238" t="s">
        <v>439</v>
      </c>
      <c r="C238" t="s">
        <v>2893</v>
      </c>
      <c r="D238" t="s">
        <v>775</v>
      </c>
      <c r="F238" t="s">
        <v>4497</v>
      </c>
      <c r="G238" t="s">
        <v>4498</v>
      </c>
      <c r="H238" t="s">
        <v>773</v>
      </c>
      <c r="N238" s="4"/>
    </row>
    <row r="239" spans="1:14">
      <c r="A239" t="s">
        <v>438</v>
      </c>
      <c r="B239" t="s">
        <v>440</v>
      </c>
      <c r="C239" t="s">
        <v>441</v>
      </c>
      <c r="D239" t="s">
        <v>775</v>
      </c>
      <c r="E239" s="2"/>
      <c r="F239" s="2" t="s">
        <v>4735</v>
      </c>
      <c r="G239" s="2" t="s">
        <v>4736</v>
      </c>
      <c r="H239" s="5" t="s">
        <v>773</v>
      </c>
      <c r="I239" t="s">
        <v>4737</v>
      </c>
      <c r="J239" t="s">
        <v>4738</v>
      </c>
      <c r="K239" s="5" t="s">
        <v>773</v>
      </c>
      <c r="L239" t="s">
        <v>4739</v>
      </c>
      <c r="M239" t="s">
        <v>4740</v>
      </c>
      <c r="N239" s="4" t="s">
        <v>773</v>
      </c>
    </row>
    <row r="240" spans="1:14">
      <c r="A240" t="s">
        <v>1079</v>
      </c>
      <c r="B240" t="s">
        <v>457</v>
      </c>
      <c r="C240" t="s">
        <v>237</v>
      </c>
      <c r="D240" t="s">
        <v>23</v>
      </c>
      <c r="E240" t="s">
        <v>4499</v>
      </c>
      <c r="F240" t="s">
        <v>8212</v>
      </c>
      <c r="N240" s="4"/>
    </row>
    <row r="241" spans="1:14">
      <c r="A241" t="s">
        <v>1079</v>
      </c>
      <c r="B241" t="s">
        <v>687</v>
      </c>
      <c r="C241" t="s">
        <v>701</v>
      </c>
      <c r="D241" t="s">
        <v>775</v>
      </c>
      <c r="F241" t="s">
        <v>4500</v>
      </c>
      <c r="G241" t="s">
        <v>4501</v>
      </c>
      <c r="H241" t="s">
        <v>772</v>
      </c>
      <c r="N241" s="4"/>
    </row>
    <row r="242" spans="1:14">
      <c r="A242" t="s">
        <v>1079</v>
      </c>
      <c r="B242" t="s">
        <v>447</v>
      </c>
      <c r="C242" t="s">
        <v>718</v>
      </c>
      <c r="D242" t="s">
        <v>775</v>
      </c>
      <c r="F242" t="s">
        <v>1307</v>
      </c>
      <c r="G242" t="s">
        <v>1308</v>
      </c>
      <c r="H242" t="s">
        <v>772</v>
      </c>
      <c r="N242" s="4"/>
    </row>
    <row r="243" spans="1:14">
      <c r="A243" t="s">
        <v>1079</v>
      </c>
      <c r="B243" t="s">
        <v>513</v>
      </c>
      <c r="C243" t="s">
        <v>514</v>
      </c>
      <c r="D243" t="s">
        <v>775</v>
      </c>
      <c r="F243" t="s">
        <v>4502</v>
      </c>
      <c r="G243" t="s">
        <v>4503</v>
      </c>
      <c r="H243" t="s">
        <v>772</v>
      </c>
      <c r="N243" s="4"/>
    </row>
    <row r="244" spans="1:14">
      <c r="A244" t="s">
        <v>1079</v>
      </c>
      <c r="B244" t="s">
        <v>483</v>
      </c>
      <c r="C244" t="s">
        <v>742</v>
      </c>
      <c r="D244" t="s">
        <v>22</v>
      </c>
      <c r="F244" t="s">
        <v>4741</v>
      </c>
    </row>
    <row r="245" spans="1:14">
      <c r="A245" t="s">
        <v>1079</v>
      </c>
      <c r="B245" t="s">
        <v>512</v>
      </c>
      <c r="C245" t="s">
        <v>743</v>
      </c>
      <c r="D245" t="s">
        <v>775</v>
      </c>
      <c r="F245" t="s">
        <v>4504</v>
      </c>
      <c r="G245" t="s">
        <v>4505</v>
      </c>
      <c r="H245" t="s">
        <v>772</v>
      </c>
    </row>
    <row r="246" spans="1:14">
      <c r="A246" t="s">
        <v>1079</v>
      </c>
      <c r="B246" t="s">
        <v>456</v>
      </c>
      <c r="C246" t="s">
        <v>233</v>
      </c>
      <c r="D246" t="s">
        <v>22</v>
      </c>
      <c r="F246" t="s">
        <v>4742</v>
      </c>
    </row>
    <row r="247" spans="1:14">
      <c r="A247" t="s">
        <v>1079</v>
      </c>
      <c r="B247" t="s">
        <v>494</v>
      </c>
      <c r="C247" t="s">
        <v>678</v>
      </c>
      <c r="D247" t="s">
        <v>775</v>
      </c>
      <c r="F247" t="s">
        <v>4506</v>
      </c>
      <c r="G247" t="s">
        <v>4507</v>
      </c>
      <c r="H247" t="s">
        <v>772</v>
      </c>
      <c r="I247" t="s">
        <v>4508</v>
      </c>
      <c r="J247" t="s">
        <v>4509</v>
      </c>
      <c r="K247" t="s">
        <v>772</v>
      </c>
    </row>
    <row r="248" spans="1:14">
      <c r="A248" t="s">
        <v>1079</v>
      </c>
      <c r="B248" t="s">
        <v>488</v>
      </c>
      <c r="C248" t="s">
        <v>230</v>
      </c>
      <c r="D248" t="s">
        <v>22</v>
      </c>
      <c r="F248" t="s">
        <v>4743</v>
      </c>
    </row>
    <row r="249" spans="1:14">
      <c r="A249" t="s">
        <v>1079</v>
      </c>
      <c r="B249" t="s">
        <v>510</v>
      </c>
      <c r="C249" t="s">
        <v>511</v>
      </c>
      <c r="D249" t="s">
        <v>775</v>
      </c>
      <c r="F249" t="s">
        <v>4510</v>
      </c>
      <c r="G249" t="s">
        <v>4513</v>
      </c>
      <c r="H249" t="s">
        <v>773</v>
      </c>
      <c r="I249" t="s">
        <v>4511</v>
      </c>
      <c r="J249" t="s">
        <v>4512</v>
      </c>
      <c r="K249" t="s">
        <v>773</v>
      </c>
      <c r="L249" t="s">
        <v>4514</v>
      </c>
      <c r="M249" t="s">
        <v>4515</v>
      </c>
      <c r="N249" t="s">
        <v>773</v>
      </c>
    </row>
    <row r="250" spans="1:14">
      <c r="A250" t="s">
        <v>1079</v>
      </c>
      <c r="B250" t="s">
        <v>506</v>
      </c>
      <c r="C250" t="s">
        <v>227</v>
      </c>
      <c r="D250" t="s">
        <v>22</v>
      </c>
      <c r="F250" t="s">
        <v>4744</v>
      </c>
    </row>
    <row r="251" spans="1:14">
      <c r="A251" t="s">
        <v>1079</v>
      </c>
      <c r="B251" t="s">
        <v>486</v>
      </c>
      <c r="C251" t="s">
        <v>2894</v>
      </c>
      <c r="D251" t="s">
        <v>22</v>
      </c>
      <c r="F251" t="s">
        <v>4745</v>
      </c>
    </row>
    <row r="252" spans="1:14">
      <c r="A252" t="s">
        <v>1079</v>
      </c>
      <c r="B252" t="s">
        <v>450</v>
      </c>
      <c r="C252" t="s">
        <v>451</v>
      </c>
      <c r="D252" t="s">
        <v>22</v>
      </c>
      <c r="F252" t="s">
        <v>4746</v>
      </c>
    </row>
    <row r="253" spans="1:14">
      <c r="A253" t="s">
        <v>1079</v>
      </c>
      <c r="B253" t="s">
        <v>503</v>
      </c>
      <c r="C253" t="s">
        <v>744</v>
      </c>
      <c r="D253" t="s">
        <v>775</v>
      </c>
      <c r="F253" t="s">
        <v>4516</v>
      </c>
      <c r="G253" t="s">
        <v>4517</v>
      </c>
      <c r="H253" t="s">
        <v>773</v>
      </c>
      <c r="I253" t="s">
        <v>4518</v>
      </c>
      <c r="J253" t="s">
        <v>4519</v>
      </c>
      <c r="K253" t="s">
        <v>772</v>
      </c>
      <c r="L253" t="s">
        <v>4520</v>
      </c>
      <c r="M253" t="s">
        <v>4521</v>
      </c>
      <c r="N253" t="s">
        <v>772</v>
      </c>
    </row>
    <row r="254" spans="1:14">
      <c r="A254" t="s">
        <v>1079</v>
      </c>
      <c r="B254" t="s">
        <v>509</v>
      </c>
      <c r="C254" t="s">
        <v>220</v>
      </c>
      <c r="D254" t="s">
        <v>22</v>
      </c>
      <c r="F254" t="s">
        <v>4747</v>
      </c>
    </row>
    <row r="255" spans="1:14">
      <c r="A255" t="s">
        <v>1079</v>
      </c>
      <c r="B255" t="s">
        <v>471</v>
      </c>
      <c r="C255" t="s">
        <v>665</v>
      </c>
      <c r="D255" t="s">
        <v>22</v>
      </c>
      <c r="F255" t="s">
        <v>4748</v>
      </c>
    </row>
    <row r="256" spans="1:14">
      <c r="A256" t="s">
        <v>1079</v>
      </c>
      <c r="B256" t="s">
        <v>462</v>
      </c>
      <c r="C256" t="s">
        <v>463</v>
      </c>
      <c r="D256" t="s">
        <v>775</v>
      </c>
      <c r="F256" t="s">
        <v>4858</v>
      </c>
      <c r="G256" t="s">
        <v>4859</v>
      </c>
      <c r="H256" t="s">
        <v>772</v>
      </c>
      <c r="I256" t="s">
        <v>4860</v>
      </c>
      <c r="J256" t="s">
        <v>4861</v>
      </c>
      <c r="K256" t="s">
        <v>773</v>
      </c>
      <c r="L256" t="s">
        <v>4862</v>
      </c>
      <c r="M256" t="s">
        <v>4863</v>
      </c>
      <c r="N256" t="s">
        <v>772</v>
      </c>
    </row>
    <row r="257" spans="1:17">
      <c r="A257" t="s">
        <v>1079</v>
      </c>
      <c r="B257" t="s">
        <v>466</v>
      </c>
      <c r="C257" t="s">
        <v>215</v>
      </c>
      <c r="D257" t="s">
        <v>22</v>
      </c>
      <c r="F257" t="s">
        <v>4749</v>
      </c>
    </row>
    <row r="258" spans="1:17">
      <c r="A258" t="s">
        <v>1079</v>
      </c>
      <c r="B258" s="1" t="s">
        <v>448</v>
      </c>
      <c r="C258" t="s">
        <v>449</v>
      </c>
      <c r="D258" t="s">
        <v>775</v>
      </c>
      <c r="F258" t="s">
        <v>4864</v>
      </c>
      <c r="G258" t="s">
        <v>4865</v>
      </c>
      <c r="H258" t="s">
        <v>772</v>
      </c>
      <c r="I258" t="s">
        <v>4866</v>
      </c>
      <c r="J258" t="s">
        <v>4867</v>
      </c>
      <c r="K258" t="s">
        <v>772</v>
      </c>
      <c r="L258" t="s">
        <v>4868</v>
      </c>
      <c r="M258" t="s">
        <v>4869</v>
      </c>
      <c r="N258" t="s">
        <v>773</v>
      </c>
    </row>
    <row r="259" spans="1:17">
      <c r="A259" t="s">
        <v>1079</v>
      </c>
      <c r="B259" t="s">
        <v>505</v>
      </c>
      <c r="C259" t="s">
        <v>745</v>
      </c>
      <c r="D259" t="s">
        <v>775</v>
      </c>
      <c r="F259" t="s">
        <v>4522</v>
      </c>
      <c r="G259" t="s">
        <v>4523</v>
      </c>
      <c r="H259" t="s">
        <v>772</v>
      </c>
    </row>
    <row r="260" spans="1:17">
      <c r="A260" t="s">
        <v>1079</v>
      </c>
      <c r="B260" t="s">
        <v>482</v>
      </c>
      <c r="C260" t="s">
        <v>3056</v>
      </c>
      <c r="D260" t="s">
        <v>23</v>
      </c>
      <c r="E260" t="s">
        <v>4524</v>
      </c>
      <c r="F260" t="s">
        <v>8213</v>
      </c>
    </row>
    <row r="261" spans="1:17">
      <c r="A261" t="s">
        <v>1079</v>
      </c>
      <c r="B261" t="s">
        <v>478</v>
      </c>
      <c r="C261" t="s">
        <v>212</v>
      </c>
      <c r="D261" t="s">
        <v>22</v>
      </c>
      <c r="F261" t="s">
        <v>4750</v>
      </c>
    </row>
    <row r="262" spans="1:17">
      <c r="A262" t="s">
        <v>1079</v>
      </c>
      <c r="B262" t="s">
        <v>468</v>
      </c>
      <c r="C262" t="s">
        <v>2895</v>
      </c>
      <c r="D262" t="s">
        <v>22</v>
      </c>
      <c r="F262" t="s">
        <v>4751</v>
      </c>
    </row>
    <row r="263" spans="1:17">
      <c r="A263" t="s">
        <v>1079</v>
      </c>
      <c r="B263" t="s">
        <v>502</v>
      </c>
      <c r="C263" t="s">
        <v>4682</v>
      </c>
      <c r="D263" t="s">
        <v>775</v>
      </c>
      <c r="F263" t="s">
        <v>1257</v>
      </c>
      <c r="G263" t="s">
        <v>1258</v>
      </c>
      <c r="H263" t="s">
        <v>773</v>
      </c>
    </row>
    <row r="264" spans="1:17">
      <c r="A264" t="s">
        <v>1079</v>
      </c>
      <c r="B264" t="s">
        <v>516</v>
      </c>
      <c r="C264" t="s">
        <v>204</v>
      </c>
      <c r="D264" t="s">
        <v>22</v>
      </c>
      <c r="F264" t="s">
        <v>4752</v>
      </c>
    </row>
    <row r="265" spans="1:17">
      <c r="A265" t="s">
        <v>1079</v>
      </c>
      <c r="B265" t="s">
        <v>481</v>
      </c>
      <c r="C265" t="s">
        <v>2132</v>
      </c>
      <c r="D265" t="s">
        <v>22</v>
      </c>
      <c r="F265" t="s">
        <v>4753</v>
      </c>
    </row>
    <row r="266" spans="1:17">
      <c r="A266" t="s">
        <v>1079</v>
      </c>
      <c r="B266" t="s">
        <v>504</v>
      </c>
      <c r="C266" t="s">
        <v>759</v>
      </c>
      <c r="D266" t="s">
        <v>22</v>
      </c>
      <c r="F266" t="s">
        <v>4754</v>
      </c>
    </row>
    <row r="267" spans="1:17">
      <c r="A267" t="s">
        <v>1079</v>
      </c>
      <c r="B267" t="s">
        <v>467</v>
      </c>
      <c r="C267" t="s">
        <v>720</v>
      </c>
      <c r="D267" t="s">
        <v>775</v>
      </c>
      <c r="F267" t="s">
        <v>1255</v>
      </c>
      <c r="G267" t="s">
        <v>1256</v>
      </c>
      <c r="H267" t="s">
        <v>773</v>
      </c>
    </row>
    <row r="268" spans="1:17">
      <c r="A268" t="s">
        <v>1079</v>
      </c>
      <c r="B268" t="s">
        <v>487</v>
      </c>
      <c r="C268" t="s">
        <v>201</v>
      </c>
      <c r="D268" t="s">
        <v>22</v>
      </c>
      <c r="F268" t="s">
        <v>4755</v>
      </c>
    </row>
    <row r="269" spans="1:17">
      <c r="A269" t="s">
        <v>1079</v>
      </c>
      <c r="B269" t="s">
        <v>455</v>
      </c>
      <c r="C269" t="s">
        <v>3057</v>
      </c>
      <c r="D269" t="s">
        <v>775</v>
      </c>
      <c r="F269" t="s">
        <v>4870</v>
      </c>
      <c r="G269" t="s">
        <v>4871</v>
      </c>
      <c r="H269" t="s">
        <v>773</v>
      </c>
      <c r="I269" t="s">
        <v>4872</v>
      </c>
      <c r="J269" t="s">
        <v>4873</v>
      </c>
      <c r="K269" t="s">
        <v>772</v>
      </c>
      <c r="L269" t="s">
        <v>4874</v>
      </c>
      <c r="M269" t="s">
        <v>4875</v>
      </c>
      <c r="N269" t="s">
        <v>773</v>
      </c>
      <c r="O269" t="s">
        <v>4876</v>
      </c>
      <c r="P269" t="s">
        <v>4877</v>
      </c>
      <c r="Q269" t="s">
        <v>773</v>
      </c>
    </row>
    <row r="270" spans="1:17">
      <c r="A270" t="s">
        <v>1079</v>
      </c>
      <c r="B270" t="s">
        <v>507</v>
      </c>
      <c r="C270" t="s">
        <v>508</v>
      </c>
      <c r="D270" t="s">
        <v>775</v>
      </c>
      <c r="F270" t="s">
        <v>4525</v>
      </c>
      <c r="G270" t="s">
        <v>4526</v>
      </c>
      <c r="H270" t="s">
        <v>772</v>
      </c>
      <c r="I270" t="s">
        <v>4527</v>
      </c>
      <c r="J270" t="s">
        <v>4528</v>
      </c>
      <c r="K270" t="s">
        <v>773</v>
      </c>
      <c r="L270" t="s">
        <v>4529</v>
      </c>
      <c r="M270" t="s">
        <v>4530</v>
      </c>
      <c r="N270" t="s">
        <v>772</v>
      </c>
    </row>
    <row r="271" spans="1:17">
      <c r="A271" t="s">
        <v>1079</v>
      </c>
      <c r="B271" t="s">
        <v>458</v>
      </c>
      <c r="C271" t="s">
        <v>459</v>
      </c>
      <c r="D271" t="s">
        <v>775</v>
      </c>
      <c r="F271" t="s">
        <v>1259</v>
      </c>
      <c r="G271" t="s">
        <v>1260</v>
      </c>
      <c r="H271" t="s">
        <v>773</v>
      </c>
    </row>
    <row r="272" spans="1:17">
      <c r="A272" t="s">
        <v>1079</v>
      </c>
      <c r="B272" t="s">
        <v>475</v>
      </c>
      <c r="C272" t="s">
        <v>476</v>
      </c>
      <c r="D272" t="s">
        <v>775</v>
      </c>
      <c r="F272" t="s">
        <v>1261</v>
      </c>
      <c r="G272" t="s">
        <v>1262</v>
      </c>
      <c r="H272" t="s">
        <v>772</v>
      </c>
    </row>
    <row r="273" spans="1:17">
      <c r="A273" t="s">
        <v>1079</v>
      </c>
      <c r="B273" t="s">
        <v>446</v>
      </c>
      <c r="C273" t="s">
        <v>679</v>
      </c>
      <c r="D273" t="s">
        <v>775</v>
      </c>
      <c r="F273" t="s">
        <v>4531</v>
      </c>
      <c r="G273" t="s">
        <v>4532</v>
      </c>
      <c r="H273" t="s">
        <v>772</v>
      </c>
      <c r="I273" t="s">
        <v>4533</v>
      </c>
      <c r="J273" t="s">
        <v>4534</v>
      </c>
      <c r="K273" t="s">
        <v>772</v>
      </c>
    </row>
    <row r="274" spans="1:17">
      <c r="A274" t="s">
        <v>1079</v>
      </c>
      <c r="B274" t="s">
        <v>499</v>
      </c>
      <c r="C274" t="s">
        <v>500</v>
      </c>
      <c r="D274" t="s">
        <v>775</v>
      </c>
      <c r="F274" t="s">
        <v>4878</v>
      </c>
      <c r="G274" t="s">
        <v>4879</v>
      </c>
      <c r="H274" t="s">
        <v>773</v>
      </c>
      <c r="I274" t="s">
        <v>4880</v>
      </c>
      <c r="J274" t="s">
        <v>4881</v>
      </c>
      <c r="K274" t="s">
        <v>772</v>
      </c>
      <c r="L274" t="s">
        <v>4882</v>
      </c>
      <c r="M274" t="s">
        <v>4883</v>
      </c>
      <c r="N274" t="s">
        <v>772</v>
      </c>
      <c r="O274" t="s">
        <v>4884</v>
      </c>
      <c r="P274" t="s">
        <v>4885</v>
      </c>
      <c r="Q274" t="s">
        <v>772</v>
      </c>
    </row>
    <row r="275" spans="1:17">
      <c r="A275" t="s">
        <v>1079</v>
      </c>
      <c r="B275" t="s">
        <v>444</v>
      </c>
      <c r="C275" t="s">
        <v>445</v>
      </c>
      <c r="D275" t="s">
        <v>22</v>
      </c>
      <c r="F275" t="s">
        <v>4757</v>
      </c>
    </row>
    <row r="276" spans="1:17">
      <c r="A276" t="s">
        <v>1079</v>
      </c>
      <c r="B276" t="s">
        <v>501</v>
      </c>
      <c r="C276" t="s">
        <v>719</v>
      </c>
      <c r="D276" t="s">
        <v>775</v>
      </c>
      <c r="F276" t="s">
        <v>4535</v>
      </c>
      <c r="G276" t="s">
        <v>4537</v>
      </c>
      <c r="H276" t="s">
        <v>772</v>
      </c>
      <c r="I276" t="s">
        <v>4536</v>
      </c>
      <c r="J276" t="s">
        <v>4538</v>
      </c>
      <c r="K276" t="s">
        <v>773</v>
      </c>
    </row>
    <row r="277" spans="1:17">
      <c r="A277" t="s">
        <v>1079</v>
      </c>
      <c r="B277" t="s">
        <v>496</v>
      </c>
      <c r="C277" t="s">
        <v>497</v>
      </c>
      <c r="D277" t="s">
        <v>775</v>
      </c>
      <c r="F277" t="s">
        <v>1263</v>
      </c>
      <c r="G277" t="s">
        <v>1264</v>
      </c>
      <c r="H277" t="s">
        <v>772</v>
      </c>
    </row>
    <row r="278" spans="1:17">
      <c r="A278" t="s">
        <v>1079</v>
      </c>
      <c r="B278" t="s">
        <v>493</v>
      </c>
      <c r="C278" t="s">
        <v>2896</v>
      </c>
      <c r="D278" t="s">
        <v>22</v>
      </c>
      <c r="F278" t="s">
        <v>4756</v>
      </c>
    </row>
    <row r="279" spans="1:17">
      <c r="A279" t="s">
        <v>1079</v>
      </c>
      <c r="B279" t="s">
        <v>472</v>
      </c>
      <c r="C279" t="s">
        <v>190</v>
      </c>
      <c r="D279" t="s">
        <v>22</v>
      </c>
      <c r="F279" t="s">
        <v>4758</v>
      </c>
    </row>
    <row r="280" spans="1:17">
      <c r="A280" t="s">
        <v>1079</v>
      </c>
      <c r="B280" t="s">
        <v>473</v>
      </c>
      <c r="C280" t="s">
        <v>474</v>
      </c>
      <c r="D280" t="s">
        <v>775</v>
      </c>
      <c r="F280" t="s">
        <v>4886</v>
      </c>
      <c r="G280" t="s">
        <v>4887</v>
      </c>
      <c r="H280" t="s">
        <v>772</v>
      </c>
      <c r="I280" t="s">
        <v>4888</v>
      </c>
      <c r="J280" t="s">
        <v>4889</v>
      </c>
      <c r="K280" t="s">
        <v>772</v>
      </c>
      <c r="L280" t="s">
        <v>4890</v>
      </c>
      <c r="M280" t="s">
        <v>4891</v>
      </c>
      <c r="N280" t="s">
        <v>772</v>
      </c>
    </row>
    <row r="281" spans="1:17">
      <c r="A281" t="s">
        <v>1079</v>
      </c>
      <c r="B281" t="s">
        <v>480</v>
      </c>
      <c r="C281" t="s">
        <v>2897</v>
      </c>
      <c r="D281" t="s">
        <v>22</v>
      </c>
      <c r="F281" t="s">
        <v>4759</v>
      </c>
    </row>
    <row r="282" spans="1:17">
      <c r="A282" t="s">
        <v>1079</v>
      </c>
      <c r="B282" t="s">
        <v>495</v>
      </c>
      <c r="C282" t="s">
        <v>3058</v>
      </c>
      <c r="D282" t="s">
        <v>22</v>
      </c>
      <c r="F282" t="s">
        <v>4760</v>
      </c>
    </row>
    <row r="283" spans="1:17">
      <c r="A283" t="s">
        <v>1079</v>
      </c>
      <c r="B283" t="s">
        <v>469</v>
      </c>
      <c r="C283" t="s">
        <v>470</v>
      </c>
      <c r="D283" t="s">
        <v>775</v>
      </c>
      <c r="F283" t="s">
        <v>2876</v>
      </c>
      <c r="G283" t="s">
        <v>2877</v>
      </c>
      <c r="H283" t="s">
        <v>773</v>
      </c>
      <c r="I283" t="s">
        <v>2878</v>
      </c>
      <c r="J283" t="s">
        <v>2879</v>
      </c>
      <c r="K283" t="s">
        <v>772</v>
      </c>
    </row>
    <row r="284" spans="1:17">
      <c r="A284" t="s">
        <v>1079</v>
      </c>
      <c r="B284" t="s">
        <v>477</v>
      </c>
      <c r="C284" t="s">
        <v>1078</v>
      </c>
      <c r="D284" t="s">
        <v>775</v>
      </c>
      <c r="F284" t="s">
        <v>4539</v>
      </c>
      <c r="G284" t="s">
        <v>4540</v>
      </c>
      <c r="H284" t="s">
        <v>773</v>
      </c>
      <c r="I284" t="s">
        <v>4541</v>
      </c>
      <c r="J284" t="s">
        <v>4542</v>
      </c>
      <c r="K284" t="s">
        <v>772</v>
      </c>
    </row>
    <row r="285" spans="1:17">
      <c r="A285" t="s">
        <v>1079</v>
      </c>
      <c r="B285" t="s">
        <v>498</v>
      </c>
      <c r="C285" t="s">
        <v>763</v>
      </c>
      <c r="D285" t="s">
        <v>775</v>
      </c>
      <c r="F285" t="s">
        <v>4543</v>
      </c>
      <c r="G285" t="s">
        <v>4544</v>
      </c>
      <c r="H285" t="s">
        <v>773</v>
      </c>
      <c r="I285" t="s">
        <v>4545</v>
      </c>
      <c r="J285" t="s">
        <v>4546</v>
      </c>
      <c r="K285" t="s">
        <v>772</v>
      </c>
    </row>
    <row r="286" spans="1:17">
      <c r="A286" t="s">
        <v>1079</v>
      </c>
      <c r="B286" t="s">
        <v>460</v>
      </c>
      <c r="C286" t="s">
        <v>461</v>
      </c>
      <c r="D286" t="s">
        <v>23</v>
      </c>
      <c r="E286" t="s">
        <v>4547</v>
      </c>
      <c r="F286" t="s">
        <v>8214</v>
      </c>
    </row>
    <row r="287" spans="1:17">
      <c r="A287" t="s">
        <v>1079</v>
      </c>
      <c r="B287" t="s">
        <v>515</v>
      </c>
      <c r="C287" t="s">
        <v>746</v>
      </c>
      <c r="D287" t="s">
        <v>775</v>
      </c>
      <c r="F287" t="s">
        <v>4548</v>
      </c>
      <c r="G287" t="s">
        <v>4549</v>
      </c>
      <c r="H287" t="s">
        <v>772</v>
      </c>
      <c r="I287" t="s">
        <v>4550</v>
      </c>
      <c r="J287" t="s">
        <v>4551</v>
      </c>
      <c r="K287" t="s">
        <v>773</v>
      </c>
    </row>
    <row r="288" spans="1:17">
      <c r="A288" t="s">
        <v>1079</v>
      </c>
      <c r="B288" t="s">
        <v>491</v>
      </c>
      <c r="C288" t="s">
        <v>492</v>
      </c>
      <c r="D288" t="s">
        <v>23</v>
      </c>
      <c r="E288" t="s">
        <v>4552</v>
      </c>
      <c r="F288" t="s">
        <v>8215</v>
      </c>
    </row>
    <row r="289" spans="1:17">
      <c r="A289" t="s">
        <v>1079</v>
      </c>
      <c r="B289" t="s">
        <v>517</v>
      </c>
      <c r="C289" t="s">
        <v>518</v>
      </c>
      <c r="D289" t="s">
        <v>775</v>
      </c>
      <c r="F289" t="s">
        <v>4892</v>
      </c>
      <c r="G289" t="s">
        <v>4893</v>
      </c>
      <c r="H289" t="s">
        <v>773</v>
      </c>
      <c r="I289" t="s">
        <v>4894</v>
      </c>
      <c r="J289" t="s">
        <v>4895</v>
      </c>
      <c r="K289" t="s">
        <v>772</v>
      </c>
      <c r="L289" t="s">
        <v>4896</v>
      </c>
      <c r="M289" t="s">
        <v>4897</v>
      </c>
      <c r="N289" t="s">
        <v>772</v>
      </c>
      <c r="O289" t="s">
        <v>4898</v>
      </c>
      <c r="P289" t="s">
        <v>4899</v>
      </c>
      <c r="Q289" t="s">
        <v>772</v>
      </c>
    </row>
    <row r="290" spans="1:17">
      <c r="A290" t="s">
        <v>1079</v>
      </c>
      <c r="B290" t="s">
        <v>479</v>
      </c>
      <c r="C290" t="s">
        <v>186</v>
      </c>
      <c r="D290" t="s">
        <v>22</v>
      </c>
      <c r="F290" t="s">
        <v>4761</v>
      </c>
    </row>
    <row r="291" spans="1:17">
      <c r="A291" t="s">
        <v>1079</v>
      </c>
      <c r="B291" t="s">
        <v>489</v>
      </c>
      <c r="C291" t="s">
        <v>490</v>
      </c>
      <c r="D291" t="s">
        <v>22</v>
      </c>
      <c r="F291" t="s">
        <v>4762</v>
      </c>
    </row>
    <row r="292" spans="1:17">
      <c r="A292" t="s">
        <v>1079</v>
      </c>
      <c r="B292" t="s">
        <v>452</v>
      </c>
      <c r="C292" t="s">
        <v>453</v>
      </c>
      <c r="D292" t="s">
        <v>22</v>
      </c>
      <c r="F292" t="s">
        <v>4763</v>
      </c>
    </row>
    <row r="293" spans="1:17">
      <c r="A293" t="s">
        <v>1079</v>
      </c>
      <c r="B293" t="s">
        <v>464</v>
      </c>
      <c r="C293" t="s">
        <v>465</v>
      </c>
      <c r="D293" t="s">
        <v>22</v>
      </c>
      <c r="F293" t="s">
        <v>4764</v>
      </c>
    </row>
    <row r="294" spans="1:17">
      <c r="A294" t="s">
        <v>1079</v>
      </c>
      <c r="B294" t="s">
        <v>484</v>
      </c>
      <c r="C294" t="s">
        <v>485</v>
      </c>
      <c r="D294" t="s">
        <v>22</v>
      </c>
      <c r="F294" t="s">
        <v>4765</v>
      </c>
    </row>
    <row r="295" spans="1:17">
      <c r="A295" t="s">
        <v>1079</v>
      </c>
      <c r="B295" t="s">
        <v>454</v>
      </c>
      <c r="C295" t="s">
        <v>747</v>
      </c>
      <c r="D295" t="s">
        <v>23</v>
      </c>
      <c r="E295" t="s">
        <v>4553</v>
      </c>
      <c r="F295" t="s">
        <v>8216</v>
      </c>
    </row>
    <row r="296" spans="1:17">
      <c r="A296" t="s">
        <v>1079</v>
      </c>
      <c r="B296" t="s">
        <v>695</v>
      </c>
      <c r="C296" t="s">
        <v>748</v>
      </c>
      <c r="D296" t="s">
        <v>775</v>
      </c>
      <c r="F296" t="s">
        <v>4554</v>
      </c>
      <c r="G296" t="s">
        <v>4555</v>
      </c>
      <c r="H296" t="s">
        <v>772</v>
      </c>
      <c r="I296" t="s">
        <v>4556</v>
      </c>
      <c r="J296" t="s">
        <v>4557</v>
      </c>
      <c r="K296" t="s">
        <v>772</v>
      </c>
      <c r="L296" t="s">
        <v>4558</v>
      </c>
      <c r="M296" t="s">
        <v>4559</v>
      </c>
      <c r="N296" t="s">
        <v>772</v>
      </c>
    </row>
    <row r="297" spans="1:17">
      <c r="A297" t="s">
        <v>769</v>
      </c>
      <c r="B297" t="s">
        <v>519</v>
      </c>
      <c r="C297" t="s">
        <v>2336</v>
      </c>
      <c r="D297" t="s">
        <v>22</v>
      </c>
      <c r="F297" t="s">
        <v>4766</v>
      </c>
    </row>
    <row r="298" spans="1:17">
      <c r="A298" t="s">
        <v>522</v>
      </c>
      <c r="B298" t="s">
        <v>600</v>
      </c>
      <c r="C298" t="s">
        <v>601</v>
      </c>
      <c r="D298" t="s">
        <v>775</v>
      </c>
      <c r="F298" t="s">
        <v>4560</v>
      </c>
      <c r="G298" t="s">
        <v>4561</v>
      </c>
      <c r="H298" t="s">
        <v>772</v>
      </c>
    </row>
    <row r="299" spans="1:17">
      <c r="A299" t="s">
        <v>522</v>
      </c>
      <c r="B299" t="s">
        <v>604</v>
      </c>
      <c r="C299" t="s">
        <v>605</v>
      </c>
      <c r="D299" t="s">
        <v>23</v>
      </c>
      <c r="E299" t="s">
        <v>4562</v>
      </c>
      <c r="F299" t="s">
        <v>8217</v>
      </c>
    </row>
    <row r="300" spans="1:17">
      <c r="A300" t="s">
        <v>522</v>
      </c>
      <c r="B300" t="s">
        <v>619</v>
      </c>
      <c r="C300" t="s">
        <v>137</v>
      </c>
      <c r="D300" t="s">
        <v>22</v>
      </c>
      <c r="F300" t="s">
        <v>4767</v>
      </c>
    </row>
    <row r="301" spans="1:17">
      <c r="A301" t="s">
        <v>522</v>
      </c>
      <c r="B301" t="s">
        <v>636</v>
      </c>
      <c r="C301" t="s">
        <v>176</v>
      </c>
      <c r="D301" t="s">
        <v>22</v>
      </c>
      <c r="F301" t="s">
        <v>4768</v>
      </c>
    </row>
    <row r="302" spans="1:17">
      <c r="A302" t="s">
        <v>522</v>
      </c>
      <c r="B302" t="s">
        <v>633</v>
      </c>
      <c r="C302" t="s">
        <v>173</v>
      </c>
      <c r="D302" t="s">
        <v>23</v>
      </c>
      <c r="E302" t="s">
        <v>4563</v>
      </c>
      <c r="F302" t="s">
        <v>8218</v>
      </c>
    </row>
    <row r="303" spans="1:17">
      <c r="A303" t="s">
        <v>522</v>
      </c>
      <c r="B303" t="s">
        <v>564</v>
      </c>
      <c r="C303" t="s">
        <v>565</v>
      </c>
      <c r="D303" t="s">
        <v>775</v>
      </c>
      <c r="F303" t="s">
        <v>4900</v>
      </c>
      <c r="G303" t="s">
        <v>4901</v>
      </c>
      <c r="H303" t="s">
        <v>772</v>
      </c>
      <c r="I303" t="s">
        <v>4902</v>
      </c>
      <c r="J303" t="s">
        <v>4903</v>
      </c>
      <c r="K303" t="s">
        <v>772</v>
      </c>
      <c r="L303" t="s">
        <v>4904</v>
      </c>
      <c r="M303" t="s">
        <v>4905</v>
      </c>
      <c r="N303" t="s">
        <v>773</v>
      </c>
      <c r="O303" t="s">
        <v>4906</v>
      </c>
      <c r="P303" t="s">
        <v>4907</v>
      </c>
      <c r="Q303" t="s">
        <v>773</v>
      </c>
    </row>
    <row r="304" spans="1:17">
      <c r="A304" t="s">
        <v>522</v>
      </c>
      <c r="B304" t="s">
        <v>548</v>
      </c>
      <c r="C304" t="s">
        <v>549</v>
      </c>
      <c r="D304" t="s">
        <v>775</v>
      </c>
      <c r="F304" t="s">
        <v>1267</v>
      </c>
      <c r="G304" t="s">
        <v>1268</v>
      </c>
      <c r="H304" t="s">
        <v>773</v>
      </c>
    </row>
    <row r="305" spans="1:14">
      <c r="A305" t="s">
        <v>522</v>
      </c>
      <c r="B305" t="s">
        <v>620</v>
      </c>
      <c r="C305" t="s">
        <v>621</v>
      </c>
      <c r="D305" t="s">
        <v>23</v>
      </c>
      <c r="E305" t="s">
        <v>4564</v>
      </c>
      <c r="F305" t="s">
        <v>8219</v>
      </c>
    </row>
    <row r="306" spans="1:14">
      <c r="A306" t="s">
        <v>522</v>
      </c>
      <c r="B306" t="s">
        <v>530</v>
      </c>
      <c r="C306" s="4" t="s">
        <v>170</v>
      </c>
      <c r="D306" t="s">
        <v>22</v>
      </c>
      <c r="F306" t="s">
        <v>4938</v>
      </c>
    </row>
    <row r="307" spans="1:14">
      <c r="A307" t="s">
        <v>522</v>
      </c>
      <c r="B307" t="s">
        <v>617</v>
      </c>
      <c r="C307" t="s">
        <v>618</v>
      </c>
      <c r="D307" t="s">
        <v>22</v>
      </c>
      <c r="F307" t="s">
        <v>4769</v>
      </c>
    </row>
    <row r="308" spans="1:14">
      <c r="A308" t="s">
        <v>522</v>
      </c>
      <c r="B308" t="s">
        <v>692</v>
      </c>
      <c r="C308" t="s">
        <v>705</v>
      </c>
      <c r="D308" t="s">
        <v>775</v>
      </c>
      <c r="F308" t="s">
        <v>3534</v>
      </c>
      <c r="G308" t="s">
        <v>4565</v>
      </c>
      <c r="H308" t="s">
        <v>773</v>
      </c>
    </row>
    <row r="309" spans="1:14">
      <c r="A309" t="s">
        <v>522</v>
      </c>
      <c r="B309" t="s">
        <v>622</v>
      </c>
      <c r="C309" t="s">
        <v>623</v>
      </c>
      <c r="D309" t="s">
        <v>775</v>
      </c>
      <c r="F309" t="s">
        <v>1271</v>
      </c>
      <c r="G309" t="s">
        <v>1272</v>
      </c>
      <c r="H309" t="s">
        <v>773</v>
      </c>
      <c r="I309" t="s">
        <v>2882</v>
      </c>
      <c r="J309" t="s">
        <v>2883</v>
      </c>
      <c r="K309" t="s">
        <v>773</v>
      </c>
    </row>
    <row r="310" spans="1:14">
      <c r="A310" t="s">
        <v>522</v>
      </c>
      <c r="B310" t="s">
        <v>553</v>
      </c>
      <c r="C310" t="s">
        <v>554</v>
      </c>
      <c r="D310" t="s">
        <v>775</v>
      </c>
      <c r="F310" t="s">
        <v>1269</v>
      </c>
      <c r="G310" t="s">
        <v>1270</v>
      </c>
      <c r="H310" t="s">
        <v>773</v>
      </c>
    </row>
    <row r="311" spans="1:14">
      <c r="A311" t="s">
        <v>522</v>
      </c>
      <c r="B311" t="s">
        <v>528</v>
      </c>
      <c r="C311" t="s">
        <v>13</v>
      </c>
      <c r="D311" t="s">
        <v>775</v>
      </c>
      <c r="F311" t="s">
        <v>4566</v>
      </c>
      <c r="G311" t="s">
        <v>4567</v>
      </c>
      <c r="H311" t="s">
        <v>772</v>
      </c>
      <c r="I311" t="s">
        <v>4568</v>
      </c>
      <c r="J311" t="s">
        <v>4569</v>
      </c>
      <c r="K311" t="s">
        <v>772</v>
      </c>
    </row>
    <row r="312" spans="1:14">
      <c r="A312" t="s">
        <v>522</v>
      </c>
      <c r="B312" t="s">
        <v>550</v>
      </c>
      <c r="C312" t="s">
        <v>167</v>
      </c>
      <c r="D312" t="s">
        <v>22</v>
      </c>
      <c r="F312" t="s">
        <v>4939</v>
      </c>
    </row>
    <row r="313" spans="1:14">
      <c r="A313" t="s">
        <v>522</v>
      </c>
      <c r="B313" t="s">
        <v>691</v>
      </c>
      <c r="C313" t="s">
        <v>2898</v>
      </c>
      <c r="D313" t="s">
        <v>22</v>
      </c>
      <c r="F313" t="s">
        <v>4770</v>
      </c>
    </row>
    <row r="314" spans="1:14">
      <c r="A314" t="s">
        <v>522</v>
      </c>
      <c r="B314" t="s">
        <v>536</v>
      </c>
      <c r="C314" t="s">
        <v>537</v>
      </c>
      <c r="D314" t="s">
        <v>775</v>
      </c>
      <c r="F314" t="s">
        <v>2700</v>
      </c>
      <c r="G314" t="s">
        <v>2701</v>
      </c>
      <c r="H314" t="s">
        <v>772</v>
      </c>
    </row>
    <row r="315" spans="1:14">
      <c r="A315" t="s">
        <v>522</v>
      </c>
      <c r="B315" t="s">
        <v>597</v>
      </c>
      <c r="C315" t="s">
        <v>598</v>
      </c>
      <c r="D315" t="s">
        <v>775</v>
      </c>
      <c r="F315" t="s">
        <v>2702</v>
      </c>
      <c r="G315" t="s">
        <v>2703</v>
      </c>
      <c r="H315" t="s">
        <v>772</v>
      </c>
    </row>
    <row r="316" spans="1:14">
      <c r="A316" t="s">
        <v>522</v>
      </c>
      <c r="B316" t="s">
        <v>523</v>
      </c>
      <c r="C316" t="s">
        <v>165</v>
      </c>
      <c r="D316" t="s">
        <v>22</v>
      </c>
      <c r="F316" t="s">
        <v>4771</v>
      </c>
    </row>
    <row r="317" spans="1:14">
      <c r="A317" t="s">
        <v>522</v>
      </c>
      <c r="B317" t="s">
        <v>693</v>
      </c>
      <c r="C317" t="s">
        <v>706</v>
      </c>
      <c r="D317" t="s">
        <v>775</v>
      </c>
      <c r="F317" t="s">
        <v>2708</v>
      </c>
      <c r="G317" t="s">
        <v>2709</v>
      </c>
      <c r="H317" t="s">
        <v>773</v>
      </c>
      <c r="I317" t="s">
        <v>2706</v>
      </c>
      <c r="J317" t="s">
        <v>2707</v>
      </c>
      <c r="K317" t="s">
        <v>773</v>
      </c>
      <c r="L317" t="s">
        <v>2704</v>
      </c>
      <c r="M317" t="s">
        <v>2705</v>
      </c>
      <c r="N317" t="s">
        <v>772</v>
      </c>
    </row>
    <row r="318" spans="1:14">
      <c r="A318" t="s">
        <v>522</v>
      </c>
      <c r="B318" t="s">
        <v>644</v>
      </c>
      <c r="C318" t="s">
        <v>162</v>
      </c>
      <c r="D318" t="s">
        <v>22</v>
      </c>
      <c r="F318" t="s">
        <v>4772</v>
      </c>
    </row>
    <row r="319" spans="1:14">
      <c r="A319" t="s">
        <v>522</v>
      </c>
      <c r="B319" t="s">
        <v>568</v>
      </c>
      <c r="C319" t="s">
        <v>569</v>
      </c>
      <c r="D319" t="s">
        <v>775</v>
      </c>
      <c r="F319" t="s">
        <v>1273</v>
      </c>
      <c r="G319" t="s">
        <v>1274</v>
      </c>
      <c r="H319" t="s">
        <v>773</v>
      </c>
    </row>
    <row r="320" spans="1:14">
      <c r="A320" t="s">
        <v>522</v>
      </c>
      <c r="B320" t="s">
        <v>531</v>
      </c>
      <c r="C320" t="s">
        <v>532</v>
      </c>
      <c r="D320" t="s">
        <v>22</v>
      </c>
      <c r="F320" t="s">
        <v>4773</v>
      </c>
    </row>
    <row r="321" spans="1:17">
      <c r="A321" t="s">
        <v>522</v>
      </c>
      <c r="B321" t="s">
        <v>639</v>
      </c>
      <c r="C321" t="s">
        <v>640</v>
      </c>
      <c r="D321" t="s">
        <v>775</v>
      </c>
      <c r="F321" t="s">
        <v>1306</v>
      </c>
      <c r="G321" t="s">
        <v>1292</v>
      </c>
      <c r="H321" t="s">
        <v>772</v>
      </c>
    </row>
    <row r="322" spans="1:17">
      <c r="A322" t="s">
        <v>522</v>
      </c>
      <c r="B322" t="s">
        <v>614</v>
      </c>
      <c r="C322" t="s">
        <v>2526</v>
      </c>
      <c r="D322" t="s">
        <v>775</v>
      </c>
      <c r="F322" t="s">
        <v>1301</v>
      </c>
      <c r="G322" t="s">
        <v>1302</v>
      </c>
      <c r="H322" t="s">
        <v>772</v>
      </c>
    </row>
    <row r="323" spans="1:17">
      <c r="A323" t="s">
        <v>522</v>
      </c>
      <c r="B323" t="s">
        <v>588</v>
      </c>
      <c r="C323" t="s">
        <v>589</v>
      </c>
      <c r="D323" t="s">
        <v>775</v>
      </c>
      <c r="F323" t="s">
        <v>4908</v>
      </c>
      <c r="G323" t="s">
        <v>4909</v>
      </c>
      <c r="H323" t="s">
        <v>772</v>
      </c>
      <c r="I323" t="s">
        <v>4910</v>
      </c>
      <c r="J323" t="s">
        <v>4911</v>
      </c>
      <c r="K323" t="s">
        <v>772</v>
      </c>
      <c r="L323" t="s">
        <v>4912</v>
      </c>
      <c r="M323" t="s">
        <v>4913</v>
      </c>
      <c r="N323" t="s">
        <v>772</v>
      </c>
    </row>
    <row r="324" spans="1:17">
      <c r="A324" t="s">
        <v>522</v>
      </c>
      <c r="B324" t="s">
        <v>611</v>
      </c>
      <c r="C324" t="s">
        <v>612</v>
      </c>
      <c r="D324" t="s">
        <v>775</v>
      </c>
      <c r="F324" t="s">
        <v>4570</v>
      </c>
      <c r="G324" t="s">
        <v>4571</v>
      </c>
      <c r="H324" t="s">
        <v>773</v>
      </c>
    </row>
    <row r="325" spans="1:17">
      <c r="A325" t="s">
        <v>522</v>
      </c>
      <c r="B325" t="s">
        <v>624</v>
      </c>
      <c r="C325" t="s">
        <v>675</v>
      </c>
      <c r="D325" t="s">
        <v>775</v>
      </c>
      <c r="F325" t="s">
        <v>2884</v>
      </c>
      <c r="G325" t="s">
        <v>2885</v>
      </c>
      <c r="H325" t="s">
        <v>772</v>
      </c>
      <c r="I325" t="s">
        <v>2886</v>
      </c>
      <c r="J325" t="s">
        <v>2887</v>
      </c>
      <c r="K325" t="s">
        <v>773</v>
      </c>
    </row>
    <row r="326" spans="1:17">
      <c r="A326" t="s">
        <v>522</v>
      </c>
      <c r="B326" t="s">
        <v>576</v>
      </c>
      <c r="C326" t="s">
        <v>577</v>
      </c>
      <c r="D326" t="s">
        <v>775</v>
      </c>
      <c r="F326" t="s">
        <v>2751</v>
      </c>
      <c r="G326" t="s">
        <v>2752</v>
      </c>
      <c r="H326" t="s">
        <v>773</v>
      </c>
    </row>
    <row r="327" spans="1:17">
      <c r="A327" t="s">
        <v>522</v>
      </c>
      <c r="B327" t="s">
        <v>551</v>
      </c>
      <c r="C327" t="s">
        <v>552</v>
      </c>
      <c r="D327" t="s">
        <v>22</v>
      </c>
      <c r="F327" t="s">
        <v>4774</v>
      </c>
    </row>
    <row r="328" spans="1:17">
      <c r="A328" t="s">
        <v>522</v>
      </c>
      <c r="B328" t="s">
        <v>602</v>
      </c>
      <c r="C328" t="s">
        <v>603</v>
      </c>
      <c r="D328" t="s">
        <v>775</v>
      </c>
      <c r="F328" t="s">
        <v>4572</v>
      </c>
      <c r="G328" t="s">
        <v>4573</v>
      </c>
      <c r="H328" t="s">
        <v>772</v>
      </c>
    </row>
    <row r="329" spans="1:17">
      <c r="A329" t="s">
        <v>522</v>
      </c>
      <c r="B329" t="s">
        <v>651</v>
      </c>
      <c r="C329" t="s">
        <v>2320</v>
      </c>
      <c r="D329" s="5" t="s">
        <v>775</v>
      </c>
      <c r="F329" t="s">
        <v>4914</v>
      </c>
      <c r="G329" t="s">
        <v>4915</v>
      </c>
      <c r="H329" t="s">
        <v>773</v>
      </c>
      <c r="I329" t="s">
        <v>4916</v>
      </c>
      <c r="J329" t="s">
        <v>4917</v>
      </c>
      <c r="K329" t="s">
        <v>772</v>
      </c>
      <c r="L329" t="s">
        <v>4918</v>
      </c>
      <c r="M329" t="s">
        <v>4919</v>
      </c>
      <c r="N329" t="s">
        <v>772</v>
      </c>
      <c r="O329" t="s">
        <v>4920</v>
      </c>
      <c r="P329" t="s">
        <v>4921</v>
      </c>
      <c r="Q329" t="s">
        <v>773</v>
      </c>
    </row>
    <row r="330" spans="1:17">
      <c r="A330" t="s">
        <v>522</v>
      </c>
      <c r="B330" t="s">
        <v>631</v>
      </c>
      <c r="C330" t="s">
        <v>632</v>
      </c>
      <c r="D330" t="s">
        <v>775</v>
      </c>
      <c r="F330" t="s">
        <v>4574</v>
      </c>
      <c r="G330" t="s">
        <v>4575</v>
      </c>
      <c r="H330" t="s">
        <v>773</v>
      </c>
    </row>
    <row r="331" spans="1:17">
      <c r="A331" t="s">
        <v>522</v>
      </c>
      <c r="B331" t="s">
        <v>637</v>
      </c>
      <c r="C331" t="s">
        <v>638</v>
      </c>
      <c r="D331" t="s">
        <v>775</v>
      </c>
      <c r="F331" t="s">
        <v>1304</v>
      </c>
      <c r="G331" t="s">
        <v>1305</v>
      </c>
      <c r="H331" t="s">
        <v>772</v>
      </c>
    </row>
    <row r="332" spans="1:17">
      <c r="A332" t="s">
        <v>522</v>
      </c>
      <c r="B332" t="s">
        <v>586</v>
      </c>
      <c r="C332" t="s">
        <v>587</v>
      </c>
      <c r="D332" t="s">
        <v>775</v>
      </c>
      <c r="F332" t="s">
        <v>2733</v>
      </c>
      <c r="G332" t="s">
        <v>2734</v>
      </c>
      <c r="H332" t="s">
        <v>772</v>
      </c>
      <c r="I332" t="s">
        <v>2735</v>
      </c>
      <c r="J332" t="s">
        <v>2736</v>
      </c>
      <c r="K332" t="s">
        <v>773</v>
      </c>
      <c r="L332" t="s">
        <v>2737</v>
      </c>
      <c r="M332" t="s">
        <v>2738</v>
      </c>
      <c r="N332" t="s">
        <v>773</v>
      </c>
      <c r="O332" t="s">
        <v>2739</v>
      </c>
      <c r="P332" t="s">
        <v>2740</v>
      </c>
    </row>
    <row r="333" spans="1:17">
      <c r="A333" t="s">
        <v>522</v>
      </c>
      <c r="B333" t="s">
        <v>634</v>
      </c>
      <c r="C333" t="s">
        <v>635</v>
      </c>
      <c r="D333" t="s">
        <v>775</v>
      </c>
      <c r="F333" t="s">
        <v>4576</v>
      </c>
      <c r="G333" t="s">
        <v>4577</v>
      </c>
      <c r="H333" t="s">
        <v>772</v>
      </c>
    </row>
    <row r="334" spans="1:17">
      <c r="A334" t="s">
        <v>522</v>
      </c>
      <c r="B334" t="s">
        <v>570</v>
      </c>
      <c r="C334" t="s">
        <v>571</v>
      </c>
      <c r="D334" t="s">
        <v>775</v>
      </c>
      <c r="F334" t="s">
        <v>2855</v>
      </c>
      <c r="G334" t="s">
        <v>2856</v>
      </c>
      <c r="H334" t="s">
        <v>772</v>
      </c>
      <c r="I334" t="s">
        <v>2857</v>
      </c>
      <c r="J334" t="s">
        <v>2858</v>
      </c>
      <c r="K334" t="s">
        <v>773</v>
      </c>
    </row>
    <row r="335" spans="1:17">
      <c r="A335" t="s">
        <v>522</v>
      </c>
      <c r="B335" t="s">
        <v>650</v>
      </c>
      <c r="C335" t="s">
        <v>723</v>
      </c>
      <c r="D335" t="s">
        <v>775</v>
      </c>
      <c r="F335" t="s">
        <v>2847</v>
      </c>
      <c r="G335" t="s">
        <v>2848</v>
      </c>
      <c r="H335" t="s">
        <v>772</v>
      </c>
      <c r="I335" t="s">
        <v>2849</v>
      </c>
      <c r="J335" t="s">
        <v>2850</v>
      </c>
      <c r="K335" t="s">
        <v>772</v>
      </c>
      <c r="L335" t="s">
        <v>2851</v>
      </c>
      <c r="M335" t="s">
        <v>2852</v>
      </c>
      <c r="N335" t="s">
        <v>773</v>
      </c>
    </row>
    <row r="336" spans="1:17">
      <c r="A336" t="s">
        <v>522</v>
      </c>
      <c r="B336" t="s">
        <v>599</v>
      </c>
      <c r="C336" t="s">
        <v>133</v>
      </c>
      <c r="D336" t="s">
        <v>22</v>
      </c>
      <c r="F336" t="s">
        <v>4775</v>
      </c>
    </row>
    <row r="337" spans="1:17">
      <c r="A337" t="s">
        <v>522</v>
      </c>
      <c r="B337" t="s">
        <v>609</v>
      </c>
      <c r="C337" t="s">
        <v>610</v>
      </c>
      <c r="D337" t="s">
        <v>775</v>
      </c>
      <c r="F337" t="s">
        <v>2729</v>
      </c>
      <c r="G337" t="s">
        <v>2731</v>
      </c>
      <c r="H337" t="s">
        <v>772</v>
      </c>
      <c r="I337" t="s">
        <v>2732</v>
      </c>
      <c r="J337" t="s">
        <v>2859</v>
      </c>
      <c r="K337" t="s">
        <v>773</v>
      </c>
      <c r="L337" t="s">
        <v>2730</v>
      </c>
      <c r="M337" t="s">
        <v>2860</v>
      </c>
      <c r="N337" t="s">
        <v>772</v>
      </c>
    </row>
    <row r="338" spans="1:17">
      <c r="A338" t="s">
        <v>522</v>
      </c>
      <c r="B338" t="s">
        <v>580</v>
      </c>
      <c r="C338" t="s">
        <v>152</v>
      </c>
      <c r="D338" t="s">
        <v>775</v>
      </c>
      <c r="F338" t="s">
        <v>2745</v>
      </c>
      <c r="G338" t="s">
        <v>2746</v>
      </c>
      <c r="H338" t="s">
        <v>773</v>
      </c>
      <c r="I338" t="s">
        <v>2747</v>
      </c>
      <c r="J338" t="s">
        <v>2748</v>
      </c>
      <c r="K338" t="s">
        <v>773</v>
      </c>
      <c r="L338" t="s">
        <v>2749</v>
      </c>
      <c r="M338" t="s">
        <v>2750</v>
      </c>
      <c r="N338" t="s">
        <v>772</v>
      </c>
    </row>
    <row r="339" spans="1:17">
      <c r="A339" t="s">
        <v>522</v>
      </c>
      <c r="B339" t="s">
        <v>591</v>
      </c>
      <c r="C339" t="s">
        <v>592</v>
      </c>
      <c r="D339" t="s">
        <v>775</v>
      </c>
      <c r="F339" t="s">
        <v>1275</v>
      </c>
      <c r="G339" t="s">
        <v>1276</v>
      </c>
      <c r="H339" t="s">
        <v>773</v>
      </c>
    </row>
    <row r="340" spans="1:17">
      <c r="A340" t="s">
        <v>522</v>
      </c>
      <c r="B340" t="s">
        <v>533</v>
      </c>
      <c r="C340" t="s">
        <v>754</v>
      </c>
      <c r="D340" t="s">
        <v>22</v>
      </c>
      <c r="F340" t="s">
        <v>4776</v>
      </c>
    </row>
    <row r="341" spans="1:17">
      <c r="A341" t="s">
        <v>522</v>
      </c>
      <c r="B341" t="s">
        <v>578</v>
      </c>
      <c r="C341" t="s">
        <v>579</v>
      </c>
      <c r="D341" t="s">
        <v>775</v>
      </c>
      <c r="F341" t="s">
        <v>4578</v>
      </c>
      <c r="G341" t="s">
        <v>4579</v>
      </c>
      <c r="H341" t="s">
        <v>772</v>
      </c>
    </row>
    <row r="342" spans="1:17">
      <c r="A342" t="s">
        <v>522</v>
      </c>
      <c r="B342" t="s">
        <v>559</v>
      </c>
      <c r="C342" t="s">
        <v>560</v>
      </c>
      <c r="D342" t="s">
        <v>775</v>
      </c>
      <c r="F342" t="s">
        <v>4922</v>
      </c>
      <c r="G342" t="s">
        <v>4923</v>
      </c>
      <c r="H342" t="s">
        <v>772</v>
      </c>
      <c r="I342" t="s">
        <v>4924</v>
      </c>
      <c r="J342" t="s">
        <v>4925</v>
      </c>
      <c r="K342" t="s">
        <v>773</v>
      </c>
      <c r="L342" t="s">
        <v>4926</v>
      </c>
      <c r="M342" t="s">
        <v>4927</v>
      </c>
      <c r="N342" t="s">
        <v>773</v>
      </c>
      <c r="O342" t="s">
        <v>4928</v>
      </c>
      <c r="P342" t="s">
        <v>4929</v>
      </c>
      <c r="Q342" t="s">
        <v>773</v>
      </c>
    </row>
    <row r="343" spans="1:17">
      <c r="A343" t="s">
        <v>522</v>
      </c>
      <c r="B343" t="s">
        <v>616</v>
      </c>
      <c r="C343" t="s">
        <v>148</v>
      </c>
      <c r="D343" t="s">
        <v>22</v>
      </c>
      <c r="F343" t="s">
        <v>4777</v>
      </c>
    </row>
    <row r="344" spans="1:17">
      <c r="A344" t="s">
        <v>522</v>
      </c>
      <c r="B344" t="s">
        <v>526</v>
      </c>
      <c r="C344" t="s">
        <v>527</v>
      </c>
      <c r="D344" t="s">
        <v>775</v>
      </c>
      <c r="F344" t="s">
        <v>1277</v>
      </c>
      <c r="G344" t="s">
        <v>1278</v>
      </c>
      <c r="H344" t="s">
        <v>773</v>
      </c>
    </row>
    <row r="345" spans="1:17">
      <c r="A345" t="s">
        <v>522</v>
      </c>
      <c r="B345" t="s">
        <v>520</v>
      </c>
      <c r="C345" t="s">
        <v>521</v>
      </c>
      <c r="D345" t="s">
        <v>775</v>
      </c>
      <c r="F345" t="s">
        <v>2880</v>
      </c>
      <c r="G345" t="s">
        <v>2881</v>
      </c>
      <c r="H345" t="s">
        <v>772</v>
      </c>
    </row>
    <row r="346" spans="1:17">
      <c r="A346" t="s">
        <v>522</v>
      </c>
      <c r="B346" t="s">
        <v>625</v>
      </c>
      <c r="C346" t="s">
        <v>626</v>
      </c>
      <c r="D346" t="s">
        <v>775</v>
      </c>
      <c r="F346" t="s">
        <v>1279</v>
      </c>
      <c r="G346" t="s">
        <v>1280</v>
      </c>
      <c r="H346" t="s">
        <v>772</v>
      </c>
    </row>
    <row r="347" spans="1:17">
      <c r="A347" t="s">
        <v>522</v>
      </c>
      <c r="B347" t="s">
        <v>540</v>
      </c>
      <c r="C347" t="s">
        <v>541</v>
      </c>
      <c r="D347" t="s">
        <v>775</v>
      </c>
      <c r="F347" t="s">
        <v>2872</v>
      </c>
      <c r="G347" t="s">
        <v>2873</v>
      </c>
      <c r="H347" t="s">
        <v>773</v>
      </c>
      <c r="I347" t="s">
        <v>2874</v>
      </c>
      <c r="J347" t="s">
        <v>2875</v>
      </c>
      <c r="K347" t="s">
        <v>773</v>
      </c>
    </row>
    <row r="348" spans="1:17">
      <c r="A348" t="s">
        <v>522</v>
      </c>
      <c r="B348" t="s">
        <v>590</v>
      </c>
      <c r="C348" t="s">
        <v>664</v>
      </c>
      <c r="D348" t="s">
        <v>22</v>
      </c>
      <c r="F348" t="s">
        <v>4778</v>
      </c>
    </row>
    <row r="349" spans="1:17">
      <c r="A349" t="s">
        <v>522</v>
      </c>
      <c r="B349" t="s">
        <v>524</v>
      </c>
      <c r="C349" t="s">
        <v>525</v>
      </c>
      <c r="D349" t="s">
        <v>775</v>
      </c>
      <c r="F349" t="s">
        <v>2853</v>
      </c>
      <c r="G349" t="s">
        <v>2854</v>
      </c>
      <c r="H349" t="s">
        <v>773</v>
      </c>
    </row>
    <row r="350" spans="1:17">
      <c r="A350" t="s">
        <v>522</v>
      </c>
      <c r="B350" t="s">
        <v>557</v>
      </c>
      <c r="C350" t="s">
        <v>558</v>
      </c>
      <c r="D350" t="s">
        <v>22</v>
      </c>
      <c r="F350" t="s">
        <v>4779</v>
      </c>
    </row>
    <row r="351" spans="1:17">
      <c r="A351" t="s">
        <v>522</v>
      </c>
      <c r="B351" t="s">
        <v>582</v>
      </c>
      <c r="C351" t="s">
        <v>583</v>
      </c>
      <c r="D351" t="s">
        <v>775</v>
      </c>
      <c r="F351" t="s">
        <v>1281</v>
      </c>
      <c r="G351" t="s">
        <v>1282</v>
      </c>
      <c r="H351" t="s">
        <v>773</v>
      </c>
    </row>
    <row r="352" spans="1:17">
      <c r="A352" t="s">
        <v>522</v>
      </c>
      <c r="B352" t="s">
        <v>686</v>
      </c>
      <c r="C352" t="s">
        <v>722</v>
      </c>
      <c r="D352" t="s">
        <v>775</v>
      </c>
      <c r="F352" t="s">
        <v>2721</v>
      </c>
      <c r="G352" t="s">
        <v>2722</v>
      </c>
      <c r="H352" t="s">
        <v>772</v>
      </c>
      <c r="I352" t="s">
        <v>2723</v>
      </c>
      <c r="J352" t="s">
        <v>2724</v>
      </c>
      <c r="K352" t="s">
        <v>773</v>
      </c>
    </row>
    <row r="353" spans="1:16">
      <c r="A353" t="s">
        <v>522</v>
      </c>
      <c r="B353" t="s">
        <v>542</v>
      </c>
      <c r="C353" t="s">
        <v>543</v>
      </c>
      <c r="D353" t="s">
        <v>775</v>
      </c>
      <c r="F353" t="s">
        <v>4580</v>
      </c>
      <c r="G353" t="s">
        <v>1668</v>
      </c>
      <c r="H353" t="s">
        <v>772</v>
      </c>
    </row>
    <row r="354" spans="1:16">
      <c r="A354" t="s">
        <v>522</v>
      </c>
      <c r="B354" t="s">
        <v>581</v>
      </c>
      <c r="C354" t="s">
        <v>676</v>
      </c>
      <c r="D354" t="s">
        <v>775</v>
      </c>
      <c r="F354" t="s">
        <v>2725</v>
      </c>
      <c r="G354" t="s">
        <v>2726</v>
      </c>
      <c r="H354" t="s">
        <v>773</v>
      </c>
      <c r="I354" t="s">
        <v>2727</v>
      </c>
      <c r="J354" t="s">
        <v>2728</v>
      </c>
      <c r="K354" t="s">
        <v>772</v>
      </c>
    </row>
    <row r="355" spans="1:16">
      <c r="A355" t="s">
        <v>522</v>
      </c>
      <c r="B355" t="s">
        <v>555</v>
      </c>
      <c r="C355" t="s">
        <v>556</v>
      </c>
      <c r="D355" t="s">
        <v>775</v>
      </c>
      <c r="F355" t="s">
        <v>1283</v>
      </c>
      <c r="G355" t="s">
        <v>1284</v>
      </c>
      <c r="H355" t="s">
        <v>773</v>
      </c>
    </row>
    <row r="356" spans="1:16">
      <c r="A356" t="s">
        <v>522</v>
      </c>
      <c r="B356" t="s">
        <v>595</v>
      </c>
      <c r="C356" t="s">
        <v>596</v>
      </c>
      <c r="D356" t="s">
        <v>22</v>
      </c>
      <c r="F356" t="s">
        <v>4780</v>
      </c>
    </row>
    <row r="357" spans="1:16">
      <c r="A357" t="s">
        <v>522</v>
      </c>
      <c r="B357" t="s">
        <v>574</v>
      </c>
      <c r="C357" t="s">
        <v>575</v>
      </c>
      <c r="D357" t="s">
        <v>775</v>
      </c>
      <c r="F357" t="s">
        <v>4581</v>
      </c>
      <c r="G357" t="s">
        <v>4582</v>
      </c>
      <c r="H357" t="s">
        <v>773</v>
      </c>
      <c r="I357" t="s">
        <v>4583</v>
      </c>
      <c r="J357" t="s">
        <v>4584</v>
      </c>
      <c r="K357" t="s">
        <v>772</v>
      </c>
    </row>
    <row r="358" spans="1:16">
      <c r="A358" t="s">
        <v>522</v>
      </c>
      <c r="B358" t="s">
        <v>529</v>
      </c>
      <c r="C358" t="s">
        <v>1180</v>
      </c>
      <c r="D358" t="s">
        <v>775</v>
      </c>
      <c r="F358" t="s">
        <v>1285</v>
      </c>
      <c r="G358" t="s">
        <v>1286</v>
      </c>
      <c r="H358" t="s">
        <v>773</v>
      </c>
    </row>
    <row r="359" spans="1:16">
      <c r="A359" t="s">
        <v>522</v>
      </c>
      <c r="B359" t="s">
        <v>627</v>
      </c>
      <c r="C359" t="s">
        <v>628</v>
      </c>
      <c r="D359" t="s">
        <v>775</v>
      </c>
      <c r="F359" t="s">
        <v>1287</v>
      </c>
      <c r="G359" t="s">
        <v>1288</v>
      </c>
      <c r="H359" t="s">
        <v>773</v>
      </c>
    </row>
    <row r="360" spans="1:16">
      <c r="A360" t="s">
        <v>522</v>
      </c>
      <c r="B360" t="s">
        <v>566</v>
      </c>
      <c r="C360" t="s">
        <v>567</v>
      </c>
      <c r="D360" t="s">
        <v>775</v>
      </c>
      <c r="F360" t="s">
        <v>2864</v>
      </c>
      <c r="G360" t="s">
        <v>2865</v>
      </c>
      <c r="H360" t="s">
        <v>773</v>
      </c>
      <c r="I360" t="s">
        <v>2866</v>
      </c>
      <c r="J360" t="s">
        <v>2867</v>
      </c>
      <c r="K360" t="s">
        <v>772</v>
      </c>
      <c r="L360" t="s">
        <v>2868</v>
      </c>
      <c r="M360" t="s">
        <v>2869</v>
      </c>
      <c r="N360" t="s">
        <v>773</v>
      </c>
      <c r="O360" t="s">
        <v>2870</v>
      </c>
      <c r="P360" t="s">
        <v>2871</v>
      </c>
    </row>
    <row r="361" spans="1:16">
      <c r="A361" t="s">
        <v>522</v>
      </c>
      <c r="B361" t="s">
        <v>547</v>
      </c>
      <c r="C361" t="s">
        <v>141</v>
      </c>
      <c r="D361" t="s">
        <v>775</v>
      </c>
      <c r="F361" t="s">
        <v>4585</v>
      </c>
      <c r="G361" t="s">
        <v>4586</v>
      </c>
      <c r="H361" t="s">
        <v>773</v>
      </c>
    </row>
    <row r="362" spans="1:16">
      <c r="A362" t="s">
        <v>522</v>
      </c>
      <c r="B362" t="s">
        <v>573</v>
      </c>
      <c r="C362" t="s">
        <v>677</v>
      </c>
      <c r="D362" t="s">
        <v>775</v>
      </c>
      <c r="F362" t="s">
        <v>1289</v>
      </c>
      <c r="G362" t="s">
        <v>1290</v>
      </c>
      <c r="H362" t="s">
        <v>772</v>
      </c>
    </row>
    <row r="363" spans="1:16">
      <c r="A363" t="s">
        <v>522</v>
      </c>
      <c r="B363" t="s">
        <v>645</v>
      </c>
      <c r="C363" t="s">
        <v>646</v>
      </c>
      <c r="D363" t="s">
        <v>775</v>
      </c>
      <c r="F363" t="s">
        <v>1291</v>
      </c>
      <c r="G363" t="s">
        <v>1292</v>
      </c>
      <c r="H363" t="s">
        <v>772</v>
      </c>
    </row>
    <row r="364" spans="1:16">
      <c r="A364" t="s">
        <v>522</v>
      </c>
      <c r="B364" t="s">
        <v>538</v>
      </c>
      <c r="C364" t="s">
        <v>539</v>
      </c>
      <c r="D364" t="s">
        <v>775</v>
      </c>
      <c r="F364" t="s">
        <v>1293</v>
      </c>
      <c r="G364" t="s">
        <v>1294</v>
      </c>
      <c r="H364" t="s">
        <v>772</v>
      </c>
    </row>
    <row r="365" spans="1:16">
      <c r="A365" t="s">
        <v>522</v>
      </c>
      <c r="B365" t="s">
        <v>615</v>
      </c>
      <c r="C365" t="s">
        <v>131</v>
      </c>
      <c r="D365" t="s">
        <v>22</v>
      </c>
      <c r="F365" t="s">
        <v>4781</v>
      </c>
    </row>
    <row r="366" spans="1:16">
      <c r="A366" t="s">
        <v>522</v>
      </c>
      <c r="B366" t="s">
        <v>546</v>
      </c>
      <c r="C366" t="s">
        <v>2527</v>
      </c>
      <c r="D366" t="s">
        <v>775</v>
      </c>
      <c r="F366" t="s">
        <v>1265</v>
      </c>
      <c r="G366" t="s">
        <v>1266</v>
      </c>
      <c r="H366" t="s">
        <v>772</v>
      </c>
    </row>
    <row r="367" spans="1:16">
      <c r="A367" t="s">
        <v>522</v>
      </c>
      <c r="B367" t="s">
        <v>613</v>
      </c>
      <c r="C367" t="s">
        <v>128</v>
      </c>
      <c r="D367" t="s">
        <v>22</v>
      </c>
      <c r="F367" t="s">
        <v>4782</v>
      </c>
    </row>
    <row r="368" spans="1:16">
      <c r="A368" t="s">
        <v>522</v>
      </c>
      <c r="B368" t="s">
        <v>572</v>
      </c>
      <c r="C368" t="s">
        <v>749</v>
      </c>
      <c r="D368" t="s">
        <v>775</v>
      </c>
      <c r="F368" t="s">
        <v>4587</v>
      </c>
      <c r="G368" t="s">
        <v>4588</v>
      </c>
      <c r="H368" t="s">
        <v>772</v>
      </c>
      <c r="I368" t="s">
        <v>4589</v>
      </c>
      <c r="J368" t="s">
        <v>4590</v>
      </c>
      <c r="K368" t="s">
        <v>772</v>
      </c>
    </row>
    <row r="369" spans="1:16">
      <c r="A369" t="s">
        <v>522</v>
      </c>
      <c r="B369" t="s">
        <v>642</v>
      </c>
      <c r="C369" t="s">
        <v>2564</v>
      </c>
      <c r="D369" t="s">
        <v>775</v>
      </c>
      <c r="F369" t="s">
        <v>2714</v>
      </c>
      <c r="G369" t="s">
        <v>2715</v>
      </c>
      <c r="H369" t="s">
        <v>772</v>
      </c>
      <c r="I369" t="s">
        <v>2716</v>
      </c>
      <c r="J369" t="s">
        <v>2717</v>
      </c>
      <c r="K369" t="s">
        <v>772</v>
      </c>
      <c r="L369" t="s">
        <v>2718</v>
      </c>
      <c r="M369" t="s">
        <v>2719</v>
      </c>
      <c r="N369" t="s">
        <v>773</v>
      </c>
      <c r="P369" t="s">
        <v>2720</v>
      </c>
    </row>
    <row r="370" spans="1:16">
      <c r="A370" t="s">
        <v>522</v>
      </c>
      <c r="B370" t="s">
        <v>629</v>
      </c>
      <c r="C370" t="s">
        <v>630</v>
      </c>
      <c r="D370" t="s">
        <v>775</v>
      </c>
      <c r="F370" t="s">
        <v>2710</v>
      </c>
      <c r="G370" t="s">
        <v>2711</v>
      </c>
      <c r="H370" t="s">
        <v>772</v>
      </c>
      <c r="I370" t="s">
        <v>2712</v>
      </c>
      <c r="J370" t="s">
        <v>2713</v>
      </c>
      <c r="K370" t="s">
        <v>773</v>
      </c>
    </row>
    <row r="371" spans="1:16">
      <c r="A371" t="s">
        <v>522</v>
      </c>
      <c r="B371" t="s">
        <v>561</v>
      </c>
      <c r="C371" t="s">
        <v>562</v>
      </c>
      <c r="D371" t="s">
        <v>775</v>
      </c>
      <c r="F371" t="s">
        <v>1295</v>
      </c>
      <c r="G371" t="s">
        <v>1296</v>
      </c>
      <c r="H371" t="s">
        <v>772</v>
      </c>
    </row>
    <row r="372" spans="1:16">
      <c r="A372" t="s">
        <v>522</v>
      </c>
      <c r="B372" t="s">
        <v>607</v>
      </c>
      <c r="C372" t="s">
        <v>608</v>
      </c>
      <c r="D372" t="s">
        <v>23</v>
      </c>
      <c r="E372" t="s">
        <v>4591</v>
      </c>
      <c r="F372" t="s">
        <v>8220</v>
      </c>
    </row>
    <row r="373" spans="1:16">
      <c r="A373" t="s">
        <v>522</v>
      </c>
      <c r="B373" t="s">
        <v>593</v>
      </c>
      <c r="C373" t="s">
        <v>594</v>
      </c>
      <c r="D373" t="s">
        <v>775</v>
      </c>
      <c r="F373" t="s">
        <v>1297</v>
      </c>
      <c r="G373" t="s">
        <v>1298</v>
      </c>
      <c r="H373" t="s">
        <v>773</v>
      </c>
    </row>
    <row r="374" spans="1:16">
      <c r="A374" t="s">
        <v>522</v>
      </c>
      <c r="B374" t="s">
        <v>606</v>
      </c>
      <c r="C374" t="s">
        <v>126</v>
      </c>
      <c r="D374" t="s">
        <v>22</v>
      </c>
      <c r="F374" t="s">
        <v>4783</v>
      </c>
    </row>
    <row r="375" spans="1:16">
      <c r="A375" t="s">
        <v>522</v>
      </c>
      <c r="B375" t="s">
        <v>563</v>
      </c>
      <c r="C375" t="s">
        <v>1683</v>
      </c>
      <c r="D375" t="s">
        <v>775</v>
      </c>
      <c r="F375" t="s">
        <v>1299</v>
      </c>
      <c r="G375" t="s">
        <v>8767</v>
      </c>
      <c r="H375" t="s">
        <v>773</v>
      </c>
    </row>
    <row r="376" spans="1:16">
      <c r="A376" t="s">
        <v>522</v>
      </c>
      <c r="B376" t="s">
        <v>647</v>
      </c>
      <c r="C376" t="s">
        <v>752</v>
      </c>
      <c r="D376" t="s">
        <v>22</v>
      </c>
      <c r="F376" t="s">
        <v>4784</v>
      </c>
    </row>
    <row r="377" spans="1:16">
      <c r="A377" t="s">
        <v>522</v>
      </c>
      <c r="B377" t="s">
        <v>544</v>
      </c>
      <c r="C377" t="s">
        <v>545</v>
      </c>
      <c r="D377" t="s">
        <v>775</v>
      </c>
      <c r="F377" t="s">
        <v>1303</v>
      </c>
      <c r="G377" t="s">
        <v>1064</v>
      </c>
      <c r="H377" t="s">
        <v>772</v>
      </c>
    </row>
    <row r="378" spans="1:16">
      <c r="A378" t="s">
        <v>522</v>
      </c>
      <c r="B378" t="s">
        <v>648</v>
      </c>
      <c r="C378" t="s">
        <v>649</v>
      </c>
      <c r="D378" t="s">
        <v>22</v>
      </c>
      <c r="F378" t="s">
        <v>4785</v>
      </c>
    </row>
    <row r="379" spans="1:16">
      <c r="A379" t="s">
        <v>522</v>
      </c>
      <c r="B379" t="s">
        <v>641</v>
      </c>
      <c r="C379" t="s">
        <v>721</v>
      </c>
      <c r="D379" t="s">
        <v>775</v>
      </c>
      <c r="F379" t="s">
        <v>4592</v>
      </c>
      <c r="G379" t="s">
        <v>4593</v>
      </c>
      <c r="H379" t="s">
        <v>772</v>
      </c>
    </row>
    <row r="380" spans="1:16">
      <c r="A380" t="s">
        <v>522</v>
      </c>
      <c r="B380" t="s">
        <v>670</v>
      </c>
      <c r="C380" t="s">
        <v>669</v>
      </c>
      <c r="D380" t="s">
        <v>23</v>
      </c>
      <c r="E380" t="s">
        <v>4594</v>
      </c>
      <c r="F380" t="s">
        <v>8221</v>
      </c>
    </row>
    <row r="381" spans="1:16">
      <c r="A381" t="s">
        <v>522</v>
      </c>
      <c r="B381" t="s">
        <v>534</v>
      </c>
      <c r="C381" t="s">
        <v>535</v>
      </c>
      <c r="D381" t="s">
        <v>775</v>
      </c>
      <c r="F381" t="s">
        <v>1300</v>
      </c>
      <c r="G381" t="s">
        <v>1065</v>
      </c>
      <c r="H381" t="s">
        <v>772</v>
      </c>
      <c r="I381" t="s">
        <v>2861</v>
      </c>
      <c r="J381" t="s">
        <v>1065</v>
      </c>
      <c r="K381" t="s">
        <v>772</v>
      </c>
      <c r="L381" t="s">
        <v>2862</v>
      </c>
      <c r="M381" t="s">
        <v>1065</v>
      </c>
      <c r="N381" t="s">
        <v>772</v>
      </c>
      <c r="O381" t="s">
        <v>2863</v>
      </c>
      <c r="P381" t="s">
        <v>1065</v>
      </c>
    </row>
    <row r="382" spans="1:16">
      <c r="A382" t="s">
        <v>522</v>
      </c>
      <c r="B382" t="s">
        <v>584</v>
      </c>
      <c r="C382" t="s">
        <v>585</v>
      </c>
      <c r="D382" t="s">
        <v>775</v>
      </c>
      <c r="F382" t="s">
        <v>2741</v>
      </c>
      <c r="G382" t="s">
        <v>2742</v>
      </c>
      <c r="H382" t="s">
        <v>773</v>
      </c>
      <c r="I382" t="s">
        <v>2743</v>
      </c>
      <c r="J382" t="s">
        <v>2744</v>
      </c>
      <c r="K382" t="s">
        <v>773</v>
      </c>
    </row>
    <row r="383" spans="1:16">
      <c r="A383" t="s">
        <v>522</v>
      </c>
      <c r="B383" t="s">
        <v>643</v>
      </c>
      <c r="C383" t="s">
        <v>750</v>
      </c>
      <c r="D383" t="s">
        <v>23</v>
      </c>
      <c r="E383" t="s">
        <v>4595</v>
      </c>
      <c r="F383" t="s">
        <v>8222</v>
      </c>
    </row>
    <row r="384" spans="1:16">
      <c r="A384" t="s">
        <v>654</v>
      </c>
      <c r="B384" t="s">
        <v>699</v>
      </c>
      <c r="C384" t="s">
        <v>709</v>
      </c>
      <c r="D384" t="s">
        <v>23</v>
      </c>
      <c r="E384" t="s">
        <v>4596</v>
      </c>
      <c r="F384" t="s">
        <v>8223</v>
      </c>
    </row>
    <row r="385" spans="1:17">
      <c r="A385" t="s">
        <v>654</v>
      </c>
      <c r="B385" t="s">
        <v>652</v>
      </c>
      <c r="C385" t="s">
        <v>653</v>
      </c>
      <c r="D385" t="s">
        <v>775</v>
      </c>
      <c r="F385" t="s">
        <v>4930</v>
      </c>
      <c r="G385" t="s">
        <v>4931</v>
      </c>
      <c r="H385" t="s">
        <v>772</v>
      </c>
      <c r="I385" t="s">
        <v>4932</v>
      </c>
      <c r="J385" t="s">
        <v>4933</v>
      </c>
      <c r="K385" t="s">
        <v>772</v>
      </c>
      <c r="L385" t="s">
        <v>4934</v>
      </c>
      <c r="M385" t="s">
        <v>4935</v>
      </c>
      <c r="N385" t="s">
        <v>773</v>
      </c>
      <c r="O385" t="s">
        <v>4936</v>
      </c>
      <c r="P385" t="s">
        <v>4937</v>
      </c>
      <c r="Q385" t="s">
        <v>772</v>
      </c>
    </row>
    <row r="386" spans="1:17">
      <c r="A386" t="s">
        <v>657</v>
      </c>
      <c r="B386" t="s">
        <v>655</v>
      </c>
      <c r="C386" t="s">
        <v>656</v>
      </c>
      <c r="D386" t="s">
        <v>775</v>
      </c>
      <c r="F386" t="s">
        <v>4597</v>
      </c>
      <c r="G386" t="s">
        <v>4598</v>
      </c>
      <c r="H386" t="s">
        <v>772</v>
      </c>
    </row>
    <row r="387" spans="1:17">
      <c r="A387" t="s">
        <v>660</v>
      </c>
      <c r="B387" t="s">
        <v>658</v>
      </c>
      <c r="C387" t="s">
        <v>659</v>
      </c>
      <c r="D387" t="s">
        <v>23</v>
      </c>
      <c r="E387" t="s">
        <v>4599</v>
      </c>
      <c r="F387" t="s">
        <v>8224</v>
      </c>
    </row>
  </sheetData>
  <sortState xmlns:xlrd2="http://schemas.microsoft.com/office/spreadsheetml/2017/richdata2" ref="A5:Z108">
    <sortCondition ref="C5:C108"/>
  </sortState>
  <phoneticPr fontId="13" type="noConversion"/>
  <conditionalFormatting sqref="C176">
    <cfRule type="duplicateValues" dxfId="45" priority="15"/>
  </conditionalFormatting>
  <conditionalFormatting sqref="C309">
    <cfRule type="duplicateValues" dxfId="44" priority="16"/>
  </conditionalFormatting>
  <conditionalFormatting sqref="G1:G1048576">
    <cfRule type="containsText" dxfId="43" priority="13" operator="containsText" text="NP_">
      <formula>NOT(ISERROR(SEARCH("NP_",G1)))</formula>
    </cfRule>
    <cfRule type="containsText" dxfId="42" priority="14" operator="containsText" text="XP_">
      <formula>NOT(ISERROR(SEARCH("XP_",G1)))</formula>
    </cfRule>
  </conditionalFormatting>
  <conditionalFormatting sqref="J1">
    <cfRule type="containsText" dxfId="41" priority="11" operator="containsText" text="NP_">
      <formula>NOT(ISERROR(SEARCH("NP_",J1)))</formula>
    </cfRule>
    <cfRule type="containsText" dxfId="40" priority="12" operator="containsText" text="XP_">
      <formula>NOT(ISERROR(SEARCH("XP_",J1)))</formula>
    </cfRule>
  </conditionalFormatting>
  <conditionalFormatting sqref="M1">
    <cfRule type="containsText" dxfId="39" priority="9" operator="containsText" text="NP_">
      <formula>NOT(ISERROR(SEARCH("NP_",M1)))</formula>
    </cfRule>
    <cfRule type="containsText" dxfId="38" priority="10" operator="containsText" text="XP_">
      <formula>NOT(ISERROR(SEARCH("XP_",M1)))</formula>
    </cfRule>
  </conditionalFormatting>
  <conditionalFormatting sqref="P1">
    <cfRule type="containsText" dxfId="37" priority="7" operator="containsText" text="NP_">
      <formula>NOT(ISERROR(SEARCH("NP_",P1)))</formula>
    </cfRule>
    <cfRule type="containsText" dxfId="36" priority="8" operator="containsText" text="XP_">
      <formula>NOT(ISERROR(SEARCH("XP_",P1)))</formula>
    </cfRule>
  </conditionalFormatting>
  <conditionalFormatting sqref="S1">
    <cfRule type="containsText" dxfId="35" priority="5" operator="containsText" text="NP_">
      <formula>NOT(ISERROR(SEARCH("NP_",S1)))</formula>
    </cfRule>
    <cfRule type="containsText" dxfId="34" priority="6" operator="containsText" text="XP_">
      <formula>NOT(ISERROR(SEARCH("XP_",S1)))</formula>
    </cfRule>
  </conditionalFormatting>
  <conditionalFormatting sqref="V1">
    <cfRule type="containsText" dxfId="33" priority="3" operator="containsText" text="NP_">
      <formula>NOT(ISERROR(SEARCH("NP_",V1)))</formula>
    </cfRule>
    <cfRule type="containsText" dxfId="32" priority="4" operator="containsText" text="XP_">
      <formula>NOT(ISERROR(SEARCH("XP_",V1)))</formula>
    </cfRule>
  </conditionalFormatting>
  <conditionalFormatting sqref="Y1">
    <cfRule type="containsText" dxfId="31" priority="1" operator="containsText" text="NP_">
      <formula>NOT(ISERROR(SEARCH("NP_",Y1)))</formula>
    </cfRule>
    <cfRule type="containsText" dxfId="30" priority="2" operator="containsText" text="XP_">
      <formula>NOT(ISERROR(SEARCH("XP_",Y1)))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440D6-6F3C-4878-93BF-66B9DC47BFA3}">
  <dimension ref="A1:N387"/>
  <sheetViews>
    <sheetView zoomScale="70" zoomScaleNormal="70" workbookViewId="0">
      <selection activeCell="Q37" sqref="Q37"/>
    </sheetView>
  </sheetViews>
  <sheetFormatPr defaultColWidth="9.140625" defaultRowHeight="15"/>
  <cols>
    <col min="1" max="1" width="15.140625" customWidth="1"/>
    <col min="2" max="2" width="21.28515625" customWidth="1"/>
    <col min="3" max="3" width="26.7109375" customWidth="1"/>
    <col min="5" max="5" width="22" customWidth="1"/>
    <col min="6" max="6" width="25.42578125" customWidth="1"/>
    <col min="7" max="7" width="25" customWidth="1"/>
  </cols>
  <sheetData>
    <row r="1" spans="1:14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776</v>
      </c>
      <c r="H1" t="s">
        <v>771</v>
      </c>
      <c r="I1" t="s">
        <v>770</v>
      </c>
      <c r="J1" t="s">
        <v>776</v>
      </c>
      <c r="K1" t="s">
        <v>771</v>
      </c>
      <c r="L1" t="s">
        <v>770</v>
      </c>
      <c r="M1" t="s">
        <v>776</v>
      </c>
      <c r="N1" t="s">
        <v>771</v>
      </c>
    </row>
    <row r="2" spans="1:14">
      <c r="A2" t="s">
        <v>39</v>
      </c>
      <c r="B2" t="s">
        <v>42</v>
      </c>
      <c r="C2" t="s">
        <v>43</v>
      </c>
      <c r="D2" t="s">
        <v>23</v>
      </c>
      <c r="E2" t="s">
        <v>4600</v>
      </c>
      <c r="F2" t="s">
        <v>8225</v>
      </c>
    </row>
    <row r="3" spans="1:14">
      <c r="A3" t="s">
        <v>39</v>
      </c>
      <c r="B3" t="s">
        <v>40</v>
      </c>
      <c r="C3" t="s">
        <v>41</v>
      </c>
      <c r="D3" t="s">
        <v>22</v>
      </c>
      <c r="F3" t="s">
        <v>5205</v>
      </c>
    </row>
    <row r="4" spans="1:14">
      <c r="A4" t="s">
        <v>39</v>
      </c>
      <c r="B4" t="s">
        <v>37</v>
      </c>
      <c r="C4" t="s">
        <v>38</v>
      </c>
      <c r="D4" t="s">
        <v>775</v>
      </c>
      <c r="F4" t="s">
        <v>824</v>
      </c>
      <c r="G4" t="s">
        <v>4601</v>
      </c>
      <c r="H4" t="s">
        <v>773</v>
      </c>
    </row>
    <row r="5" spans="1:14">
      <c r="A5" t="s">
        <v>711</v>
      </c>
      <c r="B5" t="s">
        <v>235</v>
      </c>
      <c r="C5" t="s">
        <v>236</v>
      </c>
      <c r="D5" t="s">
        <v>775</v>
      </c>
      <c r="F5" t="s">
        <v>825</v>
      </c>
      <c r="G5" t="s">
        <v>774</v>
      </c>
      <c r="H5" t="s">
        <v>773</v>
      </c>
    </row>
    <row r="6" spans="1:14">
      <c r="A6" t="s">
        <v>711</v>
      </c>
      <c r="B6" t="s">
        <v>275</v>
      </c>
      <c r="C6" t="s">
        <v>57</v>
      </c>
      <c r="D6" t="s">
        <v>22</v>
      </c>
      <c r="F6" t="s">
        <v>4602</v>
      </c>
    </row>
    <row r="7" spans="1:14">
      <c r="A7" t="s">
        <v>711</v>
      </c>
      <c r="B7" t="s">
        <v>205</v>
      </c>
      <c r="C7" t="s">
        <v>60</v>
      </c>
      <c r="D7" t="s">
        <v>22</v>
      </c>
      <c r="F7" t="s">
        <v>4967</v>
      </c>
    </row>
    <row r="8" spans="1:14">
      <c r="A8" t="s">
        <v>711</v>
      </c>
      <c r="B8" t="s">
        <v>160</v>
      </c>
      <c r="C8" t="s">
        <v>161</v>
      </c>
      <c r="D8" t="s">
        <v>775</v>
      </c>
      <c r="F8" t="s">
        <v>918</v>
      </c>
      <c r="G8" t="s">
        <v>4603</v>
      </c>
      <c r="H8" t="s">
        <v>772</v>
      </c>
      <c r="I8" t="s">
        <v>4605</v>
      </c>
      <c r="J8" t="s">
        <v>4604</v>
      </c>
      <c r="K8" t="s">
        <v>772</v>
      </c>
    </row>
    <row r="9" spans="1:14">
      <c r="A9" t="s">
        <v>711</v>
      </c>
      <c r="B9" t="s">
        <v>277</v>
      </c>
      <c r="C9" t="s">
        <v>63</v>
      </c>
      <c r="D9" t="s">
        <v>22</v>
      </c>
      <c r="F9" t="s">
        <v>4968</v>
      </c>
    </row>
    <row r="10" spans="1:14">
      <c r="A10" t="s">
        <v>711</v>
      </c>
      <c r="B10" t="s">
        <v>276</v>
      </c>
      <c r="C10" t="s">
        <v>727</v>
      </c>
      <c r="D10" t="s">
        <v>23</v>
      </c>
      <c r="F10" t="s">
        <v>5176</v>
      </c>
    </row>
    <row r="11" spans="1:14">
      <c r="A11" t="s">
        <v>711</v>
      </c>
      <c r="B11" t="s">
        <v>315</v>
      </c>
      <c r="C11" t="s">
        <v>316</v>
      </c>
      <c r="D11" t="s">
        <v>23</v>
      </c>
      <c r="F11" t="s">
        <v>5174</v>
      </c>
    </row>
    <row r="12" spans="1:14">
      <c r="A12" t="s">
        <v>711</v>
      </c>
      <c r="B12" t="s">
        <v>246</v>
      </c>
      <c r="C12" t="s">
        <v>247</v>
      </c>
      <c r="D12" t="s">
        <v>775</v>
      </c>
      <c r="F12" t="s">
        <v>826</v>
      </c>
      <c r="G12" t="s">
        <v>777</v>
      </c>
      <c r="H12" t="s">
        <v>772</v>
      </c>
    </row>
    <row r="13" spans="1:14">
      <c r="A13" t="s">
        <v>711</v>
      </c>
      <c r="B13" t="s">
        <v>319</v>
      </c>
      <c r="C13" t="s">
        <v>66</v>
      </c>
      <c r="D13" t="s">
        <v>22</v>
      </c>
      <c r="F13" t="s">
        <v>4969</v>
      </c>
    </row>
    <row r="14" spans="1:14">
      <c r="A14" t="s">
        <v>711</v>
      </c>
      <c r="B14" t="s">
        <v>182</v>
      </c>
      <c r="C14" t="s">
        <v>183</v>
      </c>
      <c r="D14" t="s">
        <v>775</v>
      </c>
      <c r="F14" t="s">
        <v>827</v>
      </c>
      <c r="G14" t="s">
        <v>778</v>
      </c>
      <c r="H14" t="s">
        <v>773</v>
      </c>
      <c r="I14" t="s">
        <v>827</v>
      </c>
      <c r="J14" t="s">
        <v>778</v>
      </c>
      <c r="K14" t="s">
        <v>773</v>
      </c>
    </row>
    <row r="15" spans="1:14">
      <c r="A15" t="s">
        <v>711</v>
      </c>
      <c r="B15" t="s">
        <v>238</v>
      </c>
      <c r="C15" t="s">
        <v>239</v>
      </c>
      <c r="D15" t="s">
        <v>775</v>
      </c>
      <c r="F15" t="s">
        <v>2538</v>
      </c>
      <c r="G15" t="s">
        <v>2539</v>
      </c>
      <c r="H15" t="s">
        <v>772</v>
      </c>
    </row>
    <row r="16" spans="1:14">
      <c r="A16" t="s">
        <v>711</v>
      </c>
      <c r="B16" t="s">
        <v>295</v>
      </c>
      <c r="C16" t="s">
        <v>725</v>
      </c>
      <c r="D16" t="s">
        <v>775</v>
      </c>
      <c r="F16" t="s">
        <v>828</v>
      </c>
      <c r="G16" t="s">
        <v>779</v>
      </c>
      <c r="H16" t="s">
        <v>772</v>
      </c>
    </row>
    <row r="17" spans="1:14">
      <c r="A17" t="s">
        <v>711</v>
      </c>
      <c r="B17" t="s">
        <v>177</v>
      </c>
      <c r="C17" t="s">
        <v>14</v>
      </c>
      <c r="D17" t="s">
        <v>775</v>
      </c>
      <c r="F17" t="s">
        <v>919</v>
      </c>
      <c r="G17" t="s">
        <v>920</v>
      </c>
      <c r="H17" t="s">
        <v>773</v>
      </c>
    </row>
    <row r="18" spans="1:14">
      <c r="A18" t="s">
        <v>711</v>
      </c>
      <c r="B18" t="s">
        <v>187</v>
      </c>
      <c r="C18" t="s">
        <v>188</v>
      </c>
      <c r="D18" t="s">
        <v>775</v>
      </c>
      <c r="F18" t="s">
        <v>829</v>
      </c>
      <c r="G18" t="s">
        <v>780</v>
      </c>
      <c r="H18" t="s">
        <v>772</v>
      </c>
    </row>
    <row r="19" spans="1:14">
      <c r="A19" t="s">
        <v>711</v>
      </c>
      <c r="B19" t="s">
        <v>257</v>
      </c>
      <c r="C19" t="s">
        <v>2551</v>
      </c>
      <c r="D19" t="s">
        <v>775</v>
      </c>
      <c r="F19" t="s">
        <v>2544</v>
      </c>
      <c r="G19" t="s">
        <v>2545</v>
      </c>
      <c r="H19" t="s">
        <v>773</v>
      </c>
      <c r="I19" t="s">
        <v>2542</v>
      </c>
      <c r="J19" t="s">
        <v>2543</v>
      </c>
      <c r="K19" t="s">
        <v>773</v>
      </c>
      <c r="L19" t="s">
        <v>2540</v>
      </c>
      <c r="M19" t="s">
        <v>2541</v>
      </c>
      <c r="N19" t="s">
        <v>772</v>
      </c>
    </row>
    <row r="20" spans="1:14">
      <c r="A20" t="s">
        <v>711</v>
      </c>
      <c r="B20" t="s">
        <v>234</v>
      </c>
      <c r="C20" t="s">
        <v>728</v>
      </c>
      <c r="D20" t="s">
        <v>775</v>
      </c>
      <c r="F20" t="s">
        <v>830</v>
      </c>
      <c r="G20" t="s">
        <v>4606</v>
      </c>
      <c r="H20" t="s">
        <v>772</v>
      </c>
    </row>
    <row r="21" spans="1:14">
      <c r="A21" t="s">
        <v>711</v>
      </c>
      <c r="B21" t="s">
        <v>312</v>
      </c>
      <c r="C21" t="s">
        <v>673</v>
      </c>
      <c r="D21" t="s">
        <v>775</v>
      </c>
      <c r="F21" t="s">
        <v>921</v>
      </c>
      <c r="G21" t="s">
        <v>922</v>
      </c>
      <c r="H21" t="s">
        <v>773</v>
      </c>
    </row>
    <row r="22" spans="1:14">
      <c r="A22" t="s">
        <v>711</v>
      </c>
      <c r="B22" t="s">
        <v>252</v>
      </c>
      <c r="C22" t="s">
        <v>674</v>
      </c>
      <c r="D22" t="s">
        <v>775</v>
      </c>
      <c r="F22" t="s">
        <v>831</v>
      </c>
      <c r="G22" t="s">
        <v>781</v>
      </c>
      <c r="H22" t="s">
        <v>773</v>
      </c>
    </row>
    <row r="23" spans="1:14">
      <c r="A23" t="s">
        <v>711</v>
      </c>
      <c r="B23" t="s">
        <v>208</v>
      </c>
      <c r="C23" t="s">
        <v>209</v>
      </c>
      <c r="D23" t="s">
        <v>22</v>
      </c>
      <c r="F23" t="s">
        <v>4608</v>
      </c>
    </row>
    <row r="24" spans="1:14">
      <c r="A24" t="s">
        <v>711</v>
      </c>
      <c r="B24" t="s">
        <v>291</v>
      </c>
      <c r="C24" t="s">
        <v>292</v>
      </c>
      <c r="D24" t="s">
        <v>775</v>
      </c>
      <c r="F24" t="s">
        <v>832</v>
      </c>
      <c r="G24" t="s">
        <v>782</v>
      </c>
      <c r="H24" t="s">
        <v>772</v>
      </c>
    </row>
    <row r="25" spans="1:14">
      <c r="A25" t="s">
        <v>711</v>
      </c>
      <c r="B25" t="s">
        <v>335</v>
      </c>
      <c r="C25" t="s">
        <v>2755</v>
      </c>
      <c r="D25" t="s">
        <v>22</v>
      </c>
      <c r="F25" t="s">
        <v>4972</v>
      </c>
    </row>
    <row r="26" spans="1:14">
      <c r="A26" t="s">
        <v>711</v>
      </c>
      <c r="B26" t="s">
        <v>321</v>
      </c>
      <c r="C26" t="s">
        <v>726</v>
      </c>
      <c r="D26" t="s">
        <v>775</v>
      </c>
      <c r="F26" t="s">
        <v>833</v>
      </c>
      <c r="G26" t="s">
        <v>4607</v>
      </c>
      <c r="H26" t="s">
        <v>773</v>
      </c>
    </row>
    <row r="27" spans="1:14">
      <c r="A27" t="s">
        <v>711</v>
      </c>
      <c r="B27" t="s">
        <v>283</v>
      </c>
      <c r="C27" t="s">
        <v>672</v>
      </c>
      <c r="D27" t="s">
        <v>775</v>
      </c>
      <c r="F27" t="s">
        <v>834</v>
      </c>
      <c r="G27" t="s">
        <v>783</v>
      </c>
      <c r="H27" t="s">
        <v>773</v>
      </c>
    </row>
    <row r="28" spans="1:14">
      <c r="A28" t="s">
        <v>711</v>
      </c>
      <c r="B28" t="s">
        <v>263</v>
      </c>
      <c r="C28" t="s">
        <v>713</v>
      </c>
      <c r="D28" t="s">
        <v>775</v>
      </c>
      <c r="F28" t="s">
        <v>835</v>
      </c>
      <c r="G28" t="s">
        <v>784</v>
      </c>
      <c r="H28" t="s">
        <v>772</v>
      </c>
    </row>
    <row r="29" spans="1:14">
      <c r="A29" t="s">
        <v>711</v>
      </c>
      <c r="B29" t="s">
        <v>300</v>
      </c>
      <c r="C29" t="s">
        <v>301</v>
      </c>
      <c r="D29" t="s">
        <v>22</v>
      </c>
      <c r="F29" t="s">
        <v>4970</v>
      </c>
    </row>
    <row r="30" spans="1:14">
      <c r="A30" t="s">
        <v>711</v>
      </c>
      <c r="B30" t="s">
        <v>228</v>
      </c>
      <c r="C30" t="s">
        <v>229</v>
      </c>
      <c r="D30" t="s">
        <v>775</v>
      </c>
      <c r="F30" t="s">
        <v>2532</v>
      </c>
      <c r="G30" t="s">
        <v>2533</v>
      </c>
      <c r="H30" t="s">
        <v>773</v>
      </c>
      <c r="I30" t="s">
        <v>2534</v>
      </c>
      <c r="J30" t="s">
        <v>2535</v>
      </c>
      <c r="K30" t="s">
        <v>773</v>
      </c>
    </row>
    <row r="31" spans="1:14">
      <c r="A31" t="s">
        <v>711</v>
      </c>
      <c r="B31" t="s">
        <v>44</v>
      </c>
      <c r="C31" t="s">
        <v>45</v>
      </c>
      <c r="D31" t="s">
        <v>775</v>
      </c>
      <c r="F31" t="s">
        <v>836</v>
      </c>
      <c r="G31" t="s">
        <v>785</v>
      </c>
      <c r="H31" t="s">
        <v>772</v>
      </c>
    </row>
    <row r="32" spans="1:14">
      <c r="A32" t="s">
        <v>711</v>
      </c>
      <c r="B32" t="s">
        <v>337</v>
      </c>
      <c r="C32" t="s">
        <v>338</v>
      </c>
      <c r="D32" t="s">
        <v>775</v>
      </c>
      <c r="F32" t="s">
        <v>923</v>
      </c>
      <c r="G32" t="s">
        <v>924</v>
      </c>
      <c r="H32" t="s">
        <v>772</v>
      </c>
    </row>
    <row r="33" spans="1:11">
      <c r="A33" t="s">
        <v>711</v>
      </c>
      <c r="B33" t="s">
        <v>245</v>
      </c>
      <c r="C33" t="s">
        <v>2888</v>
      </c>
      <c r="D33" t="s">
        <v>22</v>
      </c>
      <c r="F33" t="s">
        <v>4610</v>
      </c>
    </row>
    <row r="34" spans="1:11">
      <c r="A34" t="s">
        <v>711</v>
      </c>
      <c r="B34" t="s">
        <v>240</v>
      </c>
      <c r="C34" t="s">
        <v>2889</v>
      </c>
      <c r="D34" t="s">
        <v>22</v>
      </c>
      <c r="F34" t="s">
        <v>4628</v>
      </c>
    </row>
    <row r="35" spans="1:11">
      <c r="A35" t="s">
        <v>711</v>
      </c>
      <c r="B35" t="s">
        <v>221</v>
      </c>
      <c r="C35" t="s">
        <v>76</v>
      </c>
      <c r="D35" t="s">
        <v>22</v>
      </c>
      <c r="F35" t="s">
        <v>4971</v>
      </c>
    </row>
    <row r="36" spans="1:11">
      <c r="A36" t="s">
        <v>711</v>
      </c>
      <c r="B36" t="s">
        <v>685</v>
      </c>
      <c r="C36" t="s">
        <v>724</v>
      </c>
      <c r="D36" t="s">
        <v>775</v>
      </c>
      <c r="F36" t="s">
        <v>837</v>
      </c>
      <c r="G36" t="s">
        <v>786</v>
      </c>
      <c r="H36" t="s">
        <v>773</v>
      </c>
    </row>
    <row r="37" spans="1:11">
      <c r="A37" t="s">
        <v>711</v>
      </c>
      <c r="B37" t="s">
        <v>282</v>
      </c>
      <c r="C37" t="s">
        <v>729</v>
      </c>
      <c r="D37" t="s">
        <v>775</v>
      </c>
      <c r="F37" t="s">
        <v>838</v>
      </c>
      <c r="G37" t="s">
        <v>4609</v>
      </c>
      <c r="H37" t="s">
        <v>772</v>
      </c>
    </row>
    <row r="38" spans="1:11">
      <c r="A38" t="s">
        <v>711</v>
      </c>
      <c r="B38" t="s">
        <v>178</v>
      </c>
      <c r="C38" t="s">
        <v>179</v>
      </c>
      <c r="D38" t="s">
        <v>775</v>
      </c>
      <c r="F38" t="s">
        <v>925</v>
      </c>
      <c r="G38" t="s">
        <v>926</v>
      </c>
      <c r="H38" t="s">
        <v>773</v>
      </c>
    </row>
    <row r="39" spans="1:11">
      <c r="A39" t="s">
        <v>711</v>
      </c>
      <c r="B39" t="s">
        <v>213</v>
      </c>
      <c r="C39" t="s">
        <v>214</v>
      </c>
      <c r="D39" t="s">
        <v>775</v>
      </c>
      <c r="F39" t="s">
        <v>839</v>
      </c>
      <c r="G39" t="s">
        <v>3064</v>
      </c>
      <c r="H39" t="s">
        <v>772</v>
      </c>
    </row>
    <row r="40" spans="1:11">
      <c r="A40" t="s">
        <v>711</v>
      </c>
      <c r="B40" t="s">
        <v>255</v>
      </c>
      <c r="C40" t="s">
        <v>256</v>
      </c>
      <c r="D40" t="s">
        <v>775</v>
      </c>
      <c r="F40" t="s">
        <v>840</v>
      </c>
      <c r="G40" t="s">
        <v>787</v>
      </c>
      <c r="H40" t="s">
        <v>772</v>
      </c>
    </row>
    <row r="41" spans="1:11">
      <c r="A41" t="s">
        <v>711</v>
      </c>
      <c r="B41" t="s">
        <v>195</v>
      </c>
      <c r="C41" t="s">
        <v>196</v>
      </c>
      <c r="D41" t="s">
        <v>775</v>
      </c>
      <c r="F41" t="s">
        <v>841</v>
      </c>
      <c r="G41" t="s">
        <v>788</v>
      </c>
      <c r="H41" t="s">
        <v>773</v>
      </c>
    </row>
    <row r="42" spans="1:11">
      <c r="A42" t="s">
        <v>711</v>
      </c>
      <c r="B42" t="s">
        <v>197</v>
      </c>
      <c r="C42" t="s">
        <v>198</v>
      </c>
      <c r="D42" t="s">
        <v>775</v>
      </c>
      <c r="F42" t="s">
        <v>3059</v>
      </c>
      <c r="G42" t="s">
        <v>3060</v>
      </c>
      <c r="H42" t="s">
        <v>773</v>
      </c>
    </row>
    <row r="43" spans="1:11">
      <c r="A43" t="s">
        <v>711</v>
      </c>
      <c r="B43" t="s">
        <v>225</v>
      </c>
      <c r="C43" t="s">
        <v>226</v>
      </c>
      <c r="D43" t="s">
        <v>775</v>
      </c>
      <c r="F43" t="s">
        <v>1066</v>
      </c>
      <c r="G43" t="s">
        <v>1067</v>
      </c>
      <c r="H43" t="s">
        <v>773</v>
      </c>
    </row>
    <row r="44" spans="1:11">
      <c r="A44" t="s">
        <v>711</v>
      </c>
      <c r="B44" t="s">
        <v>303</v>
      </c>
      <c r="C44" t="s">
        <v>731</v>
      </c>
      <c r="D44" t="s">
        <v>775</v>
      </c>
      <c r="F44" t="s">
        <v>927</v>
      </c>
      <c r="G44" t="s">
        <v>928</v>
      </c>
      <c r="H44" t="s">
        <v>773</v>
      </c>
    </row>
    <row r="45" spans="1:11">
      <c r="A45" t="s">
        <v>711</v>
      </c>
      <c r="B45" t="s">
        <v>328</v>
      </c>
      <c r="C45" t="s">
        <v>329</v>
      </c>
      <c r="D45" t="s">
        <v>775</v>
      </c>
      <c r="F45" t="s">
        <v>2562</v>
      </c>
      <c r="G45" t="s">
        <v>2563</v>
      </c>
      <c r="H45" t="s">
        <v>772</v>
      </c>
    </row>
    <row r="46" spans="1:11">
      <c r="A46" t="s">
        <v>711</v>
      </c>
      <c r="B46" t="s">
        <v>272</v>
      </c>
      <c r="C46" t="s">
        <v>273</v>
      </c>
      <c r="D46" t="s">
        <v>775</v>
      </c>
      <c r="F46" t="s">
        <v>884</v>
      </c>
      <c r="G46" t="s">
        <v>4611</v>
      </c>
      <c r="H46" t="s">
        <v>773</v>
      </c>
      <c r="I46" t="s">
        <v>4612</v>
      </c>
      <c r="J46" t="s">
        <v>4613</v>
      </c>
      <c r="K46" t="s">
        <v>772</v>
      </c>
    </row>
    <row r="47" spans="1:11">
      <c r="A47" t="s">
        <v>711</v>
      </c>
      <c r="B47" t="s">
        <v>261</v>
      </c>
      <c r="C47" t="s">
        <v>262</v>
      </c>
      <c r="D47" t="s">
        <v>775</v>
      </c>
      <c r="F47" t="s">
        <v>842</v>
      </c>
      <c r="G47" t="s">
        <v>4614</v>
      </c>
      <c r="H47" t="s">
        <v>772</v>
      </c>
    </row>
    <row r="48" spans="1:11">
      <c r="A48" t="s">
        <v>711</v>
      </c>
      <c r="B48" t="s">
        <v>310</v>
      </c>
      <c r="C48" t="s">
        <v>311</v>
      </c>
      <c r="D48" t="s">
        <v>775</v>
      </c>
      <c r="F48" t="s">
        <v>843</v>
      </c>
      <c r="G48" t="s">
        <v>789</v>
      </c>
      <c r="H48" t="s">
        <v>773</v>
      </c>
    </row>
    <row r="49" spans="1:11">
      <c r="A49" t="s">
        <v>711</v>
      </c>
      <c r="B49" t="s">
        <v>46</v>
      </c>
      <c r="C49" t="s">
        <v>47</v>
      </c>
      <c r="D49" t="s">
        <v>775</v>
      </c>
      <c r="F49" t="s">
        <v>844</v>
      </c>
      <c r="G49" t="s">
        <v>790</v>
      </c>
      <c r="H49" t="s">
        <v>772</v>
      </c>
    </row>
    <row r="50" spans="1:11">
      <c r="A50" t="s">
        <v>711</v>
      </c>
      <c r="B50" t="s">
        <v>174</v>
      </c>
      <c r="C50" t="s">
        <v>175</v>
      </c>
      <c r="D50" t="s">
        <v>775</v>
      </c>
      <c r="F50" t="s">
        <v>929</v>
      </c>
      <c r="G50" t="s">
        <v>4615</v>
      </c>
      <c r="H50" t="s">
        <v>773</v>
      </c>
    </row>
    <row r="51" spans="1:11">
      <c r="A51" t="s">
        <v>711</v>
      </c>
      <c r="B51" t="s">
        <v>184</v>
      </c>
      <c r="C51" t="s">
        <v>185</v>
      </c>
      <c r="D51" t="s">
        <v>775</v>
      </c>
      <c r="F51" t="s">
        <v>2536</v>
      </c>
      <c r="G51" t="s">
        <v>2537</v>
      </c>
      <c r="H51" t="s">
        <v>772</v>
      </c>
    </row>
    <row r="52" spans="1:11">
      <c r="A52" t="s">
        <v>711</v>
      </c>
      <c r="B52" t="s">
        <v>279</v>
      </c>
      <c r="C52" t="s">
        <v>280</v>
      </c>
      <c r="D52" t="s">
        <v>775</v>
      </c>
      <c r="F52" t="s">
        <v>845</v>
      </c>
      <c r="G52" t="s">
        <v>792</v>
      </c>
      <c r="H52" t="s">
        <v>772</v>
      </c>
    </row>
    <row r="53" spans="1:11">
      <c r="A53" t="s">
        <v>711</v>
      </c>
      <c r="B53" t="s">
        <v>296</v>
      </c>
      <c r="C53" t="s">
        <v>297</v>
      </c>
      <c r="D53" t="s">
        <v>775</v>
      </c>
      <c r="F53" t="s">
        <v>846</v>
      </c>
      <c r="G53" t="s">
        <v>793</v>
      </c>
      <c r="H53" t="s">
        <v>772</v>
      </c>
    </row>
    <row r="54" spans="1:11">
      <c r="A54" t="s">
        <v>711</v>
      </c>
      <c r="B54" t="s">
        <v>700</v>
      </c>
      <c r="C54" t="s">
        <v>710</v>
      </c>
      <c r="D54" t="s">
        <v>775</v>
      </c>
      <c r="F54" t="s">
        <v>930</v>
      </c>
      <c r="G54" t="s">
        <v>931</v>
      </c>
      <c r="H54" t="s">
        <v>773</v>
      </c>
    </row>
    <row r="55" spans="1:11">
      <c r="A55" t="s">
        <v>711</v>
      </c>
      <c r="B55" t="s">
        <v>299</v>
      </c>
      <c r="C55" t="s">
        <v>756</v>
      </c>
      <c r="D55" t="s">
        <v>775</v>
      </c>
      <c r="F55" t="s">
        <v>932</v>
      </c>
      <c r="G55" t="s">
        <v>933</v>
      </c>
      <c r="H55" t="s">
        <v>773</v>
      </c>
    </row>
    <row r="56" spans="1:11">
      <c r="A56" t="s">
        <v>711</v>
      </c>
      <c r="B56" t="s">
        <v>331</v>
      </c>
      <c r="C56" t="s">
        <v>732</v>
      </c>
      <c r="D56" t="s">
        <v>775</v>
      </c>
      <c r="F56" t="s">
        <v>934</v>
      </c>
      <c r="G56" t="s">
        <v>935</v>
      </c>
      <c r="H56" t="s">
        <v>772</v>
      </c>
    </row>
    <row r="57" spans="1:11">
      <c r="A57" t="s">
        <v>711</v>
      </c>
      <c r="B57" t="s">
        <v>698</v>
      </c>
      <c r="C57" t="s">
        <v>708</v>
      </c>
      <c r="D57" t="s">
        <v>775</v>
      </c>
      <c r="F57" t="s">
        <v>847</v>
      </c>
      <c r="G57" t="s">
        <v>794</v>
      </c>
      <c r="H57" t="s">
        <v>772</v>
      </c>
    </row>
    <row r="58" spans="1:11">
      <c r="A58" t="s">
        <v>711</v>
      </c>
      <c r="B58" t="s">
        <v>274</v>
      </c>
      <c r="C58" t="s">
        <v>755</v>
      </c>
      <c r="D58" t="s">
        <v>775</v>
      </c>
      <c r="F58" t="s">
        <v>848</v>
      </c>
      <c r="G58" t="s">
        <v>795</v>
      </c>
      <c r="H58" t="s">
        <v>773</v>
      </c>
    </row>
    <row r="59" spans="1:11">
      <c r="A59" t="s">
        <v>711</v>
      </c>
      <c r="B59" t="s">
        <v>199</v>
      </c>
      <c r="C59" t="s">
        <v>200</v>
      </c>
      <c r="D59" t="s">
        <v>775</v>
      </c>
      <c r="F59" t="s">
        <v>849</v>
      </c>
      <c r="G59" t="s">
        <v>797</v>
      </c>
      <c r="H59" t="s">
        <v>773</v>
      </c>
    </row>
    <row r="60" spans="1:11">
      <c r="A60" t="s">
        <v>711</v>
      </c>
      <c r="B60" t="s">
        <v>332</v>
      </c>
      <c r="C60" t="s">
        <v>333</v>
      </c>
      <c r="D60" t="s">
        <v>775</v>
      </c>
      <c r="F60" t="s">
        <v>936</v>
      </c>
      <c r="G60" t="s">
        <v>937</v>
      </c>
      <c r="H60" t="s">
        <v>772</v>
      </c>
      <c r="I60" t="s">
        <v>4616</v>
      </c>
      <c r="J60" t="s">
        <v>4617</v>
      </c>
      <c r="K60" t="s">
        <v>773</v>
      </c>
    </row>
    <row r="61" spans="1:11">
      <c r="A61" t="s">
        <v>711</v>
      </c>
      <c r="B61" t="s">
        <v>223</v>
      </c>
      <c r="C61" t="s">
        <v>224</v>
      </c>
      <c r="D61" t="s">
        <v>775</v>
      </c>
      <c r="F61" t="s">
        <v>850</v>
      </c>
      <c r="G61" t="s">
        <v>796</v>
      </c>
      <c r="H61" t="s">
        <v>773</v>
      </c>
      <c r="I61" t="s">
        <v>4618</v>
      </c>
      <c r="J61" t="s">
        <v>4619</v>
      </c>
      <c r="K61" t="s">
        <v>773</v>
      </c>
    </row>
    <row r="62" spans="1:11">
      <c r="A62" t="s">
        <v>711</v>
      </c>
      <c r="B62" t="s">
        <v>336</v>
      </c>
      <c r="C62" t="s">
        <v>2337</v>
      </c>
      <c r="D62" t="s">
        <v>775</v>
      </c>
      <c r="F62" t="s">
        <v>2530</v>
      </c>
      <c r="G62" t="s">
        <v>2531</v>
      </c>
      <c r="H62" t="s">
        <v>773</v>
      </c>
      <c r="I62" t="s">
        <v>2528</v>
      </c>
      <c r="J62" t="s">
        <v>2529</v>
      </c>
      <c r="K62" t="s">
        <v>773</v>
      </c>
    </row>
    <row r="63" spans="1:11">
      <c r="A63" t="s">
        <v>711</v>
      </c>
      <c r="B63" t="s">
        <v>302</v>
      </c>
      <c r="C63" t="s">
        <v>15</v>
      </c>
      <c r="D63" t="s">
        <v>23</v>
      </c>
      <c r="F63" t="s">
        <v>5169</v>
      </c>
    </row>
    <row r="64" spans="1:11">
      <c r="A64" t="s">
        <v>711</v>
      </c>
      <c r="B64" t="s">
        <v>304</v>
      </c>
      <c r="C64" t="s">
        <v>305</v>
      </c>
      <c r="D64" t="s">
        <v>775</v>
      </c>
      <c r="F64" t="s">
        <v>851</v>
      </c>
      <c r="G64" t="s">
        <v>799</v>
      </c>
      <c r="H64" t="s">
        <v>773</v>
      </c>
    </row>
    <row r="65" spans="1:14">
      <c r="A65" t="s">
        <v>711</v>
      </c>
      <c r="B65" t="s">
        <v>268</v>
      </c>
      <c r="C65" t="s">
        <v>269</v>
      </c>
      <c r="D65" t="s">
        <v>775</v>
      </c>
      <c r="F65" t="s">
        <v>852</v>
      </c>
      <c r="G65" t="s">
        <v>800</v>
      </c>
      <c r="H65" t="s">
        <v>773</v>
      </c>
    </row>
    <row r="66" spans="1:14">
      <c r="A66" t="s">
        <v>711</v>
      </c>
      <c r="B66" t="s">
        <v>158</v>
      </c>
      <c r="C66" t="s">
        <v>159</v>
      </c>
      <c r="D66" t="s">
        <v>775</v>
      </c>
      <c r="F66" t="s">
        <v>5168</v>
      </c>
    </row>
    <row r="67" spans="1:14">
      <c r="A67" t="s">
        <v>711</v>
      </c>
      <c r="B67" t="s">
        <v>250</v>
      </c>
      <c r="C67" t="s">
        <v>251</v>
      </c>
      <c r="D67" t="s">
        <v>775</v>
      </c>
      <c r="F67" t="s">
        <v>853</v>
      </c>
      <c r="G67" t="s">
        <v>801</v>
      </c>
      <c r="H67" t="s">
        <v>772</v>
      </c>
    </row>
    <row r="68" spans="1:14">
      <c r="A68" t="s">
        <v>711</v>
      </c>
      <c r="B68" t="s">
        <v>206</v>
      </c>
      <c r="C68" t="s">
        <v>207</v>
      </c>
      <c r="D68" t="s">
        <v>775</v>
      </c>
      <c r="F68" t="s">
        <v>854</v>
      </c>
      <c r="G68" t="s">
        <v>802</v>
      </c>
      <c r="H68" t="s">
        <v>772</v>
      </c>
    </row>
    <row r="69" spans="1:14">
      <c r="A69" t="s">
        <v>711</v>
      </c>
      <c r="B69" t="s">
        <v>284</v>
      </c>
      <c r="C69" t="s">
        <v>285</v>
      </c>
      <c r="D69" t="s">
        <v>775</v>
      </c>
      <c r="F69" t="s">
        <v>855</v>
      </c>
      <c r="G69" t="s">
        <v>803</v>
      </c>
      <c r="H69" t="s">
        <v>773</v>
      </c>
    </row>
    <row r="70" spans="1:14">
      <c r="A70" t="s">
        <v>711</v>
      </c>
      <c r="B70" t="s">
        <v>324</v>
      </c>
      <c r="C70" t="s">
        <v>2819</v>
      </c>
      <c r="D70" t="s">
        <v>23</v>
      </c>
      <c r="F70" t="s">
        <v>5173</v>
      </c>
    </row>
    <row r="71" spans="1:14">
      <c r="A71" t="s">
        <v>711</v>
      </c>
      <c r="B71" t="s">
        <v>317</v>
      </c>
      <c r="C71" t="s">
        <v>318</v>
      </c>
      <c r="D71" t="s">
        <v>23</v>
      </c>
      <c r="F71" t="s">
        <v>5171</v>
      </c>
    </row>
    <row r="72" spans="1:14">
      <c r="A72" t="s">
        <v>711</v>
      </c>
      <c r="B72" t="s">
        <v>241</v>
      </c>
      <c r="C72" t="s">
        <v>1606</v>
      </c>
      <c r="D72" t="s">
        <v>775</v>
      </c>
      <c r="F72" t="s">
        <v>3061</v>
      </c>
      <c r="G72" t="s">
        <v>3062</v>
      </c>
      <c r="H72" s="4" t="s">
        <v>772</v>
      </c>
    </row>
    <row r="73" spans="1:14">
      <c r="A73" t="s">
        <v>711</v>
      </c>
      <c r="B73" t="s">
        <v>171</v>
      </c>
      <c r="C73" t="s">
        <v>172</v>
      </c>
      <c r="D73" t="s">
        <v>775</v>
      </c>
      <c r="F73" t="s">
        <v>938</v>
      </c>
      <c r="G73" t="s">
        <v>4620</v>
      </c>
      <c r="H73" t="s">
        <v>772</v>
      </c>
    </row>
    <row r="74" spans="1:14">
      <c r="A74" t="s">
        <v>711</v>
      </c>
      <c r="B74" t="s">
        <v>306</v>
      </c>
      <c r="C74" t="s">
        <v>307</v>
      </c>
      <c r="D74" t="s">
        <v>775</v>
      </c>
      <c r="F74" t="s">
        <v>856</v>
      </c>
      <c r="G74" t="s">
        <v>804</v>
      </c>
      <c r="H74" t="s">
        <v>772</v>
      </c>
    </row>
    <row r="75" spans="1:14">
      <c r="A75" t="s">
        <v>711</v>
      </c>
      <c r="B75" t="s">
        <v>308</v>
      </c>
      <c r="C75" t="s">
        <v>309</v>
      </c>
      <c r="D75" t="s">
        <v>775</v>
      </c>
      <c r="F75" t="s">
        <v>857</v>
      </c>
      <c r="G75" t="s">
        <v>805</v>
      </c>
      <c r="H75" t="s">
        <v>773</v>
      </c>
    </row>
    <row r="76" spans="1:14">
      <c r="A76" t="s">
        <v>711</v>
      </c>
      <c r="B76" t="s">
        <v>166</v>
      </c>
      <c r="C76" t="s">
        <v>668</v>
      </c>
      <c r="D76" t="s">
        <v>775</v>
      </c>
      <c r="F76" t="s">
        <v>5170</v>
      </c>
    </row>
    <row r="77" spans="1:14">
      <c r="A77" t="s">
        <v>711</v>
      </c>
      <c r="B77" t="s">
        <v>264</v>
      </c>
      <c r="C77" t="s">
        <v>265</v>
      </c>
      <c r="D77" t="s">
        <v>775</v>
      </c>
      <c r="F77" t="s">
        <v>858</v>
      </c>
      <c r="G77" t="s">
        <v>806</v>
      </c>
      <c r="H77" t="s">
        <v>773</v>
      </c>
      <c r="I77" t="s">
        <v>4621</v>
      </c>
      <c r="J77" t="s">
        <v>4622</v>
      </c>
      <c r="K77" t="s">
        <v>773</v>
      </c>
      <c r="L77" t="s">
        <v>4623</v>
      </c>
      <c r="M77" t="s">
        <v>4624</v>
      </c>
      <c r="N77" t="s">
        <v>773</v>
      </c>
    </row>
    <row r="78" spans="1:14">
      <c r="A78" t="s">
        <v>711</v>
      </c>
      <c r="B78" t="s">
        <v>666</v>
      </c>
      <c r="C78" t="s">
        <v>667</v>
      </c>
      <c r="D78" t="s">
        <v>23</v>
      </c>
      <c r="F78" t="s">
        <v>5167</v>
      </c>
    </row>
    <row r="79" spans="1:14">
      <c r="A79" t="s">
        <v>711</v>
      </c>
      <c r="B79" t="s">
        <v>298</v>
      </c>
      <c r="C79" t="s">
        <v>730</v>
      </c>
      <c r="D79" t="s">
        <v>775</v>
      </c>
      <c r="F79" t="s">
        <v>859</v>
      </c>
      <c r="G79" t="s">
        <v>4625</v>
      </c>
      <c r="H79" t="s">
        <v>773</v>
      </c>
    </row>
    <row r="80" spans="1:14">
      <c r="A80" t="s">
        <v>711</v>
      </c>
      <c r="B80" t="s">
        <v>334</v>
      </c>
      <c r="C80" t="s">
        <v>765</v>
      </c>
      <c r="D80" t="s">
        <v>22</v>
      </c>
      <c r="F80" t="s">
        <v>4973</v>
      </c>
    </row>
    <row r="81" spans="1:8">
      <c r="A81" t="s">
        <v>711</v>
      </c>
      <c r="B81" t="s">
        <v>168</v>
      </c>
      <c r="C81" t="s">
        <v>169</v>
      </c>
      <c r="D81" t="s">
        <v>775</v>
      </c>
      <c r="F81" t="s">
        <v>860</v>
      </c>
      <c r="G81" t="s">
        <v>807</v>
      </c>
      <c r="H81" t="s">
        <v>772</v>
      </c>
    </row>
    <row r="82" spans="1:8">
      <c r="A82" t="s">
        <v>711</v>
      </c>
      <c r="B82" t="s">
        <v>191</v>
      </c>
      <c r="C82" t="s">
        <v>192</v>
      </c>
      <c r="D82" t="s">
        <v>775</v>
      </c>
      <c r="F82" t="s">
        <v>861</v>
      </c>
      <c r="G82" t="s">
        <v>4626</v>
      </c>
      <c r="H82" t="s">
        <v>773</v>
      </c>
    </row>
    <row r="83" spans="1:8">
      <c r="A83" t="s">
        <v>711</v>
      </c>
      <c r="B83" t="s">
        <v>313</v>
      </c>
      <c r="C83" t="s">
        <v>314</v>
      </c>
      <c r="D83" t="s">
        <v>775</v>
      </c>
      <c r="F83" t="s">
        <v>939</v>
      </c>
      <c r="G83" t="s">
        <v>940</v>
      </c>
      <c r="H83" t="s">
        <v>773</v>
      </c>
    </row>
    <row r="84" spans="1:8">
      <c r="A84" t="s">
        <v>711</v>
      </c>
      <c r="B84" t="s">
        <v>289</v>
      </c>
      <c r="C84" t="s">
        <v>290</v>
      </c>
      <c r="D84" t="s">
        <v>775</v>
      </c>
      <c r="F84" t="s">
        <v>862</v>
      </c>
      <c r="G84" t="s">
        <v>808</v>
      </c>
      <c r="H84" t="s">
        <v>772</v>
      </c>
    </row>
    <row r="85" spans="1:8">
      <c r="A85" t="s">
        <v>711</v>
      </c>
      <c r="B85" t="s">
        <v>293</v>
      </c>
      <c r="C85" t="s">
        <v>294</v>
      </c>
      <c r="D85" t="s">
        <v>775</v>
      </c>
      <c r="F85" t="s">
        <v>863</v>
      </c>
      <c r="G85" t="s">
        <v>809</v>
      </c>
      <c r="H85" t="s">
        <v>772</v>
      </c>
    </row>
    <row r="86" spans="1:8">
      <c r="A86" t="s">
        <v>711</v>
      </c>
      <c r="B86" t="s">
        <v>287</v>
      </c>
      <c r="C86" t="s">
        <v>288</v>
      </c>
      <c r="D86" t="s">
        <v>775</v>
      </c>
      <c r="F86" t="s">
        <v>864</v>
      </c>
      <c r="G86" t="s">
        <v>810</v>
      </c>
      <c r="H86" t="s">
        <v>773</v>
      </c>
    </row>
    <row r="87" spans="1:8">
      <c r="A87" t="s">
        <v>711</v>
      </c>
      <c r="B87" t="s">
        <v>259</v>
      </c>
      <c r="C87" t="s">
        <v>260</v>
      </c>
      <c r="D87" t="s">
        <v>775</v>
      </c>
      <c r="F87" t="s">
        <v>865</v>
      </c>
      <c r="G87" t="s">
        <v>811</v>
      </c>
      <c r="H87" t="s">
        <v>773</v>
      </c>
    </row>
    <row r="88" spans="1:8">
      <c r="A88" t="s">
        <v>711</v>
      </c>
      <c r="B88" t="s">
        <v>253</v>
      </c>
      <c r="C88" t="s">
        <v>254</v>
      </c>
      <c r="D88" t="s">
        <v>775</v>
      </c>
      <c r="F88" t="s">
        <v>866</v>
      </c>
      <c r="G88" t="s">
        <v>4627</v>
      </c>
      <c r="H88" t="s">
        <v>772</v>
      </c>
    </row>
    <row r="89" spans="1:8">
      <c r="A89" t="s">
        <v>711</v>
      </c>
      <c r="B89" t="s">
        <v>202</v>
      </c>
      <c r="C89" t="s">
        <v>203</v>
      </c>
      <c r="D89" t="s">
        <v>775</v>
      </c>
      <c r="F89" t="s">
        <v>867</v>
      </c>
      <c r="G89" t="s">
        <v>812</v>
      </c>
      <c r="H89" t="s">
        <v>772</v>
      </c>
    </row>
    <row r="90" spans="1:8">
      <c r="A90" t="s">
        <v>711</v>
      </c>
      <c r="B90" t="s">
        <v>248</v>
      </c>
      <c r="C90" t="s">
        <v>249</v>
      </c>
      <c r="D90" t="s">
        <v>775</v>
      </c>
      <c r="F90" t="s">
        <v>868</v>
      </c>
      <c r="G90" t="s">
        <v>813</v>
      </c>
      <c r="H90" t="s">
        <v>773</v>
      </c>
    </row>
    <row r="91" spans="1:8">
      <c r="A91" t="s">
        <v>711</v>
      </c>
      <c r="B91" t="s">
        <v>320</v>
      </c>
      <c r="C91" t="s">
        <v>90</v>
      </c>
      <c r="D91" t="s">
        <v>22</v>
      </c>
      <c r="F91" t="s">
        <v>4974</v>
      </c>
    </row>
    <row r="92" spans="1:8">
      <c r="A92" t="s">
        <v>711</v>
      </c>
      <c r="B92" t="s">
        <v>231</v>
      </c>
      <c r="C92" t="s">
        <v>232</v>
      </c>
      <c r="D92" t="s">
        <v>775</v>
      </c>
      <c r="F92" t="s">
        <v>869</v>
      </c>
      <c r="G92" t="s">
        <v>814</v>
      </c>
      <c r="H92" t="s">
        <v>773</v>
      </c>
    </row>
    <row r="93" spans="1:8">
      <c r="A93" t="s">
        <v>711</v>
      </c>
      <c r="B93" t="s">
        <v>339</v>
      </c>
      <c r="C93" t="s">
        <v>340</v>
      </c>
      <c r="D93" t="s">
        <v>775</v>
      </c>
      <c r="F93" t="s">
        <v>941</v>
      </c>
      <c r="G93" t="s">
        <v>942</v>
      </c>
      <c r="H93" t="s">
        <v>773</v>
      </c>
    </row>
    <row r="94" spans="1:8">
      <c r="A94" t="s">
        <v>711</v>
      </c>
      <c r="B94" t="s">
        <v>330</v>
      </c>
      <c r="C94" t="s">
        <v>93</v>
      </c>
      <c r="D94" t="s">
        <v>22</v>
      </c>
      <c r="F94" t="s">
        <v>4629</v>
      </c>
    </row>
    <row r="95" spans="1:8">
      <c r="A95" t="s">
        <v>711</v>
      </c>
      <c r="B95" t="s">
        <v>193</v>
      </c>
      <c r="C95" t="s">
        <v>194</v>
      </c>
      <c r="D95" t="s">
        <v>775</v>
      </c>
      <c r="F95" t="s">
        <v>870</v>
      </c>
      <c r="G95" t="s">
        <v>4630</v>
      </c>
      <c r="H95" t="s">
        <v>773</v>
      </c>
    </row>
    <row r="96" spans="1:8">
      <c r="A96" t="s">
        <v>711</v>
      </c>
      <c r="B96" t="s">
        <v>180</v>
      </c>
      <c r="C96" t="s">
        <v>181</v>
      </c>
      <c r="D96" t="s">
        <v>775</v>
      </c>
      <c r="F96" t="s">
        <v>2546</v>
      </c>
      <c r="G96" t="s">
        <v>2547</v>
      </c>
      <c r="H96" t="s">
        <v>773</v>
      </c>
    </row>
    <row r="97" spans="1:8">
      <c r="A97" t="s">
        <v>711</v>
      </c>
      <c r="B97" t="s">
        <v>270</v>
      </c>
      <c r="C97" t="s">
        <v>271</v>
      </c>
      <c r="D97" t="s">
        <v>775</v>
      </c>
      <c r="F97" t="s">
        <v>871</v>
      </c>
      <c r="G97" t="s">
        <v>4631</v>
      </c>
      <c r="H97" t="s">
        <v>773</v>
      </c>
    </row>
    <row r="98" spans="1:8">
      <c r="A98" t="s">
        <v>711</v>
      </c>
      <c r="B98" t="s">
        <v>189</v>
      </c>
      <c r="C98" t="s">
        <v>712</v>
      </c>
      <c r="D98" t="s">
        <v>775</v>
      </c>
      <c r="F98" t="s">
        <v>872</v>
      </c>
      <c r="G98" t="s">
        <v>815</v>
      </c>
      <c r="H98" t="s">
        <v>773</v>
      </c>
    </row>
    <row r="99" spans="1:8">
      <c r="A99" t="s">
        <v>711</v>
      </c>
      <c r="B99" t="s">
        <v>326</v>
      </c>
      <c r="C99" t="s">
        <v>327</v>
      </c>
      <c r="D99" t="s">
        <v>23</v>
      </c>
      <c r="F99" t="s">
        <v>5172</v>
      </c>
    </row>
    <row r="100" spans="1:8">
      <c r="A100" t="s">
        <v>711</v>
      </c>
      <c r="B100" t="s">
        <v>218</v>
      </c>
      <c r="C100" t="s">
        <v>219</v>
      </c>
      <c r="D100" t="s">
        <v>23</v>
      </c>
      <c r="E100" t="s">
        <v>4632</v>
      </c>
      <c r="F100" t="s">
        <v>8226</v>
      </c>
    </row>
    <row r="101" spans="1:8">
      <c r="A101" t="s">
        <v>711</v>
      </c>
      <c r="B101" t="s">
        <v>266</v>
      </c>
      <c r="C101" t="s">
        <v>267</v>
      </c>
      <c r="D101" t="s">
        <v>775</v>
      </c>
      <c r="F101" t="s">
        <v>1068</v>
      </c>
      <c r="G101" t="s">
        <v>1069</v>
      </c>
      <c r="H101" t="s">
        <v>772</v>
      </c>
    </row>
    <row r="102" spans="1:8">
      <c r="A102" t="s">
        <v>711</v>
      </c>
      <c r="B102" t="s">
        <v>281</v>
      </c>
      <c r="C102" t="s">
        <v>2818</v>
      </c>
      <c r="D102" t="s">
        <v>775</v>
      </c>
      <c r="F102" t="s">
        <v>873</v>
      </c>
      <c r="G102" t="s">
        <v>4633</v>
      </c>
      <c r="H102" t="s">
        <v>772</v>
      </c>
    </row>
    <row r="103" spans="1:8">
      <c r="A103" t="s">
        <v>711</v>
      </c>
      <c r="B103" t="s">
        <v>278</v>
      </c>
      <c r="C103" t="s">
        <v>671</v>
      </c>
      <c r="D103" t="s">
        <v>775</v>
      </c>
      <c r="F103" t="s">
        <v>874</v>
      </c>
      <c r="G103" t="s">
        <v>816</v>
      </c>
      <c r="H103" t="s">
        <v>773</v>
      </c>
    </row>
    <row r="104" spans="1:8">
      <c r="A104" t="s">
        <v>711</v>
      </c>
      <c r="B104" t="s">
        <v>286</v>
      </c>
      <c r="C104" t="s">
        <v>753</v>
      </c>
      <c r="D104" t="s">
        <v>23</v>
      </c>
      <c r="F104" t="s">
        <v>5175</v>
      </c>
    </row>
    <row r="105" spans="1:8">
      <c r="A105" t="s">
        <v>711</v>
      </c>
      <c r="B105" t="s">
        <v>163</v>
      </c>
      <c r="C105" t="s">
        <v>5194</v>
      </c>
      <c r="D105" t="s">
        <v>23</v>
      </c>
      <c r="E105" t="s">
        <v>2548</v>
      </c>
      <c r="F105" t="s">
        <v>8227</v>
      </c>
    </row>
    <row r="106" spans="1:8">
      <c r="A106" t="s">
        <v>711</v>
      </c>
      <c r="B106" t="s">
        <v>243</v>
      </c>
      <c r="C106" t="s">
        <v>244</v>
      </c>
      <c r="D106" t="s">
        <v>775</v>
      </c>
      <c r="F106" t="s">
        <v>875</v>
      </c>
      <c r="G106" t="s">
        <v>817</v>
      </c>
      <c r="H106" t="s">
        <v>772</v>
      </c>
    </row>
    <row r="107" spans="1:8">
      <c r="A107" t="s">
        <v>711</v>
      </c>
      <c r="B107" t="s">
        <v>216</v>
      </c>
      <c r="C107" t="s">
        <v>217</v>
      </c>
      <c r="D107" t="s">
        <v>22</v>
      </c>
      <c r="F107" t="s">
        <v>4975</v>
      </c>
    </row>
    <row r="108" spans="1:8">
      <c r="A108" t="s">
        <v>711</v>
      </c>
      <c r="B108" t="s">
        <v>210</v>
      </c>
      <c r="C108" t="s">
        <v>211</v>
      </c>
      <c r="D108" t="s">
        <v>775</v>
      </c>
      <c r="F108" t="s">
        <v>876</v>
      </c>
      <c r="G108" t="s">
        <v>818</v>
      </c>
      <c r="H108" t="s">
        <v>772</v>
      </c>
    </row>
    <row r="109" spans="1:8">
      <c r="A109" t="s">
        <v>50</v>
      </c>
      <c r="B109" t="s">
        <v>94</v>
      </c>
      <c r="C109" t="s">
        <v>95</v>
      </c>
      <c r="D109" t="s">
        <v>775</v>
      </c>
      <c r="F109" t="s">
        <v>877</v>
      </c>
      <c r="G109" t="s">
        <v>819</v>
      </c>
      <c r="H109" t="s">
        <v>773</v>
      </c>
    </row>
    <row r="110" spans="1:8">
      <c r="A110" t="s">
        <v>50</v>
      </c>
      <c r="B110" t="s">
        <v>105</v>
      </c>
      <c r="C110" t="s">
        <v>2580</v>
      </c>
      <c r="D110" t="s">
        <v>775</v>
      </c>
      <c r="F110" t="s">
        <v>897</v>
      </c>
      <c r="G110" t="s">
        <v>898</v>
      </c>
      <c r="H110" t="s">
        <v>772</v>
      </c>
    </row>
    <row r="111" spans="1:8">
      <c r="A111" t="s">
        <v>50</v>
      </c>
      <c r="B111" t="s">
        <v>101</v>
      </c>
      <c r="C111" t="s">
        <v>102</v>
      </c>
      <c r="D111" t="s">
        <v>22</v>
      </c>
      <c r="F111" t="s">
        <v>4976</v>
      </c>
    </row>
    <row r="112" spans="1:8">
      <c r="A112" t="s">
        <v>50</v>
      </c>
      <c r="B112" t="s">
        <v>127</v>
      </c>
      <c r="C112" t="s">
        <v>122</v>
      </c>
      <c r="D112" t="s">
        <v>775</v>
      </c>
      <c r="F112" t="s">
        <v>878</v>
      </c>
      <c r="G112" t="s">
        <v>820</v>
      </c>
      <c r="H112" t="s">
        <v>773</v>
      </c>
    </row>
    <row r="113" spans="1:8">
      <c r="A113" t="s">
        <v>50</v>
      </c>
      <c r="B113" t="s">
        <v>138</v>
      </c>
      <c r="C113" t="s">
        <v>139</v>
      </c>
      <c r="D113" t="s">
        <v>775</v>
      </c>
      <c r="F113" t="s">
        <v>879</v>
      </c>
      <c r="G113" t="s">
        <v>821</v>
      </c>
      <c r="H113" t="s">
        <v>772</v>
      </c>
    </row>
    <row r="114" spans="1:8">
      <c r="A114" t="s">
        <v>50</v>
      </c>
      <c r="B114" t="s">
        <v>103</v>
      </c>
      <c r="C114" t="s">
        <v>104</v>
      </c>
      <c r="D114" t="s">
        <v>775</v>
      </c>
      <c r="F114" t="s">
        <v>2552</v>
      </c>
      <c r="G114" t="s">
        <v>2553</v>
      </c>
      <c r="H114" t="s">
        <v>773</v>
      </c>
    </row>
    <row r="115" spans="1:8">
      <c r="A115" t="s">
        <v>50</v>
      </c>
      <c r="B115" t="s">
        <v>91</v>
      </c>
      <c r="C115" t="s">
        <v>92</v>
      </c>
      <c r="D115" t="s">
        <v>775</v>
      </c>
      <c r="F115" t="s">
        <v>880</v>
      </c>
      <c r="G115" t="s">
        <v>822</v>
      </c>
      <c r="H115" t="s">
        <v>772</v>
      </c>
    </row>
    <row r="116" spans="1:8">
      <c r="A116" t="s">
        <v>50</v>
      </c>
      <c r="B116" t="s">
        <v>101</v>
      </c>
      <c r="C116" t="s">
        <v>2327</v>
      </c>
      <c r="D116" t="s">
        <v>22</v>
      </c>
      <c r="F116" t="s">
        <v>4977</v>
      </c>
    </row>
    <row r="117" spans="1:8">
      <c r="A117" t="s">
        <v>50</v>
      </c>
      <c r="B117" t="s">
        <v>88</v>
      </c>
      <c r="C117" t="s">
        <v>89</v>
      </c>
      <c r="D117" t="s">
        <v>775</v>
      </c>
      <c r="F117" t="s">
        <v>881</v>
      </c>
      <c r="G117" t="s">
        <v>823</v>
      </c>
      <c r="H117" t="s">
        <v>773</v>
      </c>
    </row>
    <row r="118" spans="1:8">
      <c r="A118" t="s">
        <v>50</v>
      </c>
      <c r="B118" t="s">
        <v>64</v>
      </c>
      <c r="C118" t="s">
        <v>65</v>
      </c>
      <c r="D118" t="s">
        <v>775</v>
      </c>
      <c r="F118" t="s">
        <v>882</v>
      </c>
      <c r="G118" t="s">
        <v>4634</v>
      </c>
      <c r="H118" t="s">
        <v>773</v>
      </c>
    </row>
    <row r="119" spans="1:8">
      <c r="A119" t="s">
        <v>50</v>
      </c>
      <c r="B119" t="s">
        <v>153</v>
      </c>
      <c r="C119" t="s">
        <v>154</v>
      </c>
      <c r="D119" t="s">
        <v>775</v>
      </c>
      <c r="F119" t="s">
        <v>883</v>
      </c>
      <c r="G119" t="s">
        <v>4635</v>
      </c>
      <c r="H119" t="s">
        <v>773</v>
      </c>
    </row>
    <row r="120" spans="1:8">
      <c r="A120" t="s">
        <v>50</v>
      </c>
      <c r="B120" t="s">
        <v>140</v>
      </c>
      <c r="C120" t="s">
        <v>16</v>
      </c>
      <c r="D120" t="s">
        <v>23</v>
      </c>
      <c r="F120" t="s">
        <v>5177</v>
      </c>
    </row>
    <row r="121" spans="1:8">
      <c r="A121" t="s">
        <v>50</v>
      </c>
      <c r="B121" t="s">
        <v>67</v>
      </c>
      <c r="C121" t="s">
        <v>68</v>
      </c>
      <c r="D121" t="s">
        <v>22</v>
      </c>
      <c r="F121" t="s">
        <v>4978</v>
      </c>
    </row>
    <row r="122" spans="1:8">
      <c r="A122" t="s">
        <v>50</v>
      </c>
      <c r="B122" t="s">
        <v>72</v>
      </c>
      <c r="C122" t="s">
        <v>73</v>
      </c>
      <c r="D122" t="s">
        <v>23</v>
      </c>
      <c r="F122" t="s">
        <v>7870</v>
      </c>
    </row>
    <row r="123" spans="1:8">
      <c r="A123" t="s">
        <v>50</v>
      </c>
      <c r="B123" t="s">
        <v>48</v>
      </c>
      <c r="C123" t="s">
        <v>49</v>
      </c>
      <c r="D123" t="s">
        <v>23</v>
      </c>
      <c r="F123" t="s">
        <v>7871</v>
      </c>
    </row>
    <row r="124" spans="1:8">
      <c r="A124" t="s">
        <v>50</v>
      </c>
      <c r="B124" t="s">
        <v>1072</v>
      </c>
      <c r="C124" t="s">
        <v>114</v>
      </c>
      <c r="D124" t="s">
        <v>22</v>
      </c>
      <c r="F124" t="s">
        <v>1073</v>
      </c>
    </row>
    <row r="125" spans="1:8">
      <c r="A125" t="s">
        <v>50</v>
      </c>
      <c r="B125" t="s">
        <v>96</v>
      </c>
      <c r="C125" t="s">
        <v>19</v>
      </c>
      <c r="D125" t="s">
        <v>22</v>
      </c>
      <c r="F125" t="s">
        <v>1074</v>
      </c>
    </row>
    <row r="126" spans="1:8">
      <c r="A126" t="s">
        <v>50</v>
      </c>
      <c r="B126" t="s">
        <v>70</v>
      </c>
      <c r="C126" t="s">
        <v>2890</v>
      </c>
      <c r="D126" t="s">
        <v>22</v>
      </c>
      <c r="F126" t="s">
        <v>4636</v>
      </c>
    </row>
    <row r="127" spans="1:8">
      <c r="A127" t="s">
        <v>50</v>
      </c>
      <c r="B127" t="s">
        <v>86</v>
      </c>
      <c r="C127" t="s">
        <v>714</v>
      </c>
      <c r="D127" t="s">
        <v>775</v>
      </c>
      <c r="F127" t="s">
        <v>885</v>
      </c>
      <c r="G127" t="s">
        <v>886</v>
      </c>
      <c r="H127" t="s">
        <v>773</v>
      </c>
    </row>
    <row r="128" spans="1:8">
      <c r="A128" t="s">
        <v>50</v>
      </c>
      <c r="B128" t="s">
        <v>111</v>
      </c>
      <c r="C128" t="s">
        <v>112</v>
      </c>
      <c r="D128" t="s">
        <v>775</v>
      </c>
      <c r="F128" t="s">
        <v>2549</v>
      </c>
      <c r="G128" t="s">
        <v>2550</v>
      </c>
      <c r="H128" t="s">
        <v>773</v>
      </c>
    </row>
    <row r="129" spans="1:8">
      <c r="A129" t="s">
        <v>50</v>
      </c>
      <c r="B129" t="s">
        <v>129</v>
      </c>
      <c r="C129" t="s">
        <v>130</v>
      </c>
      <c r="D129" t="s">
        <v>775</v>
      </c>
      <c r="F129" t="s">
        <v>887</v>
      </c>
      <c r="G129" t="s">
        <v>4637</v>
      </c>
      <c r="H129" t="s">
        <v>773</v>
      </c>
    </row>
    <row r="130" spans="1:8">
      <c r="A130" t="s">
        <v>50</v>
      </c>
      <c r="B130" t="s">
        <v>125</v>
      </c>
      <c r="C130" t="s">
        <v>663</v>
      </c>
      <c r="D130" t="s">
        <v>22</v>
      </c>
      <c r="F130" t="s">
        <v>4638</v>
      </c>
    </row>
    <row r="131" spans="1:8">
      <c r="A131" t="s">
        <v>50</v>
      </c>
      <c r="B131" t="s">
        <v>55</v>
      </c>
      <c r="C131" t="s">
        <v>56</v>
      </c>
      <c r="D131" t="s">
        <v>23</v>
      </c>
      <c r="F131" t="s">
        <v>895</v>
      </c>
      <c r="G131" t="s">
        <v>888</v>
      </c>
      <c r="H131" t="s">
        <v>772</v>
      </c>
    </row>
    <row r="132" spans="1:8">
      <c r="A132" t="s">
        <v>50</v>
      </c>
      <c r="B132" t="s">
        <v>118</v>
      </c>
      <c r="C132" t="s">
        <v>119</v>
      </c>
      <c r="D132" t="s">
        <v>775</v>
      </c>
      <c r="F132" t="s">
        <v>894</v>
      </c>
      <c r="G132" t="s">
        <v>889</v>
      </c>
      <c r="H132" t="s">
        <v>772</v>
      </c>
    </row>
    <row r="133" spans="1:8">
      <c r="A133" t="s">
        <v>50</v>
      </c>
      <c r="B133" t="s">
        <v>155</v>
      </c>
      <c r="C133" t="s">
        <v>156</v>
      </c>
      <c r="D133" t="s">
        <v>22</v>
      </c>
      <c r="F133" t="s">
        <v>4979</v>
      </c>
    </row>
    <row r="134" spans="1:8">
      <c r="A134" t="s">
        <v>50</v>
      </c>
      <c r="B134" t="s">
        <v>689</v>
      </c>
      <c r="C134" t="s">
        <v>703</v>
      </c>
      <c r="D134" t="s">
        <v>775</v>
      </c>
      <c r="F134" t="s">
        <v>893</v>
      </c>
      <c r="G134" t="s">
        <v>890</v>
      </c>
      <c r="H134" t="s">
        <v>772</v>
      </c>
    </row>
    <row r="135" spans="1:8">
      <c r="A135" t="s">
        <v>50</v>
      </c>
      <c r="B135" t="s">
        <v>97</v>
      </c>
      <c r="C135" t="s">
        <v>761</v>
      </c>
      <c r="D135" t="s">
        <v>775</v>
      </c>
      <c r="F135" t="s">
        <v>891</v>
      </c>
      <c r="G135" t="s">
        <v>4639</v>
      </c>
      <c r="H135" t="s">
        <v>773</v>
      </c>
    </row>
    <row r="136" spans="1:8">
      <c r="A136" t="s">
        <v>50</v>
      </c>
      <c r="B136" t="s">
        <v>322</v>
      </c>
      <c r="C136" t="s">
        <v>323</v>
      </c>
      <c r="D136" t="s">
        <v>23</v>
      </c>
      <c r="F136" t="s">
        <v>892</v>
      </c>
    </row>
    <row r="137" spans="1:8">
      <c r="A137" t="s">
        <v>50</v>
      </c>
      <c r="B137" t="s">
        <v>146</v>
      </c>
      <c r="C137" t="s">
        <v>147</v>
      </c>
      <c r="D137" t="s">
        <v>775</v>
      </c>
      <c r="E137" t="s">
        <v>4640</v>
      </c>
      <c r="F137" t="s">
        <v>8228</v>
      </c>
    </row>
    <row r="138" spans="1:8">
      <c r="A138" t="s">
        <v>50</v>
      </c>
      <c r="B138" t="s">
        <v>105</v>
      </c>
      <c r="C138" t="s">
        <v>106</v>
      </c>
      <c r="D138" t="s">
        <v>775</v>
      </c>
      <c r="F138" t="s">
        <v>897</v>
      </c>
      <c r="G138" t="s">
        <v>898</v>
      </c>
      <c r="H138" t="s">
        <v>772</v>
      </c>
    </row>
    <row r="139" spans="1:8">
      <c r="A139" t="s">
        <v>50</v>
      </c>
      <c r="B139" t="s">
        <v>61</v>
      </c>
      <c r="C139" t="s">
        <v>2756</v>
      </c>
      <c r="D139" t="s">
        <v>775</v>
      </c>
      <c r="F139" t="s">
        <v>899</v>
      </c>
      <c r="G139" t="s">
        <v>4641</v>
      </c>
      <c r="H139" t="s">
        <v>773</v>
      </c>
    </row>
    <row r="140" spans="1:8">
      <c r="A140" t="s">
        <v>50</v>
      </c>
      <c r="B140" t="s">
        <v>79</v>
      </c>
      <c r="C140" t="s">
        <v>80</v>
      </c>
      <c r="D140" t="s">
        <v>775</v>
      </c>
      <c r="F140" t="s">
        <v>900</v>
      </c>
      <c r="G140" t="s">
        <v>901</v>
      </c>
      <c r="H140" t="s">
        <v>772</v>
      </c>
    </row>
    <row r="141" spans="1:8">
      <c r="A141" t="s">
        <v>50</v>
      </c>
      <c r="B141" t="s">
        <v>82</v>
      </c>
      <c r="C141" t="s">
        <v>83</v>
      </c>
      <c r="D141" t="s">
        <v>22</v>
      </c>
      <c r="F141" t="s">
        <v>4980</v>
      </c>
    </row>
    <row r="142" spans="1:8">
      <c r="A142" t="s">
        <v>50</v>
      </c>
      <c r="B142" t="s">
        <v>58</v>
      </c>
      <c r="C142" t="s">
        <v>59</v>
      </c>
      <c r="D142" t="s">
        <v>775</v>
      </c>
      <c r="F142" t="s">
        <v>902</v>
      </c>
      <c r="G142" t="s">
        <v>4642</v>
      </c>
      <c r="H142" t="s">
        <v>773</v>
      </c>
    </row>
    <row r="143" spans="1:8">
      <c r="A143" t="s">
        <v>50</v>
      </c>
      <c r="B143" t="s">
        <v>77</v>
      </c>
      <c r="C143" t="s">
        <v>78</v>
      </c>
      <c r="D143" t="s">
        <v>22</v>
      </c>
      <c r="F143" t="s">
        <v>4981</v>
      </c>
    </row>
    <row r="144" spans="1:8">
      <c r="A144" t="s">
        <v>50</v>
      </c>
      <c r="B144" t="s">
        <v>85</v>
      </c>
      <c r="C144" t="s">
        <v>662</v>
      </c>
      <c r="D144" t="s">
        <v>22</v>
      </c>
      <c r="F144" t="s">
        <v>4982</v>
      </c>
    </row>
    <row r="145" spans="1:8">
      <c r="A145" t="s">
        <v>50</v>
      </c>
      <c r="B145" t="s">
        <v>117</v>
      </c>
      <c r="C145" t="s">
        <v>21</v>
      </c>
      <c r="D145" t="s">
        <v>23</v>
      </c>
      <c r="F145" t="s">
        <v>5181</v>
      </c>
    </row>
    <row r="146" spans="1:8">
      <c r="A146" t="s">
        <v>50</v>
      </c>
      <c r="B146" t="s">
        <v>142</v>
      </c>
      <c r="C146" t="s">
        <v>143</v>
      </c>
      <c r="D146" t="s">
        <v>775</v>
      </c>
      <c r="F146" t="s">
        <v>903</v>
      </c>
      <c r="G146" t="s">
        <v>904</v>
      </c>
      <c r="H146" t="s">
        <v>773</v>
      </c>
    </row>
    <row r="147" spans="1:8">
      <c r="A147" t="s">
        <v>50</v>
      </c>
      <c r="B147" t="s">
        <v>134</v>
      </c>
      <c r="C147" t="s">
        <v>135</v>
      </c>
      <c r="D147" t="s">
        <v>775</v>
      </c>
      <c r="F147" t="s">
        <v>1075</v>
      </c>
      <c r="G147" t="s">
        <v>1076</v>
      </c>
      <c r="H147" t="s">
        <v>773</v>
      </c>
    </row>
    <row r="148" spans="1:8">
      <c r="A148" t="s">
        <v>50</v>
      </c>
      <c r="B148" t="s">
        <v>132</v>
      </c>
      <c r="C148" t="s">
        <v>1961</v>
      </c>
      <c r="D148" t="s">
        <v>23</v>
      </c>
      <c r="F148" t="s">
        <v>5179</v>
      </c>
    </row>
    <row r="149" spans="1:8">
      <c r="A149" t="s">
        <v>50</v>
      </c>
      <c r="B149" t="s">
        <v>157</v>
      </c>
      <c r="C149" t="s">
        <v>100</v>
      </c>
      <c r="D149" t="s">
        <v>22</v>
      </c>
      <c r="F149" t="s">
        <v>4983</v>
      </c>
    </row>
    <row r="150" spans="1:8">
      <c r="A150" t="s">
        <v>50</v>
      </c>
      <c r="B150" t="s">
        <v>107</v>
      </c>
      <c r="C150" t="s">
        <v>108</v>
      </c>
      <c r="D150" t="s">
        <v>22</v>
      </c>
      <c r="F150" t="s">
        <v>4984</v>
      </c>
    </row>
    <row r="151" spans="1:8">
      <c r="A151" t="s">
        <v>50</v>
      </c>
      <c r="B151" t="s">
        <v>98</v>
      </c>
      <c r="C151" t="s">
        <v>99</v>
      </c>
      <c r="D151" t="s">
        <v>775</v>
      </c>
      <c r="F151" t="s">
        <v>905</v>
      </c>
      <c r="G151" t="s">
        <v>4643</v>
      </c>
      <c r="H151" t="s">
        <v>772</v>
      </c>
    </row>
    <row r="152" spans="1:8">
      <c r="A152" t="s">
        <v>50</v>
      </c>
      <c r="B152" t="s">
        <v>690</v>
      </c>
      <c r="C152" t="s">
        <v>704</v>
      </c>
      <c r="D152" t="s">
        <v>775</v>
      </c>
      <c r="F152" t="s">
        <v>906</v>
      </c>
      <c r="G152" t="s">
        <v>907</v>
      </c>
      <c r="H152" t="s">
        <v>772</v>
      </c>
    </row>
    <row r="153" spans="1:8">
      <c r="A153" t="s">
        <v>50</v>
      </c>
      <c r="B153" t="s">
        <v>113</v>
      </c>
      <c r="C153" t="s">
        <v>17</v>
      </c>
      <c r="D153" t="s">
        <v>23</v>
      </c>
      <c r="F153" t="s">
        <v>7872</v>
      </c>
    </row>
    <row r="154" spans="1:8">
      <c r="A154" t="s">
        <v>50</v>
      </c>
      <c r="B154" t="s">
        <v>149</v>
      </c>
      <c r="C154" t="s">
        <v>150</v>
      </c>
      <c r="D154" t="s">
        <v>775</v>
      </c>
      <c r="F154" t="s">
        <v>908</v>
      </c>
      <c r="G154" t="s">
        <v>909</v>
      </c>
      <c r="H154" t="s">
        <v>773</v>
      </c>
    </row>
    <row r="155" spans="1:8">
      <c r="A155" t="s">
        <v>50</v>
      </c>
      <c r="B155" t="s">
        <v>51</v>
      </c>
      <c r="C155" t="s">
        <v>52</v>
      </c>
      <c r="D155" t="s">
        <v>775</v>
      </c>
      <c r="F155" t="s">
        <v>910</v>
      </c>
      <c r="G155" t="s">
        <v>911</v>
      </c>
      <c r="H155" t="s">
        <v>773</v>
      </c>
    </row>
    <row r="156" spans="1:8">
      <c r="A156" t="s">
        <v>50</v>
      </c>
      <c r="B156" t="s">
        <v>136</v>
      </c>
      <c r="C156" t="s">
        <v>2891</v>
      </c>
      <c r="D156" t="s">
        <v>23</v>
      </c>
      <c r="F156" t="s">
        <v>5178</v>
      </c>
    </row>
    <row r="157" spans="1:8">
      <c r="A157" t="s">
        <v>50</v>
      </c>
      <c r="B157" t="s">
        <v>120</v>
      </c>
      <c r="C157" t="s">
        <v>121</v>
      </c>
      <c r="D157" t="s">
        <v>23</v>
      </c>
      <c r="F157" t="s">
        <v>5180</v>
      </c>
    </row>
    <row r="158" spans="1:8">
      <c r="A158" t="s">
        <v>50</v>
      </c>
      <c r="B158" t="s">
        <v>53</v>
      </c>
      <c r="C158" t="s">
        <v>54</v>
      </c>
      <c r="D158" t="s">
        <v>775</v>
      </c>
      <c r="F158" t="s">
        <v>912</v>
      </c>
      <c r="G158" t="s">
        <v>913</v>
      </c>
      <c r="H158" t="s">
        <v>773</v>
      </c>
    </row>
    <row r="159" spans="1:8">
      <c r="A159" t="s">
        <v>50</v>
      </c>
      <c r="B159" t="s">
        <v>74</v>
      </c>
      <c r="C159" t="s">
        <v>75</v>
      </c>
      <c r="D159" t="s">
        <v>22</v>
      </c>
      <c r="F159" t="s">
        <v>4985</v>
      </c>
    </row>
    <row r="160" spans="1:8">
      <c r="A160" t="s">
        <v>50</v>
      </c>
      <c r="B160" t="s">
        <v>144</v>
      </c>
      <c r="C160" t="s">
        <v>145</v>
      </c>
      <c r="D160" t="s">
        <v>23</v>
      </c>
      <c r="F160" t="s">
        <v>896</v>
      </c>
    </row>
    <row r="161" spans="1:8">
      <c r="A161" t="s">
        <v>50</v>
      </c>
      <c r="B161" t="s">
        <v>109</v>
      </c>
      <c r="C161" t="s">
        <v>110</v>
      </c>
      <c r="D161" t="s">
        <v>775</v>
      </c>
      <c r="F161" t="s">
        <v>914</v>
      </c>
      <c r="G161" t="s">
        <v>915</v>
      </c>
      <c r="H161" t="s">
        <v>773</v>
      </c>
    </row>
    <row r="162" spans="1:8">
      <c r="A162" t="s">
        <v>50</v>
      </c>
      <c r="B162" t="s">
        <v>123</v>
      </c>
      <c r="C162" t="s">
        <v>124</v>
      </c>
      <c r="D162" t="s">
        <v>775</v>
      </c>
      <c r="F162" t="s">
        <v>916</v>
      </c>
      <c r="G162" t="s">
        <v>917</v>
      </c>
      <c r="H162" t="s">
        <v>773</v>
      </c>
    </row>
    <row r="163" spans="1:8">
      <c r="A163" t="s">
        <v>342</v>
      </c>
      <c r="B163" t="s">
        <v>350</v>
      </c>
      <c r="C163" t="s">
        <v>760</v>
      </c>
      <c r="D163" t="s">
        <v>775</v>
      </c>
      <c r="F163" t="s">
        <v>943</v>
      </c>
      <c r="G163" t="s">
        <v>944</v>
      </c>
      <c r="H163" t="s">
        <v>773</v>
      </c>
    </row>
    <row r="164" spans="1:8">
      <c r="A164" t="s">
        <v>342</v>
      </c>
      <c r="B164" t="s">
        <v>381</v>
      </c>
      <c r="C164" t="s">
        <v>382</v>
      </c>
      <c r="D164" t="s">
        <v>23</v>
      </c>
      <c r="F164" t="s">
        <v>4644</v>
      </c>
    </row>
    <row r="165" spans="1:8">
      <c r="A165" t="s">
        <v>342</v>
      </c>
      <c r="B165" t="s">
        <v>369</v>
      </c>
      <c r="C165" t="s">
        <v>370</v>
      </c>
      <c r="D165" t="s">
        <v>775</v>
      </c>
      <c r="F165" t="s">
        <v>945</v>
      </c>
      <c r="G165" t="s">
        <v>4645</v>
      </c>
      <c r="H165" t="s">
        <v>773</v>
      </c>
    </row>
    <row r="166" spans="1:8">
      <c r="A166" t="s">
        <v>342</v>
      </c>
      <c r="B166" t="s">
        <v>384</v>
      </c>
      <c r="C166" t="s">
        <v>385</v>
      </c>
      <c r="D166" t="s">
        <v>23</v>
      </c>
      <c r="F166" t="s">
        <v>946</v>
      </c>
    </row>
    <row r="167" spans="1:8">
      <c r="A167" t="s">
        <v>342</v>
      </c>
      <c r="B167" t="s">
        <v>349</v>
      </c>
      <c r="C167" t="s">
        <v>733</v>
      </c>
      <c r="D167" t="s">
        <v>775</v>
      </c>
      <c r="F167" t="s">
        <v>947</v>
      </c>
      <c r="G167" t="s">
        <v>948</v>
      </c>
      <c r="H167" t="s">
        <v>772</v>
      </c>
    </row>
    <row r="168" spans="1:8">
      <c r="A168" t="s">
        <v>342</v>
      </c>
      <c r="B168" t="s">
        <v>356</v>
      </c>
      <c r="C168" t="s">
        <v>682</v>
      </c>
      <c r="D168" t="s">
        <v>775</v>
      </c>
      <c r="F168" t="s">
        <v>949</v>
      </c>
      <c r="G168" t="s">
        <v>950</v>
      </c>
      <c r="H168" t="s">
        <v>773</v>
      </c>
    </row>
    <row r="169" spans="1:8">
      <c r="A169" t="s">
        <v>342</v>
      </c>
      <c r="B169" t="s">
        <v>343</v>
      </c>
      <c r="C169" t="s">
        <v>1080</v>
      </c>
      <c r="D169" t="s">
        <v>775</v>
      </c>
      <c r="F169" t="s">
        <v>951</v>
      </c>
      <c r="G169" t="s">
        <v>952</v>
      </c>
      <c r="H169" t="s">
        <v>773</v>
      </c>
    </row>
    <row r="170" spans="1:8">
      <c r="A170" t="s">
        <v>342</v>
      </c>
      <c r="B170" t="s">
        <v>372</v>
      </c>
      <c r="C170" t="s">
        <v>12</v>
      </c>
      <c r="D170" t="s">
        <v>775</v>
      </c>
      <c r="F170" t="s">
        <v>953</v>
      </c>
      <c r="G170" t="s">
        <v>1143</v>
      </c>
      <c r="H170" t="s">
        <v>773</v>
      </c>
    </row>
    <row r="171" spans="1:8">
      <c r="A171" t="s">
        <v>342</v>
      </c>
      <c r="B171" t="s">
        <v>377</v>
      </c>
      <c r="C171" t="s">
        <v>11</v>
      </c>
      <c r="D171" t="s">
        <v>775</v>
      </c>
      <c r="F171" t="s">
        <v>954</v>
      </c>
      <c r="G171" t="s">
        <v>955</v>
      </c>
      <c r="H171" t="s">
        <v>772</v>
      </c>
    </row>
    <row r="172" spans="1:8">
      <c r="A172" t="s">
        <v>342</v>
      </c>
      <c r="B172" t="s">
        <v>361</v>
      </c>
      <c r="C172" t="s">
        <v>362</v>
      </c>
      <c r="D172" t="s">
        <v>23</v>
      </c>
      <c r="F172" t="s">
        <v>5182</v>
      </c>
    </row>
    <row r="173" spans="1:8">
      <c r="A173" t="s">
        <v>342</v>
      </c>
      <c r="B173" t="s">
        <v>386</v>
      </c>
      <c r="C173" t="s">
        <v>387</v>
      </c>
      <c r="D173" t="s">
        <v>23</v>
      </c>
      <c r="F173" t="s">
        <v>956</v>
      </c>
      <c r="H173" s="4"/>
    </row>
    <row r="174" spans="1:8">
      <c r="A174" t="s">
        <v>2479</v>
      </c>
      <c r="B174" t="s">
        <v>366</v>
      </c>
      <c r="C174" t="s">
        <v>10</v>
      </c>
      <c r="D174" t="s">
        <v>775</v>
      </c>
      <c r="F174" t="s">
        <v>2575</v>
      </c>
      <c r="G174" t="s">
        <v>2576</v>
      </c>
      <c r="H174" s="4" t="s">
        <v>773</v>
      </c>
    </row>
    <row r="175" spans="1:8">
      <c r="A175" t="s">
        <v>342</v>
      </c>
      <c r="B175" t="s">
        <v>375</v>
      </c>
      <c r="C175" t="s">
        <v>9</v>
      </c>
      <c r="D175" t="s">
        <v>775</v>
      </c>
      <c r="F175" t="s">
        <v>957</v>
      </c>
      <c r="G175" t="s">
        <v>4646</v>
      </c>
      <c r="H175" t="s">
        <v>773</v>
      </c>
    </row>
    <row r="176" spans="1:8">
      <c r="A176" t="s">
        <v>342</v>
      </c>
      <c r="B176" t="s">
        <v>344</v>
      </c>
      <c r="C176" t="s">
        <v>345</v>
      </c>
      <c r="D176" t="s">
        <v>23</v>
      </c>
      <c r="F176" t="s">
        <v>958</v>
      </c>
    </row>
    <row r="177" spans="1:8">
      <c r="A177" t="s">
        <v>342</v>
      </c>
      <c r="B177" t="s">
        <v>352</v>
      </c>
      <c r="C177" t="s">
        <v>8</v>
      </c>
      <c r="D177" t="s">
        <v>775</v>
      </c>
      <c r="F177" t="s">
        <v>959</v>
      </c>
      <c r="G177" t="s">
        <v>960</v>
      </c>
      <c r="H177" t="s">
        <v>773</v>
      </c>
    </row>
    <row r="178" spans="1:8">
      <c r="A178" t="s">
        <v>342</v>
      </c>
      <c r="B178" t="s">
        <v>371</v>
      </c>
      <c r="C178" t="s">
        <v>36</v>
      </c>
      <c r="D178" t="s">
        <v>23</v>
      </c>
      <c r="F178" t="s">
        <v>4647</v>
      </c>
    </row>
    <row r="179" spans="1:8">
      <c r="A179" t="s">
        <v>342</v>
      </c>
      <c r="B179" t="s">
        <v>378</v>
      </c>
      <c r="C179" t="s">
        <v>758</v>
      </c>
      <c r="D179" t="s">
        <v>775</v>
      </c>
      <c r="F179" t="s">
        <v>961</v>
      </c>
      <c r="G179" t="s">
        <v>962</v>
      </c>
      <c r="H179" t="s">
        <v>773</v>
      </c>
    </row>
    <row r="180" spans="1:8">
      <c r="A180" t="s">
        <v>342</v>
      </c>
      <c r="B180" t="s">
        <v>355</v>
      </c>
      <c r="C180" t="s">
        <v>734</v>
      </c>
      <c r="D180" t="s">
        <v>775</v>
      </c>
      <c r="F180" t="s">
        <v>2560</v>
      </c>
      <c r="G180" t="s">
        <v>2561</v>
      </c>
      <c r="H180" t="s">
        <v>772</v>
      </c>
    </row>
    <row r="181" spans="1:8">
      <c r="A181" t="s">
        <v>342</v>
      </c>
      <c r="B181" t="s">
        <v>374</v>
      </c>
      <c r="C181" t="s">
        <v>7</v>
      </c>
      <c r="D181" t="s">
        <v>775</v>
      </c>
      <c r="F181" t="s">
        <v>2554</v>
      </c>
      <c r="G181" t="s">
        <v>2555</v>
      </c>
      <c r="H181" t="s">
        <v>772</v>
      </c>
    </row>
    <row r="182" spans="1:8">
      <c r="A182" t="s">
        <v>342</v>
      </c>
      <c r="B182" t="s">
        <v>346</v>
      </c>
      <c r="C182" t="s">
        <v>680</v>
      </c>
      <c r="D182" t="s">
        <v>775</v>
      </c>
      <c r="F182" t="s">
        <v>963</v>
      </c>
      <c r="G182" t="s">
        <v>964</v>
      </c>
      <c r="H182" t="s">
        <v>772</v>
      </c>
    </row>
    <row r="183" spans="1:8">
      <c r="A183" t="s">
        <v>342</v>
      </c>
      <c r="B183" t="s">
        <v>696</v>
      </c>
      <c r="C183" t="s">
        <v>707</v>
      </c>
      <c r="D183" t="s">
        <v>775</v>
      </c>
      <c r="F183" t="s">
        <v>965</v>
      </c>
      <c r="G183" t="s">
        <v>966</v>
      </c>
      <c r="H183" t="s">
        <v>772</v>
      </c>
    </row>
    <row r="184" spans="1:8">
      <c r="A184" t="s">
        <v>342</v>
      </c>
      <c r="B184" t="s">
        <v>360</v>
      </c>
      <c r="C184" t="s">
        <v>6</v>
      </c>
      <c r="D184" t="s">
        <v>775</v>
      </c>
      <c r="F184" t="s">
        <v>967</v>
      </c>
      <c r="G184" t="s">
        <v>4648</v>
      </c>
      <c r="H184" t="s">
        <v>772</v>
      </c>
    </row>
    <row r="185" spans="1:8">
      <c r="A185" t="s">
        <v>342</v>
      </c>
      <c r="B185" t="s">
        <v>341</v>
      </c>
      <c r="C185" t="s">
        <v>4678</v>
      </c>
      <c r="D185" t="s">
        <v>775</v>
      </c>
      <c r="F185" t="s">
        <v>968</v>
      </c>
      <c r="G185" t="s">
        <v>969</v>
      </c>
      <c r="H185" t="s">
        <v>772</v>
      </c>
    </row>
    <row r="186" spans="1:8">
      <c r="A186" t="s">
        <v>342</v>
      </c>
      <c r="B186" t="s">
        <v>367</v>
      </c>
      <c r="C186" t="s">
        <v>661</v>
      </c>
      <c r="D186" t="s">
        <v>23</v>
      </c>
      <c r="F186" t="s">
        <v>4649</v>
      </c>
    </row>
    <row r="187" spans="1:8">
      <c r="A187" t="s">
        <v>342</v>
      </c>
      <c r="B187" t="s">
        <v>364</v>
      </c>
      <c r="C187" t="s">
        <v>683</v>
      </c>
      <c r="D187" t="s">
        <v>775</v>
      </c>
      <c r="F187" t="s">
        <v>970</v>
      </c>
      <c r="G187" t="s">
        <v>4650</v>
      </c>
      <c r="H187" t="s">
        <v>773</v>
      </c>
    </row>
    <row r="188" spans="1:8">
      <c r="A188" t="s">
        <v>342</v>
      </c>
      <c r="B188" t="s">
        <v>365</v>
      </c>
      <c r="C188" t="s">
        <v>735</v>
      </c>
      <c r="D188" t="s">
        <v>775</v>
      </c>
      <c r="F188" t="s">
        <v>971</v>
      </c>
      <c r="G188" t="s">
        <v>972</v>
      </c>
      <c r="H188" t="s">
        <v>773</v>
      </c>
    </row>
    <row r="189" spans="1:8">
      <c r="A189" t="s">
        <v>342</v>
      </c>
      <c r="B189" t="s">
        <v>379</v>
      </c>
      <c r="C189" t="s">
        <v>380</v>
      </c>
      <c r="D189" t="s">
        <v>22</v>
      </c>
      <c r="F189" t="s">
        <v>4986</v>
      </c>
    </row>
    <row r="190" spans="1:8">
      <c r="A190" t="s">
        <v>342</v>
      </c>
      <c r="B190" t="s">
        <v>373</v>
      </c>
      <c r="C190" t="s">
        <v>736</v>
      </c>
      <c r="D190" t="s">
        <v>775</v>
      </c>
      <c r="F190" t="s">
        <v>973</v>
      </c>
      <c r="G190" t="s">
        <v>974</v>
      </c>
      <c r="H190" t="s">
        <v>772</v>
      </c>
    </row>
    <row r="191" spans="1:8">
      <c r="A191" t="s">
        <v>342</v>
      </c>
      <c r="B191" t="s">
        <v>363</v>
      </c>
      <c r="C191" t="s">
        <v>737</v>
      </c>
      <c r="D191" t="s">
        <v>775</v>
      </c>
      <c r="F191" t="s">
        <v>975</v>
      </c>
      <c r="G191" t="s">
        <v>976</v>
      </c>
      <c r="H191" t="s">
        <v>773</v>
      </c>
    </row>
    <row r="192" spans="1:8">
      <c r="A192" t="s">
        <v>342</v>
      </c>
      <c r="B192" t="s">
        <v>348</v>
      </c>
      <c r="C192" t="s">
        <v>738</v>
      </c>
      <c r="D192" t="s">
        <v>23</v>
      </c>
      <c r="F192" t="s">
        <v>977</v>
      </c>
    </row>
    <row r="193" spans="1:14">
      <c r="A193" t="s">
        <v>342</v>
      </c>
      <c r="B193" t="s">
        <v>353</v>
      </c>
      <c r="C193" t="s">
        <v>2820</v>
      </c>
      <c r="D193" t="s">
        <v>23</v>
      </c>
      <c r="F193" t="s">
        <v>978</v>
      </c>
    </row>
    <row r="194" spans="1:14">
      <c r="A194" t="s">
        <v>342</v>
      </c>
      <c r="B194" t="s">
        <v>376</v>
      </c>
      <c r="C194" t="s">
        <v>4</v>
      </c>
      <c r="D194" t="s">
        <v>775</v>
      </c>
      <c r="F194" t="s">
        <v>2556</v>
      </c>
      <c r="G194" t="s">
        <v>2557</v>
      </c>
      <c r="H194" t="s">
        <v>772</v>
      </c>
      <c r="I194" t="s">
        <v>4651</v>
      </c>
      <c r="J194" t="s">
        <v>4652</v>
      </c>
      <c r="K194" t="s">
        <v>773</v>
      </c>
    </row>
    <row r="195" spans="1:14">
      <c r="A195" t="s">
        <v>342</v>
      </c>
      <c r="B195" t="s">
        <v>351</v>
      </c>
      <c r="C195" t="s">
        <v>3</v>
      </c>
      <c r="D195" t="s">
        <v>775</v>
      </c>
      <c r="F195" t="s">
        <v>979</v>
      </c>
      <c r="G195" t="s">
        <v>4653</v>
      </c>
      <c r="H195" t="s">
        <v>773</v>
      </c>
    </row>
    <row r="196" spans="1:14">
      <c r="A196" t="s">
        <v>342</v>
      </c>
      <c r="B196" t="s">
        <v>383</v>
      </c>
      <c r="C196" t="s">
        <v>684</v>
      </c>
      <c r="D196" t="s">
        <v>775</v>
      </c>
      <c r="F196" t="s">
        <v>980</v>
      </c>
      <c r="G196" t="s">
        <v>981</v>
      </c>
      <c r="H196" t="s">
        <v>772</v>
      </c>
      <c r="I196" t="s">
        <v>2900</v>
      </c>
      <c r="J196" t="s">
        <v>2901</v>
      </c>
      <c r="K196" t="s">
        <v>772</v>
      </c>
      <c r="L196" t="s">
        <v>2902</v>
      </c>
      <c r="M196" t="s">
        <v>2903</v>
      </c>
      <c r="N196" t="s">
        <v>773</v>
      </c>
    </row>
    <row r="197" spans="1:14">
      <c r="A197" t="s">
        <v>342</v>
      </c>
      <c r="B197" t="s">
        <v>347</v>
      </c>
      <c r="C197" t="s">
        <v>4679</v>
      </c>
      <c r="D197" t="s">
        <v>775</v>
      </c>
      <c r="F197" t="s">
        <v>982</v>
      </c>
      <c r="G197" t="s">
        <v>983</v>
      </c>
      <c r="H197" t="s">
        <v>773</v>
      </c>
    </row>
    <row r="198" spans="1:14">
      <c r="A198" t="s">
        <v>342</v>
      </c>
      <c r="B198" t="s">
        <v>359</v>
      </c>
      <c r="C198" t="s">
        <v>4680</v>
      </c>
      <c r="D198" t="s">
        <v>775</v>
      </c>
      <c r="F198" t="s">
        <v>984</v>
      </c>
      <c r="G198" t="s">
        <v>985</v>
      </c>
      <c r="H198" t="s">
        <v>773</v>
      </c>
    </row>
    <row r="199" spans="1:14">
      <c r="A199" t="s">
        <v>342</v>
      </c>
      <c r="B199" t="s">
        <v>688</v>
      </c>
      <c r="C199" t="s">
        <v>702</v>
      </c>
      <c r="D199" t="s">
        <v>775</v>
      </c>
      <c r="F199" t="s">
        <v>986</v>
      </c>
      <c r="G199" t="s">
        <v>4654</v>
      </c>
      <c r="H199" t="s">
        <v>772</v>
      </c>
    </row>
    <row r="200" spans="1:14">
      <c r="A200" t="s">
        <v>342</v>
      </c>
      <c r="B200" t="s">
        <v>357</v>
      </c>
      <c r="C200" t="s">
        <v>2338</v>
      </c>
      <c r="D200" t="s">
        <v>775</v>
      </c>
      <c r="F200" t="s">
        <v>2558</v>
      </c>
      <c r="G200" t="s">
        <v>2559</v>
      </c>
      <c r="H200" t="s">
        <v>772</v>
      </c>
    </row>
    <row r="201" spans="1:14">
      <c r="A201" t="s">
        <v>342</v>
      </c>
      <c r="B201" t="s">
        <v>358</v>
      </c>
      <c r="C201" t="s">
        <v>0</v>
      </c>
      <c r="D201" t="s">
        <v>775</v>
      </c>
      <c r="F201" t="s">
        <v>987</v>
      </c>
      <c r="G201" t="s">
        <v>988</v>
      </c>
      <c r="H201" t="s">
        <v>772</v>
      </c>
    </row>
    <row r="202" spans="1:14">
      <c r="A202" t="s">
        <v>389</v>
      </c>
      <c r="B202" t="s">
        <v>392</v>
      </c>
      <c r="C202" t="s">
        <v>739</v>
      </c>
      <c r="D202" t="s">
        <v>23</v>
      </c>
      <c r="F202" t="s">
        <v>4655</v>
      </c>
    </row>
    <row r="203" spans="1:14">
      <c r="A203" t="s">
        <v>389</v>
      </c>
      <c r="B203" t="s">
        <v>390</v>
      </c>
      <c r="C203" t="s">
        <v>391</v>
      </c>
      <c r="D203" t="s">
        <v>775</v>
      </c>
      <c r="F203" t="s">
        <v>989</v>
      </c>
      <c r="G203" t="s">
        <v>990</v>
      </c>
      <c r="H203" t="s">
        <v>772</v>
      </c>
    </row>
    <row r="204" spans="1:14">
      <c r="A204" t="s">
        <v>389</v>
      </c>
      <c r="B204" t="s">
        <v>388</v>
      </c>
      <c r="C204" t="s">
        <v>740</v>
      </c>
      <c r="D204" t="s">
        <v>775</v>
      </c>
      <c r="F204" t="s">
        <v>991</v>
      </c>
      <c r="G204" t="s">
        <v>992</v>
      </c>
      <c r="H204" t="s">
        <v>772</v>
      </c>
    </row>
    <row r="205" spans="1:14">
      <c r="A205" t="s">
        <v>29</v>
      </c>
      <c r="B205" t="s">
        <v>27</v>
      </c>
      <c r="C205" t="s">
        <v>28</v>
      </c>
      <c r="D205" t="s">
        <v>775</v>
      </c>
      <c r="F205" t="s">
        <v>993</v>
      </c>
      <c r="G205" t="s">
        <v>994</v>
      </c>
      <c r="H205" t="s">
        <v>772</v>
      </c>
    </row>
    <row r="206" spans="1:14">
      <c r="A206" t="s">
        <v>29</v>
      </c>
      <c r="B206" t="s">
        <v>3015</v>
      </c>
      <c r="C206" t="s">
        <v>766</v>
      </c>
      <c r="D206" t="s">
        <v>22</v>
      </c>
      <c r="F206" t="s">
        <v>4987</v>
      </c>
    </row>
    <row r="207" spans="1:14">
      <c r="A207" t="s">
        <v>395</v>
      </c>
      <c r="B207" t="s">
        <v>393</v>
      </c>
      <c r="C207" t="s">
        <v>394</v>
      </c>
      <c r="D207" t="s">
        <v>23</v>
      </c>
      <c r="F207" t="s">
        <v>7873</v>
      </c>
    </row>
    <row r="208" spans="1:14">
      <c r="A208" t="s">
        <v>1338</v>
      </c>
      <c r="B208" t="s">
        <v>33</v>
      </c>
      <c r="C208" t="s">
        <v>4681</v>
      </c>
      <c r="D208" t="s">
        <v>22</v>
      </c>
      <c r="F208" t="s">
        <v>4656</v>
      </c>
    </row>
    <row r="209" spans="1:8">
      <c r="A209" t="s">
        <v>30</v>
      </c>
      <c r="B209" t="s">
        <v>32</v>
      </c>
      <c r="C209" t="s">
        <v>2892</v>
      </c>
      <c r="D209" t="s">
        <v>775</v>
      </c>
      <c r="F209" t="s">
        <v>995</v>
      </c>
      <c r="G209" t="s">
        <v>996</v>
      </c>
      <c r="H209" t="s">
        <v>773</v>
      </c>
    </row>
    <row r="210" spans="1:8">
      <c r="A210" t="s">
        <v>30</v>
      </c>
      <c r="B210" t="s">
        <v>35</v>
      </c>
      <c r="C210" t="s">
        <v>1339</v>
      </c>
      <c r="D210" t="s">
        <v>22</v>
      </c>
      <c r="F210" t="s">
        <v>4658</v>
      </c>
    </row>
    <row r="211" spans="1:8">
      <c r="A211" t="s">
        <v>30</v>
      </c>
      <c r="B211" t="s">
        <v>31</v>
      </c>
      <c r="C211" t="s">
        <v>18</v>
      </c>
      <c r="D211" t="s">
        <v>22</v>
      </c>
      <c r="F211" t="s">
        <v>4657</v>
      </c>
    </row>
    <row r="212" spans="1:8">
      <c r="A212" t="s">
        <v>30</v>
      </c>
      <c r="B212" t="s">
        <v>34</v>
      </c>
      <c r="C212" t="s">
        <v>2757</v>
      </c>
      <c r="D212" t="s">
        <v>23</v>
      </c>
      <c r="F212" t="s">
        <v>997</v>
      </c>
      <c r="G212" t="s">
        <v>998</v>
      </c>
      <c r="H212" t="s">
        <v>773</v>
      </c>
    </row>
    <row r="213" spans="1:8">
      <c r="A213" t="s">
        <v>400</v>
      </c>
      <c r="B213" t="s">
        <v>398</v>
      </c>
      <c r="C213" t="s">
        <v>399</v>
      </c>
      <c r="D213" t="s">
        <v>22</v>
      </c>
      <c r="F213" t="s">
        <v>4988</v>
      </c>
    </row>
    <row r="214" spans="1:8">
      <c r="A214" t="s">
        <v>400</v>
      </c>
      <c r="B214" t="s">
        <v>401</v>
      </c>
      <c r="C214" t="s">
        <v>402</v>
      </c>
      <c r="D214" t="s">
        <v>775</v>
      </c>
      <c r="F214" t="s">
        <v>999</v>
      </c>
      <c r="G214" t="s">
        <v>1000</v>
      </c>
      <c r="H214" t="s">
        <v>773</v>
      </c>
    </row>
    <row r="215" spans="1:8">
      <c r="A215" t="s">
        <v>400</v>
      </c>
      <c r="B215" t="s">
        <v>396</v>
      </c>
      <c r="C215" t="s">
        <v>397</v>
      </c>
      <c r="D215" t="s">
        <v>23</v>
      </c>
      <c r="F215" t="s">
        <v>7874</v>
      </c>
    </row>
    <row r="216" spans="1:8">
      <c r="A216" t="s">
        <v>400</v>
      </c>
      <c r="B216" t="s">
        <v>403</v>
      </c>
      <c r="C216" t="s">
        <v>762</v>
      </c>
      <c r="D216" t="s">
        <v>23</v>
      </c>
      <c r="E216" t="s">
        <v>4660</v>
      </c>
      <c r="F216" t="s">
        <v>8229</v>
      </c>
    </row>
    <row r="217" spans="1:8">
      <c r="A217" t="s">
        <v>405</v>
      </c>
      <c r="B217" t="s">
        <v>406</v>
      </c>
      <c r="C217" t="s">
        <v>407</v>
      </c>
      <c r="D217" t="s">
        <v>22</v>
      </c>
      <c r="F217" s="15" t="s">
        <v>4989</v>
      </c>
    </row>
    <row r="218" spans="1:8">
      <c r="A218" t="s">
        <v>405</v>
      </c>
      <c r="B218" t="s">
        <v>404</v>
      </c>
      <c r="C218" t="s">
        <v>741</v>
      </c>
      <c r="D218" t="s">
        <v>775</v>
      </c>
      <c r="F218" t="s">
        <v>1001</v>
      </c>
      <c r="G218" t="s">
        <v>4661</v>
      </c>
      <c r="H218" t="s">
        <v>773</v>
      </c>
    </row>
    <row r="219" spans="1:8">
      <c r="A219" t="s">
        <v>410</v>
      </c>
      <c r="B219" t="s">
        <v>415</v>
      </c>
      <c r="C219" t="s">
        <v>416</v>
      </c>
      <c r="D219" t="s">
        <v>22</v>
      </c>
      <c r="F219" t="s">
        <v>4990</v>
      </c>
    </row>
    <row r="220" spans="1:8">
      <c r="A220" t="s">
        <v>410</v>
      </c>
      <c r="B220" t="s">
        <v>413</v>
      </c>
      <c r="C220" t="s">
        <v>414</v>
      </c>
      <c r="D220" t="s">
        <v>22</v>
      </c>
      <c r="F220" t="s">
        <v>4991</v>
      </c>
    </row>
    <row r="221" spans="1:8">
      <c r="A221" t="s">
        <v>410</v>
      </c>
      <c r="B221" t="s">
        <v>408</v>
      </c>
      <c r="C221" t="s">
        <v>409</v>
      </c>
      <c r="D221" t="s">
        <v>775</v>
      </c>
      <c r="F221" t="s">
        <v>1002</v>
      </c>
      <c r="G221" t="s">
        <v>4027</v>
      </c>
      <c r="H221" t="s">
        <v>772</v>
      </c>
    </row>
    <row r="222" spans="1:8">
      <c r="A222" t="s">
        <v>410</v>
      </c>
      <c r="B222" t="s">
        <v>411</v>
      </c>
      <c r="C222" t="s">
        <v>412</v>
      </c>
      <c r="D222" t="s">
        <v>775</v>
      </c>
      <c r="F222" t="s">
        <v>1003</v>
      </c>
      <c r="G222" t="s">
        <v>4662</v>
      </c>
      <c r="H222" t="s">
        <v>773</v>
      </c>
    </row>
    <row r="223" spans="1:8">
      <c r="A223" t="s">
        <v>419</v>
      </c>
      <c r="B223" t="s">
        <v>417</v>
      </c>
      <c r="C223" t="s">
        <v>418</v>
      </c>
      <c r="D223" t="s">
        <v>23</v>
      </c>
      <c r="E223" t="s">
        <v>4663</v>
      </c>
      <c r="F223" t="s">
        <v>8230</v>
      </c>
    </row>
    <row r="224" spans="1:8">
      <c r="A224" t="s">
        <v>26</v>
      </c>
      <c r="B224" t="s">
        <v>25</v>
      </c>
      <c r="C224" t="s">
        <v>20</v>
      </c>
      <c r="D224" t="s">
        <v>22</v>
      </c>
      <c r="F224" t="s">
        <v>4659</v>
      </c>
    </row>
    <row r="225" spans="1:8">
      <c r="A225" t="s">
        <v>422</v>
      </c>
      <c r="B225" t="s">
        <v>430</v>
      </c>
      <c r="C225" t="s">
        <v>715</v>
      </c>
      <c r="D225" t="s">
        <v>775</v>
      </c>
      <c r="F225" t="s">
        <v>1004</v>
      </c>
      <c r="G225" t="s">
        <v>1005</v>
      </c>
      <c r="H225" t="s">
        <v>773</v>
      </c>
    </row>
    <row r="226" spans="1:8">
      <c r="A226" t="s">
        <v>422</v>
      </c>
      <c r="B226" t="s">
        <v>428</v>
      </c>
      <c r="C226" t="s">
        <v>429</v>
      </c>
      <c r="D226" t="s">
        <v>775</v>
      </c>
      <c r="F226" t="s">
        <v>1006</v>
      </c>
      <c r="G226" t="s">
        <v>4664</v>
      </c>
      <c r="H226" t="s">
        <v>772</v>
      </c>
    </row>
    <row r="227" spans="1:8">
      <c r="A227" t="s">
        <v>422</v>
      </c>
      <c r="B227" t="s">
        <v>697</v>
      </c>
      <c r="C227" t="s">
        <v>716</v>
      </c>
      <c r="D227" t="s">
        <v>775</v>
      </c>
      <c r="F227" t="s">
        <v>1007</v>
      </c>
      <c r="G227" t="s">
        <v>1008</v>
      </c>
      <c r="H227" t="s">
        <v>773</v>
      </c>
    </row>
    <row r="228" spans="1:8">
      <c r="A228" t="s">
        <v>422</v>
      </c>
      <c r="B228" t="s">
        <v>424</v>
      </c>
      <c r="C228" t="s">
        <v>751</v>
      </c>
      <c r="D228" t="s">
        <v>22</v>
      </c>
      <c r="F228" t="s">
        <v>4992</v>
      </c>
    </row>
    <row r="229" spans="1:8">
      <c r="A229" t="s">
        <v>422</v>
      </c>
      <c r="B229" t="s">
        <v>425</v>
      </c>
      <c r="C229" t="s">
        <v>84</v>
      </c>
      <c r="D229" t="s">
        <v>22</v>
      </c>
      <c r="F229" t="s">
        <v>4993</v>
      </c>
    </row>
    <row r="230" spans="1:8">
      <c r="A230" t="s">
        <v>422</v>
      </c>
      <c r="B230" t="s">
        <v>426</v>
      </c>
      <c r="C230" t="s">
        <v>427</v>
      </c>
      <c r="D230" t="s">
        <v>23</v>
      </c>
      <c r="F230" t="s">
        <v>7875</v>
      </c>
    </row>
    <row r="231" spans="1:8">
      <c r="A231" t="s">
        <v>422</v>
      </c>
      <c r="B231" t="s">
        <v>420</v>
      </c>
      <c r="C231" t="s">
        <v>421</v>
      </c>
      <c r="D231" t="s">
        <v>23</v>
      </c>
      <c r="F231" t="s">
        <v>7876</v>
      </c>
    </row>
    <row r="232" spans="1:8">
      <c r="A232" t="s">
        <v>422</v>
      </c>
      <c r="B232" t="s">
        <v>423</v>
      </c>
      <c r="C232" t="s">
        <v>717</v>
      </c>
      <c r="D232" t="s">
        <v>775</v>
      </c>
      <c r="F232" t="s">
        <v>1009</v>
      </c>
      <c r="G232" t="s">
        <v>1010</v>
      </c>
      <c r="H232" t="s">
        <v>772</v>
      </c>
    </row>
    <row r="233" spans="1:8">
      <c r="A233" t="s">
        <v>432</v>
      </c>
      <c r="B233" t="s">
        <v>435</v>
      </c>
      <c r="C233" t="s">
        <v>436</v>
      </c>
      <c r="D233" t="s">
        <v>775</v>
      </c>
      <c r="F233" t="s">
        <v>1011</v>
      </c>
      <c r="G233" t="s">
        <v>1012</v>
      </c>
      <c r="H233" t="s">
        <v>772</v>
      </c>
    </row>
    <row r="234" spans="1:8">
      <c r="A234" t="s">
        <v>432</v>
      </c>
      <c r="B234" t="s">
        <v>433</v>
      </c>
      <c r="C234" t="s">
        <v>434</v>
      </c>
      <c r="D234" t="s">
        <v>23</v>
      </c>
      <c r="F234" t="s">
        <v>5136</v>
      </c>
    </row>
    <row r="235" spans="1:8">
      <c r="A235" t="s">
        <v>432</v>
      </c>
      <c r="B235" t="s">
        <v>694</v>
      </c>
      <c r="C235" t="s">
        <v>431</v>
      </c>
      <c r="D235" t="s">
        <v>775</v>
      </c>
      <c r="F235" t="s">
        <v>1013</v>
      </c>
      <c r="G235" t="s">
        <v>1014</v>
      </c>
      <c r="H235" t="s">
        <v>772</v>
      </c>
    </row>
    <row r="236" spans="1:8">
      <c r="A236" t="s">
        <v>438</v>
      </c>
      <c r="B236" t="s">
        <v>442</v>
      </c>
      <c r="C236" t="s">
        <v>443</v>
      </c>
      <c r="D236" t="s">
        <v>775</v>
      </c>
      <c r="F236" t="s">
        <v>1015</v>
      </c>
      <c r="G236" t="s">
        <v>1016</v>
      </c>
      <c r="H236" t="s">
        <v>772</v>
      </c>
    </row>
    <row r="237" spans="1:8">
      <c r="A237" t="s">
        <v>438</v>
      </c>
      <c r="B237" t="s">
        <v>437</v>
      </c>
      <c r="C237" t="s">
        <v>757</v>
      </c>
      <c r="D237" t="s">
        <v>22</v>
      </c>
      <c r="F237" t="s">
        <v>4994</v>
      </c>
    </row>
    <row r="238" spans="1:8">
      <c r="A238" t="s">
        <v>438</v>
      </c>
      <c r="B238" t="s">
        <v>439</v>
      </c>
      <c r="C238" t="s">
        <v>2893</v>
      </c>
      <c r="D238" t="s">
        <v>775</v>
      </c>
      <c r="F238" t="s">
        <v>1019</v>
      </c>
      <c r="G238" t="s">
        <v>1020</v>
      </c>
      <c r="H238" t="s">
        <v>772</v>
      </c>
    </row>
    <row r="239" spans="1:8">
      <c r="A239" t="s">
        <v>438</v>
      </c>
      <c r="B239" t="s">
        <v>440</v>
      </c>
      <c r="C239" t="s">
        <v>441</v>
      </c>
      <c r="D239" t="s">
        <v>775</v>
      </c>
      <c r="F239" t="s">
        <v>1017</v>
      </c>
      <c r="G239" t="s">
        <v>1018</v>
      </c>
      <c r="H239" t="s">
        <v>773</v>
      </c>
    </row>
    <row r="240" spans="1:8">
      <c r="A240" t="s">
        <v>1079</v>
      </c>
      <c r="B240" t="s">
        <v>457</v>
      </c>
      <c r="C240" t="s">
        <v>237</v>
      </c>
      <c r="D240" t="s">
        <v>22</v>
      </c>
      <c r="F240" t="s">
        <v>4995</v>
      </c>
    </row>
    <row r="241" spans="1:8">
      <c r="A241" t="s">
        <v>1079</v>
      </c>
      <c r="B241" t="s">
        <v>687</v>
      </c>
      <c r="C241" t="s">
        <v>701</v>
      </c>
      <c r="D241" t="s">
        <v>775</v>
      </c>
      <c r="F241" t="s">
        <v>1021</v>
      </c>
      <c r="G241" t="s">
        <v>1022</v>
      </c>
      <c r="H241" t="s">
        <v>773</v>
      </c>
    </row>
    <row r="242" spans="1:8">
      <c r="A242" t="s">
        <v>1079</v>
      </c>
      <c r="B242" t="s">
        <v>447</v>
      </c>
      <c r="C242" t="s">
        <v>718</v>
      </c>
      <c r="D242" t="s">
        <v>775</v>
      </c>
      <c r="F242" t="s">
        <v>1023</v>
      </c>
      <c r="G242" t="s">
        <v>4665</v>
      </c>
      <c r="H242" t="s">
        <v>772</v>
      </c>
    </row>
    <row r="243" spans="1:8">
      <c r="A243" t="s">
        <v>1079</v>
      </c>
      <c r="B243" t="s">
        <v>513</v>
      </c>
      <c r="C243" t="s">
        <v>514</v>
      </c>
      <c r="D243" t="s">
        <v>775</v>
      </c>
      <c r="F243" t="s">
        <v>1024</v>
      </c>
      <c r="G243" t="s">
        <v>1025</v>
      </c>
      <c r="H243" t="s">
        <v>773</v>
      </c>
    </row>
    <row r="244" spans="1:8">
      <c r="A244" t="s">
        <v>1079</v>
      </c>
      <c r="B244" t="s">
        <v>483</v>
      </c>
      <c r="C244" t="s">
        <v>742</v>
      </c>
      <c r="D244" t="s">
        <v>22</v>
      </c>
      <c r="F244" t="s">
        <v>4666</v>
      </c>
    </row>
    <row r="245" spans="1:8">
      <c r="A245" t="s">
        <v>1079</v>
      </c>
      <c r="B245" t="s">
        <v>512</v>
      </c>
      <c r="C245" t="s">
        <v>743</v>
      </c>
      <c r="D245" t="s">
        <v>775</v>
      </c>
      <c r="F245" t="s">
        <v>1026</v>
      </c>
      <c r="G245" t="s">
        <v>4667</v>
      </c>
      <c r="H245" t="s">
        <v>773</v>
      </c>
    </row>
    <row r="246" spans="1:8">
      <c r="A246" t="s">
        <v>1079</v>
      </c>
      <c r="B246" t="s">
        <v>456</v>
      </c>
      <c r="C246" t="s">
        <v>233</v>
      </c>
      <c r="D246" t="s">
        <v>22</v>
      </c>
      <c r="F246" t="s">
        <v>4996</v>
      </c>
    </row>
    <row r="247" spans="1:8">
      <c r="A247" t="s">
        <v>1079</v>
      </c>
      <c r="B247" t="s">
        <v>494</v>
      </c>
      <c r="C247" t="s">
        <v>678</v>
      </c>
      <c r="D247" t="s">
        <v>775</v>
      </c>
      <c r="F247" t="s">
        <v>1027</v>
      </c>
      <c r="G247" t="s">
        <v>1028</v>
      </c>
      <c r="H247" t="s">
        <v>773</v>
      </c>
    </row>
    <row r="248" spans="1:8">
      <c r="A248" t="s">
        <v>1079</v>
      </c>
      <c r="B248" t="s">
        <v>488</v>
      </c>
      <c r="C248" t="s">
        <v>230</v>
      </c>
      <c r="D248" t="s">
        <v>22</v>
      </c>
      <c r="F248" t="s">
        <v>4997</v>
      </c>
    </row>
    <row r="249" spans="1:8">
      <c r="A249" t="s">
        <v>1079</v>
      </c>
      <c r="B249" t="s">
        <v>510</v>
      </c>
      <c r="C249" t="s">
        <v>511</v>
      </c>
      <c r="D249" t="s">
        <v>775</v>
      </c>
      <c r="F249" t="s">
        <v>1029</v>
      </c>
      <c r="G249" t="s">
        <v>4668</v>
      </c>
      <c r="H249" t="s">
        <v>773</v>
      </c>
    </row>
    <row r="250" spans="1:8">
      <c r="A250" t="s">
        <v>1079</v>
      </c>
      <c r="B250" t="s">
        <v>506</v>
      </c>
      <c r="C250" t="s">
        <v>227</v>
      </c>
      <c r="D250" t="s">
        <v>22</v>
      </c>
      <c r="F250" t="s">
        <v>4998</v>
      </c>
    </row>
    <row r="251" spans="1:8">
      <c r="A251" t="s">
        <v>1079</v>
      </c>
      <c r="B251" t="s">
        <v>486</v>
      </c>
      <c r="C251" t="s">
        <v>2894</v>
      </c>
      <c r="D251" t="s">
        <v>22</v>
      </c>
      <c r="F251" t="s">
        <v>4999</v>
      </c>
    </row>
    <row r="252" spans="1:8">
      <c r="A252" t="s">
        <v>1079</v>
      </c>
      <c r="B252" t="s">
        <v>450</v>
      </c>
      <c r="C252" t="s">
        <v>451</v>
      </c>
      <c r="D252" t="s">
        <v>22</v>
      </c>
      <c r="F252" t="s">
        <v>5000</v>
      </c>
    </row>
    <row r="253" spans="1:8">
      <c r="A253" t="s">
        <v>1079</v>
      </c>
      <c r="B253" t="s">
        <v>503</v>
      </c>
      <c r="C253" t="s">
        <v>744</v>
      </c>
      <c r="D253" t="s">
        <v>775</v>
      </c>
      <c r="F253" t="s">
        <v>1030</v>
      </c>
      <c r="G253" t="s">
        <v>1031</v>
      </c>
      <c r="H253" t="s">
        <v>773</v>
      </c>
    </row>
    <row r="254" spans="1:8">
      <c r="A254" t="s">
        <v>1079</v>
      </c>
      <c r="B254" t="s">
        <v>509</v>
      </c>
      <c r="C254" t="s">
        <v>220</v>
      </c>
      <c r="D254" t="s">
        <v>22</v>
      </c>
      <c r="F254" t="s">
        <v>5001</v>
      </c>
    </row>
    <row r="255" spans="1:8">
      <c r="A255" t="s">
        <v>1079</v>
      </c>
      <c r="B255" t="s">
        <v>471</v>
      </c>
      <c r="C255" t="s">
        <v>665</v>
      </c>
      <c r="D255" t="s">
        <v>22</v>
      </c>
      <c r="F255" t="s">
        <v>5002</v>
      </c>
    </row>
    <row r="256" spans="1:8">
      <c r="A256" t="s">
        <v>1079</v>
      </c>
      <c r="B256" t="s">
        <v>462</v>
      </c>
      <c r="C256" t="s">
        <v>463</v>
      </c>
      <c r="D256" t="s">
        <v>775</v>
      </c>
      <c r="F256" t="s">
        <v>1032</v>
      </c>
      <c r="G256" t="s">
        <v>4669</v>
      </c>
      <c r="H256" t="s">
        <v>772</v>
      </c>
    </row>
    <row r="257" spans="1:8">
      <c r="A257" t="s">
        <v>1079</v>
      </c>
      <c r="B257" t="s">
        <v>466</v>
      </c>
      <c r="C257" t="s">
        <v>215</v>
      </c>
      <c r="D257" t="s">
        <v>22</v>
      </c>
      <c r="F257" t="s">
        <v>5003</v>
      </c>
    </row>
    <row r="258" spans="1:8">
      <c r="A258" t="s">
        <v>1079</v>
      </c>
      <c r="B258" s="1" t="s">
        <v>448</v>
      </c>
      <c r="C258" t="s">
        <v>449</v>
      </c>
      <c r="D258" t="s">
        <v>775</v>
      </c>
      <c r="F258" t="s">
        <v>1070</v>
      </c>
      <c r="G258" t="s">
        <v>1071</v>
      </c>
      <c r="H258" t="s">
        <v>773</v>
      </c>
    </row>
    <row r="259" spans="1:8">
      <c r="A259" t="s">
        <v>1079</v>
      </c>
      <c r="B259" t="s">
        <v>505</v>
      </c>
      <c r="C259" t="s">
        <v>745</v>
      </c>
      <c r="D259" t="s">
        <v>775</v>
      </c>
      <c r="F259" t="s">
        <v>1033</v>
      </c>
      <c r="G259" t="s">
        <v>1034</v>
      </c>
      <c r="H259" t="s">
        <v>773</v>
      </c>
    </row>
    <row r="260" spans="1:8">
      <c r="A260" t="s">
        <v>1079</v>
      </c>
      <c r="B260" t="s">
        <v>482</v>
      </c>
      <c r="C260" t="s">
        <v>3056</v>
      </c>
      <c r="D260" t="s">
        <v>775</v>
      </c>
      <c r="F260" t="s">
        <v>5202</v>
      </c>
      <c r="G260" t="s">
        <v>5201</v>
      </c>
      <c r="H260" t="s">
        <v>773</v>
      </c>
    </row>
    <row r="261" spans="1:8">
      <c r="A261" t="s">
        <v>1079</v>
      </c>
      <c r="B261" t="s">
        <v>478</v>
      </c>
      <c r="C261" t="s">
        <v>212</v>
      </c>
      <c r="D261" t="s">
        <v>22</v>
      </c>
      <c r="F261" t="s">
        <v>5004</v>
      </c>
    </row>
    <row r="262" spans="1:8">
      <c r="A262" t="s">
        <v>1079</v>
      </c>
      <c r="B262" t="s">
        <v>468</v>
      </c>
      <c r="C262" t="s">
        <v>2895</v>
      </c>
      <c r="D262" t="s">
        <v>775</v>
      </c>
      <c r="F262" t="s">
        <v>1035</v>
      </c>
      <c r="G262" t="s">
        <v>1036</v>
      </c>
      <c r="H262" t="s">
        <v>773</v>
      </c>
    </row>
    <row r="263" spans="1:8">
      <c r="A263" t="s">
        <v>1079</v>
      </c>
      <c r="B263" t="s">
        <v>502</v>
      </c>
      <c r="C263" t="s">
        <v>4682</v>
      </c>
      <c r="D263" t="s">
        <v>22</v>
      </c>
      <c r="F263" t="s">
        <v>5005</v>
      </c>
    </row>
    <row r="264" spans="1:8">
      <c r="A264" t="s">
        <v>1079</v>
      </c>
      <c r="B264" t="s">
        <v>516</v>
      </c>
      <c r="C264" t="s">
        <v>204</v>
      </c>
      <c r="D264" t="s">
        <v>22</v>
      </c>
      <c r="F264" t="s">
        <v>5006</v>
      </c>
    </row>
    <row r="265" spans="1:8">
      <c r="A265" t="s">
        <v>1079</v>
      </c>
      <c r="B265" t="s">
        <v>481</v>
      </c>
      <c r="C265" t="s">
        <v>2132</v>
      </c>
      <c r="D265" t="s">
        <v>22</v>
      </c>
      <c r="F265" t="s">
        <v>5007</v>
      </c>
    </row>
    <row r="266" spans="1:8">
      <c r="A266" t="s">
        <v>1079</v>
      </c>
      <c r="B266" t="s">
        <v>504</v>
      </c>
      <c r="C266" t="s">
        <v>759</v>
      </c>
      <c r="D266" t="s">
        <v>22</v>
      </c>
      <c r="F266" t="s">
        <v>5008</v>
      </c>
    </row>
    <row r="267" spans="1:8">
      <c r="A267" t="s">
        <v>1079</v>
      </c>
      <c r="B267" t="s">
        <v>467</v>
      </c>
      <c r="C267" t="s">
        <v>720</v>
      </c>
      <c r="D267" t="s">
        <v>775</v>
      </c>
      <c r="F267" t="s">
        <v>1037</v>
      </c>
      <c r="G267" t="s">
        <v>4670</v>
      </c>
      <c r="H267" t="s">
        <v>772</v>
      </c>
    </row>
    <row r="268" spans="1:8">
      <c r="A268" t="s">
        <v>1079</v>
      </c>
      <c r="B268" t="s">
        <v>487</v>
      </c>
      <c r="C268" t="s">
        <v>201</v>
      </c>
      <c r="D268" t="s">
        <v>22</v>
      </c>
      <c r="F268" t="s">
        <v>5009</v>
      </c>
    </row>
    <row r="269" spans="1:8">
      <c r="A269" t="s">
        <v>1079</v>
      </c>
      <c r="B269" t="s">
        <v>455</v>
      </c>
      <c r="C269" t="s">
        <v>3057</v>
      </c>
      <c r="D269" t="s">
        <v>775</v>
      </c>
      <c r="F269" t="s">
        <v>1062</v>
      </c>
      <c r="G269" t="s">
        <v>1063</v>
      </c>
      <c r="H269" t="s">
        <v>773</v>
      </c>
    </row>
    <row r="270" spans="1:8">
      <c r="A270" t="s">
        <v>1079</v>
      </c>
      <c r="B270" t="s">
        <v>507</v>
      </c>
      <c r="C270" t="s">
        <v>508</v>
      </c>
      <c r="D270" t="s">
        <v>775</v>
      </c>
      <c r="F270" t="s">
        <v>1038</v>
      </c>
      <c r="G270" t="s">
        <v>1039</v>
      </c>
      <c r="H270" t="s">
        <v>772</v>
      </c>
    </row>
    <row r="271" spans="1:8">
      <c r="A271" t="s">
        <v>1079</v>
      </c>
      <c r="B271" t="s">
        <v>458</v>
      </c>
      <c r="C271" t="s">
        <v>459</v>
      </c>
      <c r="D271" t="s">
        <v>775</v>
      </c>
      <c r="F271" t="s">
        <v>1040</v>
      </c>
      <c r="G271" t="s">
        <v>4671</v>
      </c>
      <c r="H271" t="s">
        <v>773</v>
      </c>
    </row>
    <row r="272" spans="1:8">
      <c r="A272" t="s">
        <v>1079</v>
      </c>
      <c r="B272" t="s">
        <v>475</v>
      </c>
      <c r="C272" t="s">
        <v>476</v>
      </c>
      <c r="D272" t="s">
        <v>775</v>
      </c>
      <c r="F272" t="s">
        <v>1041</v>
      </c>
      <c r="G272" t="s">
        <v>1042</v>
      </c>
      <c r="H272" t="s">
        <v>773</v>
      </c>
    </row>
    <row r="273" spans="1:11">
      <c r="A273" t="s">
        <v>1079</v>
      </c>
      <c r="B273" t="s">
        <v>446</v>
      </c>
      <c r="C273" t="s">
        <v>679</v>
      </c>
      <c r="D273" t="s">
        <v>775</v>
      </c>
      <c r="F273" t="s">
        <v>1043</v>
      </c>
      <c r="G273" t="s">
        <v>1044</v>
      </c>
      <c r="H273" t="s">
        <v>773</v>
      </c>
    </row>
    <row r="274" spans="1:11">
      <c r="A274" t="s">
        <v>1079</v>
      </c>
      <c r="B274" t="s">
        <v>499</v>
      </c>
      <c r="C274" t="s">
        <v>500</v>
      </c>
      <c r="D274" t="s">
        <v>775</v>
      </c>
      <c r="F274" t="s">
        <v>1045</v>
      </c>
      <c r="G274" t="s">
        <v>1046</v>
      </c>
      <c r="H274" t="s">
        <v>773</v>
      </c>
    </row>
    <row r="275" spans="1:11">
      <c r="A275" t="s">
        <v>1079</v>
      </c>
      <c r="B275" t="s">
        <v>444</v>
      </c>
      <c r="C275" t="s">
        <v>445</v>
      </c>
      <c r="D275" t="s">
        <v>22</v>
      </c>
      <c r="F275" t="s">
        <v>5010</v>
      </c>
    </row>
    <row r="276" spans="1:11">
      <c r="A276" t="s">
        <v>1079</v>
      </c>
      <c r="B276" t="s">
        <v>501</v>
      </c>
      <c r="C276" t="s">
        <v>719</v>
      </c>
      <c r="D276" t="s">
        <v>775</v>
      </c>
      <c r="F276" t="s">
        <v>1047</v>
      </c>
      <c r="G276" t="s">
        <v>1048</v>
      </c>
      <c r="H276" t="s">
        <v>772</v>
      </c>
    </row>
    <row r="277" spans="1:11">
      <c r="A277" t="s">
        <v>1079</v>
      </c>
      <c r="B277" t="s">
        <v>496</v>
      </c>
      <c r="C277" t="s">
        <v>497</v>
      </c>
      <c r="D277" t="s">
        <v>775</v>
      </c>
      <c r="F277" t="s">
        <v>1049</v>
      </c>
      <c r="G277" t="s">
        <v>1050</v>
      </c>
      <c r="H277" t="s">
        <v>773</v>
      </c>
    </row>
    <row r="278" spans="1:11">
      <c r="A278" t="s">
        <v>1079</v>
      </c>
      <c r="B278" t="s">
        <v>493</v>
      </c>
      <c r="C278" t="s">
        <v>2896</v>
      </c>
      <c r="D278" t="s">
        <v>22</v>
      </c>
      <c r="F278" t="s">
        <v>5011</v>
      </c>
    </row>
    <row r="279" spans="1:11">
      <c r="A279" t="s">
        <v>1079</v>
      </c>
      <c r="B279" t="s">
        <v>472</v>
      </c>
      <c r="C279" t="s">
        <v>190</v>
      </c>
      <c r="D279" t="s">
        <v>22</v>
      </c>
      <c r="F279" t="s">
        <v>5012</v>
      </c>
    </row>
    <row r="280" spans="1:11">
      <c r="A280" t="s">
        <v>1079</v>
      </c>
      <c r="B280" t="s">
        <v>473</v>
      </c>
      <c r="C280" t="s">
        <v>474</v>
      </c>
      <c r="D280" t="s">
        <v>775</v>
      </c>
      <c r="F280" t="s">
        <v>1051</v>
      </c>
      <c r="G280" t="s">
        <v>1052</v>
      </c>
      <c r="H280" t="s">
        <v>772</v>
      </c>
    </row>
    <row r="281" spans="1:11">
      <c r="A281" t="s">
        <v>1079</v>
      </c>
      <c r="B281" t="s">
        <v>480</v>
      </c>
      <c r="C281" t="s">
        <v>2897</v>
      </c>
      <c r="D281" t="s">
        <v>22</v>
      </c>
      <c r="F281" t="s">
        <v>5013</v>
      </c>
    </row>
    <row r="282" spans="1:11">
      <c r="A282" t="s">
        <v>1079</v>
      </c>
      <c r="B282" t="s">
        <v>495</v>
      </c>
      <c r="C282" t="s">
        <v>3058</v>
      </c>
      <c r="D282" t="s">
        <v>22</v>
      </c>
      <c r="F282" t="s">
        <v>5014</v>
      </c>
    </row>
    <row r="283" spans="1:11">
      <c r="A283" t="s">
        <v>1079</v>
      </c>
      <c r="B283" t="s">
        <v>469</v>
      </c>
      <c r="C283" t="s">
        <v>470</v>
      </c>
      <c r="D283" t="s">
        <v>775</v>
      </c>
      <c r="F283" t="s">
        <v>1053</v>
      </c>
      <c r="G283" t="s">
        <v>1054</v>
      </c>
      <c r="H283" t="s">
        <v>772</v>
      </c>
    </row>
    <row r="284" spans="1:11">
      <c r="A284" t="s">
        <v>1079</v>
      </c>
      <c r="B284" t="s">
        <v>477</v>
      </c>
      <c r="C284" t="s">
        <v>1078</v>
      </c>
      <c r="D284" t="s">
        <v>775</v>
      </c>
      <c r="F284" t="s">
        <v>1055</v>
      </c>
      <c r="G284" t="s">
        <v>4672</v>
      </c>
      <c r="H284" t="s">
        <v>772</v>
      </c>
    </row>
    <row r="285" spans="1:11">
      <c r="A285" t="s">
        <v>1079</v>
      </c>
      <c r="B285" t="s">
        <v>498</v>
      </c>
      <c r="C285" t="s">
        <v>763</v>
      </c>
      <c r="D285" t="s">
        <v>775</v>
      </c>
      <c r="F285" t="s">
        <v>1056</v>
      </c>
      <c r="G285" t="s">
        <v>4673</v>
      </c>
      <c r="H285" t="s">
        <v>773</v>
      </c>
    </row>
    <row r="286" spans="1:11">
      <c r="A286" t="s">
        <v>1079</v>
      </c>
      <c r="B286" t="s">
        <v>460</v>
      </c>
      <c r="C286" t="s">
        <v>461</v>
      </c>
      <c r="D286" t="s">
        <v>23</v>
      </c>
      <c r="F286" t="s">
        <v>1077</v>
      </c>
    </row>
    <row r="287" spans="1:11">
      <c r="A287" t="s">
        <v>1079</v>
      </c>
      <c r="B287" t="s">
        <v>515</v>
      </c>
      <c r="C287" t="s">
        <v>746</v>
      </c>
      <c r="D287" t="s">
        <v>775</v>
      </c>
      <c r="F287" t="s">
        <v>1057</v>
      </c>
      <c r="G287" t="s">
        <v>4674</v>
      </c>
      <c r="H287" t="s">
        <v>772</v>
      </c>
      <c r="I287" t="s">
        <v>4675</v>
      </c>
      <c r="J287" t="s">
        <v>4676</v>
      </c>
      <c r="K287" t="s">
        <v>772</v>
      </c>
    </row>
    <row r="288" spans="1:11">
      <c r="A288" t="s">
        <v>1079</v>
      </c>
      <c r="B288" t="s">
        <v>491</v>
      </c>
      <c r="C288" t="s">
        <v>492</v>
      </c>
      <c r="D288" t="s">
        <v>23</v>
      </c>
      <c r="F288" t="s">
        <v>7877</v>
      </c>
    </row>
    <row r="289" spans="1:11">
      <c r="A289" t="s">
        <v>1079</v>
      </c>
      <c r="B289" t="s">
        <v>517</v>
      </c>
      <c r="C289" t="s">
        <v>518</v>
      </c>
      <c r="D289" t="s">
        <v>775</v>
      </c>
      <c r="F289" t="s">
        <v>1058</v>
      </c>
      <c r="G289" t="s">
        <v>1059</v>
      </c>
      <c r="H289" t="s">
        <v>773</v>
      </c>
    </row>
    <row r="290" spans="1:11">
      <c r="A290" t="s">
        <v>1079</v>
      </c>
      <c r="B290" t="s">
        <v>479</v>
      </c>
      <c r="C290" t="s">
        <v>186</v>
      </c>
      <c r="D290" t="s">
        <v>22</v>
      </c>
      <c r="F290" t="s">
        <v>5015</v>
      </c>
    </row>
    <row r="291" spans="1:11">
      <c r="A291" t="s">
        <v>1079</v>
      </c>
      <c r="B291" t="s">
        <v>489</v>
      </c>
      <c r="C291" t="s">
        <v>490</v>
      </c>
      <c r="D291" t="s">
        <v>22</v>
      </c>
      <c r="F291" t="s">
        <v>5016</v>
      </c>
    </row>
    <row r="292" spans="1:11">
      <c r="A292" t="s">
        <v>1079</v>
      </c>
      <c r="B292" t="s">
        <v>452</v>
      </c>
      <c r="C292" t="s">
        <v>453</v>
      </c>
      <c r="D292" t="s">
        <v>22</v>
      </c>
      <c r="F292" t="s">
        <v>5017</v>
      </c>
    </row>
    <row r="293" spans="1:11">
      <c r="A293" t="s">
        <v>1079</v>
      </c>
      <c r="B293" t="s">
        <v>464</v>
      </c>
      <c r="C293" t="s">
        <v>465</v>
      </c>
      <c r="D293" t="s">
        <v>22</v>
      </c>
      <c r="F293" t="s">
        <v>5018</v>
      </c>
    </row>
    <row r="294" spans="1:11">
      <c r="A294" t="s">
        <v>1079</v>
      </c>
      <c r="B294" t="s">
        <v>484</v>
      </c>
      <c r="C294" t="s">
        <v>485</v>
      </c>
      <c r="D294" t="s">
        <v>22</v>
      </c>
      <c r="F294" t="s">
        <v>5019</v>
      </c>
    </row>
    <row r="295" spans="1:11">
      <c r="A295" t="s">
        <v>1079</v>
      </c>
      <c r="B295" t="s">
        <v>454</v>
      </c>
      <c r="C295" t="s">
        <v>747</v>
      </c>
      <c r="D295" t="s">
        <v>23</v>
      </c>
      <c r="F295" t="s">
        <v>7878</v>
      </c>
    </row>
    <row r="296" spans="1:11">
      <c r="A296" t="s">
        <v>1079</v>
      </c>
      <c r="B296" t="s">
        <v>695</v>
      </c>
      <c r="C296" t="s">
        <v>748</v>
      </c>
      <c r="D296" t="s">
        <v>775</v>
      </c>
      <c r="F296" t="s">
        <v>1060</v>
      </c>
      <c r="G296" t="s">
        <v>1061</v>
      </c>
      <c r="H296" t="s">
        <v>772</v>
      </c>
    </row>
    <row r="297" spans="1:11">
      <c r="A297" t="s">
        <v>769</v>
      </c>
      <c r="B297" t="s">
        <v>519</v>
      </c>
      <c r="C297" t="s">
        <v>2336</v>
      </c>
      <c r="D297" t="s">
        <v>22</v>
      </c>
      <c r="F297" t="s">
        <v>5020</v>
      </c>
    </row>
    <row r="298" spans="1:11">
      <c r="A298" t="s">
        <v>522</v>
      </c>
      <c r="B298" t="s">
        <v>600</v>
      </c>
      <c r="C298" t="s">
        <v>601</v>
      </c>
      <c r="D298" t="s">
        <v>23</v>
      </c>
      <c r="F298" t="s">
        <v>5043</v>
      </c>
    </row>
    <row r="299" spans="1:11">
      <c r="A299" t="s">
        <v>522</v>
      </c>
      <c r="B299" t="s">
        <v>604</v>
      </c>
      <c r="C299" t="s">
        <v>605</v>
      </c>
      <c r="D299" t="s">
        <v>23</v>
      </c>
      <c r="F299" t="s">
        <v>5160</v>
      </c>
    </row>
    <row r="300" spans="1:11">
      <c r="A300" t="s">
        <v>522</v>
      </c>
      <c r="B300" t="s">
        <v>619</v>
      </c>
      <c r="C300" t="s">
        <v>137</v>
      </c>
      <c r="D300" t="s">
        <v>22</v>
      </c>
      <c r="F300" t="s">
        <v>5022</v>
      </c>
    </row>
    <row r="301" spans="1:11">
      <c r="A301" t="s">
        <v>522</v>
      </c>
      <c r="B301" t="s">
        <v>636</v>
      </c>
      <c r="C301" t="s">
        <v>176</v>
      </c>
      <c r="D301" t="s">
        <v>22</v>
      </c>
      <c r="F301" t="s">
        <v>5021</v>
      </c>
    </row>
    <row r="302" spans="1:11">
      <c r="A302" t="s">
        <v>522</v>
      </c>
      <c r="B302" t="s">
        <v>633</v>
      </c>
      <c r="C302" t="s">
        <v>173</v>
      </c>
      <c r="D302" t="s">
        <v>22</v>
      </c>
      <c r="F302" t="s">
        <v>5026</v>
      </c>
    </row>
    <row r="303" spans="1:11">
      <c r="A303" t="s">
        <v>522</v>
      </c>
      <c r="B303" t="s">
        <v>564</v>
      </c>
      <c r="C303" t="s">
        <v>565</v>
      </c>
      <c r="D303" t="s">
        <v>775</v>
      </c>
      <c r="F303" t="s">
        <v>5046</v>
      </c>
      <c r="G303" t="s">
        <v>5047</v>
      </c>
      <c r="H303" t="s">
        <v>773</v>
      </c>
      <c r="I303" t="s">
        <v>5048</v>
      </c>
      <c r="J303" t="s">
        <v>5049</v>
      </c>
      <c r="K303" t="s">
        <v>773</v>
      </c>
    </row>
    <row r="304" spans="1:11">
      <c r="A304" t="s">
        <v>522</v>
      </c>
      <c r="B304" t="s">
        <v>548</v>
      </c>
      <c r="C304" t="s">
        <v>549</v>
      </c>
      <c r="D304" t="s">
        <v>775</v>
      </c>
      <c r="F304" t="s">
        <v>5044</v>
      </c>
      <c r="G304" t="s">
        <v>5045</v>
      </c>
      <c r="H304" t="s">
        <v>773</v>
      </c>
    </row>
    <row r="305" spans="1:11">
      <c r="A305" t="s">
        <v>522</v>
      </c>
      <c r="B305" t="s">
        <v>620</v>
      </c>
      <c r="C305" t="s">
        <v>621</v>
      </c>
      <c r="D305" t="s">
        <v>775</v>
      </c>
      <c r="F305" t="s">
        <v>5050</v>
      </c>
      <c r="G305" t="s">
        <v>5051</v>
      </c>
      <c r="H305" t="s">
        <v>772</v>
      </c>
    </row>
    <row r="306" spans="1:11">
      <c r="A306" t="s">
        <v>522</v>
      </c>
      <c r="B306" t="s">
        <v>530</v>
      </c>
      <c r="C306" s="4" t="s">
        <v>170</v>
      </c>
      <c r="D306" t="s">
        <v>4677</v>
      </c>
    </row>
    <row r="307" spans="1:11">
      <c r="A307" t="s">
        <v>522</v>
      </c>
      <c r="B307" t="s">
        <v>617</v>
      </c>
      <c r="C307" t="s">
        <v>618</v>
      </c>
      <c r="D307" t="s">
        <v>22</v>
      </c>
      <c r="F307" t="s">
        <v>5052</v>
      </c>
    </row>
    <row r="308" spans="1:11">
      <c r="A308" t="s">
        <v>522</v>
      </c>
      <c r="B308" t="s">
        <v>692</v>
      </c>
      <c r="C308" t="s">
        <v>705</v>
      </c>
      <c r="D308" t="s">
        <v>775</v>
      </c>
      <c r="F308" t="s">
        <v>5053</v>
      </c>
      <c r="G308" t="s">
        <v>5054</v>
      </c>
      <c r="H308" t="s">
        <v>773</v>
      </c>
    </row>
    <row r="309" spans="1:11">
      <c r="A309" t="s">
        <v>522</v>
      </c>
      <c r="B309" t="s">
        <v>622</v>
      </c>
      <c r="C309" t="s">
        <v>623</v>
      </c>
      <c r="D309" t="s">
        <v>775</v>
      </c>
      <c r="F309" t="s">
        <v>5055</v>
      </c>
      <c r="G309" t="s">
        <v>5056</v>
      </c>
      <c r="H309" t="s">
        <v>772</v>
      </c>
    </row>
    <row r="310" spans="1:11">
      <c r="A310" t="s">
        <v>522</v>
      </c>
      <c r="B310" t="s">
        <v>553</v>
      </c>
      <c r="C310" t="s">
        <v>554</v>
      </c>
      <c r="D310" t="s">
        <v>775</v>
      </c>
      <c r="F310" t="s">
        <v>5057</v>
      </c>
      <c r="G310" t="s">
        <v>5058</v>
      </c>
      <c r="H310" t="s">
        <v>772</v>
      </c>
    </row>
    <row r="311" spans="1:11">
      <c r="A311" t="s">
        <v>522</v>
      </c>
      <c r="B311" t="s">
        <v>528</v>
      </c>
      <c r="C311" t="s">
        <v>13</v>
      </c>
      <c r="D311" t="s">
        <v>775</v>
      </c>
      <c r="F311" t="s">
        <v>5059</v>
      </c>
      <c r="G311" t="s">
        <v>5060</v>
      </c>
      <c r="H311" t="s">
        <v>772</v>
      </c>
    </row>
    <row r="312" spans="1:11">
      <c r="A312" t="s">
        <v>522</v>
      </c>
      <c r="B312" t="s">
        <v>550</v>
      </c>
      <c r="C312" t="s">
        <v>167</v>
      </c>
      <c r="D312" t="s">
        <v>22</v>
      </c>
      <c r="F312" t="s">
        <v>5027</v>
      </c>
    </row>
    <row r="313" spans="1:11">
      <c r="A313" t="s">
        <v>522</v>
      </c>
      <c r="B313" t="s">
        <v>691</v>
      </c>
      <c r="C313" t="s">
        <v>2898</v>
      </c>
      <c r="D313" t="s">
        <v>22</v>
      </c>
      <c r="F313" t="s">
        <v>5028</v>
      </c>
    </row>
    <row r="314" spans="1:11">
      <c r="A314" t="s">
        <v>522</v>
      </c>
      <c r="B314" t="s">
        <v>536</v>
      </c>
      <c r="C314" t="s">
        <v>537</v>
      </c>
      <c r="D314" t="s">
        <v>775</v>
      </c>
      <c r="F314" t="s">
        <v>5061</v>
      </c>
      <c r="G314" t="s">
        <v>5062</v>
      </c>
      <c r="H314" t="s">
        <v>772</v>
      </c>
      <c r="I314" t="s">
        <v>5063</v>
      </c>
      <c r="J314" t="s">
        <v>5064</v>
      </c>
      <c r="K314" t="s">
        <v>772</v>
      </c>
    </row>
    <row r="315" spans="1:11">
      <c r="A315" t="s">
        <v>522</v>
      </c>
      <c r="B315" t="s">
        <v>597</v>
      </c>
      <c r="C315" t="s">
        <v>598</v>
      </c>
      <c r="D315" t="s">
        <v>775</v>
      </c>
      <c r="F315" t="s">
        <v>5065</v>
      </c>
      <c r="G315" t="s">
        <v>5066</v>
      </c>
      <c r="H315" t="s">
        <v>772</v>
      </c>
    </row>
    <row r="316" spans="1:11">
      <c r="A316" t="s">
        <v>522</v>
      </c>
      <c r="B316" t="s">
        <v>523</v>
      </c>
      <c r="C316" t="s">
        <v>165</v>
      </c>
      <c r="D316" t="s">
        <v>22</v>
      </c>
      <c r="F316" t="s">
        <v>5029</v>
      </c>
    </row>
    <row r="317" spans="1:11">
      <c r="A317" t="s">
        <v>522</v>
      </c>
      <c r="B317" t="s">
        <v>693</v>
      </c>
      <c r="C317" t="s">
        <v>706</v>
      </c>
      <c r="D317" t="s">
        <v>775</v>
      </c>
      <c r="F317" t="s">
        <v>5067</v>
      </c>
      <c r="G317" t="s">
        <v>5068</v>
      </c>
      <c r="H317" t="s">
        <v>772</v>
      </c>
    </row>
    <row r="318" spans="1:11">
      <c r="A318" t="s">
        <v>522</v>
      </c>
      <c r="B318" t="s">
        <v>644</v>
      </c>
      <c r="C318" t="s">
        <v>162</v>
      </c>
      <c r="D318" t="s">
        <v>22</v>
      </c>
      <c r="F318" t="s">
        <v>5030</v>
      </c>
    </row>
    <row r="319" spans="1:11">
      <c r="A319" t="s">
        <v>522</v>
      </c>
      <c r="B319" t="s">
        <v>568</v>
      </c>
      <c r="C319" t="s">
        <v>569</v>
      </c>
      <c r="D319" t="s">
        <v>775</v>
      </c>
      <c r="F319" t="s">
        <v>5069</v>
      </c>
      <c r="G319" t="s">
        <v>5070</v>
      </c>
      <c r="H319" t="s">
        <v>773</v>
      </c>
    </row>
    <row r="320" spans="1:11">
      <c r="A320" t="s">
        <v>522</v>
      </c>
      <c r="B320" t="s">
        <v>531</v>
      </c>
      <c r="C320" t="s">
        <v>532</v>
      </c>
      <c r="D320" t="s">
        <v>22</v>
      </c>
      <c r="F320" t="s">
        <v>5031</v>
      </c>
    </row>
    <row r="321" spans="1:8">
      <c r="A321" t="s">
        <v>522</v>
      </c>
      <c r="B321" t="s">
        <v>639</v>
      </c>
      <c r="C321" t="s">
        <v>640</v>
      </c>
      <c r="D321" t="s">
        <v>775</v>
      </c>
      <c r="F321" t="s">
        <v>5071</v>
      </c>
      <c r="G321" t="s">
        <v>5072</v>
      </c>
      <c r="H321" t="s">
        <v>772</v>
      </c>
    </row>
    <row r="322" spans="1:8">
      <c r="A322" t="s">
        <v>522</v>
      </c>
      <c r="B322" t="s">
        <v>614</v>
      </c>
      <c r="C322" t="s">
        <v>2526</v>
      </c>
      <c r="D322" t="s">
        <v>775</v>
      </c>
      <c r="F322" t="s">
        <v>5075</v>
      </c>
      <c r="G322" t="s">
        <v>5076</v>
      </c>
      <c r="H322" t="s">
        <v>772</v>
      </c>
    </row>
    <row r="323" spans="1:8">
      <c r="A323" t="s">
        <v>522</v>
      </c>
      <c r="B323" t="s">
        <v>588</v>
      </c>
      <c r="C323" t="s">
        <v>589</v>
      </c>
      <c r="D323" t="s">
        <v>775</v>
      </c>
      <c r="F323" t="s">
        <v>5073</v>
      </c>
      <c r="G323" t="s">
        <v>5074</v>
      </c>
      <c r="H323" t="s">
        <v>773</v>
      </c>
    </row>
    <row r="324" spans="1:8">
      <c r="A324" t="s">
        <v>522</v>
      </c>
      <c r="B324" t="s">
        <v>611</v>
      </c>
      <c r="C324" t="s">
        <v>612</v>
      </c>
      <c r="D324" t="s">
        <v>775</v>
      </c>
      <c r="F324" t="s">
        <v>5077</v>
      </c>
      <c r="G324" t="s">
        <v>5078</v>
      </c>
      <c r="H324" t="s">
        <v>773</v>
      </c>
    </row>
    <row r="325" spans="1:8">
      <c r="A325" t="s">
        <v>522</v>
      </c>
      <c r="B325" t="s">
        <v>624</v>
      </c>
      <c r="C325" t="s">
        <v>675</v>
      </c>
      <c r="D325" t="s">
        <v>775</v>
      </c>
      <c r="F325" t="s">
        <v>5081</v>
      </c>
      <c r="G325" t="s">
        <v>5082</v>
      </c>
      <c r="H325" t="s">
        <v>772</v>
      </c>
    </row>
    <row r="326" spans="1:8">
      <c r="A326" t="s">
        <v>522</v>
      </c>
      <c r="B326" t="s">
        <v>576</v>
      </c>
      <c r="C326" t="s">
        <v>577</v>
      </c>
      <c r="D326" t="s">
        <v>775</v>
      </c>
      <c r="F326" t="s">
        <v>5083</v>
      </c>
      <c r="G326" t="s">
        <v>5084</v>
      </c>
      <c r="H326" t="s">
        <v>773</v>
      </c>
    </row>
    <row r="327" spans="1:8">
      <c r="A327" t="s">
        <v>522</v>
      </c>
      <c r="B327" t="s">
        <v>551</v>
      </c>
      <c r="C327" t="s">
        <v>552</v>
      </c>
      <c r="D327" t="s">
        <v>22</v>
      </c>
      <c r="F327" t="s">
        <v>5032</v>
      </c>
    </row>
    <row r="328" spans="1:8">
      <c r="A328" t="s">
        <v>522</v>
      </c>
      <c r="B328" t="s">
        <v>602</v>
      </c>
      <c r="C328" t="s">
        <v>603</v>
      </c>
      <c r="D328" t="s">
        <v>775</v>
      </c>
      <c r="F328" t="s">
        <v>5085</v>
      </c>
      <c r="G328" t="s">
        <v>5086</v>
      </c>
      <c r="H328" t="s">
        <v>773</v>
      </c>
    </row>
    <row r="329" spans="1:8">
      <c r="A329" t="s">
        <v>522</v>
      </c>
      <c r="B329" t="s">
        <v>651</v>
      </c>
      <c r="C329" t="s">
        <v>2320</v>
      </c>
      <c r="D329" t="s">
        <v>775</v>
      </c>
      <c r="F329" t="s">
        <v>5087</v>
      </c>
      <c r="G329" t="s">
        <v>5088</v>
      </c>
      <c r="H329" t="s">
        <v>772</v>
      </c>
    </row>
    <row r="330" spans="1:8">
      <c r="A330" t="s">
        <v>522</v>
      </c>
      <c r="B330" t="s">
        <v>631</v>
      </c>
      <c r="C330" t="s">
        <v>632</v>
      </c>
      <c r="D330" t="s">
        <v>775</v>
      </c>
      <c r="F330" t="s">
        <v>5089</v>
      </c>
      <c r="G330" t="s">
        <v>5090</v>
      </c>
      <c r="H330" t="s">
        <v>773</v>
      </c>
    </row>
    <row r="331" spans="1:8">
      <c r="A331" t="s">
        <v>522</v>
      </c>
      <c r="B331" t="s">
        <v>637</v>
      </c>
      <c r="C331" t="s">
        <v>638</v>
      </c>
      <c r="D331" t="s">
        <v>775</v>
      </c>
      <c r="F331" t="s">
        <v>5091</v>
      </c>
      <c r="G331" t="s">
        <v>5092</v>
      </c>
      <c r="H331" t="s">
        <v>772</v>
      </c>
    </row>
    <row r="332" spans="1:8">
      <c r="A332" t="s">
        <v>522</v>
      </c>
      <c r="B332" t="s">
        <v>586</v>
      </c>
      <c r="C332" t="s">
        <v>587</v>
      </c>
      <c r="D332" t="s">
        <v>775</v>
      </c>
      <c r="F332" t="s">
        <v>5093</v>
      </c>
      <c r="G332" t="s">
        <v>5094</v>
      </c>
      <c r="H332" t="s">
        <v>773</v>
      </c>
    </row>
    <row r="333" spans="1:8">
      <c r="A333" t="s">
        <v>522</v>
      </c>
      <c r="B333" t="s">
        <v>634</v>
      </c>
      <c r="C333" t="s">
        <v>635</v>
      </c>
      <c r="D333" t="s">
        <v>775</v>
      </c>
      <c r="F333" t="s">
        <v>5095</v>
      </c>
      <c r="G333" t="s">
        <v>5096</v>
      </c>
      <c r="H333" t="s">
        <v>772</v>
      </c>
    </row>
    <row r="334" spans="1:8">
      <c r="A334" t="s">
        <v>522</v>
      </c>
      <c r="B334" t="s">
        <v>570</v>
      </c>
      <c r="C334" t="s">
        <v>571</v>
      </c>
      <c r="D334" t="s">
        <v>775</v>
      </c>
      <c r="F334" t="s">
        <v>5097</v>
      </c>
      <c r="G334" t="s">
        <v>5098</v>
      </c>
      <c r="H334" t="s">
        <v>773</v>
      </c>
    </row>
    <row r="335" spans="1:8">
      <c r="A335" t="s">
        <v>522</v>
      </c>
      <c r="B335" t="s">
        <v>650</v>
      </c>
      <c r="C335" t="s">
        <v>723</v>
      </c>
      <c r="D335" t="s">
        <v>775</v>
      </c>
      <c r="F335" t="s">
        <v>5099</v>
      </c>
      <c r="G335" t="s">
        <v>5100</v>
      </c>
      <c r="H335" t="s">
        <v>773</v>
      </c>
    </row>
    <row r="336" spans="1:8">
      <c r="A336" t="s">
        <v>522</v>
      </c>
      <c r="B336" t="s">
        <v>599</v>
      </c>
      <c r="C336" t="s">
        <v>133</v>
      </c>
      <c r="D336" t="s">
        <v>22</v>
      </c>
      <c r="F336" t="s">
        <v>5033</v>
      </c>
    </row>
    <row r="337" spans="1:10">
      <c r="A337" t="s">
        <v>522</v>
      </c>
      <c r="B337" t="s">
        <v>609</v>
      </c>
      <c r="C337" t="s">
        <v>610</v>
      </c>
      <c r="D337" t="s">
        <v>775</v>
      </c>
      <c r="F337" t="s">
        <v>5101</v>
      </c>
      <c r="G337" t="s">
        <v>5103</v>
      </c>
      <c r="H337" t="s">
        <v>772</v>
      </c>
      <c r="I337" t="s">
        <v>5102</v>
      </c>
      <c r="J337" t="s">
        <v>5104</v>
      </c>
    </row>
    <row r="338" spans="1:10">
      <c r="A338" t="s">
        <v>522</v>
      </c>
      <c r="B338" t="s">
        <v>580</v>
      </c>
      <c r="C338" t="s">
        <v>152</v>
      </c>
      <c r="D338" t="s">
        <v>22</v>
      </c>
      <c r="F338" t="s">
        <v>5034</v>
      </c>
    </row>
    <row r="339" spans="1:10">
      <c r="A339" t="s">
        <v>522</v>
      </c>
      <c r="B339" t="s">
        <v>591</v>
      </c>
      <c r="C339" t="s">
        <v>592</v>
      </c>
      <c r="D339" t="s">
        <v>775</v>
      </c>
      <c r="F339" t="s">
        <v>5105</v>
      </c>
      <c r="G339" t="s">
        <v>5106</v>
      </c>
      <c r="H339" t="s">
        <v>773</v>
      </c>
    </row>
    <row r="340" spans="1:10">
      <c r="A340" t="s">
        <v>522</v>
      </c>
      <c r="B340" t="s">
        <v>533</v>
      </c>
      <c r="C340" t="s">
        <v>754</v>
      </c>
      <c r="D340" t="s">
        <v>22</v>
      </c>
      <c r="F340" t="s">
        <v>5035</v>
      </c>
    </row>
    <row r="341" spans="1:10">
      <c r="A341" t="s">
        <v>522</v>
      </c>
      <c r="B341" t="s">
        <v>578</v>
      </c>
      <c r="C341" t="s">
        <v>579</v>
      </c>
      <c r="D341" t="s">
        <v>775</v>
      </c>
      <c r="F341" t="s">
        <v>5107</v>
      </c>
      <c r="G341" t="s">
        <v>5108</v>
      </c>
    </row>
    <row r="342" spans="1:10">
      <c r="A342" t="s">
        <v>522</v>
      </c>
      <c r="B342" t="s">
        <v>559</v>
      </c>
      <c r="C342" t="s">
        <v>560</v>
      </c>
      <c r="D342" t="s">
        <v>775</v>
      </c>
      <c r="F342" t="s">
        <v>5109</v>
      </c>
      <c r="G342" t="s">
        <v>5110</v>
      </c>
    </row>
    <row r="343" spans="1:10">
      <c r="A343" t="s">
        <v>522</v>
      </c>
      <c r="B343" t="s">
        <v>616</v>
      </c>
      <c r="C343" t="s">
        <v>148</v>
      </c>
      <c r="D343" t="s">
        <v>22</v>
      </c>
      <c r="F343" t="s">
        <v>5036</v>
      </c>
    </row>
    <row r="344" spans="1:10">
      <c r="A344" t="s">
        <v>522</v>
      </c>
      <c r="B344" t="s">
        <v>526</v>
      </c>
      <c r="C344" t="s">
        <v>527</v>
      </c>
      <c r="D344" t="s">
        <v>775</v>
      </c>
      <c r="F344" t="s">
        <v>5111</v>
      </c>
      <c r="G344" t="s">
        <v>5112</v>
      </c>
      <c r="H344" t="s">
        <v>773</v>
      </c>
    </row>
    <row r="345" spans="1:10">
      <c r="A345" t="s">
        <v>522</v>
      </c>
      <c r="B345" t="s">
        <v>520</v>
      </c>
      <c r="C345" t="s">
        <v>521</v>
      </c>
      <c r="D345" t="s">
        <v>775</v>
      </c>
      <c r="F345" t="s">
        <v>5113</v>
      </c>
      <c r="G345" t="s">
        <v>5114</v>
      </c>
      <c r="H345" t="s">
        <v>773</v>
      </c>
    </row>
    <row r="346" spans="1:10">
      <c r="A346" t="s">
        <v>522</v>
      </c>
      <c r="B346" t="s">
        <v>625</v>
      </c>
      <c r="C346" t="s">
        <v>626</v>
      </c>
      <c r="D346" t="s">
        <v>775</v>
      </c>
      <c r="F346" t="s">
        <v>5115</v>
      </c>
      <c r="G346" t="s">
        <v>5116</v>
      </c>
      <c r="H346" t="s">
        <v>772</v>
      </c>
    </row>
    <row r="347" spans="1:10">
      <c r="A347" t="s">
        <v>522</v>
      </c>
      <c r="B347" t="s">
        <v>540</v>
      </c>
      <c r="C347" t="s">
        <v>541</v>
      </c>
      <c r="D347" t="s">
        <v>775</v>
      </c>
      <c r="F347" t="s">
        <v>5117</v>
      </c>
      <c r="G347" t="s">
        <v>5118</v>
      </c>
      <c r="H347" t="s">
        <v>773</v>
      </c>
    </row>
    <row r="348" spans="1:10">
      <c r="A348" t="s">
        <v>522</v>
      </c>
      <c r="B348" t="s">
        <v>590</v>
      </c>
      <c r="C348" t="s">
        <v>664</v>
      </c>
      <c r="D348" t="s">
        <v>22</v>
      </c>
      <c r="F348" t="s">
        <v>5037</v>
      </c>
    </row>
    <row r="349" spans="1:10">
      <c r="A349" t="s">
        <v>522</v>
      </c>
      <c r="B349" t="s">
        <v>524</v>
      </c>
      <c r="C349" t="s">
        <v>525</v>
      </c>
      <c r="D349" t="s">
        <v>22</v>
      </c>
      <c r="F349" t="s">
        <v>5038</v>
      </c>
    </row>
    <row r="350" spans="1:10">
      <c r="A350" t="s">
        <v>522</v>
      </c>
      <c r="B350" t="s">
        <v>557</v>
      </c>
      <c r="C350" t="s">
        <v>558</v>
      </c>
      <c r="D350" t="s">
        <v>22</v>
      </c>
      <c r="F350" t="s">
        <v>5023</v>
      </c>
    </row>
    <row r="351" spans="1:10">
      <c r="A351" t="s">
        <v>522</v>
      </c>
      <c r="B351" t="s">
        <v>582</v>
      </c>
      <c r="C351" t="s">
        <v>583</v>
      </c>
      <c r="D351" t="s">
        <v>775</v>
      </c>
      <c r="F351" t="s">
        <v>5119</v>
      </c>
      <c r="G351" t="s">
        <v>5120</v>
      </c>
      <c r="H351" t="s">
        <v>772</v>
      </c>
    </row>
    <row r="352" spans="1:10">
      <c r="A352" t="s">
        <v>522</v>
      </c>
      <c r="B352" t="s">
        <v>686</v>
      </c>
      <c r="C352" t="s">
        <v>722</v>
      </c>
      <c r="D352" t="s">
        <v>775</v>
      </c>
      <c r="F352" t="s">
        <v>5121</v>
      </c>
      <c r="G352" t="s">
        <v>5122</v>
      </c>
      <c r="H352" t="s">
        <v>773</v>
      </c>
    </row>
    <row r="353" spans="1:8">
      <c r="A353" t="s">
        <v>522</v>
      </c>
      <c r="B353" t="s">
        <v>542</v>
      </c>
      <c r="C353" t="s">
        <v>543</v>
      </c>
      <c r="D353" t="s">
        <v>775</v>
      </c>
      <c r="F353" t="s">
        <v>5123</v>
      </c>
      <c r="G353" t="s">
        <v>1668</v>
      </c>
      <c r="H353" t="s">
        <v>772</v>
      </c>
    </row>
    <row r="354" spans="1:8">
      <c r="A354" t="s">
        <v>522</v>
      </c>
      <c r="B354" t="s">
        <v>581</v>
      </c>
      <c r="C354" t="s">
        <v>676</v>
      </c>
      <c r="D354" t="s">
        <v>775</v>
      </c>
      <c r="F354" t="s">
        <v>5124</v>
      </c>
      <c r="G354" t="s">
        <v>5125</v>
      </c>
      <c r="H354" t="s">
        <v>773</v>
      </c>
    </row>
    <row r="355" spans="1:8">
      <c r="A355" t="s">
        <v>522</v>
      </c>
      <c r="B355" t="s">
        <v>555</v>
      </c>
      <c r="C355" t="s">
        <v>556</v>
      </c>
      <c r="D355" t="s">
        <v>775</v>
      </c>
      <c r="F355" t="s">
        <v>5126</v>
      </c>
      <c r="G355" t="s">
        <v>5127</v>
      </c>
      <c r="H355" t="s">
        <v>772</v>
      </c>
    </row>
    <row r="356" spans="1:8">
      <c r="A356" t="s">
        <v>522</v>
      </c>
      <c r="B356" t="s">
        <v>595</v>
      </c>
      <c r="C356" t="s">
        <v>596</v>
      </c>
      <c r="D356" t="s">
        <v>22</v>
      </c>
      <c r="F356" t="s">
        <v>5039</v>
      </c>
    </row>
    <row r="357" spans="1:8">
      <c r="A357" t="s">
        <v>522</v>
      </c>
      <c r="B357" t="s">
        <v>574</v>
      </c>
      <c r="C357" t="s">
        <v>575</v>
      </c>
      <c r="D357" t="s">
        <v>775</v>
      </c>
      <c r="F357" t="s">
        <v>5128</v>
      </c>
      <c r="G357" t="s">
        <v>5129</v>
      </c>
      <c r="H357" t="s">
        <v>772</v>
      </c>
    </row>
    <row r="358" spans="1:8">
      <c r="A358" t="s">
        <v>522</v>
      </c>
      <c r="B358" t="s">
        <v>529</v>
      </c>
      <c r="C358" t="s">
        <v>1180</v>
      </c>
      <c r="D358" t="s">
        <v>775</v>
      </c>
      <c r="F358" t="s">
        <v>5130</v>
      </c>
      <c r="G358" t="s">
        <v>5131</v>
      </c>
      <c r="H358" t="s">
        <v>773</v>
      </c>
    </row>
    <row r="359" spans="1:8">
      <c r="A359" t="s">
        <v>522</v>
      </c>
      <c r="B359" t="s">
        <v>627</v>
      </c>
      <c r="C359" t="s">
        <v>628</v>
      </c>
      <c r="D359" t="s">
        <v>775</v>
      </c>
      <c r="F359" t="s">
        <v>5132</v>
      </c>
      <c r="G359" t="s">
        <v>5133</v>
      </c>
      <c r="H359" t="s">
        <v>772</v>
      </c>
    </row>
    <row r="360" spans="1:8">
      <c r="A360" t="s">
        <v>522</v>
      </c>
      <c r="B360" t="s">
        <v>566</v>
      </c>
      <c r="C360" t="s">
        <v>567</v>
      </c>
      <c r="D360" t="s">
        <v>775</v>
      </c>
      <c r="F360" t="s">
        <v>5134</v>
      </c>
      <c r="G360" t="s">
        <v>5135</v>
      </c>
      <c r="H360" t="s">
        <v>772</v>
      </c>
    </row>
    <row r="361" spans="1:8">
      <c r="A361" t="s">
        <v>522</v>
      </c>
      <c r="B361" t="s">
        <v>547</v>
      </c>
      <c r="C361" t="s">
        <v>141</v>
      </c>
      <c r="D361" t="s">
        <v>775</v>
      </c>
      <c r="F361" t="s">
        <v>5204</v>
      </c>
      <c r="G361" s="13" t="s">
        <v>5203</v>
      </c>
      <c r="H361" t="s">
        <v>772</v>
      </c>
    </row>
    <row r="362" spans="1:8">
      <c r="A362" t="s">
        <v>522</v>
      </c>
      <c r="B362" t="s">
        <v>573</v>
      </c>
      <c r="C362" t="s">
        <v>677</v>
      </c>
      <c r="D362" t="s">
        <v>775</v>
      </c>
      <c r="F362" t="s">
        <v>5137</v>
      </c>
      <c r="G362" t="s">
        <v>5138</v>
      </c>
      <c r="H362" t="s">
        <v>772</v>
      </c>
    </row>
    <row r="363" spans="1:8">
      <c r="A363" t="s">
        <v>522</v>
      </c>
      <c r="B363" t="s">
        <v>645</v>
      </c>
      <c r="C363" t="s">
        <v>646</v>
      </c>
      <c r="D363" t="s">
        <v>775</v>
      </c>
      <c r="F363" t="s">
        <v>5139</v>
      </c>
      <c r="G363" t="s">
        <v>5072</v>
      </c>
      <c r="H363" t="s">
        <v>772</v>
      </c>
    </row>
    <row r="364" spans="1:8">
      <c r="A364" t="s">
        <v>522</v>
      </c>
      <c r="B364" t="s">
        <v>538</v>
      </c>
      <c r="C364" t="s">
        <v>539</v>
      </c>
      <c r="D364" t="s">
        <v>775</v>
      </c>
      <c r="F364" t="s">
        <v>5165</v>
      </c>
      <c r="G364" t="s">
        <v>5166</v>
      </c>
      <c r="H364" t="s">
        <v>772</v>
      </c>
    </row>
    <row r="365" spans="1:8">
      <c r="A365" t="s">
        <v>522</v>
      </c>
      <c r="B365" t="s">
        <v>615</v>
      </c>
      <c r="C365" t="s">
        <v>131</v>
      </c>
      <c r="D365" t="s">
        <v>22</v>
      </c>
      <c r="F365" t="s">
        <v>5024</v>
      </c>
    </row>
    <row r="366" spans="1:8">
      <c r="A366" t="s">
        <v>522</v>
      </c>
      <c r="B366" t="s">
        <v>546</v>
      </c>
      <c r="C366" t="s">
        <v>2527</v>
      </c>
      <c r="D366" t="s">
        <v>775</v>
      </c>
      <c r="F366" t="s">
        <v>5079</v>
      </c>
      <c r="G366" t="s">
        <v>5080</v>
      </c>
      <c r="H366" t="s">
        <v>772</v>
      </c>
    </row>
    <row r="367" spans="1:8">
      <c r="A367" t="s">
        <v>522</v>
      </c>
      <c r="B367" t="s">
        <v>613</v>
      </c>
      <c r="C367" t="s">
        <v>128</v>
      </c>
      <c r="D367" t="s">
        <v>22</v>
      </c>
      <c r="F367" t="s">
        <v>5025</v>
      </c>
    </row>
    <row r="368" spans="1:8">
      <c r="A368" t="s">
        <v>522</v>
      </c>
      <c r="B368" t="s">
        <v>572</v>
      </c>
      <c r="C368" t="s">
        <v>749</v>
      </c>
      <c r="D368" t="s">
        <v>775</v>
      </c>
      <c r="F368" t="s">
        <v>5140</v>
      </c>
      <c r="G368" t="s">
        <v>5141</v>
      </c>
      <c r="H368" s="4" t="s">
        <v>772</v>
      </c>
    </row>
    <row r="369" spans="1:8">
      <c r="A369" t="s">
        <v>522</v>
      </c>
      <c r="B369" t="s">
        <v>642</v>
      </c>
      <c r="C369" t="s">
        <v>2564</v>
      </c>
      <c r="D369" t="s">
        <v>775</v>
      </c>
      <c r="F369" t="s">
        <v>5142</v>
      </c>
      <c r="G369" t="s">
        <v>5143</v>
      </c>
      <c r="H369" t="s">
        <v>772</v>
      </c>
    </row>
    <row r="370" spans="1:8">
      <c r="A370" t="s">
        <v>522</v>
      </c>
      <c r="B370" t="s">
        <v>629</v>
      </c>
      <c r="C370" t="s">
        <v>630</v>
      </c>
      <c r="D370" t="s">
        <v>775</v>
      </c>
      <c r="F370" t="s">
        <v>5144</v>
      </c>
      <c r="G370" t="s">
        <v>5145</v>
      </c>
      <c r="H370" t="s">
        <v>773</v>
      </c>
    </row>
    <row r="371" spans="1:8">
      <c r="A371" t="s">
        <v>522</v>
      </c>
      <c r="B371" t="s">
        <v>561</v>
      </c>
      <c r="C371" t="s">
        <v>562</v>
      </c>
      <c r="D371" t="s">
        <v>775</v>
      </c>
      <c r="F371" t="s">
        <v>5146</v>
      </c>
      <c r="G371" t="s">
        <v>5147</v>
      </c>
      <c r="H371" t="s">
        <v>772</v>
      </c>
    </row>
    <row r="372" spans="1:8">
      <c r="A372" t="s">
        <v>522</v>
      </c>
      <c r="B372" t="s">
        <v>607</v>
      </c>
      <c r="C372" t="s">
        <v>608</v>
      </c>
      <c r="D372" t="s">
        <v>23</v>
      </c>
      <c r="F372" t="s">
        <v>5159</v>
      </c>
    </row>
    <row r="373" spans="1:8">
      <c r="A373" t="s">
        <v>522</v>
      </c>
      <c r="B373" t="s">
        <v>593</v>
      </c>
      <c r="C373" t="s">
        <v>594</v>
      </c>
      <c r="D373" t="s">
        <v>775</v>
      </c>
      <c r="F373" t="s">
        <v>5148</v>
      </c>
      <c r="G373" t="s">
        <v>5151</v>
      </c>
      <c r="H373" t="s">
        <v>773</v>
      </c>
    </row>
    <row r="374" spans="1:8">
      <c r="A374" t="s">
        <v>522</v>
      </c>
      <c r="B374" t="s">
        <v>606</v>
      </c>
      <c r="C374" t="s">
        <v>126</v>
      </c>
      <c r="D374" t="s">
        <v>22</v>
      </c>
      <c r="F374" t="s">
        <v>5040</v>
      </c>
      <c r="G374" t="s">
        <v>5149</v>
      </c>
      <c r="H374" t="s">
        <v>773</v>
      </c>
    </row>
    <row r="375" spans="1:8">
      <c r="A375" t="s">
        <v>522</v>
      </c>
      <c r="B375" t="s">
        <v>563</v>
      </c>
      <c r="C375" t="s">
        <v>1683</v>
      </c>
      <c r="D375" t="s">
        <v>775</v>
      </c>
      <c r="F375" t="s">
        <v>5150</v>
      </c>
      <c r="G375" t="s">
        <v>5151</v>
      </c>
      <c r="H375" t="s">
        <v>773</v>
      </c>
    </row>
    <row r="376" spans="1:8">
      <c r="A376" t="s">
        <v>522</v>
      </c>
      <c r="B376" t="s">
        <v>647</v>
      </c>
      <c r="C376" t="s">
        <v>752</v>
      </c>
      <c r="D376" t="s">
        <v>22</v>
      </c>
      <c r="F376" t="s">
        <v>5041</v>
      </c>
    </row>
    <row r="377" spans="1:8">
      <c r="A377" t="s">
        <v>522</v>
      </c>
      <c r="B377" t="s">
        <v>544</v>
      </c>
      <c r="C377" t="s">
        <v>545</v>
      </c>
      <c r="D377" t="s">
        <v>775</v>
      </c>
      <c r="F377" t="s">
        <v>5152</v>
      </c>
      <c r="G377" t="s">
        <v>1064</v>
      </c>
      <c r="H377" t="s">
        <v>773</v>
      </c>
    </row>
    <row r="378" spans="1:8">
      <c r="A378" t="s">
        <v>522</v>
      </c>
      <c r="B378" t="s">
        <v>648</v>
      </c>
      <c r="C378" t="s">
        <v>649</v>
      </c>
      <c r="D378" t="s">
        <v>22</v>
      </c>
      <c r="F378" t="s">
        <v>5042</v>
      </c>
    </row>
    <row r="379" spans="1:8">
      <c r="A379" t="s">
        <v>522</v>
      </c>
      <c r="B379" t="s">
        <v>641</v>
      </c>
      <c r="C379" t="s">
        <v>721</v>
      </c>
      <c r="D379" t="s">
        <v>4677</v>
      </c>
    </row>
    <row r="380" spans="1:8">
      <c r="A380" t="s">
        <v>522</v>
      </c>
      <c r="B380" t="s">
        <v>670</v>
      </c>
      <c r="C380" t="s">
        <v>669</v>
      </c>
      <c r="D380" t="s">
        <v>23</v>
      </c>
      <c r="F380" t="s">
        <v>5153</v>
      </c>
    </row>
    <row r="381" spans="1:8">
      <c r="A381" t="s">
        <v>522</v>
      </c>
      <c r="B381" t="s">
        <v>534</v>
      </c>
      <c r="C381" t="s">
        <v>535</v>
      </c>
      <c r="D381" t="s">
        <v>775</v>
      </c>
      <c r="F381" t="s">
        <v>5154</v>
      </c>
      <c r="G381" t="s">
        <v>1065</v>
      </c>
      <c r="H381" t="s">
        <v>773</v>
      </c>
    </row>
    <row r="382" spans="1:8">
      <c r="A382" t="s">
        <v>522</v>
      </c>
      <c r="B382" t="s">
        <v>584</v>
      </c>
      <c r="C382" t="s">
        <v>585</v>
      </c>
      <c r="D382" t="s">
        <v>775</v>
      </c>
      <c r="F382" t="s">
        <v>5155</v>
      </c>
      <c r="G382" t="s">
        <v>5156</v>
      </c>
    </row>
    <row r="383" spans="1:8">
      <c r="A383" t="s">
        <v>522</v>
      </c>
      <c r="B383" t="s">
        <v>643</v>
      </c>
      <c r="C383" t="s">
        <v>750</v>
      </c>
      <c r="D383" t="s">
        <v>23</v>
      </c>
      <c r="F383" t="s">
        <v>5157</v>
      </c>
    </row>
    <row r="384" spans="1:8">
      <c r="A384" t="s">
        <v>654</v>
      </c>
      <c r="B384" t="s">
        <v>699</v>
      </c>
      <c r="C384" t="s">
        <v>709</v>
      </c>
      <c r="D384" t="s">
        <v>23</v>
      </c>
      <c r="E384" t="s">
        <v>5161</v>
      </c>
      <c r="F384" t="s">
        <v>8231</v>
      </c>
    </row>
    <row r="385" spans="1:8">
      <c r="A385" t="s">
        <v>654</v>
      </c>
      <c r="B385" t="s">
        <v>652</v>
      </c>
      <c r="C385" t="s">
        <v>653</v>
      </c>
      <c r="D385" t="s">
        <v>775</v>
      </c>
      <c r="F385" t="s">
        <v>5162</v>
      </c>
      <c r="G385" t="s">
        <v>5163</v>
      </c>
      <c r="H385" t="s">
        <v>773</v>
      </c>
    </row>
    <row r="386" spans="1:8">
      <c r="A386" t="s">
        <v>657</v>
      </c>
      <c r="B386" t="s">
        <v>655</v>
      </c>
      <c r="C386" t="s">
        <v>656</v>
      </c>
      <c r="D386" t="s">
        <v>23</v>
      </c>
      <c r="E386" t="s">
        <v>5164</v>
      </c>
      <c r="F386" t="s">
        <v>8232</v>
      </c>
    </row>
    <row r="387" spans="1:8">
      <c r="A387" t="s">
        <v>660</v>
      </c>
      <c r="B387" t="s">
        <v>658</v>
      </c>
      <c r="C387" t="s">
        <v>659</v>
      </c>
      <c r="D387" t="s">
        <v>23</v>
      </c>
      <c r="F387" t="s">
        <v>5158</v>
      </c>
    </row>
  </sheetData>
  <sortState xmlns:xlrd2="http://schemas.microsoft.com/office/spreadsheetml/2017/richdata2" ref="A5:W108">
    <sortCondition ref="C5:C108"/>
  </sortState>
  <phoneticPr fontId="13" type="noConversion"/>
  <conditionalFormatting sqref="G1:G1048576">
    <cfRule type="containsText" dxfId="29" priority="1" operator="containsText" text="NP_">
      <formula>NOT(ISERROR(SEARCH("NP_",G1)))</formula>
    </cfRule>
    <cfRule type="containsText" dxfId="28" priority="2" operator="containsText" text="XP_">
      <formula>NOT(ISERROR(SEARCH("XP_",G1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CAECD-8259-446F-9EA5-FD9B9B4D6271}">
  <dimension ref="A1:V387"/>
  <sheetViews>
    <sheetView topLeftCell="C1" zoomScale="85" zoomScaleNormal="85" workbookViewId="0">
      <pane ySplit="1" topLeftCell="A141" activePane="bottomLeft" state="frozen"/>
      <selection pane="bottomLeft" activeCell="R165" sqref="R165"/>
    </sheetView>
  </sheetViews>
  <sheetFormatPr defaultColWidth="9.140625" defaultRowHeight="15"/>
  <cols>
    <col min="1" max="1" width="23" customWidth="1"/>
    <col min="2" max="2" width="52.28515625" customWidth="1"/>
    <col min="3" max="3" width="30" customWidth="1"/>
    <col min="7" max="7" width="32.85546875" customWidth="1"/>
  </cols>
  <sheetData>
    <row r="1" spans="1:22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776</v>
      </c>
      <c r="H1" t="s">
        <v>771</v>
      </c>
      <c r="I1" t="s">
        <v>770</v>
      </c>
      <c r="J1" t="s">
        <v>6404</v>
      </c>
      <c r="K1" t="s">
        <v>771</v>
      </c>
      <c r="L1" t="s">
        <v>770</v>
      </c>
      <c r="M1" t="s">
        <v>776</v>
      </c>
      <c r="N1" t="s">
        <v>771</v>
      </c>
      <c r="O1" t="s">
        <v>770</v>
      </c>
      <c r="P1" t="s">
        <v>776</v>
      </c>
      <c r="Q1" t="s">
        <v>771</v>
      </c>
    </row>
    <row r="2" spans="1:22">
      <c r="A2" t="s">
        <v>39</v>
      </c>
      <c r="B2" t="s">
        <v>42</v>
      </c>
      <c r="C2" t="s">
        <v>43</v>
      </c>
      <c r="D2" t="s">
        <v>23</v>
      </c>
      <c r="E2" t="s">
        <v>7067</v>
      </c>
      <c r="F2" t="s">
        <v>8635</v>
      </c>
    </row>
    <row r="3" spans="1:22">
      <c r="A3" t="s">
        <v>39</v>
      </c>
      <c r="B3" t="s">
        <v>40</v>
      </c>
      <c r="C3" t="s">
        <v>41</v>
      </c>
      <c r="D3" t="s">
        <v>6130</v>
      </c>
      <c r="F3" t="s">
        <v>6484</v>
      </c>
      <c r="G3" t="s">
        <v>6485</v>
      </c>
      <c r="H3" t="s">
        <v>773</v>
      </c>
    </row>
    <row r="4" spans="1:22">
      <c r="A4" t="s">
        <v>39</v>
      </c>
      <c r="B4" t="s">
        <v>37</v>
      </c>
      <c r="C4" t="s">
        <v>38</v>
      </c>
      <c r="D4" t="s">
        <v>6130</v>
      </c>
      <c r="F4" t="s">
        <v>6131</v>
      </c>
      <c r="G4" t="s">
        <v>6132</v>
      </c>
      <c r="H4" t="s">
        <v>772</v>
      </c>
      <c r="I4" t="s">
        <v>6133</v>
      </c>
      <c r="J4" t="s">
        <v>6134</v>
      </c>
      <c r="K4" t="s">
        <v>772</v>
      </c>
    </row>
    <row r="5" spans="1:22">
      <c r="A5" t="s">
        <v>711</v>
      </c>
      <c r="B5" t="s">
        <v>235</v>
      </c>
      <c r="C5" t="s">
        <v>236</v>
      </c>
      <c r="D5" t="s">
        <v>6130</v>
      </c>
      <c r="F5" t="s">
        <v>3670</v>
      </c>
      <c r="G5" t="s">
        <v>3676</v>
      </c>
      <c r="H5" t="s">
        <v>772</v>
      </c>
      <c r="I5" t="s">
        <v>6135</v>
      </c>
      <c r="J5" t="s">
        <v>6136</v>
      </c>
      <c r="K5" t="s">
        <v>772</v>
      </c>
    </row>
    <row r="6" spans="1:22">
      <c r="A6" t="s">
        <v>711</v>
      </c>
      <c r="B6" t="s">
        <v>275</v>
      </c>
      <c r="C6" t="s">
        <v>57</v>
      </c>
      <c r="D6" t="s">
        <v>23</v>
      </c>
      <c r="E6" t="s">
        <v>7068</v>
      </c>
      <c r="F6" t="s">
        <v>8636</v>
      </c>
    </row>
    <row r="7" spans="1:22">
      <c r="A7" t="s">
        <v>711</v>
      </c>
      <c r="B7" t="s">
        <v>205</v>
      </c>
      <c r="C7" t="s">
        <v>60</v>
      </c>
      <c r="D7" t="s">
        <v>23</v>
      </c>
      <c r="E7" t="s">
        <v>7069</v>
      </c>
      <c r="F7" t="s">
        <v>8637</v>
      </c>
    </row>
    <row r="8" spans="1:22">
      <c r="A8" t="s">
        <v>711</v>
      </c>
      <c r="B8" s="4" t="s">
        <v>160</v>
      </c>
      <c r="C8" s="4" t="s">
        <v>161</v>
      </c>
      <c r="D8" t="s">
        <v>6130</v>
      </c>
      <c r="E8" s="4"/>
      <c r="F8" s="4" t="s">
        <v>6545</v>
      </c>
      <c r="G8" s="4" t="s">
        <v>6546</v>
      </c>
      <c r="H8" s="4" t="s">
        <v>773</v>
      </c>
      <c r="I8" s="4" t="s">
        <v>6547</v>
      </c>
      <c r="J8" s="4" t="s">
        <v>6548</v>
      </c>
      <c r="K8" s="4" t="s">
        <v>773</v>
      </c>
      <c r="L8" s="4"/>
    </row>
    <row r="9" spans="1:22">
      <c r="A9" t="s">
        <v>711</v>
      </c>
      <c r="B9" t="s">
        <v>277</v>
      </c>
      <c r="C9" t="s">
        <v>63</v>
      </c>
      <c r="D9" t="s">
        <v>23</v>
      </c>
      <c r="E9" t="s">
        <v>7070</v>
      </c>
      <c r="F9" t="s">
        <v>8638</v>
      </c>
    </row>
    <row r="10" spans="1:22">
      <c r="A10" t="s">
        <v>711</v>
      </c>
      <c r="B10" t="s">
        <v>276</v>
      </c>
      <c r="C10" t="s">
        <v>727</v>
      </c>
      <c r="D10" t="s">
        <v>23</v>
      </c>
      <c r="E10" t="s">
        <v>7071</v>
      </c>
      <c r="F10" t="s">
        <v>8639</v>
      </c>
    </row>
    <row r="11" spans="1:22">
      <c r="A11" t="s">
        <v>711</v>
      </c>
      <c r="B11" t="s">
        <v>315</v>
      </c>
      <c r="C11" t="s">
        <v>316</v>
      </c>
      <c r="D11" t="s">
        <v>23</v>
      </c>
      <c r="E11" t="s">
        <v>7072</v>
      </c>
      <c r="F11" t="s">
        <v>8640</v>
      </c>
    </row>
    <row r="12" spans="1:22">
      <c r="A12" t="s">
        <v>711</v>
      </c>
      <c r="B12" t="s">
        <v>246</v>
      </c>
      <c r="C12" t="s">
        <v>247</v>
      </c>
      <c r="D12" t="s">
        <v>6130</v>
      </c>
      <c r="F12" t="s">
        <v>6137</v>
      </c>
      <c r="G12" t="s">
        <v>6138</v>
      </c>
      <c r="H12" t="s">
        <v>773</v>
      </c>
      <c r="I12" t="s">
        <v>6139</v>
      </c>
      <c r="J12" t="s">
        <v>6140</v>
      </c>
      <c r="K12" t="s">
        <v>772</v>
      </c>
    </row>
    <row r="13" spans="1:22">
      <c r="A13" t="s">
        <v>711</v>
      </c>
      <c r="B13" t="s">
        <v>319</v>
      </c>
      <c r="C13" t="s">
        <v>66</v>
      </c>
      <c r="D13" t="s">
        <v>23</v>
      </c>
      <c r="E13" t="s">
        <v>7073</v>
      </c>
      <c r="F13" t="s">
        <v>8641</v>
      </c>
    </row>
    <row r="14" spans="1:22">
      <c r="A14" t="s">
        <v>711</v>
      </c>
      <c r="B14" t="s">
        <v>182</v>
      </c>
      <c r="C14" t="s">
        <v>183</v>
      </c>
      <c r="D14" t="s">
        <v>6130</v>
      </c>
      <c r="F14" t="s">
        <v>6141</v>
      </c>
      <c r="G14" t="s">
        <v>6142</v>
      </c>
      <c r="H14" t="s">
        <v>773</v>
      </c>
      <c r="I14" t="s">
        <v>6143</v>
      </c>
      <c r="J14" t="s">
        <v>6144</v>
      </c>
      <c r="K14" t="s">
        <v>773</v>
      </c>
    </row>
    <row r="15" spans="1:22">
      <c r="A15" t="s">
        <v>711</v>
      </c>
      <c r="B15" t="s">
        <v>238</v>
      </c>
      <c r="C15" t="s">
        <v>239</v>
      </c>
      <c r="D15" t="s">
        <v>6130</v>
      </c>
      <c r="F15" t="s">
        <v>6145</v>
      </c>
      <c r="G15" t="s">
        <v>6146</v>
      </c>
      <c r="H15" t="s">
        <v>773</v>
      </c>
      <c r="I15" t="s">
        <v>6147</v>
      </c>
      <c r="J15" t="s">
        <v>6148</v>
      </c>
      <c r="K15" t="s">
        <v>772</v>
      </c>
    </row>
    <row r="16" spans="1:22">
      <c r="A16" t="s">
        <v>711</v>
      </c>
      <c r="B16" s="4" t="s">
        <v>295</v>
      </c>
      <c r="C16" s="4" t="s">
        <v>725</v>
      </c>
      <c r="D16" t="s">
        <v>6130</v>
      </c>
      <c r="E16" s="4"/>
      <c r="F16" s="4" t="s">
        <v>6149</v>
      </c>
      <c r="G16" s="4" t="s">
        <v>6150</v>
      </c>
      <c r="H16" s="4" t="s">
        <v>772</v>
      </c>
      <c r="I16" s="4" t="s">
        <v>6151</v>
      </c>
      <c r="J16" s="4" t="s">
        <v>6152</v>
      </c>
      <c r="K16" s="4" t="s">
        <v>772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18">
      <c r="A17" t="s">
        <v>711</v>
      </c>
      <c r="B17" s="4" t="s">
        <v>177</v>
      </c>
      <c r="C17" s="4" t="s">
        <v>14</v>
      </c>
      <c r="D17" t="s">
        <v>6130</v>
      </c>
      <c r="E17" s="4"/>
      <c r="F17" s="4" t="s">
        <v>6340</v>
      </c>
      <c r="G17" s="4" t="s">
        <v>6341</v>
      </c>
      <c r="H17" s="4" t="s">
        <v>772</v>
      </c>
      <c r="I17" s="4"/>
      <c r="J17" s="4"/>
      <c r="K17" s="4"/>
      <c r="L17" s="4"/>
      <c r="M17" s="4"/>
      <c r="N17" s="4"/>
      <c r="O17" s="4"/>
      <c r="P17" s="4"/>
    </row>
    <row r="18" spans="1:18">
      <c r="A18" t="s">
        <v>711</v>
      </c>
      <c r="B18" s="4" t="s">
        <v>187</v>
      </c>
      <c r="C18" s="4" t="s">
        <v>188</v>
      </c>
      <c r="D18" t="s">
        <v>6130</v>
      </c>
      <c r="E18" s="4"/>
      <c r="F18" s="4" t="s">
        <v>6153</v>
      </c>
      <c r="G18" s="4" t="s">
        <v>6154</v>
      </c>
      <c r="H18" s="4" t="s">
        <v>772</v>
      </c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1:18">
      <c r="A19" t="s">
        <v>711</v>
      </c>
      <c r="B19" s="4" t="s">
        <v>257</v>
      </c>
      <c r="C19" s="4" t="s">
        <v>258</v>
      </c>
      <c r="D19" t="s">
        <v>6130</v>
      </c>
      <c r="E19" s="4"/>
      <c r="F19" s="4" t="s">
        <v>6155</v>
      </c>
      <c r="G19" s="4" t="s">
        <v>6156</v>
      </c>
      <c r="H19" s="4" t="s">
        <v>773</v>
      </c>
      <c r="I19" s="4" t="s">
        <v>6157</v>
      </c>
      <c r="J19" s="4" t="s">
        <v>6158</v>
      </c>
      <c r="K19" s="4" t="s">
        <v>773</v>
      </c>
      <c r="L19" s="4"/>
      <c r="M19" s="4"/>
      <c r="N19" s="4"/>
      <c r="O19" s="4"/>
      <c r="P19" s="4"/>
      <c r="Q19" s="4"/>
      <c r="R19" s="4"/>
    </row>
    <row r="20" spans="1:18">
      <c r="A20" t="s">
        <v>711</v>
      </c>
      <c r="B20" s="4" t="s">
        <v>234</v>
      </c>
      <c r="C20" s="4" t="s">
        <v>728</v>
      </c>
      <c r="D20" s="4" t="s">
        <v>6130</v>
      </c>
      <c r="E20" s="4"/>
      <c r="F20" s="4" t="s">
        <v>6161</v>
      </c>
      <c r="G20" s="4" t="s">
        <v>6162</v>
      </c>
      <c r="H20" s="4" t="s">
        <v>773</v>
      </c>
      <c r="I20" s="4" t="s">
        <v>6159</v>
      </c>
      <c r="J20" s="4" t="s">
        <v>6160</v>
      </c>
      <c r="K20" s="4" t="s">
        <v>773</v>
      </c>
      <c r="L20" s="4"/>
      <c r="M20" s="4"/>
      <c r="N20" s="4"/>
      <c r="O20" s="4"/>
      <c r="P20" s="4"/>
      <c r="Q20" s="4"/>
      <c r="R20" s="4"/>
    </row>
    <row r="21" spans="1:18">
      <c r="A21" t="s">
        <v>711</v>
      </c>
      <c r="B21" s="4" t="s">
        <v>312</v>
      </c>
      <c r="C21" s="4" t="s">
        <v>673</v>
      </c>
      <c r="D21" t="s">
        <v>6130</v>
      </c>
      <c r="E21" s="4"/>
      <c r="F21" s="4" t="s">
        <v>6342</v>
      </c>
      <c r="G21" s="4" t="s">
        <v>6343</v>
      </c>
      <c r="H21" s="4" t="s">
        <v>772</v>
      </c>
      <c r="I21" s="4"/>
      <c r="J21" s="4"/>
      <c r="K21" s="4"/>
      <c r="L21" s="4"/>
      <c r="M21" s="4"/>
      <c r="N21" s="4"/>
      <c r="O21" s="4"/>
      <c r="P21" s="4"/>
    </row>
    <row r="22" spans="1:18">
      <c r="A22" t="s">
        <v>711</v>
      </c>
      <c r="B22" s="4" t="s">
        <v>252</v>
      </c>
      <c r="C22" s="4" t="s">
        <v>674</v>
      </c>
      <c r="D22" t="s">
        <v>6130</v>
      </c>
      <c r="E22" s="4"/>
      <c r="F22" s="4" t="s">
        <v>6163</v>
      </c>
      <c r="G22" s="4" t="s">
        <v>6164</v>
      </c>
      <c r="H22" s="4" t="s">
        <v>772</v>
      </c>
      <c r="I22" s="4" t="s">
        <v>6165</v>
      </c>
      <c r="J22" s="4" t="s">
        <v>6166</v>
      </c>
      <c r="K22" s="4" t="s">
        <v>773</v>
      </c>
      <c r="L22" s="4"/>
      <c r="M22" s="4"/>
      <c r="N22" s="4"/>
      <c r="O22" s="4"/>
      <c r="P22" s="4"/>
      <c r="Q22" s="4"/>
      <c r="R22" s="4"/>
    </row>
    <row r="23" spans="1:18">
      <c r="A23" t="s">
        <v>711</v>
      </c>
      <c r="B23" t="s">
        <v>208</v>
      </c>
      <c r="C23" t="s">
        <v>209</v>
      </c>
      <c r="D23" t="s">
        <v>23</v>
      </c>
      <c r="E23" t="s">
        <v>7075</v>
      </c>
      <c r="F23" t="s">
        <v>8642</v>
      </c>
    </row>
    <row r="24" spans="1:18">
      <c r="A24" t="s">
        <v>711</v>
      </c>
      <c r="B24" s="4" t="s">
        <v>291</v>
      </c>
      <c r="C24" s="4" t="s">
        <v>292</v>
      </c>
      <c r="D24" t="s">
        <v>6130</v>
      </c>
      <c r="E24" s="4"/>
      <c r="F24" s="4" t="s">
        <v>3695</v>
      </c>
      <c r="G24" s="4" t="s">
        <v>3696</v>
      </c>
      <c r="H24" s="4" t="s">
        <v>772</v>
      </c>
      <c r="I24" s="6"/>
      <c r="J24" s="4"/>
      <c r="K24" s="4"/>
      <c r="L24" s="4"/>
      <c r="M24" s="4"/>
      <c r="N24" s="4"/>
      <c r="O24" s="4"/>
      <c r="P24" s="4"/>
      <c r="Q24" s="4"/>
      <c r="R24" s="4"/>
    </row>
    <row r="25" spans="1:18">
      <c r="A25" t="s">
        <v>711</v>
      </c>
      <c r="B25" s="4" t="s">
        <v>321</v>
      </c>
      <c r="C25" s="4" t="s">
        <v>726</v>
      </c>
      <c r="D25" t="s">
        <v>6130</v>
      </c>
      <c r="E25" s="4"/>
      <c r="F25" s="4" t="s">
        <v>6171</v>
      </c>
      <c r="G25" s="4" t="s">
        <v>6172</v>
      </c>
      <c r="H25" s="4" t="s">
        <v>773</v>
      </c>
      <c r="I25" s="4" t="s">
        <v>6173</v>
      </c>
      <c r="J25" s="4" t="s">
        <v>6174</v>
      </c>
      <c r="K25" s="4" t="s">
        <v>772</v>
      </c>
      <c r="L25" s="4"/>
      <c r="M25" s="4"/>
      <c r="N25" s="4"/>
      <c r="O25" s="4"/>
      <c r="P25" s="4"/>
      <c r="Q25" s="4"/>
      <c r="R25" s="4"/>
    </row>
    <row r="26" spans="1:18">
      <c r="A26" t="s">
        <v>711</v>
      </c>
      <c r="B26" s="4" t="s">
        <v>283</v>
      </c>
      <c r="C26" s="4" t="s">
        <v>672</v>
      </c>
      <c r="D26" t="s">
        <v>6130</v>
      </c>
      <c r="E26" s="4"/>
      <c r="F26" s="4" t="s">
        <v>6175</v>
      </c>
      <c r="G26" s="4" t="s">
        <v>6176</v>
      </c>
      <c r="H26" s="4" t="s">
        <v>773</v>
      </c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>
      <c r="A27" t="s">
        <v>711</v>
      </c>
      <c r="B27" s="4" t="s">
        <v>263</v>
      </c>
      <c r="C27" s="4" t="s">
        <v>713</v>
      </c>
      <c r="D27" t="s">
        <v>6130</v>
      </c>
      <c r="E27" s="4"/>
      <c r="F27" s="4" t="s">
        <v>6177</v>
      </c>
      <c r="G27" s="4" t="s">
        <v>6510</v>
      </c>
      <c r="H27" s="4" t="s">
        <v>772</v>
      </c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>
      <c r="A28" t="s">
        <v>711</v>
      </c>
      <c r="B28" t="s">
        <v>300</v>
      </c>
      <c r="C28" t="s">
        <v>301</v>
      </c>
      <c r="D28" t="s">
        <v>23</v>
      </c>
      <c r="E28" t="s">
        <v>7074</v>
      </c>
      <c r="F28" t="s">
        <v>8643</v>
      </c>
    </row>
    <row r="29" spans="1:18">
      <c r="A29" t="s">
        <v>711</v>
      </c>
      <c r="B29" s="4" t="s">
        <v>228</v>
      </c>
      <c r="C29" s="4" t="s">
        <v>229</v>
      </c>
      <c r="D29" t="s">
        <v>6130</v>
      </c>
      <c r="E29" s="4"/>
      <c r="F29" s="4" t="s">
        <v>6178</v>
      </c>
      <c r="G29" s="4" t="s">
        <v>6179</v>
      </c>
      <c r="H29" s="4" t="s">
        <v>772</v>
      </c>
      <c r="I29" s="4" t="s">
        <v>6180</v>
      </c>
      <c r="J29" s="4" t="s">
        <v>6181</v>
      </c>
      <c r="K29" s="4" t="s">
        <v>772</v>
      </c>
      <c r="L29" s="4" t="s">
        <v>6182</v>
      </c>
      <c r="M29" s="4" t="s">
        <v>6183</v>
      </c>
      <c r="N29" s="4" t="s">
        <v>773</v>
      </c>
      <c r="O29" s="4" t="s">
        <v>6184</v>
      </c>
      <c r="P29" s="4" t="s">
        <v>6185</v>
      </c>
      <c r="Q29" s="4" t="s">
        <v>772</v>
      </c>
    </row>
    <row r="30" spans="1:18">
      <c r="A30" t="s">
        <v>711</v>
      </c>
      <c r="B30" s="4" t="s">
        <v>44</v>
      </c>
      <c r="C30" s="4" t="s">
        <v>45</v>
      </c>
      <c r="D30" t="s">
        <v>6130</v>
      </c>
      <c r="E30" s="4"/>
      <c r="F30" s="4" t="s">
        <v>6186</v>
      </c>
      <c r="G30" s="4" t="s">
        <v>6187</v>
      </c>
      <c r="H30" s="4" t="s">
        <v>772</v>
      </c>
      <c r="I30" s="4"/>
      <c r="J30" s="4"/>
      <c r="K30" s="4"/>
      <c r="L30" s="4"/>
      <c r="M30" s="4"/>
      <c r="N30" s="4"/>
      <c r="O30" s="4"/>
      <c r="P30" s="4"/>
      <c r="Q30" s="4"/>
      <c r="R30" s="4"/>
    </row>
    <row r="31" spans="1:18">
      <c r="A31" t="s">
        <v>711</v>
      </c>
      <c r="B31" s="4" t="s">
        <v>337</v>
      </c>
      <c r="C31" s="4" t="s">
        <v>338</v>
      </c>
      <c r="D31" t="s">
        <v>6130</v>
      </c>
      <c r="E31" s="4"/>
      <c r="F31" s="4" t="s">
        <v>6551</v>
      </c>
      <c r="G31" s="4" t="s">
        <v>6552</v>
      </c>
      <c r="H31" s="4" t="s">
        <v>772</v>
      </c>
      <c r="I31" s="4" t="s">
        <v>6553</v>
      </c>
      <c r="J31" s="4" t="s">
        <v>6554</v>
      </c>
      <c r="K31" s="4" t="s">
        <v>772</v>
      </c>
      <c r="L31" s="4"/>
      <c r="M31" s="4"/>
      <c r="N31" s="4"/>
      <c r="O31" s="4"/>
      <c r="P31" s="4"/>
    </row>
    <row r="32" spans="1:18">
      <c r="A32" t="s">
        <v>711</v>
      </c>
      <c r="B32" s="4" t="s">
        <v>221</v>
      </c>
      <c r="C32" s="4" t="s">
        <v>222</v>
      </c>
      <c r="D32" t="s">
        <v>6130</v>
      </c>
      <c r="E32" s="4"/>
      <c r="F32" s="4" t="s">
        <v>6188</v>
      </c>
      <c r="G32" s="4" t="s">
        <v>6189</v>
      </c>
      <c r="H32" s="4" t="s">
        <v>772</v>
      </c>
      <c r="I32" s="4" t="s">
        <v>6190</v>
      </c>
      <c r="J32" s="4" t="s">
        <v>6191</v>
      </c>
      <c r="K32" s="4" t="s">
        <v>772</v>
      </c>
      <c r="L32" s="4"/>
      <c r="M32" s="4"/>
      <c r="N32" s="4"/>
      <c r="O32" s="4"/>
      <c r="P32" s="4"/>
      <c r="Q32" s="4"/>
      <c r="R32" s="4"/>
    </row>
    <row r="33" spans="1:18">
      <c r="A33" t="s">
        <v>711</v>
      </c>
      <c r="B33" s="4" t="s">
        <v>685</v>
      </c>
      <c r="C33" s="4" t="s">
        <v>724</v>
      </c>
      <c r="D33" t="s">
        <v>6130</v>
      </c>
      <c r="E33" s="4"/>
      <c r="F33" s="4" t="s">
        <v>6192</v>
      </c>
      <c r="G33" s="4" t="s">
        <v>6193</v>
      </c>
      <c r="H33" s="4" t="s">
        <v>772</v>
      </c>
      <c r="I33" s="4"/>
      <c r="J33" s="4"/>
      <c r="K33" s="4"/>
      <c r="L33" s="4"/>
      <c r="M33" s="4"/>
      <c r="N33" s="4"/>
      <c r="O33" s="4"/>
      <c r="P33" s="4"/>
      <c r="Q33" s="4"/>
      <c r="R33" s="4"/>
    </row>
    <row r="34" spans="1:18">
      <c r="A34" t="s">
        <v>711</v>
      </c>
      <c r="B34" s="4" t="s">
        <v>282</v>
      </c>
      <c r="C34" s="4" t="s">
        <v>729</v>
      </c>
      <c r="D34" t="s">
        <v>6130</v>
      </c>
      <c r="E34" s="4"/>
      <c r="F34" s="4" t="s">
        <v>6194</v>
      </c>
      <c r="G34" s="4" t="s">
        <v>6195</v>
      </c>
      <c r="H34" s="4" t="s">
        <v>772</v>
      </c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18">
      <c r="A35" t="s">
        <v>711</v>
      </c>
      <c r="B35" s="4" t="s">
        <v>178</v>
      </c>
      <c r="C35" s="4" t="s">
        <v>179</v>
      </c>
      <c r="D35" t="s">
        <v>6130</v>
      </c>
      <c r="E35" s="4"/>
      <c r="F35" s="4" t="s">
        <v>6338</v>
      </c>
      <c r="G35" s="4" t="s">
        <v>6339</v>
      </c>
      <c r="H35" s="4" t="s">
        <v>773</v>
      </c>
      <c r="I35" s="4"/>
      <c r="J35" s="4"/>
      <c r="K35" s="4"/>
      <c r="L35" s="4"/>
      <c r="M35" s="4"/>
      <c r="N35" s="4"/>
      <c r="O35" s="4"/>
      <c r="P35" s="4"/>
    </row>
    <row r="36" spans="1:18">
      <c r="A36" t="s">
        <v>711</v>
      </c>
      <c r="B36" s="4" t="s">
        <v>213</v>
      </c>
      <c r="C36" s="4" t="s">
        <v>214</v>
      </c>
      <c r="D36" t="s">
        <v>6130</v>
      </c>
      <c r="E36" s="4"/>
      <c r="F36" s="4" t="s">
        <v>6196</v>
      </c>
      <c r="G36" s="4" t="s">
        <v>6197</v>
      </c>
      <c r="H36" s="4" t="s">
        <v>773</v>
      </c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1:18">
      <c r="A37" t="s">
        <v>711</v>
      </c>
      <c r="B37" s="4" t="s">
        <v>255</v>
      </c>
      <c r="C37" s="4" t="s">
        <v>256</v>
      </c>
      <c r="D37" t="s">
        <v>6130</v>
      </c>
      <c r="E37" s="4"/>
      <c r="F37" s="4" t="s">
        <v>6198</v>
      </c>
      <c r="G37" s="4" t="s">
        <v>6199</v>
      </c>
      <c r="H37" s="4" t="s">
        <v>773</v>
      </c>
      <c r="I37" s="4"/>
      <c r="J37" s="4"/>
      <c r="K37" s="4"/>
      <c r="L37" s="4"/>
      <c r="M37" s="4"/>
      <c r="N37" s="4"/>
    </row>
    <row r="38" spans="1:18">
      <c r="A38" t="s">
        <v>711</v>
      </c>
      <c r="B38" s="4" t="s">
        <v>195</v>
      </c>
      <c r="C38" s="4" t="s">
        <v>196</v>
      </c>
      <c r="D38" t="s">
        <v>6130</v>
      </c>
      <c r="E38" s="4"/>
      <c r="F38" s="4" t="s">
        <v>6200</v>
      </c>
      <c r="G38" s="4" t="s">
        <v>6201</v>
      </c>
      <c r="H38" s="4" t="s">
        <v>773</v>
      </c>
      <c r="I38" s="4" t="s">
        <v>6202</v>
      </c>
      <c r="J38" s="4" t="s">
        <v>6203</v>
      </c>
      <c r="K38" s="4" t="s">
        <v>772</v>
      </c>
      <c r="L38" s="4"/>
      <c r="M38" s="4"/>
      <c r="N38" s="4"/>
    </row>
    <row r="39" spans="1:18">
      <c r="A39" t="s">
        <v>711</v>
      </c>
      <c r="B39" t="s">
        <v>245</v>
      </c>
      <c r="C39" t="s">
        <v>81</v>
      </c>
      <c r="D39" t="s">
        <v>23</v>
      </c>
      <c r="E39" t="s">
        <v>7076</v>
      </c>
      <c r="F39" t="s">
        <v>8644</v>
      </c>
    </row>
    <row r="40" spans="1:18">
      <c r="A40" t="s">
        <v>711</v>
      </c>
      <c r="B40" s="4" t="s">
        <v>197</v>
      </c>
      <c r="C40" s="4" t="s">
        <v>198</v>
      </c>
      <c r="D40" t="s">
        <v>6130</v>
      </c>
      <c r="E40" s="4"/>
      <c r="F40" s="4" t="s">
        <v>6520</v>
      </c>
      <c r="G40" s="4" t="s">
        <v>6521</v>
      </c>
      <c r="H40" s="4" t="s">
        <v>772</v>
      </c>
      <c r="I40" s="4"/>
      <c r="J40" s="4"/>
      <c r="K40" s="4"/>
      <c r="L40" s="4"/>
      <c r="M40" s="4"/>
      <c r="N40" s="4"/>
    </row>
    <row r="41" spans="1:18">
      <c r="A41" t="s">
        <v>711</v>
      </c>
      <c r="B41" s="4" t="s">
        <v>225</v>
      </c>
      <c r="C41" s="4" t="s">
        <v>226</v>
      </c>
      <c r="D41" t="s">
        <v>6130</v>
      </c>
      <c r="E41" s="4"/>
      <c r="F41" s="4" t="s">
        <v>6204</v>
      </c>
      <c r="G41" s="4" t="s">
        <v>6205</v>
      </c>
      <c r="H41" s="4" t="s">
        <v>772</v>
      </c>
      <c r="I41" s="4" t="s">
        <v>6206</v>
      </c>
      <c r="J41" s="4" t="s">
        <v>6207</v>
      </c>
      <c r="K41" s="4" t="s">
        <v>772</v>
      </c>
      <c r="L41" s="4"/>
      <c r="M41" s="4"/>
      <c r="N41" s="4"/>
    </row>
    <row r="42" spans="1:18">
      <c r="A42" t="s">
        <v>711</v>
      </c>
      <c r="B42" s="4" t="s">
        <v>303</v>
      </c>
      <c r="C42" s="4" t="s">
        <v>731</v>
      </c>
      <c r="D42" t="s">
        <v>6130</v>
      </c>
      <c r="E42" s="4"/>
      <c r="F42" s="4" t="s">
        <v>6555</v>
      </c>
      <c r="G42" s="4" t="s">
        <v>6556</v>
      </c>
      <c r="H42" s="4" t="s">
        <v>773</v>
      </c>
      <c r="I42" s="4"/>
      <c r="J42" s="4"/>
      <c r="K42" s="4"/>
      <c r="L42" s="4"/>
      <c r="M42" s="4"/>
      <c r="N42" s="4"/>
      <c r="O42" s="4"/>
      <c r="P42" s="4"/>
    </row>
    <row r="43" spans="1:18">
      <c r="A43" t="s">
        <v>711</v>
      </c>
      <c r="B43" s="4" t="s">
        <v>328</v>
      </c>
      <c r="C43" s="4" t="s">
        <v>329</v>
      </c>
      <c r="D43" t="s">
        <v>6130</v>
      </c>
      <c r="E43" s="4"/>
      <c r="F43" s="4" t="s">
        <v>6344</v>
      </c>
      <c r="G43" s="4" t="s">
        <v>6345</v>
      </c>
      <c r="H43" s="4" t="s">
        <v>772</v>
      </c>
      <c r="I43" s="4"/>
      <c r="J43" s="4"/>
      <c r="K43" s="4"/>
      <c r="L43" s="4"/>
      <c r="M43" s="4"/>
      <c r="N43" s="4"/>
      <c r="O43" s="4"/>
      <c r="P43" s="4"/>
    </row>
    <row r="44" spans="1:18">
      <c r="A44" t="s">
        <v>711</v>
      </c>
      <c r="B44" s="4" t="s">
        <v>272</v>
      </c>
      <c r="C44" s="4" t="s">
        <v>273</v>
      </c>
      <c r="D44" t="s">
        <v>6130</v>
      </c>
      <c r="E44" s="4"/>
      <c r="F44" s="4" t="s">
        <v>6208</v>
      </c>
      <c r="G44" s="4" t="s">
        <v>6209</v>
      </c>
      <c r="H44" s="4" t="s">
        <v>773</v>
      </c>
      <c r="I44" s="4"/>
      <c r="J44" s="4"/>
      <c r="K44" s="4"/>
      <c r="L44" s="4"/>
      <c r="M44" s="4"/>
      <c r="N44" s="4"/>
    </row>
    <row r="45" spans="1:18">
      <c r="A45" t="s">
        <v>711</v>
      </c>
      <c r="B45" s="4" t="s">
        <v>261</v>
      </c>
      <c r="C45" s="4" t="s">
        <v>262</v>
      </c>
      <c r="D45" t="s">
        <v>6130</v>
      </c>
      <c r="E45" s="4"/>
      <c r="F45" s="4" t="s">
        <v>6210</v>
      </c>
      <c r="G45" s="4" t="s">
        <v>6211</v>
      </c>
      <c r="H45" s="4" t="s">
        <v>773</v>
      </c>
      <c r="I45" s="4"/>
      <c r="J45" s="4"/>
      <c r="K45" s="4"/>
      <c r="L45" s="4"/>
      <c r="M45" s="4"/>
      <c r="N45" s="4"/>
    </row>
    <row r="46" spans="1:18">
      <c r="A46" t="s">
        <v>711</v>
      </c>
      <c r="B46" s="4" t="s">
        <v>310</v>
      </c>
      <c r="C46" s="4" t="s">
        <v>311</v>
      </c>
      <c r="D46" t="s">
        <v>6130</v>
      </c>
      <c r="E46" s="4"/>
      <c r="F46" s="4" t="s">
        <v>6212</v>
      </c>
      <c r="G46" s="4" t="s">
        <v>6213</v>
      </c>
      <c r="H46" s="4" t="s">
        <v>772</v>
      </c>
      <c r="I46" s="4" t="s">
        <v>6214</v>
      </c>
      <c r="J46" s="4" t="s">
        <v>6215</v>
      </c>
      <c r="K46" s="4" t="s">
        <v>773</v>
      </c>
      <c r="L46" s="4"/>
      <c r="M46" s="4"/>
      <c r="N46" s="4"/>
    </row>
    <row r="47" spans="1:18">
      <c r="A47" t="s">
        <v>711</v>
      </c>
      <c r="B47" s="4" t="s">
        <v>46</v>
      </c>
      <c r="C47" s="4" t="s">
        <v>47</v>
      </c>
      <c r="D47" t="s">
        <v>6130</v>
      </c>
      <c r="E47" s="4"/>
      <c r="F47" s="4" t="s">
        <v>6216</v>
      </c>
      <c r="G47" s="4" t="s">
        <v>6217</v>
      </c>
      <c r="H47" s="4" t="s">
        <v>773</v>
      </c>
      <c r="I47" s="4"/>
      <c r="J47" s="4"/>
      <c r="K47" s="4"/>
      <c r="L47" s="4"/>
      <c r="M47" s="4"/>
      <c r="N47" s="4"/>
    </row>
    <row r="48" spans="1:18">
      <c r="A48" t="s">
        <v>711</v>
      </c>
      <c r="B48" s="4" t="s">
        <v>174</v>
      </c>
      <c r="C48" s="4" t="s">
        <v>175</v>
      </c>
      <c r="D48" t="s">
        <v>6130</v>
      </c>
      <c r="E48" s="4"/>
      <c r="F48" s="4" t="s">
        <v>6346</v>
      </c>
      <c r="G48" s="4" t="s">
        <v>6347</v>
      </c>
      <c r="H48" s="4" t="s">
        <v>773</v>
      </c>
      <c r="I48" s="4"/>
      <c r="J48" s="4"/>
      <c r="K48" s="4"/>
      <c r="L48" s="4"/>
      <c r="M48" s="4"/>
      <c r="N48" s="4"/>
      <c r="O48" s="4"/>
      <c r="P48" s="4"/>
    </row>
    <row r="49" spans="1:19">
      <c r="A49" t="s">
        <v>711</v>
      </c>
      <c r="B49" s="4" t="s">
        <v>184</v>
      </c>
      <c r="C49" s="4" t="s">
        <v>185</v>
      </c>
      <c r="D49" t="s">
        <v>6130</v>
      </c>
      <c r="E49" s="4"/>
      <c r="F49" s="4" t="s">
        <v>6218</v>
      </c>
      <c r="G49" s="4" t="s">
        <v>6219</v>
      </c>
      <c r="H49" s="4" t="s">
        <v>772</v>
      </c>
      <c r="I49" s="4" t="s">
        <v>6220</v>
      </c>
      <c r="J49" s="4" t="s">
        <v>6221</v>
      </c>
      <c r="K49" s="4" t="s">
        <v>772</v>
      </c>
      <c r="L49" s="4"/>
      <c r="M49" s="4"/>
      <c r="N49" s="4"/>
    </row>
    <row r="50" spans="1:19">
      <c r="A50" t="s">
        <v>711</v>
      </c>
      <c r="B50" s="4" t="s">
        <v>279</v>
      </c>
      <c r="C50" s="4" t="s">
        <v>280</v>
      </c>
      <c r="D50" t="s">
        <v>6130</v>
      </c>
      <c r="E50" s="4"/>
      <c r="F50" s="4" t="s">
        <v>6222</v>
      </c>
      <c r="G50" s="4" t="s">
        <v>6223</v>
      </c>
      <c r="H50" s="4" t="s">
        <v>773</v>
      </c>
      <c r="I50" s="4"/>
      <c r="J50" s="4"/>
      <c r="K50" s="4"/>
      <c r="L50" s="4"/>
      <c r="M50" s="4"/>
      <c r="N50" s="4"/>
    </row>
    <row r="51" spans="1:19">
      <c r="A51" t="s">
        <v>711</v>
      </c>
      <c r="B51" s="4" t="s">
        <v>296</v>
      </c>
      <c r="C51" s="4" t="s">
        <v>297</v>
      </c>
      <c r="D51" t="s">
        <v>6130</v>
      </c>
      <c r="E51" s="4"/>
      <c r="F51" s="4" t="s">
        <v>1211</v>
      </c>
      <c r="G51" s="4" t="s">
        <v>1212</v>
      </c>
      <c r="H51" s="4" t="s">
        <v>773</v>
      </c>
      <c r="I51" s="4" t="s">
        <v>6224</v>
      </c>
      <c r="J51" s="4" t="s">
        <v>1212</v>
      </c>
      <c r="K51" s="4" t="s">
        <v>773</v>
      </c>
      <c r="L51" s="4"/>
      <c r="M51" s="4"/>
      <c r="N51" s="4"/>
    </row>
    <row r="52" spans="1:19">
      <c r="A52" t="s">
        <v>711</v>
      </c>
      <c r="B52" s="4" t="s">
        <v>700</v>
      </c>
      <c r="C52" s="4" t="s">
        <v>710</v>
      </c>
      <c r="D52" t="s">
        <v>6130</v>
      </c>
      <c r="E52" s="4"/>
      <c r="F52" s="4" t="s">
        <v>6348</v>
      </c>
      <c r="G52" s="4" t="s">
        <v>6349</v>
      </c>
      <c r="H52" s="4" t="s">
        <v>772</v>
      </c>
      <c r="I52" s="4" t="s">
        <v>6350</v>
      </c>
      <c r="J52" s="4" t="s">
        <v>6351</v>
      </c>
      <c r="K52" s="4" t="s">
        <v>772</v>
      </c>
      <c r="M52" s="4"/>
      <c r="N52" s="4"/>
      <c r="O52" s="4"/>
      <c r="P52" s="4"/>
    </row>
    <row r="53" spans="1:19">
      <c r="A53" t="s">
        <v>711</v>
      </c>
      <c r="B53" s="4" t="s">
        <v>299</v>
      </c>
      <c r="C53" s="4" t="s">
        <v>756</v>
      </c>
      <c r="D53" t="s">
        <v>6130</v>
      </c>
      <c r="E53" s="4"/>
      <c r="F53" s="4" t="s">
        <v>6352</v>
      </c>
      <c r="G53" s="4" t="s">
        <v>6353</v>
      </c>
      <c r="H53" s="4" t="s">
        <v>773</v>
      </c>
      <c r="I53" s="4"/>
      <c r="J53" s="4"/>
      <c r="K53" s="4"/>
      <c r="L53" s="4"/>
      <c r="M53" s="4"/>
      <c r="N53" s="4"/>
      <c r="O53" s="4"/>
      <c r="P53" s="4"/>
    </row>
    <row r="54" spans="1:19">
      <c r="A54" t="s">
        <v>711</v>
      </c>
      <c r="B54" s="4" t="s">
        <v>331</v>
      </c>
      <c r="C54" s="4" t="s">
        <v>732</v>
      </c>
      <c r="D54" t="s">
        <v>6130</v>
      </c>
      <c r="E54" s="4"/>
      <c r="F54" s="4" t="s">
        <v>6354</v>
      </c>
      <c r="G54" s="4" t="s">
        <v>6355</v>
      </c>
      <c r="H54" s="4" t="s">
        <v>773</v>
      </c>
      <c r="I54" s="4"/>
      <c r="J54" s="4"/>
      <c r="K54" s="4"/>
      <c r="L54" s="4"/>
      <c r="M54" s="4"/>
      <c r="N54" s="4"/>
      <c r="O54" s="4"/>
      <c r="P54" s="4"/>
    </row>
    <row r="55" spans="1:19">
      <c r="A55" t="s">
        <v>711</v>
      </c>
      <c r="B55" s="4" t="s">
        <v>698</v>
      </c>
      <c r="C55" s="4" t="s">
        <v>708</v>
      </c>
      <c r="D55" t="s">
        <v>6130</v>
      </c>
      <c r="E55" s="4"/>
      <c r="F55" s="4" t="s">
        <v>6225</v>
      </c>
      <c r="G55" s="4" t="s">
        <v>6226</v>
      </c>
      <c r="H55" s="4" t="s">
        <v>773</v>
      </c>
      <c r="I55" s="4" t="s">
        <v>6227</v>
      </c>
      <c r="J55" s="4" t="s">
        <v>6228</v>
      </c>
      <c r="K55" s="4" t="s">
        <v>773</v>
      </c>
      <c r="L55" s="4"/>
      <c r="M55" s="4"/>
      <c r="N55" s="4"/>
    </row>
    <row r="56" spans="1:19">
      <c r="A56" t="s">
        <v>711</v>
      </c>
      <c r="B56" s="4" t="s">
        <v>274</v>
      </c>
      <c r="C56" s="4" t="s">
        <v>755</v>
      </c>
      <c r="D56" t="s">
        <v>6130</v>
      </c>
      <c r="E56" s="4"/>
      <c r="F56" s="4" t="s">
        <v>6229</v>
      </c>
      <c r="G56" s="4" t="s">
        <v>6230</v>
      </c>
      <c r="H56" s="4" t="s">
        <v>772</v>
      </c>
      <c r="I56" s="4" t="s">
        <v>6231</v>
      </c>
      <c r="J56" s="4" t="s">
        <v>6232</v>
      </c>
      <c r="K56" s="4" t="s">
        <v>772</v>
      </c>
      <c r="L56" s="4" t="s">
        <v>6231</v>
      </c>
      <c r="M56" s="4" t="s">
        <v>6232</v>
      </c>
      <c r="N56" s="4" t="s">
        <v>773</v>
      </c>
    </row>
    <row r="57" spans="1:19">
      <c r="A57" t="s">
        <v>711</v>
      </c>
      <c r="B57" s="4" t="s">
        <v>199</v>
      </c>
      <c r="C57" s="4" t="s">
        <v>200</v>
      </c>
      <c r="D57" t="s">
        <v>6130</v>
      </c>
      <c r="E57" s="4"/>
      <c r="F57" s="4" t="s">
        <v>6233</v>
      </c>
      <c r="G57" s="4" t="s">
        <v>6234</v>
      </c>
      <c r="H57" s="4" t="s">
        <v>773</v>
      </c>
      <c r="I57" s="4" t="s">
        <v>6235</v>
      </c>
      <c r="J57" s="4" t="s">
        <v>6236</v>
      </c>
      <c r="K57" s="4" t="s">
        <v>772</v>
      </c>
      <c r="L57" s="4"/>
      <c r="M57" s="4"/>
      <c r="N57" s="4"/>
    </row>
    <row r="58" spans="1:19">
      <c r="A58" t="s">
        <v>711</v>
      </c>
      <c r="B58" s="4" t="s">
        <v>332</v>
      </c>
      <c r="C58" s="4" t="s">
        <v>333</v>
      </c>
      <c r="D58" t="s">
        <v>6130</v>
      </c>
      <c r="E58" s="4"/>
      <c r="F58" s="4" t="s">
        <v>6557</v>
      </c>
      <c r="G58" t="s">
        <v>6558</v>
      </c>
      <c r="H58" s="4" t="s">
        <v>772</v>
      </c>
      <c r="I58" s="4" t="s">
        <v>6356</v>
      </c>
      <c r="J58" s="4" t="s">
        <v>6357</v>
      </c>
      <c r="K58" s="4" t="s">
        <v>773</v>
      </c>
      <c r="L58" s="4"/>
      <c r="M58" s="4"/>
      <c r="N58" s="4"/>
      <c r="O58" s="4"/>
      <c r="P58" s="4"/>
    </row>
    <row r="59" spans="1:19">
      <c r="A59" t="s">
        <v>711</v>
      </c>
      <c r="B59" s="4" t="s">
        <v>223</v>
      </c>
      <c r="C59" s="4" t="s">
        <v>224</v>
      </c>
      <c r="D59" t="s">
        <v>6130</v>
      </c>
      <c r="E59" s="4"/>
      <c r="F59" s="4" t="s">
        <v>6237</v>
      </c>
      <c r="G59" s="4" t="s">
        <v>6238</v>
      </c>
      <c r="H59" s="4" t="s">
        <v>772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spans="1:19">
      <c r="A60" t="s">
        <v>711</v>
      </c>
      <c r="B60" s="4" t="s">
        <v>336</v>
      </c>
      <c r="C60" s="4" t="s">
        <v>798</v>
      </c>
      <c r="D60" s="4" t="s">
        <v>4677</v>
      </c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1:19">
      <c r="A61" t="s">
        <v>711</v>
      </c>
      <c r="B61" t="s">
        <v>302</v>
      </c>
      <c r="C61" t="s">
        <v>15</v>
      </c>
      <c r="D61" t="s">
        <v>23</v>
      </c>
      <c r="E61" t="s">
        <v>7077</v>
      </c>
      <c r="F61" t="s">
        <v>8645</v>
      </c>
    </row>
    <row r="62" spans="1:19">
      <c r="A62" t="s">
        <v>711</v>
      </c>
      <c r="B62" s="4" t="s">
        <v>304</v>
      </c>
      <c r="C62" s="4" t="s">
        <v>305</v>
      </c>
      <c r="D62" t="s">
        <v>6130</v>
      </c>
      <c r="E62" s="4"/>
      <c r="F62" s="4" t="s">
        <v>6239</v>
      </c>
      <c r="G62" s="4" t="s">
        <v>6240</v>
      </c>
      <c r="H62" s="4" t="s">
        <v>772</v>
      </c>
      <c r="I62" s="4" t="s">
        <v>6241</v>
      </c>
      <c r="J62" s="4" t="s">
        <v>6240</v>
      </c>
      <c r="K62" s="4" t="s">
        <v>772</v>
      </c>
      <c r="L62" s="4"/>
      <c r="M62" s="4"/>
      <c r="N62" s="4"/>
      <c r="O62" s="4"/>
      <c r="P62" s="4"/>
      <c r="Q62" s="4"/>
      <c r="R62" s="4"/>
      <c r="S62" s="4"/>
    </row>
    <row r="63" spans="1:19">
      <c r="A63" t="s">
        <v>711</v>
      </c>
      <c r="B63" s="4" t="s">
        <v>268</v>
      </c>
      <c r="C63" s="4" t="s">
        <v>269</v>
      </c>
      <c r="D63" t="s">
        <v>6130</v>
      </c>
      <c r="E63" s="4"/>
      <c r="F63" s="4" t="s">
        <v>6516</v>
      </c>
      <c r="G63" s="4" t="s">
        <v>6517</v>
      </c>
      <c r="H63" s="4" t="s">
        <v>772</v>
      </c>
      <c r="I63" s="4" t="s">
        <v>6242</v>
      </c>
      <c r="J63" s="4" t="s">
        <v>6243</v>
      </c>
      <c r="K63" s="4" t="s">
        <v>772</v>
      </c>
      <c r="L63" s="4"/>
      <c r="M63" s="4"/>
      <c r="N63" s="4"/>
      <c r="O63" s="4"/>
      <c r="P63" s="4"/>
      <c r="Q63" s="4"/>
      <c r="R63" s="4"/>
      <c r="S63" s="4"/>
    </row>
    <row r="64" spans="1:19">
      <c r="A64" t="s">
        <v>711</v>
      </c>
      <c r="B64" t="s">
        <v>158</v>
      </c>
      <c r="C64" t="s">
        <v>159</v>
      </c>
      <c r="D64" t="s">
        <v>23</v>
      </c>
      <c r="E64" t="s">
        <v>7078</v>
      </c>
      <c r="F64" t="s">
        <v>8646</v>
      </c>
    </row>
    <row r="65" spans="1:19">
      <c r="A65" t="s">
        <v>711</v>
      </c>
      <c r="B65" s="4" t="s">
        <v>250</v>
      </c>
      <c r="C65" s="4" t="s">
        <v>251</v>
      </c>
      <c r="D65" t="s">
        <v>6130</v>
      </c>
      <c r="E65" s="4"/>
      <c r="F65" s="4" t="s">
        <v>6244</v>
      </c>
      <c r="G65" s="4" t="s">
        <v>6245</v>
      </c>
      <c r="H65" s="4" t="s">
        <v>773</v>
      </c>
      <c r="I65" s="4" t="s">
        <v>3793</v>
      </c>
      <c r="J65" s="4" t="s">
        <v>6246</v>
      </c>
      <c r="K65" s="4" t="s">
        <v>773</v>
      </c>
      <c r="L65" s="4"/>
      <c r="M65" s="4"/>
      <c r="N65" s="4"/>
      <c r="O65" s="4"/>
      <c r="P65" s="4"/>
      <c r="Q65" s="4"/>
      <c r="R65" s="4"/>
      <c r="S65" s="4"/>
    </row>
    <row r="66" spans="1:19">
      <c r="A66" t="s">
        <v>711</v>
      </c>
      <c r="B66" s="4" t="s">
        <v>206</v>
      </c>
      <c r="C66" s="4" t="s">
        <v>207</v>
      </c>
      <c r="D66" t="s">
        <v>6130</v>
      </c>
      <c r="E66" s="4"/>
      <c r="F66" s="4" t="s">
        <v>6247</v>
      </c>
      <c r="G66" s="4" t="s">
        <v>6248</v>
      </c>
      <c r="H66" s="4" t="s">
        <v>773</v>
      </c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1:19">
      <c r="A67" t="s">
        <v>711</v>
      </c>
      <c r="B67" s="4" t="s">
        <v>284</v>
      </c>
      <c r="C67" s="4" t="s">
        <v>285</v>
      </c>
      <c r="D67" t="s">
        <v>6130</v>
      </c>
      <c r="E67" s="4"/>
      <c r="F67" s="4" t="s">
        <v>6249</v>
      </c>
      <c r="G67" s="4" t="s">
        <v>6250</v>
      </c>
      <c r="H67" s="4" t="s">
        <v>772</v>
      </c>
      <c r="I67" s="4" t="s">
        <v>6251</v>
      </c>
      <c r="J67" s="4" t="s">
        <v>6252</v>
      </c>
      <c r="K67" s="4" t="s">
        <v>773</v>
      </c>
      <c r="L67" s="4"/>
      <c r="M67" s="4"/>
      <c r="N67" s="4"/>
      <c r="O67" s="4"/>
      <c r="P67" s="4"/>
      <c r="Q67" s="4"/>
      <c r="R67" s="4"/>
      <c r="S67" s="4"/>
    </row>
    <row r="68" spans="1:19">
      <c r="A68" t="s">
        <v>711</v>
      </c>
      <c r="B68" t="s">
        <v>324</v>
      </c>
      <c r="C68" t="s">
        <v>325</v>
      </c>
      <c r="D68" t="s">
        <v>23</v>
      </c>
      <c r="E68" t="s">
        <v>7079</v>
      </c>
      <c r="F68" t="s">
        <v>8647</v>
      </c>
    </row>
    <row r="69" spans="1:19">
      <c r="A69" t="s">
        <v>711</v>
      </c>
      <c r="B69" t="s">
        <v>317</v>
      </c>
      <c r="C69" t="s">
        <v>318</v>
      </c>
      <c r="D69" t="s">
        <v>23</v>
      </c>
      <c r="E69" t="s">
        <v>7080</v>
      </c>
      <c r="F69" t="s">
        <v>8648</v>
      </c>
    </row>
    <row r="70" spans="1:19">
      <c r="A70" t="s">
        <v>711</v>
      </c>
      <c r="B70" s="4" t="s">
        <v>241</v>
      </c>
      <c r="C70" s="4" t="s">
        <v>242</v>
      </c>
      <c r="D70" t="s">
        <v>6130</v>
      </c>
      <c r="E70" s="4"/>
      <c r="F70" s="4" t="s">
        <v>6253</v>
      </c>
      <c r="G70" s="4" t="s">
        <v>6254</v>
      </c>
      <c r="H70" s="4" t="s">
        <v>772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1:19">
      <c r="A71" t="s">
        <v>711</v>
      </c>
      <c r="B71" s="4" t="s">
        <v>171</v>
      </c>
      <c r="C71" s="4" t="s">
        <v>172</v>
      </c>
      <c r="D71" t="s">
        <v>6130</v>
      </c>
      <c r="E71" s="4"/>
      <c r="F71" s="4" t="s">
        <v>6358</v>
      </c>
      <c r="G71" s="4" t="s">
        <v>6359</v>
      </c>
      <c r="H71" s="4" t="s">
        <v>772</v>
      </c>
      <c r="I71" s="4"/>
      <c r="J71" s="4"/>
      <c r="K71" s="4"/>
    </row>
    <row r="72" spans="1:19">
      <c r="A72" t="s">
        <v>711</v>
      </c>
      <c r="B72" s="4" t="s">
        <v>306</v>
      </c>
      <c r="C72" s="4" t="s">
        <v>307</v>
      </c>
      <c r="D72" t="s">
        <v>6130</v>
      </c>
      <c r="E72" s="4"/>
      <c r="F72" s="4" t="s">
        <v>6255</v>
      </c>
      <c r="G72" s="4" t="s">
        <v>6256</v>
      </c>
      <c r="H72" s="4" t="s">
        <v>772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1:19">
      <c r="A73" t="s">
        <v>711</v>
      </c>
      <c r="B73" s="4" t="s">
        <v>308</v>
      </c>
      <c r="C73" s="4" t="s">
        <v>309</v>
      </c>
      <c r="D73" t="s">
        <v>6130</v>
      </c>
      <c r="E73" s="4"/>
      <c r="F73" s="4" t="s">
        <v>6257</v>
      </c>
      <c r="G73" s="4" t="s">
        <v>6258</v>
      </c>
      <c r="H73" s="4" t="s">
        <v>773</v>
      </c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spans="1:19">
      <c r="A74" t="s">
        <v>711</v>
      </c>
      <c r="B74" t="s">
        <v>166</v>
      </c>
      <c r="C74" t="s">
        <v>668</v>
      </c>
      <c r="D74" t="s">
        <v>23</v>
      </c>
      <c r="E74" t="s">
        <v>7081</v>
      </c>
      <c r="F74" t="s">
        <v>8649</v>
      </c>
    </row>
    <row r="75" spans="1:19">
      <c r="A75" t="s">
        <v>711</v>
      </c>
      <c r="B75" s="4" t="s">
        <v>264</v>
      </c>
      <c r="C75" s="4" t="s">
        <v>265</v>
      </c>
      <c r="D75" t="s">
        <v>6130</v>
      </c>
      <c r="E75" s="4"/>
      <c r="F75" s="4" t="s">
        <v>6259</v>
      </c>
      <c r="G75" s="4" t="s">
        <v>6260</v>
      </c>
      <c r="H75" s="4" t="s">
        <v>772</v>
      </c>
      <c r="I75" s="4" t="s">
        <v>6261</v>
      </c>
      <c r="J75" s="4" t="s">
        <v>6262</v>
      </c>
      <c r="K75" s="4" t="s">
        <v>773</v>
      </c>
      <c r="L75" s="4" t="s">
        <v>6263</v>
      </c>
      <c r="M75" s="4" t="s">
        <v>6264</v>
      </c>
      <c r="N75" s="4" t="s">
        <v>773</v>
      </c>
      <c r="O75" s="4" t="s">
        <v>6265</v>
      </c>
      <c r="P75" s="4" t="s">
        <v>6266</v>
      </c>
      <c r="Q75" s="4" t="s">
        <v>773</v>
      </c>
    </row>
    <row r="76" spans="1:19">
      <c r="A76" t="s">
        <v>711</v>
      </c>
      <c r="B76" t="s">
        <v>666</v>
      </c>
      <c r="C76" t="s">
        <v>667</v>
      </c>
      <c r="D76" t="s">
        <v>23</v>
      </c>
      <c r="E76" t="s">
        <v>7082</v>
      </c>
      <c r="F76" t="s">
        <v>8650</v>
      </c>
    </row>
    <row r="77" spans="1:19">
      <c r="A77" t="s">
        <v>711</v>
      </c>
      <c r="B77" s="4" t="s">
        <v>335</v>
      </c>
      <c r="C77" s="4" t="s">
        <v>69</v>
      </c>
      <c r="D77" t="s">
        <v>6130</v>
      </c>
      <c r="E77" s="4"/>
      <c r="F77" s="4" t="s">
        <v>6167</v>
      </c>
      <c r="G77" s="4" t="s">
        <v>6168</v>
      </c>
      <c r="H77" s="4" t="s">
        <v>773</v>
      </c>
      <c r="I77" s="4" t="s">
        <v>6169</v>
      </c>
      <c r="J77" s="4" t="s">
        <v>6170</v>
      </c>
      <c r="K77" s="4" t="s">
        <v>772</v>
      </c>
      <c r="L77" s="4"/>
      <c r="M77" s="4"/>
      <c r="N77" s="4"/>
      <c r="O77" s="4"/>
      <c r="P77" s="4"/>
      <c r="Q77" s="4"/>
      <c r="R77" s="4"/>
    </row>
    <row r="78" spans="1:19">
      <c r="A78" t="s">
        <v>711</v>
      </c>
      <c r="B78" s="4" t="s">
        <v>298</v>
      </c>
      <c r="C78" s="4" t="s">
        <v>730</v>
      </c>
      <c r="D78" t="s">
        <v>6130</v>
      </c>
      <c r="E78" s="4"/>
      <c r="F78" s="4" t="s">
        <v>6511</v>
      </c>
      <c r="G78" s="4" t="s">
        <v>6512</v>
      </c>
      <c r="H78" s="4" t="s">
        <v>773</v>
      </c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1:19">
      <c r="A79" t="s">
        <v>711</v>
      </c>
      <c r="B79" t="s">
        <v>334</v>
      </c>
      <c r="C79" t="s">
        <v>765</v>
      </c>
      <c r="D79" s="4" t="s">
        <v>23</v>
      </c>
      <c r="E79" t="s">
        <v>7083</v>
      </c>
      <c r="F79" t="s">
        <v>8651</v>
      </c>
    </row>
    <row r="80" spans="1:19">
      <c r="A80" t="s">
        <v>711</v>
      </c>
      <c r="B80" s="4" t="s">
        <v>168</v>
      </c>
      <c r="C80" s="4" t="s">
        <v>169</v>
      </c>
      <c r="D80" t="s">
        <v>6130</v>
      </c>
      <c r="E80" s="4"/>
      <c r="F80" s="4" t="s">
        <v>6267</v>
      </c>
      <c r="G80" s="4" t="s">
        <v>6268</v>
      </c>
      <c r="H80" s="4" t="s">
        <v>773</v>
      </c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1:19">
      <c r="A81" t="s">
        <v>711</v>
      </c>
      <c r="B81" s="4" t="s">
        <v>191</v>
      </c>
      <c r="C81" s="4" t="s">
        <v>192</v>
      </c>
      <c r="D81" t="s">
        <v>6130</v>
      </c>
      <c r="E81" s="4"/>
      <c r="F81" s="4" t="s">
        <v>6269</v>
      </c>
      <c r="G81" s="4" t="s">
        <v>6270</v>
      </c>
      <c r="H81" s="4" t="s">
        <v>772</v>
      </c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1:19">
      <c r="A82" t="s">
        <v>711</v>
      </c>
      <c r="B82" s="4" t="s">
        <v>313</v>
      </c>
      <c r="C82" s="4" t="s">
        <v>314</v>
      </c>
      <c r="D82" t="s">
        <v>6130</v>
      </c>
      <c r="E82" s="4"/>
      <c r="F82" s="4" t="s">
        <v>6360</v>
      </c>
      <c r="G82" s="4" t="s">
        <v>6361</v>
      </c>
      <c r="H82" s="4" t="s">
        <v>772</v>
      </c>
      <c r="I82" s="4"/>
      <c r="J82" s="4"/>
      <c r="K82" s="4"/>
    </row>
    <row r="83" spans="1:19">
      <c r="A83" t="s">
        <v>711</v>
      </c>
      <c r="B83" s="4" t="s">
        <v>289</v>
      </c>
      <c r="C83" s="4" t="s">
        <v>290</v>
      </c>
      <c r="D83" t="s">
        <v>6130</v>
      </c>
      <c r="E83" s="4"/>
      <c r="F83" s="4" t="s">
        <v>6271</v>
      </c>
      <c r="G83" s="4" t="s">
        <v>6272</v>
      </c>
      <c r="H83" s="4" t="s">
        <v>772</v>
      </c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1:19">
      <c r="A84" t="s">
        <v>711</v>
      </c>
      <c r="B84" s="4" t="s">
        <v>293</v>
      </c>
      <c r="C84" s="4" t="s">
        <v>294</v>
      </c>
      <c r="D84" t="s">
        <v>6130</v>
      </c>
      <c r="E84" s="4"/>
      <c r="F84" s="4" t="s">
        <v>3847</v>
      </c>
      <c r="G84" s="4" t="s">
        <v>3848</v>
      </c>
      <c r="H84" s="4" t="s">
        <v>772</v>
      </c>
      <c r="I84" s="4"/>
      <c r="J84" s="4"/>
      <c r="K84" s="4"/>
      <c r="L84" s="4"/>
      <c r="M84" s="4"/>
      <c r="N84" s="4"/>
      <c r="O84" s="4"/>
    </row>
    <row r="85" spans="1:19">
      <c r="A85" t="s">
        <v>711</v>
      </c>
      <c r="B85" s="4" t="s">
        <v>287</v>
      </c>
      <c r="C85" s="4" t="s">
        <v>288</v>
      </c>
      <c r="D85" t="s">
        <v>6130</v>
      </c>
      <c r="E85" s="4"/>
      <c r="F85" s="4" t="s">
        <v>6523</v>
      </c>
      <c r="G85" s="4" t="s">
        <v>6524</v>
      </c>
      <c r="H85" s="4" t="s">
        <v>773</v>
      </c>
      <c r="I85" s="4"/>
      <c r="J85" s="4"/>
      <c r="K85" s="4"/>
      <c r="L85" s="4"/>
      <c r="M85" s="4"/>
      <c r="N85" s="4"/>
      <c r="O85" s="4"/>
    </row>
    <row r="86" spans="1:19">
      <c r="A86" t="s">
        <v>711</v>
      </c>
      <c r="B86" s="4" t="s">
        <v>259</v>
      </c>
      <c r="C86" s="4" t="s">
        <v>260</v>
      </c>
      <c r="D86" t="s">
        <v>6130</v>
      </c>
      <c r="E86" s="4"/>
      <c r="F86" s="4" t="s">
        <v>6273</v>
      </c>
      <c r="G86" s="4" t="s">
        <v>6274</v>
      </c>
      <c r="H86" s="4" t="s">
        <v>773</v>
      </c>
      <c r="I86" s="4" t="s">
        <v>6275</v>
      </c>
      <c r="J86" s="4" t="s">
        <v>6276</v>
      </c>
      <c r="K86" s="4" t="s">
        <v>772</v>
      </c>
      <c r="L86" s="4" t="s">
        <v>6277</v>
      </c>
      <c r="M86" s="4" t="s">
        <v>6278</v>
      </c>
      <c r="N86" s="4" t="s">
        <v>773</v>
      </c>
    </row>
    <row r="87" spans="1:19">
      <c r="A87" t="s">
        <v>711</v>
      </c>
      <c r="B87" s="4" t="s">
        <v>253</v>
      </c>
      <c r="C87" s="4" t="s">
        <v>254</v>
      </c>
      <c r="D87" t="s">
        <v>6130</v>
      </c>
      <c r="E87" s="4"/>
      <c r="F87" s="4" t="s">
        <v>6279</v>
      </c>
      <c r="G87" s="4" t="s">
        <v>6280</v>
      </c>
      <c r="H87" s="4" t="s">
        <v>773</v>
      </c>
      <c r="I87" s="4"/>
      <c r="J87" s="4"/>
      <c r="K87" s="4"/>
      <c r="L87" s="4"/>
      <c r="M87" s="4"/>
      <c r="N87" s="4"/>
      <c r="O87" s="4"/>
    </row>
    <row r="88" spans="1:19">
      <c r="A88" t="s">
        <v>711</v>
      </c>
      <c r="B88" s="4" t="s">
        <v>202</v>
      </c>
      <c r="C88" s="4" t="s">
        <v>203</v>
      </c>
      <c r="D88" t="s">
        <v>6130</v>
      </c>
      <c r="E88" s="4"/>
      <c r="F88" s="4" t="s">
        <v>6281</v>
      </c>
      <c r="G88" s="4" t="s">
        <v>6282</v>
      </c>
      <c r="H88" s="4" t="s">
        <v>772</v>
      </c>
      <c r="I88" s="4"/>
      <c r="J88" s="4"/>
      <c r="K88" s="4"/>
      <c r="L88" s="4"/>
      <c r="M88" s="4"/>
      <c r="N88" s="4"/>
      <c r="O88" s="4"/>
    </row>
    <row r="89" spans="1:19">
      <c r="A89" t="s">
        <v>711</v>
      </c>
      <c r="B89" t="s">
        <v>240</v>
      </c>
      <c r="C89" t="s">
        <v>87</v>
      </c>
      <c r="D89" t="s">
        <v>23</v>
      </c>
      <c r="E89" t="s">
        <v>7084</v>
      </c>
      <c r="F89" t="s">
        <v>8652</v>
      </c>
    </row>
    <row r="90" spans="1:19">
      <c r="A90" t="s">
        <v>711</v>
      </c>
      <c r="B90" s="4" t="s">
        <v>248</v>
      </c>
      <c r="C90" s="4" t="s">
        <v>249</v>
      </c>
      <c r="D90" t="s">
        <v>6130</v>
      </c>
      <c r="E90" s="4"/>
      <c r="F90" s="4" t="s">
        <v>6283</v>
      </c>
      <c r="G90" s="4" t="s">
        <v>6284</v>
      </c>
      <c r="H90" s="4" t="s">
        <v>773</v>
      </c>
      <c r="I90" s="4"/>
      <c r="J90" s="4"/>
      <c r="K90" s="4"/>
      <c r="L90" s="4"/>
      <c r="M90" s="4"/>
      <c r="N90" s="4"/>
      <c r="O90" s="4"/>
    </row>
    <row r="91" spans="1:19">
      <c r="A91" t="s">
        <v>711</v>
      </c>
      <c r="B91" s="4" t="s">
        <v>320</v>
      </c>
      <c r="C91" s="4" t="s">
        <v>90</v>
      </c>
      <c r="D91" t="s">
        <v>6130</v>
      </c>
      <c r="E91" s="4"/>
      <c r="F91" s="4" t="s">
        <v>6518</v>
      </c>
      <c r="G91" s="4" t="s">
        <v>6519</v>
      </c>
      <c r="H91" s="4" t="s">
        <v>773</v>
      </c>
      <c r="I91" s="4"/>
      <c r="J91" s="4"/>
      <c r="K91" s="4"/>
      <c r="L91" s="4"/>
      <c r="M91" s="4"/>
      <c r="N91" s="4"/>
      <c r="O91" s="4"/>
    </row>
    <row r="92" spans="1:19">
      <c r="A92" t="s">
        <v>711</v>
      </c>
      <c r="B92" s="4" t="s">
        <v>231</v>
      </c>
      <c r="C92" s="4" t="s">
        <v>232</v>
      </c>
      <c r="D92" t="s">
        <v>6130</v>
      </c>
      <c r="E92" s="4"/>
      <c r="F92" s="4" t="s">
        <v>6285</v>
      </c>
      <c r="G92" s="4" t="s">
        <v>6286</v>
      </c>
      <c r="H92" s="4" t="s">
        <v>772</v>
      </c>
      <c r="I92" s="4" t="s">
        <v>6287</v>
      </c>
      <c r="J92" s="4" t="s">
        <v>6288</v>
      </c>
      <c r="K92" s="4" t="s">
        <v>772</v>
      </c>
      <c r="L92" s="4"/>
      <c r="M92" s="4"/>
      <c r="N92" s="4"/>
      <c r="O92" s="4"/>
    </row>
    <row r="93" spans="1:19">
      <c r="A93" t="s">
        <v>711</v>
      </c>
      <c r="B93" s="4" t="s">
        <v>339</v>
      </c>
      <c r="C93" s="4" t="s">
        <v>340</v>
      </c>
      <c r="D93" t="s">
        <v>6130</v>
      </c>
      <c r="E93" s="4"/>
      <c r="F93" s="4" t="s">
        <v>6362</v>
      </c>
      <c r="G93" s="4" t="s">
        <v>6363</v>
      </c>
      <c r="H93" s="4" t="s">
        <v>772</v>
      </c>
      <c r="I93" s="4" t="s">
        <v>6364</v>
      </c>
      <c r="J93" s="4" t="s">
        <v>6365</v>
      </c>
      <c r="K93" s="4" t="s">
        <v>772</v>
      </c>
    </row>
    <row r="94" spans="1:19">
      <c r="A94" t="s">
        <v>711</v>
      </c>
      <c r="B94" t="s">
        <v>330</v>
      </c>
      <c r="C94" t="s">
        <v>93</v>
      </c>
      <c r="D94" t="s">
        <v>23</v>
      </c>
      <c r="E94" t="s">
        <v>7085</v>
      </c>
      <c r="F94" t="s">
        <v>8653</v>
      </c>
    </row>
    <row r="95" spans="1:19">
      <c r="A95" t="s">
        <v>711</v>
      </c>
      <c r="B95" s="4" t="s">
        <v>193</v>
      </c>
      <c r="C95" s="4" t="s">
        <v>194</v>
      </c>
      <c r="D95" t="s">
        <v>6130</v>
      </c>
      <c r="E95" s="4"/>
      <c r="F95" s="4" t="s">
        <v>6289</v>
      </c>
      <c r="G95" s="4" t="s">
        <v>6290</v>
      </c>
      <c r="H95" s="4" t="s">
        <v>772</v>
      </c>
      <c r="I95" s="4"/>
      <c r="J95" s="4"/>
      <c r="K95" s="4"/>
      <c r="L95" s="4"/>
      <c r="M95" s="4"/>
      <c r="N95" s="4"/>
      <c r="O95" s="4"/>
    </row>
    <row r="96" spans="1:19">
      <c r="A96" t="s">
        <v>711</v>
      </c>
      <c r="B96" s="4" t="s">
        <v>180</v>
      </c>
      <c r="C96" s="4" t="s">
        <v>181</v>
      </c>
      <c r="D96" t="s">
        <v>6130</v>
      </c>
      <c r="E96" s="4"/>
      <c r="F96" s="4" t="s">
        <v>6291</v>
      </c>
      <c r="G96" s="4" t="s">
        <v>6292</v>
      </c>
      <c r="H96" s="4" t="s">
        <v>772</v>
      </c>
      <c r="I96" s="4"/>
      <c r="J96" s="4"/>
      <c r="K96" s="4"/>
      <c r="L96" s="4"/>
      <c r="M96" s="4"/>
      <c r="N96" s="4"/>
      <c r="O96" s="4"/>
    </row>
    <row r="97" spans="1:15">
      <c r="A97" t="s">
        <v>711</v>
      </c>
      <c r="B97" s="4" t="s">
        <v>270</v>
      </c>
      <c r="C97" s="4" t="s">
        <v>271</v>
      </c>
      <c r="D97" t="s">
        <v>6130</v>
      </c>
      <c r="E97" s="4"/>
      <c r="F97" s="4" t="s">
        <v>6293</v>
      </c>
      <c r="G97" s="4" t="s">
        <v>6294</v>
      </c>
      <c r="H97" s="4" t="s">
        <v>772</v>
      </c>
      <c r="I97" s="4"/>
      <c r="J97" s="4"/>
      <c r="K97" s="4"/>
      <c r="L97" s="4"/>
      <c r="M97" s="4"/>
      <c r="N97" s="4"/>
      <c r="O97" s="4"/>
    </row>
    <row r="98" spans="1:15">
      <c r="A98" t="s">
        <v>711</v>
      </c>
      <c r="B98" s="4" t="s">
        <v>189</v>
      </c>
      <c r="C98" s="4" t="s">
        <v>712</v>
      </c>
      <c r="D98" t="s">
        <v>6130</v>
      </c>
      <c r="E98" s="4"/>
      <c r="F98" s="4" t="s">
        <v>6295</v>
      </c>
      <c r="G98" s="4" t="s">
        <v>6296</v>
      </c>
      <c r="H98" s="4" t="s">
        <v>772</v>
      </c>
      <c r="I98" s="4"/>
      <c r="J98" s="4"/>
      <c r="K98" s="4"/>
      <c r="L98" s="4"/>
      <c r="M98" s="4"/>
      <c r="N98" s="4"/>
      <c r="O98" s="4"/>
    </row>
    <row r="99" spans="1:15">
      <c r="A99" t="s">
        <v>711</v>
      </c>
      <c r="B99" t="s">
        <v>326</v>
      </c>
      <c r="C99" t="s">
        <v>327</v>
      </c>
      <c r="D99" t="s">
        <v>23</v>
      </c>
      <c r="E99" t="s">
        <v>7086</v>
      </c>
      <c r="F99" t="s">
        <v>8654</v>
      </c>
    </row>
    <row r="100" spans="1:15">
      <c r="A100" t="s">
        <v>711</v>
      </c>
      <c r="B100" t="s">
        <v>218</v>
      </c>
      <c r="C100" t="s">
        <v>219</v>
      </c>
      <c r="D100" t="s">
        <v>23</v>
      </c>
      <c r="E100" t="s">
        <v>7087</v>
      </c>
      <c r="F100" t="s">
        <v>8655</v>
      </c>
    </row>
    <row r="101" spans="1:15">
      <c r="A101" t="s">
        <v>711</v>
      </c>
      <c r="B101" s="4" t="s">
        <v>266</v>
      </c>
      <c r="C101" s="4" t="s">
        <v>267</v>
      </c>
      <c r="D101" t="s">
        <v>6130</v>
      </c>
      <c r="E101" s="4"/>
      <c r="F101" s="4" t="s">
        <v>6297</v>
      </c>
      <c r="G101" s="4" t="s">
        <v>6298</v>
      </c>
      <c r="H101" s="4" t="s">
        <v>772</v>
      </c>
      <c r="I101" s="4"/>
      <c r="J101" s="4"/>
      <c r="K101" s="4"/>
      <c r="L101" s="4"/>
      <c r="M101" s="4"/>
      <c r="N101" s="4"/>
      <c r="O101" s="4"/>
    </row>
    <row r="102" spans="1:15">
      <c r="A102" t="s">
        <v>711</v>
      </c>
      <c r="B102" s="4" t="s">
        <v>281</v>
      </c>
      <c r="C102" s="4" t="s">
        <v>764</v>
      </c>
      <c r="D102" t="s">
        <v>6130</v>
      </c>
      <c r="E102" s="4"/>
      <c r="F102" s="4" t="s">
        <v>6299</v>
      </c>
      <c r="G102" s="4" t="s">
        <v>6513</v>
      </c>
      <c r="H102" s="4" t="s">
        <v>772</v>
      </c>
      <c r="I102" s="4" t="s">
        <v>6514</v>
      </c>
      <c r="J102" s="4" t="s">
        <v>6515</v>
      </c>
      <c r="K102" s="4" t="s">
        <v>772</v>
      </c>
      <c r="L102" s="4"/>
      <c r="M102" s="4"/>
      <c r="N102" s="4"/>
      <c r="O102" s="4"/>
    </row>
    <row r="103" spans="1:15">
      <c r="A103" t="s">
        <v>711</v>
      </c>
      <c r="B103" s="4" t="s">
        <v>278</v>
      </c>
      <c r="C103" s="4" t="s">
        <v>671</v>
      </c>
      <c r="D103" t="s">
        <v>6130</v>
      </c>
      <c r="E103" s="4"/>
      <c r="F103" s="4" t="s">
        <v>6300</v>
      </c>
      <c r="G103" s="4" t="s">
        <v>6301</v>
      </c>
      <c r="H103" s="4" t="s">
        <v>773</v>
      </c>
      <c r="I103" s="4"/>
      <c r="J103" s="4"/>
      <c r="K103" s="4"/>
    </row>
    <row r="104" spans="1:15">
      <c r="A104" t="s">
        <v>711</v>
      </c>
      <c r="B104" t="s">
        <v>286</v>
      </c>
      <c r="C104" t="s">
        <v>753</v>
      </c>
      <c r="D104" t="s">
        <v>23</v>
      </c>
      <c r="E104" t="s">
        <v>7089</v>
      </c>
      <c r="F104" t="s">
        <v>8656</v>
      </c>
    </row>
    <row r="105" spans="1:15">
      <c r="A105" t="s">
        <v>711</v>
      </c>
      <c r="B105" t="s">
        <v>163</v>
      </c>
      <c r="C105" t="s">
        <v>164</v>
      </c>
      <c r="D105" t="s">
        <v>23</v>
      </c>
      <c r="E105" t="s">
        <v>7090</v>
      </c>
      <c r="F105" t="s">
        <v>8657</v>
      </c>
    </row>
    <row r="106" spans="1:15">
      <c r="A106" t="s">
        <v>711</v>
      </c>
      <c r="B106" s="4" t="s">
        <v>243</v>
      </c>
      <c r="C106" s="4" t="s">
        <v>244</v>
      </c>
      <c r="D106" t="s">
        <v>6130</v>
      </c>
      <c r="E106" s="4"/>
      <c r="F106" s="4" t="s">
        <v>875</v>
      </c>
      <c r="G106" s="4" t="s">
        <v>817</v>
      </c>
      <c r="H106" s="4" t="s">
        <v>772</v>
      </c>
      <c r="I106" s="4"/>
      <c r="J106" s="4"/>
      <c r="K106" s="4"/>
    </row>
    <row r="107" spans="1:15">
      <c r="A107" t="s">
        <v>711</v>
      </c>
      <c r="B107" t="s">
        <v>216</v>
      </c>
      <c r="C107" t="s">
        <v>217</v>
      </c>
      <c r="D107" t="s">
        <v>23</v>
      </c>
      <c r="E107" t="s">
        <v>7088</v>
      </c>
      <c r="F107" t="s">
        <v>8658</v>
      </c>
    </row>
    <row r="108" spans="1:15">
      <c r="A108" t="s">
        <v>711</v>
      </c>
      <c r="B108" s="4" t="s">
        <v>210</v>
      </c>
      <c r="C108" s="4" t="s">
        <v>211</v>
      </c>
      <c r="D108" t="s">
        <v>6130</v>
      </c>
      <c r="E108" s="4" t="s">
        <v>6522</v>
      </c>
      <c r="F108" s="4" t="s">
        <v>8659</v>
      </c>
      <c r="G108" s="4"/>
      <c r="H108" s="4"/>
      <c r="I108" s="4"/>
      <c r="J108" s="4"/>
      <c r="K108" s="4"/>
    </row>
    <row r="109" spans="1:15">
      <c r="A109" s="4" t="s">
        <v>50</v>
      </c>
      <c r="B109" s="4" t="s">
        <v>94</v>
      </c>
      <c r="C109" s="4" t="s">
        <v>95</v>
      </c>
      <c r="D109" t="s">
        <v>6130</v>
      </c>
      <c r="E109" s="4"/>
      <c r="F109" s="4" t="s">
        <v>6302</v>
      </c>
      <c r="G109" s="4" t="s">
        <v>6303</v>
      </c>
      <c r="H109" s="4" t="s">
        <v>773</v>
      </c>
      <c r="I109" s="4"/>
      <c r="J109" s="4"/>
      <c r="K109" s="4"/>
    </row>
    <row r="110" spans="1:15">
      <c r="A110" s="4" t="s">
        <v>50</v>
      </c>
      <c r="B110" s="4" t="s">
        <v>115</v>
      </c>
      <c r="C110" s="4" t="s">
        <v>116</v>
      </c>
      <c r="D110" t="s">
        <v>4677</v>
      </c>
      <c r="E110" s="4"/>
      <c r="F110" s="4"/>
      <c r="G110" s="4"/>
      <c r="H110" s="4"/>
      <c r="I110" s="4"/>
      <c r="J110" s="4"/>
      <c r="K110" s="4"/>
    </row>
    <row r="111" spans="1:15">
      <c r="A111" s="4" t="s">
        <v>50</v>
      </c>
      <c r="B111" s="4" t="s">
        <v>101</v>
      </c>
      <c r="C111" s="4" t="s">
        <v>102</v>
      </c>
      <c r="D111" t="s">
        <v>6130</v>
      </c>
      <c r="E111" s="4"/>
      <c r="F111" s="4" t="s">
        <v>6304</v>
      </c>
      <c r="G111" s="4" t="s">
        <v>6305</v>
      </c>
      <c r="H111" s="4" t="s">
        <v>772</v>
      </c>
      <c r="I111" s="4"/>
      <c r="J111" s="4"/>
      <c r="K111" s="4"/>
    </row>
    <row r="112" spans="1:15">
      <c r="A112" s="4" t="s">
        <v>50</v>
      </c>
      <c r="B112" s="4" t="s">
        <v>127</v>
      </c>
      <c r="C112" s="4" t="s">
        <v>122</v>
      </c>
      <c r="D112" t="s">
        <v>6130</v>
      </c>
      <c r="E112" s="4"/>
      <c r="F112" s="4" t="s">
        <v>6527</v>
      </c>
      <c r="G112" s="4" t="s">
        <v>6528</v>
      </c>
      <c r="H112" s="4" t="s">
        <v>772</v>
      </c>
      <c r="I112" s="4"/>
      <c r="J112" s="4"/>
      <c r="K112" s="4"/>
    </row>
    <row r="113" spans="1:11">
      <c r="A113" s="4" t="s">
        <v>50</v>
      </c>
      <c r="B113" s="4" t="s">
        <v>138</v>
      </c>
      <c r="C113" s="4" t="s">
        <v>139</v>
      </c>
      <c r="D113" t="s">
        <v>6130</v>
      </c>
      <c r="E113" s="4"/>
      <c r="F113" s="4" t="s">
        <v>6306</v>
      </c>
      <c r="G113" s="4" t="s">
        <v>6307</v>
      </c>
      <c r="H113" s="4" t="s">
        <v>773</v>
      </c>
      <c r="I113" s="4"/>
      <c r="J113" s="4"/>
      <c r="K113" s="4"/>
    </row>
    <row r="114" spans="1:11">
      <c r="A114" s="4" t="s">
        <v>50</v>
      </c>
      <c r="B114" s="4" t="s">
        <v>103</v>
      </c>
      <c r="C114" s="4" t="s">
        <v>104</v>
      </c>
      <c r="D114" s="4" t="s">
        <v>4677</v>
      </c>
      <c r="E114" s="4"/>
      <c r="F114" s="4"/>
      <c r="G114" s="4"/>
      <c r="H114" s="4"/>
      <c r="I114" s="4"/>
      <c r="J114" s="4"/>
      <c r="K114" s="4"/>
    </row>
    <row r="115" spans="1:11">
      <c r="A115" s="4" t="s">
        <v>50</v>
      </c>
      <c r="B115" s="4" t="s">
        <v>91</v>
      </c>
      <c r="C115" s="4" t="s">
        <v>92</v>
      </c>
      <c r="D115" s="4" t="s">
        <v>6130</v>
      </c>
      <c r="E115" s="4"/>
      <c r="F115" s="4" t="s">
        <v>6531</v>
      </c>
      <c r="G115" s="4" t="s">
        <v>6532</v>
      </c>
      <c r="H115" s="4" t="s">
        <v>773</v>
      </c>
      <c r="I115" s="4"/>
      <c r="J115" s="4"/>
      <c r="K115" s="4"/>
    </row>
    <row r="116" spans="1:11">
      <c r="A116" s="4" t="s">
        <v>50</v>
      </c>
      <c r="B116" s="4" t="s">
        <v>151</v>
      </c>
      <c r="C116" s="4" t="s">
        <v>2327</v>
      </c>
      <c r="D116" t="s">
        <v>6130</v>
      </c>
      <c r="E116" s="4"/>
      <c r="F116" s="4" t="s">
        <v>6529</v>
      </c>
      <c r="G116" s="4" t="s">
        <v>6530</v>
      </c>
      <c r="H116" s="4" t="s">
        <v>773</v>
      </c>
      <c r="I116" s="4"/>
      <c r="J116" s="4"/>
      <c r="K116" s="4"/>
    </row>
    <row r="117" spans="1:11">
      <c r="A117" s="4" t="s">
        <v>50</v>
      </c>
      <c r="B117" s="4" t="s">
        <v>88</v>
      </c>
      <c r="C117" s="4" t="s">
        <v>89</v>
      </c>
      <c r="D117" t="s">
        <v>6130</v>
      </c>
      <c r="E117" s="4"/>
      <c r="F117" s="4" t="s">
        <v>6533</v>
      </c>
      <c r="G117" s="4" t="s">
        <v>6534</v>
      </c>
      <c r="H117" s="4" t="s">
        <v>772</v>
      </c>
      <c r="I117" s="4"/>
      <c r="J117" s="4"/>
      <c r="K117" s="4"/>
    </row>
    <row r="118" spans="1:11">
      <c r="A118" s="4" t="s">
        <v>50</v>
      </c>
      <c r="B118" s="4" t="s">
        <v>64</v>
      </c>
      <c r="C118" s="4" t="s">
        <v>65</v>
      </c>
      <c r="D118" t="s">
        <v>6130</v>
      </c>
      <c r="E118" s="4"/>
      <c r="F118" s="4" t="s">
        <v>6308</v>
      </c>
      <c r="G118" s="4" t="s">
        <v>6309</v>
      </c>
      <c r="H118" s="4" t="s">
        <v>773</v>
      </c>
      <c r="I118" s="4"/>
      <c r="J118" s="4"/>
      <c r="K118" s="4"/>
    </row>
    <row r="119" spans="1:11">
      <c r="A119" t="s">
        <v>50</v>
      </c>
      <c r="B119" t="s">
        <v>153</v>
      </c>
      <c r="C119" t="s">
        <v>154</v>
      </c>
      <c r="D119" t="s">
        <v>23</v>
      </c>
      <c r="E119" t="s">
        <v>7092</v>
      </c>
      <c r="F119" t="s">
        <v>8660</v>
      </c>
    </row>
    <row r="120" spans="1:11">
      <c r="A120" t="s">
        <v>50</v>
      </c>
      <c r="B120" t="s">
        <v>140</v>
      </c>
      <c r="C120" t="s">
        <v>16</v>
      </c>
      <c r="D120" t="s">
        <v>23</v>
      </c>
      <c r="E120" t="s">
        <v>7091</v>
      </c>
      <c r="F120" t="s">
        <v>8661</v>
      </c>
    </row>
    <row r="121" spans="1:11">
      <c r="A121" t="s">
        <v>50</v>
      </c>
      <c r="B121" t="s">
        <v>67</v>
      </c>
      <c r="C121" t="s">
        <v>68</v>
      </c>
      <c r="D121" t="s">
        <v>4677</v>
      </c>
    </row>
    <row r="122" spans="1:11">
      <c r="A122" t="s">
        <v>50</v>
      </c>
      <c r="B122" t="s">
        <v>70</v>
      </c>
      <c r="C122" t="s">
        <v>71</v>
      </c>
      <c r="D122" t="s">
        <v>6130</v>
      </c>
      <c r="F122" t="s">
        <v>6525</v>
      </c>
      <c r="G122" t="s">
        <v>6526</v>
      </c>
      <c r="H122" t="s">
        <v>772</v>
      </c>
    </row>
    <row r="123" spans="1:11">
      <c r="A123" t="s">
        <v>50</v>
      </c>
      <c r="B123" t="s">
        <v>72</v>
      </c>
      <c r="C123" t="s">
        <v>73</v>
      </c>
      <c r="D123" t="s">
        <v>23</v>
      </c>
      <c r="E123" t="s">
        <v>7093</v>
      </c>
      <c r="F123" t="s">
        <v>8662</v>
      </c>
    </row>
    <row r="124" spans="1:11">
      <c r="A124" t="s">
        <v>50</v>
      </c>
      <c r="B124" t="s">
        <v>48</v>
      </c>
      <c r="C124" t="s">
        <v>49</v>
      </c>
      <c r="D124" t="s">
        <v>23</v>
      </c>
      <c r="E124" t="s">
        <v>7095</v>
      </c>
      <c r="F124" t="s">
        <v>8663</v>
      </c>
    </row>
    <row r="125" spans="1:11">
      <c r="A125" t="s">
        <v>50</v>
      </c>
      <c r="B125" t="s">
        <v>1072</v>
      </c>
      <c r="C125" t="s">
        <v>114</v>
      </c>
      <c r="D125" t="s">
        <v>23</v>
      </c>
      <c r="E125" t="s">
        <v>7094</v>
      </c>
      <c r="F125" t="s">
        <v>8664</v>
      </c>
    </row>
    <row r="126" spans="1:11">
      <c r="A126" t="s">
        <v>50</v>
      </c>
      <c r="B126" t="s">
        <v>96</v>
      </c>
      <c r="C126" t="s">
        <v>19</v>
      </c>
      <c r="D126" t="s">
        <v>23</v>
      </c>
      <c r="E126" t="s">
        <v>7096</v>
      </c>
      <c r="F126" t="s">
        <v>8665</v>
      </c>
    </row>
    <row r="127" spans="1:11">
      <c r="A127" s="4" t="s">
        <v>50</v>
      </c>
      <c r="B127" s="4" t="s">
        <v>86</v>
      </c>
      <c r="C127" s="4" t="s">
        <v>714</v>
      </c>
      <c r="D127" t="s">
        <v>6130</v>
      </c>
      <c r="E127" s="4"/>
      <c r="F127" s="4" t="s">
        <v>6310</v>
      </c>
      <c r="G127" s="4" t="s">
        <v>6311</v>
      </c>
      <c r="H127" s="4" t="s">
        <v>773</v>
      </c>
    </row>
    <row r="128" spans="1:11">
      <c r="A128" s="4" t="s">
        <v>50</v>
      </c>
      <c r="B128" s="4" t="s">
        <v>111</v>
      </c>
      <c r="C128" s="4" t="s">
        <v>112</v>
      </c>
      <c r="D128" t="s">
        <v>6130</v>
      </c>
      <c r="E128" s="4"/>
      <c r="F128" s="4" t="s">
        <v>6312</v>
      </c>
      <c r="G128" s="4" t="s">
        <v>6313</v>
      </c>
      <c r="H128" s="4" t="s">
        <v>772</v>
      </c>
    </row>
    <row r="129" spans="1:9">
      <c r="A129" s="4" t="s">
        <v>50</v>
      </c>
      <c r="B129" s="4" t="s">
        <v>129</v>
      </c>
      <c r="C129" s="4" t="s">
        <v>130</v>
      </c>
      <c r="D129" t="s">
        <v>6130</v>
      </c>
      <c r="E129" s="4"/>
      <c r="F129" s="4" t="s">
        <v>6535</v>
      </c>
      <c r="G129" s="4" t="s">
        <v>6536</v>
      </c>
      <c r="H129" s="4" t="s">
        <v>773</v>
      </c>
    </row>
    <row r="130" spans="1:9">
      <c r="A130" t="s">
        <v>50</v>
      </c>
      <c r="B130" t="s">
        <v>125</v>
      </c>
      <c r="C130" t="s">
        <v>663</v>
      </c>
      <c r="D130" t="s">
        <v>6130</v>
      </c>
      <c r="F130" t="s">
        <v>8666</v>
      </c>
    </row>
    <row r="131" spans="1:9">
      <c r="A131" s="4" t="s">
        <v>50</v>
      </c>
      <c r="B131" s="4" t="s">
        <v>55</v>
      </c>
      <c r="C131" s="4" t="s">
        <v>56</v>
      </c>
      <c r="D131" t="s">
        <v>6130</v>
      </c>
      <c r="E131" s="4"/>
      <c r="F131" s="4" t="s">
        <v>6314</v>
      </c>
      <c r="G131" s="4" t="s">
        <v>6315</v>
      </c>
      <c r="H131" s="4" t="s">
        <v>773</v>
      </c>
    </row>
    <row r="132" spans="1:9">
      <c r="A132" s="4" t="s">
        <v>50</v>
      </c>
      <c r="B132" s="4" t="s">
        <v>118</v>
      </c>
      <c r="C132" s="4" t="s">
        <v>119</v>
      </c>
      <c r="D132" t="s">
        <v>6130</v>
      </c>
      <c r="E132" s="4"/>
      <c r="F132" s="4" t="s">
        <v>6537</v>
      </c>
      <c r="G132" s="4" t="s">
        <v>6538</v>
      </c>
      <c r="H132" s="4" t="s">
        <v>773</v>
      </c>
    </row>
    <row r="133" spans="1:9">
      <c r="A133" t="s">
        <v>50</v>
      </c>
      <c r="B133" t="s">
        <v>155</v>
      </c>
      <c r="C133" t="s">
        <v>156</v>
      </c>
      <c r="D133" t="s">
        <v>23</v>
      </c>
      <c r="E133" t="s">
        <v>7097</v>
      </c>
      <c r="F133" t="s">
        <v>8667</v>
      </c>
    </row>
    <row r="134" spans="1:9">
      <c r="A134" s="4" t="s">
        <v>50</v>
      </c>
      <c r="B134" s="4" t="s">
        <v>689</v>
      </c>
      <c r="C134" s="4" t="s">
        <v>703</v>
      </c>
      <c r="D134" t="s">
        <v>6130</v>
      </c>
      <c r="E134" s="4"/>
      <c r="F134" s="4" t="s">
        <v>6316</v>
      </c>
      <c r="G134" s="4" t="s">
        <v>6317</v>
      </c>
      <c r="H134" s="4" t="s">
        <v>772</v>
      </c>
    </row>
    <row r="135" spans="1:9">
      <c r="A135" s="4" t="s">
        <v>50</v>
      </c>
      <c r="B135" s="4" t="s">
        <v>97</v>
      </c>
      <c r="C135" s="4" t="s">
        <v>761</v>
      </c>
      <c r="D135" t="s">
        <v>6130</v>
      </c>
      <c r="E135" s="4"/>
      <c r="F135" s="4" t="s">
        <v>6318</v>
      </c>
      <c r="G135" s="4" t="s">
        <v>6319</v>
      </c>
      <c r="H135" s="4" t="s">
        <v>773</v>
      </c>
      <c r="I135" s="4"/>
    </row>
    <row r="136" spans="1:9">
      <c r="A136" t="s">
        <v>50</v>
      </c>
      <c r="B136" t="s">
        <v>322</v>
      </c>
      <c r="C136" t="s">
        <v>323</v>
      </c>
      <c r="D136" t="s">
        <v>23</v>
      </c>
      <c r="E136" t="s">
        <v>7098</v>
      </c>
      <c r="F136" t="s">
        <v>8668</v>
      </c>
    </row>
    <row r="137" spans="1:9">
      <c r="A137" t="s">
        <v>50</v>
      </c>
      <c r="B137" t="s">
        <v>146</v>
      </c>
      <c r="C137" t="s">
        <v>147</v>
      </c>
      <c r="D137" t="s">
        <v>23</v>
      </c>
      <c r="E137" t="s">
        <v>7099</v>
      </c>
      <c r="F137" t="s">
        <v>8669</v>
      </c>
    </row>
    <row r="138" spans="1:9">
      <c r="A138" s="4" t="s">
        <v>50</v>
      </c>
      <c r="B138" s="4" t="s">
        <v>105</v>
      </c>
      <c r="C138" s="4" t="s">
        <v>106</v>
      </c>
      <c r="D138" t="s">
        <v>6130</v>
      </c>
      <c r="E138" s="4"/>
      <c r="F138" s="4" t="s">
        <v>6320</v>
      </c>
      <c r="G138" s="4" t="s">
        <v>6321</v>
      </c>
      <c r="H138" s="4" t="s">
        <v>773</v>
      </c>
      <c r="I138" s="4"/>
    </row>
    <row r="139" spans="1:9">
      <c r="A139" s="4" t="s">
        <v>50</v>
      </c>
      <c r="B139" s="4" t="s">
        <v>61</v>
      </c>
      <c r="C139" s="4" t="s">
        <v>62</v>
      </c>
      <c r="D139" t="s">
        <v>6130</v>
      </c>
      <c r="E139" s="4"/>
      <c r="F139" s="4" t="s">
        <v>6322</v>
      </c>
      <c r="G139" s="4" t="s">
        <v>6323</v>
      </c>
      <c r="H139" s="4" t="s">
        <v>772</v>
      </c>
      <c r="I139" s="4"/>
    </row>
    <row r="140" spans="1:9">
      <c r="A140" s="4" t="s">
        <v>50</v>
      </c>
      <c r="B140" s="4" t="s">
        <v>79</v>
      </c>
      <c r="C140" s="4" t="s">
        <v>80</v>
      </c>
      <c r="D140" t="s">
        <v>6130</v>
      </c>
      <c r="E140" s="4"/>
      <c r="F140" s="4" t="s">
        <v>6539</v>
      </c>
      <c r="G140" s="4" t="s">
        <v>6540</v>
      </c>
      <c r="H140" s="4" t="s">
        <v>773</v>
      </c>
      <c r="I140" s="4"/>
    </row>
    <row r="141" spans="1:9">
      <c r="A141" t="s">
        <v>50</v>
      </c>
      <c r="B141" t="s">
        <v>82</v>
      </c>
      <c r="C141" t="s">
        <v>83</v>
      </c>
      <c r="D141" t="s">
        <v>23</v>
      </c>
      <c r="E141" t="s">
        <v>7100</v>
      </c>
      <c r="F141" s="4" t="s">
        <v>8670</v>
      </c>
    </row>
    <row r="142" spans="1:9">
      <c r="A142" s="4" t="s">
        <v>50</v>
      </c>
      <c r="B142" s="4" t="s">
        <v>58</v>
      </c>
      <c r="C142" s="4" t="s">
        <v>59</v>
      </c>
      <c r="D142" t="s">
        <v>6130</v>
      </c>
      <c r="E142" s="4"/>
      <c r="F142" s="4" t="s">
        <v>6324</v>
      </c>
      <c r="G142" s="4" t="s">
        <v>6325</v>
      </c>
      <c r="H142" s="4" t="s">
        <v>772</v>
      </c>
      <c r="I142" s="4"/>
    </row>
    <row r="143" spans="1:9">
      <c r="A143" s="4" t="s">
        <v>50</v>
      </c>
      <c r="B143" s="4" t="s">
        <v>77</v>
      </c>
      <c r="C143" s="4" t="s">
        <v>78</v>
      </c>
      <c r="D143" t="s">
        <v>6130</v>
      </c>
      <c r="E143" s="4"/>
      <c r="F143" s="4" t="s">
        <v>6326</v>
      </c>
      <c r="G143" s="4" t="s">
        <v>6327</v>
      </c>
      <c r="H143" s="4" t="s">
        <v>772</v>
      </c>
      <c r="I143" s="4"/>
    </row>
    <row r="144" spans="1:9">
      <c r="A144" t="s">
        <v>50</v>
      </c>
      <c r="B144" t="s">
        <v>85</v>
      </c>
      <c r="C144" t="s">
        <v>662</v>
      </c>
      <c r="D144" t="s">
        <v>23</v>
      </c>
      <c r="E144" t="s">
        <v>7101</v>
      </c>
      <c r="F144" t="s">
        <v>8671</v>
      </c>
    </row>
    <row r="145" spans="1:12">
      <c r="A145" t="s">
        <v>50</v>
      </c>
      <c r="B145" t="s">
        <v>117</v>
      </c>
      <c r="C145" t="s">
        <v>21</v>
      </c>
      <c r="D145" t="s">
        <v>23</v>
      </c>
      <c r="E145" t="s">
        <v>7102</v>
      </c>
      <c r="F145" t="s">
        <v>8672</v>
      </c>
    </row>
    <row r="146" spans="1:12">
      <c r="A146" s="4" t="s">
        <v>50</v>
      </c>
      <c r="B146" s="4" t="s">
        <v>142</v>
      </c>
      <c r="C146" s="4" t="s">
        <v>143</v>
      </c>
      <c r="D146" t="s">
        <v>6130</v>
      </c>
      <c r="E146" s="4"/>
      <c r="F146" s="4" t="s">
        <v>6328</v>
      </c>
      <c r="G146" s="4" t="s">
        <v>6329</v>
      </c>
      <c r="H146" s="4" t="s">
        <v>772</v>
      </c>
      <c r="I146" s="4"/>
    </row>
    <row r="147" spans="1:12">
      <c r="A147" t="s">
        <v>50</v>
      </c>
      <c r="B147" t="s">
        <v>134</v>
      </c>
      <c r="C147" t="s">
        <v>135</v>
      </c>
      <c r="D147" t="s">
        <v>23</v>
      </c>
      <c r="E147" t="s">
        <v>7103</v>
      </c>
      <c r="F147" t="s">
        <v>8673</v>
      </c>
    </row>
    <row r="148" spans="1:12">
      <c r="A148" t="s">
        <v>50</v>
      </c>
      <c r="B148" t="s">
        <v>132</v>
      </c>
      <c r="C148" t="s">
        <v>1961</v>
      </c>
      <c r="D148" t="s">
        <v>23</v>
      </c>
      <c r="E148" t="s">
        <v>7104</v>
      </c>
      <c r="F148" t="s">
        <v>8674</v>
      </c>
    </row>
    <row r="149" spans="1:12">
      <c r="A149" t="s">
        <v>50</v>
      </c>
      <c r="B149" t="s">
        <v>157</v>
      </c>
      <c r="C149" t="s">
        <v>100</v>
      </c>
      <c r="D149" t="s">
        <v>23</v>
      </c>
      <c r="E149" t="s">
        <v>7105</v>
      </c>
      <c r="F149" t="s">
        <v>8675</v>
      </c>
    </row>
    <row r="150" spans="1:12">
      <c r="A150" t="s">
        <v>50</v>
      </c>
      <c r="B150" t="s">
        <v>107</v>
      </c>
      <c r="C150" t="s">
        <v>108</v>
      </c>
      <c r="D150" t="s">
        <v>23</v>
      </c>
      <c r="E150" t="s">
        <v>7106</v>
      </c>
      <c r="F150" t="s">
        <v>8676</v>
      </c>
    </row>
    <row r="151" spans="1:12">
      <c r="A151" s="4" t="s">
        <v>50</v>
      </c>
      <c r="B151" s="4" t="s">
        <v>98</v>
      </c>
      <c r="C151" s="4" t="s">
        <v>99</v>
      </c>
      <c r="D151" t="s">
        <v>6130</v>
      </c>
      <c r="E151" s="4"/>
      <c r="F151" s="4" t="s">
        <v>6330</v>
      </c>
      <c r="G151" s="4" t="s">
        <v>6331</v>
      </c>
      <c r="H151" s="4" t="s">
        <v>773</v>
      </c>
      <c r="I151" s="4"/>
      <c r="J151" s="4"/>
      <c r="K151" s="4"/>
      <c r="L151" s="4"/>
    </row>
    <row r="152" spans="1:12">
      <c r="A152" s="4" t="s">
        <v>50</v>
      </c>
      <c r="B152" s="4" t="s">
        <v>690</v>
      </c>
      <c r="C152" s="4" t="s">
        <v>704</v>
      </c>
      <c r="D152" t="s">
        <v>6130</v>
      </c>
      <c r="E152" s="4"/>
      <c r="F152" s="4" t="s">
        <v>6541</v>
      </c>
      <c r="G152" s="4" t="s">
        <v>6542</v>
      </c>
      <c r="H152" s="4" t="s">
        <v>773</v>
      </c>
      <c r="I152" s="4"/>
      <c r="J152" s="4"/>
      <c r="K152" s="4"/>
      <c r="L152" s="4"/>
    </row>
    <row r="153" spans="1:12">
      <c r="A153" t="s">
        <v>50</v>
      </c>
      <c r="B153" t="s">
        <v>113</v>
      </c>
      <c r="C153" t="s">
        <v>17</v>
      </c>
      <c r="D153" t="s">
        <v>23</v>
      </c>
      <c r="E153" t="s">
        <v>7107</v>
      </c>
      <c r="F153" t="s">
        <v>8677</v>
      </c>
    </row>
    <row r="154" spans="1:12">
      <c r="A154" t="s">
        <v>50</v>
      </c>
      <c r="B154" t="s">
        <v>149</v>
      </c>
      <c r="C154" t="s">
        <v>150</v>
      </c>
      <c r="D154" t="s">
        <v>23</v>
      </c>
      <c r="E154" t="s">
        <v>7108</v>
      </c>
      <c r="F154" t="s">
        <v>8678</v>
      </c>
    </row>
    <row r="155" spans="1:12">
      <c r="A155" s="4" t="s">
        <v>50</v>
      </c>
      <c r="B155" s="4" t="s">
        <v>51</v>
      </c>
      <c r="C155" s="4" t="s">
        <v>52</v>
      </c>
      <c r="D155" t="s">
        <v>6130</v>
      </c>
      <c r="E155" s="4"/>
      <c r="F155" s="4" t="s">
        <v>6332</v>
      </c>
      <c r="G155" s="4" t="s">
        <v>6333</v>
      </c>
      <c r="H155" s="4" t="s">
        <v>773</v>
      </c>
      <c r="I155" s="4"/>
      <c r="J155" s="4"/>
      <c r="K155" s="4"/>
      <c r="L155" s="4"/>
    </row>
    <row r="156" spans="1:12">
      <c r="A156" t="s">
        <v>50</v>
      </c>
      <c r="B156" t="s">
        <v>136</v>
      </c>
      <c r="C156" t="s">
        <v>2891</v>
      </c>
      <c r="D156" t="s">
        <v>23</v>
      </c>
      <c r="E156" t="s">
        <v>7109</v>
      </c>
      <c r="F156" t="s">
        <v>8679</v>
      </c>
    </row>
    <row r="157" spans="1:12">
      <c r="A157" t="s">
        <v>50</v>
      </c>
      <c r="B157" t="s">
        <v>120</v>
      </c>
      <c r="C157" t="s">
        <v>121</v>
      </c>
      <c r="D157" t="s">
        <v>23</v>
      </c>
      <c r="E157" t="s">
        <v>7110</v>
      </c>
      <c r="F157" t="s">
        <v>8680</v>
      </c>
    </row>
    <row r="158" spans="1:12">
      <c r="A158" s="4" t="s">
        <v>50</v>
      </c>
      <c r="B158" s="4" t="s">
        <v>53</v>
      </c>
      <c r="C158" s="4" t="s">
        <v>54</v>
      </c>
      <c r="D158" t="s">
        <v>6130</v>
      </c>
      <c r="E158" s="4"/>
      <c r="F158" s="4" t="s">
        <v>6334</v>
      </c>
      <c r="G158" s="4" t="s">
        <v>6335</v>
      </c>
      <c r="H158" s="4" t="s">
        <v>773</v>
      </c>
      <c r="I158" s="4"/>
      <c r="J158" s="4"/>
      <c r="K158" s="4"/>
      <c r="L158" s="4"/>
    </row>
    <row r="159" spans="1:12">
      <c r="A159" t="s">
        <v>50</v>
      </c>
      <c r="B159" t="s">
        <v>74</v>
      </c>
      <c r="C159" t="s">
        <v>75</v>
      </c>
      <c r="D159" t="s">
        <v>23</v>
      </c>
      <c r="E159" t="s">
        <v>7111</v>
      </c>
      <c r="F159" t="s">
        <v>8681</v>
      </c>
    </row>
    <row r="160" spans="1:12">
      <c r="A160" s="4" t="s">
        <v>50</v>
      </c>
      <c r="B160" s="4" t="s">
        <v>144</v>
      </c>
      <c r="C160" s="4" t="s">
        <v>145</v>
      </c>
      <c r="D160" t="s">
        <v>6130</v>
      </c>
      <c r="E160" s="4"/>
      <c r="F160" s="4" t="s">
        <v>6336</v>
      </c>
      <c r="G160" s="4" t="s">
        <v>6337</v>
      </c>
      <c r="H160" s="4" t="s">
        <v>772</v>
      </c>
      <c r="I160" s="4"/>
      <c r="J160" s="4"/>
      <c r="K160" s="4"/>
      <c r="L160" s="4"/>
    </row>
    <row r="161" spans="1:14">
      <c r="A161" s="4" t="s">
        <v>50</v>
      </c>
      <c r="B161" s="4" t="s">
        <v>109</v>
      </c>
      <c r="C161" s="4" t="s">
        <v>110</v>
      </c>
      <c r="D161" t="s">
        <v>6130</v>
      </c>
      <c r="E161" s="4"/>
      <c r="F161" s="4" t="s">
        <v>6543</v>
      </c>
      <c r="G161" s="4" t="s">
        <v>6544</v>
      </c>
      <c r="H161" s="4" t="s">
        <v>773</v>
      </c>
      <c r="I161" s="4"/>
      <c r="J161" s="4"/>
      <c r="K161" s="4"/>
      <c r="L161" s="4"/>
    </row>
    <row r="162" spans="1:14">
      <c r="A162" s="4" t="s">
        <v>50</v>
      </c>
      <c r="B162" s="4" t="s">
        <v>123</v>
      </c>
      <c r="C162" s="4" t="s">
        <v>124</v>
      </c>
      <c r="D162" t="s">
        <v>6130</v>
      </c>
      <c r="E162" s="4"/>
      <c r="F162" t="s">
        <v>6549</v>
      </c>
      <c r="G162" s="4" t="s">
        <v>6550</v>
      </c>
      <c r="H162" s="4" t="s">
        <v>772</v>
      </c>
      <c r="I162" s="4"/>
      <c r="J162" s="4"/>
      <c r="K162" s="4"/>
      <c r="L162" s="4"/>
    </row>
    <row r="163" spans="1:14">
      <c r="A163" s="4" t="s">
        <v>342</v>
      </c>
      <c r="B163" s="4" t="s">
        <v>350</v>
      </c>
      <c r="C163" s="4" t="s">
        <v>760</v>
      </c>
      <c r="D163" t="s">
        <v>6130</v>
      </c>
      <c r="E163" s="4"/>
      <c r="F163" s="4" t="s">
        <v>6559</v>
      </c>
      <c r="G163" s="4" t="s">
        <v>6560</v>
      </c>
      <c r="H163" s="4" t="s">
        <v>772</v>
      </c>
      <c r="I163" s="4"/>
      <c r="J163" s="4"/>
      <c r="K163" s="4"/>
    </row>
    <row r="164" spans="1:14">
      <c r="A164" t="s">
        <v>342</v>
      </c>
      <c r="B164" t="s">
        <v>381</v>
      </c>
      <c r="C164" t="s">
        <v>382</v>
      </c>
      <c r="D164" t="s">
        <v>23</v>
      </c>
      <c r="E164" t="s">
        <v>7112</v>
      </c>
      <c r="F164" s="4" t="s">
        <v>8682</v>
      </c>
    </row>
    <row r="165" spans="1:14">
      <c r="A165" t="s">
        <v>342</v>
      </c>
      <c r="B165" t="s">
        <v>369</v>
      </c>
      <c r="C165" t="s">
        <v>370</v>
      </c>
      <c r="D165" t="s">
        <v>23</v>
      </c>
      <c r="E165" t="s">
        <v>7113</v>
      </c>
      <c r="F165" t="s">
        <v>8683</v>
      </c>
    </row>
    <row r="166" spans="1:14">
      <c r="A166" t="s">
        <v>342</v>
      </c>
      <c r="B166" t="s">
        <v>384</v>
      </c>
      <c r="C166" t="s">
        <v>385</v>
      </c>
      <c r="D166" t="s">
        <v>6130</v>
      </c>
      <c r="F166" s="4" t="s">
        <v>6561</v>
      </c>
      <c r="G166" t="s">
        <v>6562</v>
      </c>
      <c r="H166" t="s">
        <v>773</v>
      </c>
    </row>
    <row r="167" spans="1:14">
      <c r="A167" s="4" t="s">
        <v>342</v>
      </c>
      <c r="B167" s="4" t="s">
        <v>349</v>
      </c>
      <c r="C167" s="4" t="s">
        <v>733</v>
      </c>
      <c r="D167" t="s">
        <v>6130</v>
      </c>
      <c r="E167" s="4"/>
      <c r="F167" s="4" t="s">
        <v>6563</v>
      </c>
      <c r="G167" s="4" t="s">
        <v>6564</v>
      </c>
      <c r="H167" s="4" t="s">
        <v>772</v>
      </c>
      <c r="I167" s="4" t="s">
        <v>6565</v>
      </c>
      <c r="J167" s="4" t="s">
        <v>6566</v>
      </c>
      <c r="K167" t="s">
        <v>772</v>
      </c>
      <c r="L167" t="s">
        <v>6567</v>
      </c>
      <c r="M167" t="s">
        <v>6568</v>
      </c>
      <c r="N167" t="s">
        <v>772</v>
      </c>
    </row>
    <row r="168" spans="1:14">
      <c r="A168" s="4" t="s">
        <v>342</v>
      </c>
      <c r="B168" s="4" t="s">
        <v>356</v>
      </c>
      <c r="C168" s="4" t="s">
        <v>682</v>
      </c>
      <c r="D168" t="s">
        <v>6130</v>
      </c>
      <c r="E168" s="4"/>
      <c r="F168" s="4" t="s">
        <v>6569</v>
      </c>
      <c r="G168" s="4" t="s">
        <v>6570</v>
      </c>
      <c r="H168" s="4" t="s">
        <v>772</v>
      </c>
      <c r="I168" s="4" t="s">
        <v>6571</v>
      </c>
      <c r="J168" s="4" t="s">
        <v>6572</v>
      </c>
      <c r="K168" s="4" t="s">
        <v>773</v>
      </c>
    </row>
    <row r="169" spans="1:14">
      <c r="A169" s="4" t="s">
        <v>342</v>
      </c>
      <c r="B169" s="4" t="s">
        <v>343</v>
      </c>
      <c r="C169" s="4" t="s">
        <v>1080</v>
      </c>
      <c r="D169" s="4" t="s">
        <v>6130</v>
      </c>
      <c r="F169" s="4" t="s">
        <v>6626</v>
      </c>
      <c r="G169" s="4" t="s">
        <v>6627</v>
      </c>
      <c r="H169" s="4" t="s">
        <v>772</v>
      </c>
      <c r="I169" s="4"/>
      <c r="J169" s="4"/>
      <c r="K169" s="4"/>
    </row>
    <row r="170" spans="1:14">
      <c r="A170" s="4" t="s">
        <v>342</v>
      </c>
      <c r="B170" s="4" t="s">
        <v>372</v>
      </c>
      <c r="C170" s="4" t="s">
        <v>12</v>
      </c>
      <c r="D170" s="4" t="s">
        <v>6130</v>
      </c>
      <c r="E170" s="4"/>
      <c r="F170" s="4" t="s">
        <v>6574</v>
      </c>
      <c r="G170" s="4" t="s">
        <v>1143</v>
      </c>
      <c r="H170" s="4" t="s">
        <v>772</v>
      </c>
      <c r="I170" s="4"/>
      <c r="J170" s="4"/>
      <c r="K170" s="4"/>
    </row>
    <row r="171" spans="1:14">
      <c r="A171" s="4" t="s">
        <v>342</v>
      </c>
      <c r="B171" s="4" t="s">
        <v>377</v>
      </c>
      <c r="C171" s="4" t="s">
        <v>11</v>
      </c>
      <c r="D171" s="4" t="s">
        <v>4677</v>
      </c>
      <c r="E171" s="4"/>
      <c r="F171" s="4"/>
      <c r="G171" s="4"/>
      <c r="H171" s="4"/>
    </row>
    <row r="172" spans="1:14">
      <c r="A172" t="s">
        <v>342</v>
      </c>
      <c r="B172" t="s">
        <v>361</v>
      </c>
      <c r="C172" t="s">
        <v>362</v>
      </c>
      <c r="D172" t="s">
        <v>23</v>
      </c>
      <c r="E172" t="s">
        <v>6608</v>
      </c>
      <c r="F172" t="s">
        <v>8684</v>
      </c>
    </row>
    <row r="173" spans="1:14">
      <c r="A173" t="s">
        <v>342</v>
      </c>
      <c r="B173" t="s">
        <v>386</v>
      </c>
      <c r="C173" t="s">
        <v>387</v>
      </c>
      <c r="D173" t="s">
        <v>23</v>
      </c>
      <c r="E173" t="s">
        <v>6609</v>
      </c>
      <c r="F173" t="s">
        <v>8685</v>
      </c>
    </row>
    <row r="174" spans="1:14">
      <c r="A174" t="s">
        <v>2479</v>
      </c>
      <c r="B174" t="s">
        <v>366</v>
      </c>
      <c r="C174" t="s">
        <v>10</v>
      </c>
      <c r="D174" t="s">
        <v>23</v>
      </c>
      <c r="E174" t="s">
        <v>6610</v>
      </c>
      <c r="F174" t="s">
        <v>8686</v>
      </c>
    </row>
    <row r="175" spans="1:14">
      <c r="A175" s="4" t="s">
        <v>342</v>
      </c>
      <c r="B175" s="4" t="s">
        <v>375</v>
      </c>
      <c r="C175" s="4" t="s">
        <v>9</v>
      </c>
      <c r="D175" s="4" t="s">
        <v>23</v>
      </c>
      <c r="E175" s="4"/>
      <c r="F175" s="4" t="s">
        <v>6620</v>
      </c>
      <c r="G175" s="4" t="s">
        <v>6621</v>
      </c>
      <c r="H175" s="4" t="s">
        <v>772</v>
      </c>
    </row>
    <row r="176" spans="1:14">
      <c r="A176" t="s">
        <v>342</v>
      </c>
      <c r="B176" t="s">
        <v>344</v>
      </c>
      <c r="C176" t="s">
        <v>345</v>
      </c>
      <c r="D176" t="s">
        <v>23</v>
      </c>
      <c r="E176" t="s">
        <v>6611</v>
      </c>
      <c r="F176" t="s">
        <v>8687</v>
      </c>
    </row>
    <row r="177" spans="1:14">
      <c r="A177" s="4" t="s">
        <v>342</v>
      </c>
      <c r="B177" s="4" t="s">
        <v>352</v>
      </c>
      <c r="C177" s="4" t="s">
        <v>8</v>
      </c>
      <c r="D177" s="4" t="s">
        <v>6130</v>
      </c>
      <c r="E177" s="4"/>
      <c r="F177" s="4" t="s">
        <v>6622</v>
      </c>
      <c r="G177" s="4" t="s">
        <v>6623</v>
      </c>
      <c r="H177" s="4" t="s">
        <v>772</v>
      </c>
    </row>
    <row r="178" spans="1:14">
      <c r="A178" t="s">
        <v>342</v>
      </c>
      <c r="B178" t="s">
        <v>371</v>
      </c>
      <c r="C178" t="s">
        <v>36</v>
      </c>
      <c r="D178" t="s">
        <v>23</v>
      </c>
      <c r="E178" t="s">
        <v>6612</v>
      </c>
      <c r="F178" t="s">
        <v>8688</v>
      </c>
    </row>
    <row r="179" spans="1:14">
      <c r="A179" s="4" t="s">
        <v>342</v>
      </c>
      <c r="B179" s="4" t="s">
        <v>378</v>
      </c>
      <c r="C179" s="4" t="s">
        <v>758</v>
      </c>
      <c r="D179" s="4" t="s">
        <v>23</v>
      </c>
      <c r="E179" s="4" t="s">
        <v>6613</v>
      </c>
      <c r="F179" s="4" t="s">
        <v>8689</v>
      </c>
      <c r="G179" s="4"/>
      <c r="H179" s="4"/>
    </row>
    <row r="180" spans="1:14">
      <c r="A180" s="4" t="s">
        <v>1340</v>
      </c>
      <c r="B180" s="4" t="s">
        <v>355</v>
      </c>
      <c r="C180" s="4" t="s">
        <v>734</v>
      </c>
      <c r="D180" s="4" t="s">
        <v>6130</v>
      </c>
      <c r="E180" s="4"/>
      <c r="F180" s="4" t="s">
        <v>6575</v>
      </c>
      <c r="G180" s="4" t="s">
        <v>6576</v>
      </c>
      <c r="H180" s="4" t="s">
        <v>772</v>
      </c>
      <c r="I180" t="s">
        <v>6577</v>
      </c>
      <c r="J180" t="s">
        <v>6578</v>
      </c>
      <c r="K180" s="4" t="s">
        <v>773</v>
      </c>
    </row>
    <row r="181" spans="1:14">
      <c r="A181" s="4" t="s">
        <v>1340</v>
      </c>
      <c r="B181" s="4" t="s">
        <v>374</v>
      </c>
      <c r="C181" s="4" t="s">
        <v>7</v>
      </c>
      <c r="D181" s="4" t="s">
        <v>6130</v>
      </c>
      <c r="E181" s="4"/>
      <c r="F181" s="4" t="s">
        <v>6579</v>
      </c>
      <c r="G181" s="4" t="s">
        <v>6580</v>
      </c>
      <c r="H181" s="4" t="s">
        <v>772</v>
      </c>
    </row>
    <row r="182" spans="1:14">
      <c r="A182" s="4" t="s">
        <v>342</v>
      </c>
      <c r="B182" s="4" t="s">
        <v>346</v>
      </c>
      <c r="C182" s="4" t="s">
        <v>680</v>
      </c>
      <c r="D182" s="4" t="s">
        <v>6130</v>
      </c>
      <c r="E182" s="4"/>
      <c r="F182" s="4" t="s">
        <v>6624</v>
      </c>
      <c r="G182" s="4" t="s">
        <v>6625</v>
      </c>
      <c r="H182" s="4" t="s">
        <v>773</v>
      </c>
    </row>
    <row r="183" spans="1:14">
      <c r="A183" s="4" t="s">
        <v>342</v>
      </c>
      <c r="B183" s="4" t="s">
        <v>696</v>
      </c>
      <c r="C183" s="4" t="s">
        <v>707</v>
      </c>
      <c r="D183" s="4" t="s">
        <v>23</v>
      </c>
      <c r="E183" s="4" t="s">
        <v>6614</v>
      </c>
      <c r="F183" s="4" t="s">
        <v>8690</v>
      </c>
      <c r="G183" s="4"/>
    </row>
    <row r="184" spans="1:14">
      <c r="A184" s="4" t="s">
        <v>342</v>
      </c>
      <c r="B184" s="4" t="s">
        <v>360</v>
      </c>
      <c r="C184" s="4" t="s">
        <v>6</v>
      </c>
      <c r="D184" s="4" t="s">
        <v>23</v>
      </c>
      <c r="E184" s="4" t="s">
        <v>6607</v>
      </c>
      <c r="F184" s="4" t="s">
        <v>8691</v>
      </c>
      <c r="G184" s="4"/>
      <c r="H184" s="4"/>
    </row>
    <row r="185" spans="1:14">
      <c r="A185" s="4" t="s">
        <v>342</v>
      </c>
      <c r="B185" s="4" t="s">
        <v>341</v>
      </c>
      <c r="C185" s="4" t="s">
        <v>5</v>
      </c>
      <c r="D185" s="4" t="s">
        <v>6130</v>
      </c>
      <c r="E185" s="4"/>
      <c r="F185" s="4" t="s">
        <v>6581</v>
      </c>
      <c r="G185" s="4" t="s">
        <v>6582</v>
      </c>
      <c r="H185" s="4" t="s">
        <v>773</v>
      </c>
      <c r="I185" t="s">
        <v>6583</v>
      </c>
      <c r="J185" t="s">
        <v>6584</v>
      </c>
      <c r="K185" t="s">
        <v>773</v>
      </c>
      <c r="L185" t="s">
        <v>6585</v>
      </c>
      <c r="M185" t="s">
        <v>6586</v>
      </c>
      <c r="N185" t="s">
        <v>773</v>
      </c>
    </row>
    <row r="186" spans="1:14">
      <c r="A186" t="s">
        <v>342</v>
      </c>
      <c r="B186" t="s">
        <v>367</v>
      </c>
      <c r="C186" t="s">
        <v>368</v>
      </c>
      <c r="D186" s="4" t="s">
        <v>23</v>
      </c>
      <c r="E186" t="s">
        <v>6617</v>
      </c>
      <c r="F186" s="4" t="s">
        <v>8692</v>
      </c>
    </row>
    <row r="187" spans="1:14">
      <c r="A187" s="4" t="s">
        <v>342</v>
      </c>
      <c r="B187" s="4" t="s">
        <v>364</v>
      </c>
      <c r="C187" s="4" t="s">
        <v>683</v>
      </c>
      <c r="D187" s="4" t="s">
        <v>6130</v>
      </c>
      <c r="E187" s="4"/>
      <c r="F187" s="4" t="s">
        <v>6366</v>
      </c>
      <c r="G187" s="4" t="s">
        <v>6367</v>
      </c>
      <c r="H187" s="4" t="s">
        <v>773</v>
      </c>
    </row>
    <row r="188" spans="1:14">
      <c r="A188" s="4" t="s">
        <v>342</v>
      </c>
      <c r="B188" s="4" t="s">
        <v>365</v>
      </c>
      <c r="C188" s="4" t="s">
        <v>735</v>
      </c>
      <c r="D188" s="4" t="s">
        <v>6573</v>
      </c>
      <c r="E188" s="4"/>
      <c r="F188" s="4" t="s">
        <v>6368</v>
      </c>
      <c r="G188" s="4" t="s">
        <v>6369</v>
      </c>
      <c r="H188" s="4" t="s">
        <v>773</v>
      </c>
    </row>
    <row r="189" spans="1:14">
      <c r="A189" t="s">
        <v>342</v>
      </c>
      <c r="B189" t="s">
        <v>379</v>
      </c>
      <c r="C189" t="s">
        <v>380</v>
      </c>
      <c r="D189" t="s">
        <v>23</v>
      </c>
      <c r="E189" t="s">
        <v>6616</v>
      </c>
      <c r="F189" t="s">
        <v>8693</v>
      </c>
    </row>
    <row r="190" spans="1:14">
      <c r="A190" s="4" t="s">
        <v>342</v>
      </c>
      <c r="B190" s="4" t="s">
        <v>373</v>
      </c>
      <c r="C190" s="4" t="s">
        <v>736</v>
      </c>
      <c r="D190" s="4" t="s">
        <v>6130</v>
      </c>
      <c r="E190" s="4"/>
      <c r="F190" s="4" t="s">
        <v>6587</v>
      </c>
      <c r="G190" s="4" t="s">
        <v>6588</v>
      </c>
      <c r="H190" s="4" t="s">
        <v>772</v>
      </c>
      <c r="I190" t="s">
        <v>6589</v>
      </c>
      <c r="J190" t="s">
        <v>6590</v>
      </c>
      <c r="K190" s="4" t="s">
        <v>773</v>
      </c>
      <c r="L190" t="s">
        <v>6591</v>
      </c>
      <c r="M190" t="s">
        <v>6592</v>
      </c>
      <c r="N190" t="s">
        <v>772</v>
      </c>
    </row>
    <row r="191" spans="1:14">
      <c r="A191" s="4" t="s">
        <v>342</v>
      </c>
      <c r="B191" s="4" t="s">
        <v>363</v>
      </c>
      <c r="C191" s="4" t="s">
        <v>737</v>
      </c>
      <c r="D191" s="4" t="s">
        <v>6130</v>
      </c>
      <c r="E191" s="4"/>
      <c r="F191" s="4" t="s">
        <v>6370</v>
      </c>
      <c r="G191" s="4" t="s">
        <v>6371</v>
      </c>
      <c r="H191" s="4" t="s">
        <v>773</v>
      </c>
    </row>
    <row r="192" spans="1:14">
      <c r="A192" t="s">
        <v>342</v>
      </c>
      <c r="B192" t="s">
        <v>348</v>
      </c>
      <c r="C192" t="s">
        <v>738</v>
      </c>
      <c r="D192" t="s">
        <v>23</v>
      </c>
      <c r="E192" s="4" t="s">
        <v>6615</v>
      </c>
      <c r="F192" t="s">
        <v>8694</v>
      </c>
    </row>
    <row r="193" spans="1:17">
      <c r="A193" t="s">
        <v>342</v>
      </c>
      <c r="B193" t="s">
        <v>353</v>
      </c>
      <c r="C193" t="s">
        <v>354</v>
      </c>
      <c r="D193" t="s">
        <v>23</v>
      </c>
      <c r="E193" t="s">
        <v>6618</v>
      </c>
      <c r="F193" t="s">
        <v>8695</v>
      </c>
    </row>
    <row r="194" spans="1:17">
      <c r="A194" s="4" t="s">
        <v>1340</v>
      </c>
      <c r="B194" s="4" t="s">
        <v>376</v>
      </c>
      <c r="C194" s="4" t="s">
        <v>4</v>
      </c>
      <c r="D194" s="4" t="s">
        <v>6130</v>
      </c>
      <c r="E194" s="4"/>
      <c r="F194" s="4" t="s">
        <v>6593</v>
      </c>
      <c r="G194" s="4" t="s">
        <v>6594</v>
      </c>
      <c r="H194" s="4" t="s">
        <v>772</v>
      </c>
      <c r="I194" t="s">
        <v>6595</v>
      </c>
      <c r="J194" t="s">
        <v>6596</v>
      </c>
      <c r="K194" t="s">
        <v>772</v>
      </c>
    </row>
    <row r="195" spans="1:17">
      <c r="A195" s="4" t="s">
        <v>342</v>
      </c>
      <c r="B195" s="4" t="s">
        <v>351</v>
      </c>
      <c r="C195" s="4" t="s">
        <v>3</v>
      </c>
      <c r="D195" s="4" t="s">
        <v>6130</v>
      </c>
      <c r="E195" s="4"/>
      <c r="F195" s="4" t="s">
        <v>6597</v>
      </c>
      <c r="G195" s="4" t="s">
        <v>6598</v>
      </c>
      <c r="H195" s="4" t="s">
        <v>772</v>
      </c>
    </row>
    <row r="196" spans="1:17">
      <c r="A196" s="4" t="s">
        <v>342</v>
      </c>
      <c r="B196" s="4" t="s">
        <v>383</v>
      </c>
      <c r="C196" s="4" t="s">
        <v>684</v>
      </c>
      <c r="D196" s="4" t="s">
        <v>6130</v>
      </c>
      <c r="E196" s="4"/>
      <c r="F196" s="4" t="s">
        <v>6599</v>
      </c>
      <c r="G196" s="4" t="s">
        <v>6600</v>
      </c>
      <c r="H196" s="4" t="s">
        <v>773</v>
      </c>
      <c r="I196" t="s">
        <v>6601</v>
      </c>
      <c r="J196" t="s">
        <v>6602</v>
      </c>
      <c r="K196" s="4" t="s">
        <v>773</v>
      </c>
    </row>
    <row r="197" spans="1:17">
      <c r="A197" s="4" t="s">
        <v>342</v>
      </c>
      <c r="B197" s="4" t="s">
        <v>347</v>
      </c>
      <c r="C197" s="4" t="s">
        <v>681</v>
      </c>
      <c r="D197" s="4" t="s">
        <v>6130</v>
      </c>
      <c r="E197" s="4"/>
      <c r="F197" s="4" t="s">
        <v>6603</v>
      </c>
      <c r="G197" s="4" t="s">
        <v>6604</v>
      </c>
      <c r="H197" s="4" t="s">
        <v>772</v>
      </c>
    </row>
    <row r="198" spans="1:17">
      <c r="A198" s="4" t="s">
        <v>342</v>
      </c>
      <c r="B198" s="4" t="s">
        <v>359</v>
      </c>
      <c r="C198" s="4" t="s">
        <v>2</v>
      </c>
      <c r="D198" s="4" t="s">
        <v>6130</v>
      </c>
      <c r="E198" s="4"/>
      <c r="F198" s="4" t="s">
        <v>6605</v>
      </c>
      <c r="G198" s="4" t="s">
        <v>6606</v>
      </c>
      <c r="H198" s="4" t="s">
        <v>773</v>
      </c>
    </row>
    <row r="199" spans="1:17">
      <c r="A199" s="4" t="s">
        <v>342</v>
      </c>
      <c r="B199" s="4" t="s">
        <v>688</v>
      </c>
      <c r="C199" s="4" t="s">
        <v>702</v>
      </c>
      <c r="D199" s="4" t="s">
        <v>6130</v>
      </c>
      <c r="E199" s="4"/>
      <c r="F199" s="4" t="s">
        <v>6372</v>
      </c>
      <c r="G199" s="4" t="s">
        <v>6619</v>
      </c>
      <c r="H199" s="4" t="s">
        <v>773</v>
      </c>
    </row>
    <row r="200" spans="1:17">
      <c r="A200" s="4" t="s">
        <v>342</v>
      </c>
      <c r="B200" s="4" t="s">
        <v>357</v>
      </c>
      <c r="C200" s="4" t="s">
        <v>1</v>
      </c>
      <c r="D200" s="4" t="s">
        <v>6130</v>
      </c>
      <c r="E200" s="4"/>
      <c r="F200" s="4" t="s">
        <v>6373</v>
      </c>
      <c r="G200" s="4" t="s">
        <v>6374</v>
      </c>
      <c r="H200" s="4" t="s">
        <v>773</v>
      </c>
    </row>
    <row r="201" spans="1:17">
      <c r="A201" s="4" t="s">
        <v>342</v>
      </c>
      <c r="B201" s="4" t="s">
        <v>358</v>
      </c>
      <c r="C201" s="4" t="s">
        <v>0</v>
      </c>
      <c r="D201" s="4" t="s">
        <v>6130</v>
      </c>
      <c r="E201" s="4"/>
      <c r="F201" s="4" t="s">
        <v>6375</v>
      </c>
      <c r="G201" s="4" t="s">
        <v>6376</v>
      </c>
      <c r="H201" s="4" t="s">
        <v>772</v>
      </c>
    </row>
    <row r="202" spans="1:17">
      <c r="A202" t="s">
        <v>389</v>
      </c>
      <c r="B202" t="s">
        <v>392</v>
      </c>
      <c r="C202" t="s">
        <v>739</v>
      </c>
      <c r="D202" s="4" t="s">
        <v>23</v>
      </c>
      <c r="E202" t="s">
        <v>6630</v>
      </c>
      <c r="F202" t="s">
        <v>8696</v>
      </c>
    </row>
    <row r="203" spans="1:17">
      <c r="A203" t="s">
        <v>389</v>
      </c>
      <c r="B203" t="s">
        <v>390</v>
      </c>
      <c r="C203" t="s">
        <v>391</v>
      </c>
      <c r="D203" s="4" t="s">
        <v>6130</v>
      </c>
      <c r="F203" t="s">
        <v>6631</v>
      </c>
      <c r="G203" t="s">
        <v>6632</v>
      </c>
      <c r="H203" s="4" t="s">
        <v>772</v>
      </c>
      <c r="I203" t="s">
        <v>6633</v>
      </c>
      <c r="J203" t="s">
        <v>6634</v>
      </c>
      <c r="K203" t="s">
        <v>772</v>
      </c>
      <c r="L203" t="s">
        <v>6635</v>
      </c>
      <c r="M203" t="s">
        <v>6636</v>
      </c>
      <c r="N203" t="s">
        <v>773</v>
      </c>
    </row>
    <row r="204" spans="1:17">
      <c r="A204" t="s">
        <v>389</v>
      </c>
      <c r="B204" t="s">
        <v>388</v>
      </c>
      <c r="C204" t="s">
        <v>740</v>
      </c>
      <c r="D204" s="4" t="s">
        <v>6130</v>
      </c>
      <c r="F204" t="s">
        <v>6631</v>
      </c>
      <c r="G204" t="s">
        <v>6632</v>
      </c>
      <c r="H204" s="4" t="s">
        <v>772</v>
      </c>
      <c r="I204" t="s">
        <v>6633</v>
      </c>
      <c r="J204" t="s">
        <v>6634</v>
      </c>
      <c r="K204" t="s">
        <v>772</v>
      </c>
      <c r="L204" t="s">
        <v>6631</v>
      </c>
      <c r="M204" t="s">
        <v>6632</v>
      </c>
      <c r="N204" t="s">
        <v>772</v>
      </c>
      <c r="O204" t="s">
        <v>6635</v>
      </c>
      <c r="P204" t="s">
        <v>6636</v>
      </c>
      <c r="Q204" t="s">
        <v>773</v>
      </c>
    </row>
    <row r="205" spans="1:17">
      <c r="A205" t="s">
        <v>29</v>
      </c>
      <c r="B205" t="s">
        <v>27</v>
      </c>
      <c r="C205" t="s">
        <v>28</v>
      </c>
      <c r="D205" t="s">
        <v>6130</v>
      </c>
      <c r="F205" t="s">
        <v>6382</v>
      </c>
      <c r="G205" t="s">
        <v>6383</v>
      </c>
      <c r="H205" t="s">
        <v>773</v>
      </c>
    </row>
    <row r="206" spans="1:17">
      <c r="A206" t="s">
        <v>29</v>
      </c>
      <c r="B206" t="s">
        <v>3015</v>
      </c>
      <c r="C206" t="s">
        <v>766</v>
      </c>
      <c r="D206" s="4" t="s">
        <v>6130</v>
      </c>
      <c r="F206" t="s">
        <v>6744</v>
      </c>
      <c r="G206" t="s">
        <v>2951</v>
      </c>
      <c r="H206" s="4" t="s">
        <v>773</v>
      </c>
    </row>
    <row r="207" spans="1:17">
      <c r="A207" t="s">
        <v>395</v>
      </c>
      <c r="B207" t="s">
        <v>393</v>
      </c>
      <c r="C207" t="s">
        <v>394</v>
      </c>
      <c r="D207" t="s">
        <v>6130</v>
      </c>
      <c r="F207" t="s">
        <v>6628</v>
      </c>
      <c r="G207" t="s">
        <v>6629</v>
      </c>
      <c r="H207" t="s">
        <v>773</v>
      </c>
    </row>
    <row r="208" spans="1:17">
      <c r="A208" t="s">
        <v>1338</v>
      </c>
      <c r="B208" t="s">
        <v>33</v>
      </c>
      <c r="C208" t="s">
        <v>4681</v>
      </c>
      <c r="D208" s="4" t="s">
        <v>23</v>
      </c>
      <c r="E208" t="s">
        <v>7117</v>
      </c>
      <c r="F208" t="s">
        <v>8697</v>
      </c>
    </row>
    <row r="209" spans="1:11">
      <c r="A209" t="s">
        <v>30</v>
      </c>
      <c r="B209" t="s">
        <v>32</v>
      </c>
      <c r="C209" t="s">
        <v>2892</v>
      </c>
      <c r="D209" t="s">
        <v>23</v>
      </c>
      <c r="E209" t="s">
        <v>7116</v>
      </c>
      <c r="F209" t="s">
        <v>8698</v>
      </c>
    </row>
    <row r="210" spans="1:11">
      <c r="A210" t="s">
        <v>30</v>
      </c>
      <c r="B210" t="s">
        <v>35</v>
      </c>
      <c r="C210" t="s">
        <v>1339</v>
      </c>
      <c r="D210" t="s">
        <v>23</v>
      </c>
      <c r="E210" t="s">
        <v>7115</v>
      </c>
      <c r="F210" t="s">
        <v>8699</v>
      </c>
    </row>
    <row r="211" spans="1:11">
      <c r="A211" t="s">
        <v>30</v>
      </c>
      <c r="B211" t="s">
        <v>31</v>
      </c>
      <c r="C211" t="s">
        <v>18</v>
      </c>
      <c r="D211" t="s">
        <v>23</v>
      </c>
      <c r="E211" t="s">
        <v>7114</v>
      </c>
      <c r="F211" t="s">
        <v>8700</v>
      </c>
    </row>
    <row r="212" spans="1:11">
      <c r="A212" t="s">
        <v>30</v>
      </c>
      <c r="B212" t="s">
        <v>34</v>
      </c>
      <c r="C212" t="s">
        <v>2757</v>
      </c>
      <c r="D212" t="s">
        <v>6130</v>
      </c>
      <c r="F212" t="s">
        <v>6384</v>
      </c>
      <c r="G212" t="s">
        <v>6385</v>
      </c>
      <c r="H212" t="s">
        <v>773</v>
      </c>
    </row>
    <row r="213" spans="1:11">
      <c r="A213" t="s">
        <v>400</v>
      </c>
      <c r="B213" t="s">
        <v>398</v>
      </c>
      <c r="C213" t="s">
        <v>399</v>
      </c>
      <c r="D213" t="s">
        <v>23</v>
      </c>
      <c r="E213" t="s">
        <v>7118</v>
      </c>
      <c r="F213" t="s">
        <v>8701</v>
      </c>
    </row>
    <row r="214" spans="1:11">
      <c r="A214" t="s">
        <v>400</v>
      </c>
      <c r="B214" t="s">
        <v>401</v>
      </c>
      <c r="C214" t="s">
        <v>402</v>
      </c>
      <c r="D214" t="s">
        <v>23</v>
      </c>
      <c r="F214" t="s">
        <v>7185</v>
      </c>
      <c r="G214" t="s">
        <v>7186</v>
      </c>
      <c r="H214" t="s">
        <v>772</v>
      </c>
    </row>
    <row r="215" spans="1:11">
      <c r="A215" t="s">
        <v>400</v>
      </c>
      <c r="B215" t="s">
        <v>396</v>
      </c>
      <c r="C215" t="s">
        <v>397</v>
      </c>
      <c r="D215" t="s">
        <v>23</v>
      </c>
      <c r="E215" t="s">
        <v>7119</v>
      </c>
      <c r="F215" t="s">
        <v>8702</v>
      </c>
    </row>
    <row r="216" spans="1:11">
      <c r="A216" t="s">
        <v>400</v>
      </c>
      <c r="B216" t="s">
        <v>403</v>
      </c>
      <c r="C216" t="s">
        <v>762</v>
      </c>
      <c r="D216" t="s">
        <v>23</v>
      </c>
      <c r="E216" t="s">
        <v>7120</v>
      </c>
      <c r="F216" t="s">
        <v>8703</v>
      </c>
    </row>
    <row r="217" spans="1:11">
      <c r="A217" t="s">
        <v>405</v>
      </c>
      <c r="B217" t="s">
        <v>406</v>
      </c>
      <c r="C217" t="s">
        <v>407</v>
      </c>
      <c r="D217" t="s">
        <v>6130</v>
      </c>
      <c r="F217" t="s">
        <v>6386</v>
      </c>
      <c r="G217" t="s">
        <v>6387</v>
      </c>
      <c r="H217" t="s">
        <v>773</v>
      </c>
    </row>
    <row r="218" spans="1:11">
      <c r="A218" t="s">
        <v>405</v>
      </c>
      <c r="B218" t="s">
        <v>404</v>
      </c>
      <c r="C218" t="s">
        <v>741</v>
      </c>
      <c r="D218" t="s">
        <v>6130</v>
      </c>
      <c r="F218" t="s">
        <v>6388</v>
      </c>
      <c r="G218" t="s">
        <v>6389</v>
      </c>
      <c r="H218" t="s">
        <v>773</v>
      </c>
    </row>
    <row r="219" spans="1:11">
      <c r="A219" t="s">
        <v>410</v>
      </c>
      <c r="B219" t="s">
        <v>415</v>
      </c>
      <c r="C219" t="s">
        <v>416</v>
      </c>
      <c r="D219" t="s">
        <v>23</v>
      </c>
      <c r="E219" t="s">
        <v>7121</v>
      </c>
      <c r="F219" t="s">
        <v>8704</v>
      </c>
    </row>
    <row r="220" spans="1:11">
      <c r="A220" t="s">
        <v>410</v>
      </c>
      <c r="B220" t="s">
        <v>413</v>
      </c>
      <c r="C220" t="s">
        <v>414</v>
      </c>
      <c r="D220" t="s">
        <v>23</v>
      </c>
      <c r="E220" t="s">
        <v>7122</v>
      </c>
      <c r="F220" t="s">
        <v>8705</v>
      </c>
    </row>
    <row r="221" spans="1:11">
      <c r="A221" t="s">
        <v>410</v>
      </c>
      <c r="B221" t="s">
        <v>408</v>
      </c>
      <c r="C221" t="s">
        <v>409</v>
      </c>
      <c r="D221" t="s">
        <v>6130</v>
      </c>
      <c r="F221" t="s">
        <v>6390</v>
      </c>
      <c r="G221" t="s">
        <v>6391</v>
      </c>
      <c r="H221" t="s">
        <v>772</v>
      </c>
    </row>
    <row r="222" spans="1:11">
      <c r="A222" t="s">
        <v>410</v>
      </c>
      <c r="B222" t="s">
        <v>411</v>
      </c>
      <c r="C222" t="s">
        <v>412</v>
      </c>
      <c r="D222" t="s">
        <v>6130</v>
      </c>
      <c r="F222" t="s">
        <v>6392</v>
      </c>
      <c r="G222" t="s">
        <v>6393</v>
      </c>
      <c r="H222" t="s">
        <v>772</v>
      </c>
      <c r="I222" t="s">
        <v>6394</v>
      </c>
      <c r="J222" t="s">
        <v>6395</v>
      </c>
      <c r="K222" t="s">
        <v>772</v>
      </c>
    </row>
    <row r="223" spans="1:11">
      <c r="A223" t="s">
        <v>419</v>
      </c>
      <c r="B223" t="s">
        <v>417</v>
      </c>
      <c r="C223" t="s">
        <v>418</v>
      </c>
      <c r="D223" t="s">
        <v>6130</v>
      </c>
      <c r="F223" t="s">
        <v>6494</v>
      </c>
      <c r="G223" t="s">
        <v>6495</v>
      </c>
      <c r="H223" t="s">
        <v>773</v>
      </c>
    </row>
    <row r="224" spans="1:11">
      <c r="A224" t="s">
        <v>26</v>
      </c>
      <c r="B224" t="s">
        <v>25</v>
      </c>
      <c r="C224" t="s">
        <v>20</v>
      </c>
      <c r="D224" t="s">
        <v>23</v>
      </c>
      <c r="E224" t="s">
        <v>7123</v>
      </c>
      <c r="F224" t="s">
        <v>8706</v>
      </c>
    </row>
    <row r="225" spans="1:14">
      <c r="A225" t="s">
        <v>422</v>
      </c>
      <c r="B225" t="s">
        <v>430</v>
      </c>
      <c r="C225" t="s">
        <v>715</v>
      </c>
      <c r="D225" t="s">
        <v>6130</v>
      </c>
      <c r="F225" t="s">
        <v>6492</v>
      </c>
      <c r="G225" t="s">
        <v>6493</v>
      </c>
      <c r="H225" t="s">
        <v>772</v>
      </c>
    </row>
    <row r="226" spans="1:14">
      <c r="A226" t="s">
        <v>422</v>
      </c>
      <c r="B226" t="s">
        <v>428</v>
      </c>
      <c r="C226" t="s">
        <v>429</v>
      </c>
      <c r="D226" t="s">
        <v>6130</v>
      </c>
      <c r="F226" t="s">
        <v>6490</v>
      </c>
      <c r="G226" t="s">
        <v>6491</v>
      </c>
      <c r="H226" t="s">
        <v>772</v>
      </c>
    </row>
    <row r="227" spans="1:14">
      <c r="A227" t="s">
        <v>422</v>
      </c>
      <c r="B227" t="s">
        <v>697</v>
      </c>
      <c r="C227" t="s">
        <v>716</v>
      </c>
      <c r="D227" t="s">
        <v>6130</v>
      </c>
      <c r="F227" t="s">
        <v>6488</v>
      </c>
      <c r="G227" t="s">
        <v>6489</v>
      </c>
      <c r="H227" t="s">
        <v>773</v>
      </c>
    </row>
    <row r="228" spans="1:14">
      <c r="A228" t="s">
        <v>422</v>
      </c>
      <c r="B228" t="s">
        <v>424</v>
      </c>
      <c r="C228" t="s">
        <v>751</v>
      </c>
      <c r="D228" t="s">
        <v>23</v>
      </c>
      <c r="E228" t="s">
        <v>7124</v>
      </c>
      <c r="F228" t="s">
        <v>8707</v>
      </c>
    </row>
    <row r="229" spans="1:14">
      <c r="A229" t="s">
        <v>422</v>
      </c>
      <c r="B229" t="s">
        <v>425</v>
      </c>
      <c r="C229" t="s">
        <v>84</v>
      </c>
      <c r="D229" t="s">
        <v>23</v>
      </c>
      <c r="E229" t="s">
        <v>7126</v>
      </c>
      <c r="F229" t="s">
        <v>8708</v>
      </c>
    </row>
    <row r="230" spans="1:14">
      <c r="A230" t="s">
        <v>422</v>
      </c>
      <c r="B230" t="s">
        <v>426</v>
      </c>
      <c r="C230" t="s">
        <v>427</v>
      </c>
      <c r="D230" t="s">
        <v>23</v>
      </c>
      <c r="E230" t="s">
        <v>7125</v>
      </c>
      <c r="F230" t="s">
        <v>8709</v>
      </c>
    </row>
    <row r="231" spans="1:14">
      <c r="A231" t="s">
        <v>422</v>
      </c>
      <c r="B231" t="s">
        <v>420</v>
      </c>
      <c r="C231" t="s">
        <v>421</v>
      </c>
      <c r="D231" t="s">
        <v>23</v>
      </c>
      <c r="E231" t="s">
        <v>7127</v>
      </c>
      <c r="F231" t="s">
        <v>8710</v>
      </c>
    </row>
    <row r="232" spans="1:14">
      <c r="A232" t="s">
        <v>422</v>
      </c>
      <c r="B232" t="s">
        <v>423</v>
      </c>
      <c r="C232" t="s">
        <v>717</v>
      </c>
      <c r="D232" t="s">
        <v>6130</v>
      </c>
      <c r="F232" t="s">
        <v>6486</v>
      </c>
      <c r="G232" t="s">
        <v>6487</v>
      </c>
      <c r="H232" t="s">
        <v>773</v>
      </c>
    </row>
    <row r="233" spans="1:14">
      <c r="A233" t="s">
        <v>432</v>
      </c>
      <c r="B233" t="s">
        <v>435</v>
      </c>
      <c r="C233" t="s">
        <v>436</v>
      </c>
      <c r="D233" t="s">
        <v>23</v>
      </c>
      <c r="E233" t="s">
        <v>7128</v>
      </c>
      <c r="F233" t="s">
        <v>8711</v>
      </c>
    </row>
    <row r="234" spans="1:14">
      <c r="A234" t="s">
        <v>432</v>
      </c>
      <c r="B234" t="s">
        <v>433</v>
      </c>
      <c r="C234" t="s">
        <v>434</v>
      </c>
      <c r="D234" t="s">
        <v>23</v>
      </c>
      <c r="E234" t="s">
        <v>7129</v>
      </c>
      <c r="F234" t="s">
        <v>8712</v>
      </c>
    </row>
    <row r="235" spans="1:14">
      <c r="A235" t="s">
        <v>432</v>
      </c>
      <c r="B235" t="s">
        <v>694</v>
      </c>
      <c r="C235" t="s">
        <v>431</v>
      </c>
      <c r="D235" t="s">
        <v>6130</v>
      </c>
      <c r="F235" t="s">
        <v>7187</v>
      </c>
      <c r="G235" t="s">
        <v>7188</v>
      </c>
      <c r="H235" t="s">
        <v>772</v>
      </c>
    </row>
    <row r="236" spans="1:14">
      <c r="A236" t="s">
        <v>438</v>
      </c>
      <c r="B236" t="s">
        <v>442</v>
      </c>
      <c r="C236" t="s">
        <v>443</v>
      </c>
      <c r="D236" t="s">
        <v>6130</v>
      </c>
      <c r="F236" t="s">
        <v>6502</v>
      </c>
      <c r="G236" t="s">
        <v>6503</v>
      </c>
      <c r="H236" t="s">
        <v>773</v>
      </c>
      <c r="I236" t="s">
        <v>6504</v>
      </c>
      <c r="J236" t="s">
        <v>6505</v>
      </c>
      <c r="K236" t="s">
        <v>773</v>
      </c>
    </row>
    <row r="237" spans="1:14">
      <c r="A237" t="s">
        <v>438</v>
      </c>
      <c r="B237" t="s">
        <v>437</v>
      </c>
      <c r="C237" t="s">
        <v>757</v>
      </c>
      <c r="D237" t="s">
        <v>23</v>
      </c>
      <c r="E237" t="s">
        <v>7130</v>
      </c>
      <c r="F237" t="s">
        <v>8713</v>
      </c>
    </row>
    <row r="238" spans="1:14">
      <c r="A238" t="s">
        <v>438</v>
      </c>
      <c r="B238" t="s">
        <v>439</v>
      </c>
      <c r="C238" t="s">
        <v>2893</v>
      </c>
      <c r="D238" t="s">
        <v>6130</v>
      </c>
      <c r="F238" t="s">
        <v>6496</v>
      </c>
      <c r="G238" t="s">
        <v>6497</v>
      </c>
      <c r="H238" t="s">
        <v>773</v>
      </c>
      <c r="I238" t="s">
        <v>6498</v>
      </c>
      <c r="J238" t="s">
        <v>6499</v>
      </c>
      <c r="K238" t="s">
        <v>772</v>
      </c>
      <c r="L238" t="s">
        <v>6500</v>
      </c>
      <c r="M238" t="s">
        <v>6501</v>
      </c>
      <c r="N238" t="s">
        <v>772</v>
      </c>
    </row>
    <row r="239" spans="1:14">
      <c r="A239" t="s">
        <v>438</v>
      </c>
      <c r="B239" t="s">
        <v>440</v>
      </c>
      <c r="C239" t="s">
        <v>441</v>
      </c>
      <c r="D239" t="s">
        <v>6130</v>
      </c>
      <c r="F239" t="s">
        <v>7189</v>
      </c>
      <c r="G239" t="s">
        <v>7190</v>
      </c>
      <c r="H239" t="s">
        <v>773</v>
      </c>
      <c r="I239" t="s">
        <v>7191</v>
      </c>
      <c r="J239" t="s">
        <v>7192</v>
      </c>
      <c r="K239" t="s">
        <v>772</v>
      </c>
    </row>
    <row r="240" spans="1:14">
      <c r="A240" t="s">
        <v>1079</v>
      </c>
      <c r="B240" t="s">
        <v>457</v>
      </c>
      <c r="C240" t="s">
        <v>237</v>
      </c>
      <c r="D240" t="s">
        <v>23</v>
      </c>
      <c r="E240" t="s">
        <v>7131</v>
      </c>
      <c r="F240" t="s">
        <v>8714</v>
      </c>
    </row>
    <row r="241" spans="1:17">
      <c r="A241" t="s">
        <v>1079</v>
      </c>
      <c r="B241" t="s">
        <v>687</v>
      </c>
      <c r="C241" t="s">
        <v>701</v>
      </c>
      <c r="D241" t="s">
        <v>6130</v>
      </c>
      <c r="F241" t="s">
        <v>6418</v>
      </c>
      <c r="G241" t="s">
        <v>6419</v>
      </c>
      <c r="H241" t="s">
        <v>773</v>
      </c>
    </row>
    <row r="242" spans="1:17">
      <c r="A242" t="s">
        <v>1079</v>
      </c>
      <c r="B242" t="s">
        <v>447</v>
      </c>
      <c r="C242" t="s">
        <v>718</v>
      </c>
      <c r="D242" t="s">
        <v>6130</v>
      </c>
      <c r="F242" t="s">
        <v>6400</v>
      </c>
      <c r="G242" t="s">
        <v>6401</v>
      </c>
      <c r="H242" t="s">
        <v>773</v>
      </c>
      <c r="I242" t="s">
        <v>6402</v>
      </c>
      <c r="J242" t="s">
        <v>6403</v>
      </c>
      <c r="K242" t="s">
        <v>773</v>
      </c>
    </row>
    <row r="243" spans="1:17">
      <c r="A243" t="s">
        <v>1079</v>
      </c>
      <c r="B243" t="s">
        <v>513</v>
      </c>
      <c r="C243" t="s">
        <v>514</v>
      </c>
      <c r="D243" t="s">
        <v>6130</v>
      </c>
      <c r="F243" t="s">
        <v>6450</v>
      </c>
      <c r="G243" t="s">
        <v>6451</v>
      </c>
      <c r="H243" t="s">
        <v>773</v>
      </c>
    </row>
    <row r="244" spans="1:17">
      <c r="A244" t="s">
        <v>1079</v>
      </c>
      <c r="B244" t="s">
        <v>483</v>
      </c>
      <c r="C244" t="s">
        <v>742</v>
      </c>
      <c r="D244" t="s">
        <v>23</v>
      </c>
      <c r="E244" t="s">
        <v>7132</v>
      </c>
      <c r="F244" t="s">
        <v>8715</v>
      </c>
    </row>
    <row r="245" spans="1:17">
      <c r="A245" t="s">
        <v>1079</v>
      </c>
      <c r="B245" t="s">
        <v>512</v>
      </c>
      <c r="C245" t="s">
        <v>743</v>
      </c>
      <c r="D245" t="s">
        <v>6130</v>
      </c>
      <c r="F245" t="s">
        <v>6452</v>
      </c>
      <c r="G245" t="s">
        <v>6453</v>
      </c>
      <c r="H245" t="s">
        <v>773</v>
      </c>
    </row>
    <row r="246" spans="1:17">
      <c r="A246" t="s">
        <v>1079</v>
      </c>
      <c r="B246" t="s">
        <v>456</v>
      </c>
      <c r="C246" t="s">
        <v>233</v>
      </c>
      <c r="D246" t="s">
        <v>23</v>
      </c>
      <c r="E246" t="s">
        <v>7133</v>
      </c>
      <c r="F246" t="s">
        <v>8716</v>
      </c>
    </row>
    <row r="247" spans="1:17">
      <c r="A247" t="s">
        <v>1079</v>
      </c>
      <c r="B247" t="s">
        <v>494</v>
      </c>
      <c r="C247" t="s">
        <v>678</v>
      </c>
      <c r="D247" t="s">
        <v>6130</v>
      </c>
      <c r="F247" t="s">
        <v>6456</v>
      </c>
      <c r="G247" t="s">
        <v>6457</v>
      </c>
      <c r="H247" t="s">
        <v>773</v>
      </c>
    </row>
    <row r="248" spans="1:17">
      <c r="A248" t="s">
        <v>1079</v>
      </c>
      <c r="B248" t="s">
        <v>488</v>
      </c>
      <c r="C248" t="s">
        <v>230</v>
      </c>
      <c r="D248" t="s">
        <v>23</v>
      </c>
      <c r="E248" t="s">
        <v>7134</v>
      </c>
      <c r="F248" t="s">
        <v>8717</v>
      </c>
    </row>
    <row r="249" spans="1:17">
      <c r="A249" t="s">
        <v>1079</v>
      </c>
      <c r="B249" t="s">
        <v>510</v>
      </c>
      <c r="C249" t="s">
        <v>511</v>
      </c>
      <c r="D249" t="s">
        <v>6130</v>
      </c>
      <c r="F249" t="s">
        <v>6414</v>
      </c>
      <c r="G249" t="s">
        <v>6415</v>
      </c>
      <c r="H249" t="s">
        <v>772</v>
      </c>
    </row>
    <row r="250" spans="1:17">
      <c r="A250" t="s">
        <v>1079</v>
      </c>
      <c r="B250" t="s">
        <v>506</v>
      </c>
      <c r="C250" t="s">
        <v>227</v>
      </c>
      <c r="D250" t="s">
        <v>6130</v>
      </c>
      <c r="F250" t="s">
        <v>6671</v>
      </c>
      <c r="G250" t="s">
        <v>6672</v>
      </c>
      <c r="H250" t="s">
        <v>773</v>
      </c>
      <c r="I250" t="s">
        <v>6669</v>
      </c>
      <c r="J250" t="s">
        <v>6670</v>
      </c>
      <c r="K250" t="s">
        <v>773</v>
      </c>
    </row>
    <row r="251" spans="1:17">
      <c r="A251" t="s">
        <v>1079</v>
      </c>
      <c r="B251" t="s">
        <v>486</v>
      </c>
      <c r="C251" t="s">
        <v>2894</v>
      </c>
      <c r="D251" t="s">
        <v>23</v>
      </c>
      <c r="E251" t="s">
        <v>7136</v>
      </c>
      <c r="F251" t="s">
        <v>8718</v>
      </c>
    </row>
    <row r="252" spans="1:17">
      <c r="A252" t="s">
        <v>1079</v>
      </c>
      <c r="B252" t="s">
        <v>450</v>
      </c>
      <c r="C252" t="s">
        <v>451</v>
      </c>
      <c r="D252" t="s">
        <v>23</v>
      </c>
      <c r="E252" t="s">
        <v>7135</v>
      </c>
      <c r="F252" t="s">
        <v>8719</v>
      </c>
    </row>
    <row r="253" spans="1:17">
      <c r="A253" t="s">
        <v>1079</v>
      </c>
      <c r="B253" t="s">
        <v>503</v>
      </c>
      <c r="C253" t="s">
        <v>744</v>
      </c>
      <c r="D253" t="s">
        <v>6130</v>
      </c>
      <c r="F253" t="s">
        <v>6649</v>
      </c>
      <c r="G253" t="s">
        <v>6650</v>
      </c>
      <c r="H253" t="s">
        <v>772</v>
      </c>
      <c r="I253" t="s">
        <v>6651</v>
      </c>
      <c r="J253" t="s">
        <v>6652</v>
      </c>
      <c r="K253" t="s">
        <v>772</v>
      </c>
      <c r="L253" t="s">
        <v>6653</v>
      </c>
      <c r="M253" t="s">
        <v>6654</v>
      </c>
      <c r="N253" t="s">
        <v>772</v>
      </c>
      <c r="O253" t="s">
        <v>6655</v>
      </c>
      <c r="P253" t="s">
        <v>6656</v>
      </c>
      <c r="Q253" t="s">
        <v>773</v>
      </c>
    </row>
    <row r="254" spans="1:17">
      <c r="A254" t="s">
        <v>1079</v>
      </c>
      <c r="B254" t="s">
        <v>509</v>
      </c>
      <c r="C254" t="s">
        <v>220</v>
      </c>
      <c r="D254" t="s">
        <v>23</v>
      </c>
      <c r="E254" t="s">
        <v>7137</v>
      </c>
      <c r="F254" t="s">
        <v>8720</v>
      </c>
    </row>
    <row r="255" spans="1:17">
      <c r="A255" t="s">
        <v>1079</v>
      </c>
      <c r="B255" t="s">
        <v>471</v>
      </c>
      <c r="C255" t="s">
        <v>665</v>
      </c>
      <c r="D255" t="s">
        <v>23</v>
      </c>
      <c r="E255" t="s">
        <v>7138</v>
      </c>
      <c r="F255" t="s">
        <v>8721</v>
      </c>
    </row>
    <row r="256" spans="1:17">
      <c r="A256" t="s">
        <v>1079</v>
      </c>
      <c r="B256" t="s">
        <v>462</v>
      </c>
      <c r="C256" t="s">
        <v>463</v>
      </c>
      <c r="D256" t="s">
        <v>6130</v>
      </c>
      <c r="F256" t="s">
        <v>6425</v>
      </c>
      <c r="G256" t="s">
        <v>6426</v>
      </c>
      <c r="H256" t="s">
        <v>773</v>
      </c>
    </row>
    <row r="257" spans="1:14">
      <c r="A257" t="s">
        <v>1079</v>
      </c>
      <c r="B257" t="s">
        <v>466</v>
      </c>
      <c r="C257" t="s">
        <v>215</v>
      </c>
      <c r="D257" t="s">
        <v>23</v>
      </c>
      <c r="E257" t="s">
        <v>7139</v>
      </c>
      <c r="F257" t="s">
        <v>8722</v>
      </c>
    </row>
    <row r="258" spans="1:14">
      <c r="A258" t="s">
        <v>1079</v>
      </c>
      <c r="B258" s="1" t="s">
        <v>448</v>
      </c>
      <c r="C258" t="s">
        <v>449</v>
      </c>
      <c r="D258" t="s">
        <v>6130</v>
      </c>
      <c r="F258" t="s">
        <v>6409</v>
      </c>
      <c r="G258" t="s">
        <v>6410</v>
      </c>
      <c r="H258" t="s">
        <v>772</v>
      </c>
    </row>
    <row r="259" spans="1:14">
      <c r="A259" t="s">
        <v>1079</v>
      </c>
      <c r="B259" t="s">
        <v>505</v>
      </c>
      <c r="C259" t="s">
        <v>745</v>
      </c>
      <c r="D259" t="s">
        <v>6130</v>
      </c>
      <c r="F259" t="s">
        <v>6448</v>
      </c>
      <c r="G259" t="s">
        <v>6449</v>
      </c>
      <c r="H259" t="s">
        <v>772</v>
      </c>
    </row>
    <row r="260" spans="1:14">
      <c r="A260" t="s">
        <v>1079</v>
      </c>
      <c r="B260" t="s">
        <v>482</v>
      </c>
      <c r="C260" t="s">
        <v>3056</v>
      </c>
      <c r="D260" t="s">
        <v>23</v>
      </c>
      <c r="E260" t="s">
        <v>7140</v>
      </c>
      <c r="F260" t="s">
        <v>8723</v>
      </c>
    </row>
    <row r="261" spans="1:14">
      <c r="A261" t="s">
        <v>1079</v>
      </c>
      <c r="B261" t="s">
        <v>478</v>
      </c>
      <c r="C261" t="s">
        <v>212</v>
      </c>
      <c r="D261" t="s">
        <v>23</v>
      </c>
      <c r="E261" t="s">
        <v>7141</v>
      </c>
      <c r="F261" t="s">
        <v>8724</v>
      </c>
    </row>
    <row r="262" spans="1:14">
      <c r="A262" t="s">
        <v>1079</v>
      </c>
      <c r="B262" t="s">
        <v>468</v>
      </c>
      <c r="C262" t="s">
        <v>2895</v>
      </c>
      <c r="D262" t="s">
        <v>23</v>
      </c>
      <c r="E262" t="s">
        <v>7142</v>
      </c>
      <c r="F262" t="s">
        <v>8725</v>
      </c>
    </row>
    <row r="263" spans="1:14">
      <c r="A263" t="s">
        <v>1079</v>
      </c>
      <c r="B263" t="s">
        <v>502</v>
      </c>
      <c r="C263" t="s">
        <v>4682</v>
      </c>
      <c r="D263" t="s">
        <v>6130</v>
      </c>
      <c r="F263" t="s">
        <v>6657</v>
      </c>
      <c r="G263" t="s">
        <v>6658</v>
      </c>
      <c r="H263" t="s">
        <v>772</v>
      </c>
      <c r="I263" t="s">
        <v>6659</v>
      </c>
      <c r="J263" t="s">
        <v>6660</v>
      </c>
      <c r="K263" t="s">
        <v>772</v>
      </c>
    </row>
    <row r="264" spans="1:14">
      <c r="A264" t="s">
        <v>1079</v>
      </c>
      <c r="B264" t="s">
        <v>516</v>
      </c>
      <c r="C264" t="s">
        <v>204</v>
      </c>
      <c r="D264" t="s">
        <v>6130</v>
      </c>
      <c r="F264" t="s">
        <v>6661</v>
      </c>
      <c r="G264" t="s">
        <v>6662</v>
      </c>
      <c r="H264" t="s">
        <v>773</v>
      </c>
    </row>
    <row r="265" spans="1:14">
      <c r="A265" t="s">
        <v>1079</v>
      </c>
      <c r="B265" t="s">
        <v>481</v>
      </c>
      <c r="C265" t="s">
        <v>2132</v>
      </c>
      <c r="D265" t="s">
        <v>23</v>
      </c>
      <c r="E265" t="s">
        <v>7143</v>
      </c>
      <c r="F265" t="s">
        <v>8726</v>
      </c>
    </row>
    <row r="266" spans="1:14">
      <c r="A266" t="s">
        <v>1079</v>
      </c>
      <c r="B266" t="s">
        <v>504</v>
      </c>
      <c r="C266" t="s">
        <v>759</v>
      </c>
      <c r="D266" t="s">
        <v>23</v>
      </c>
      <c r="E266" t="s">
        <v>7144</v>
      </c>
      <c r="F266" t="s">
        <v>8727</v>
      </c>
    </row>
    <row r="267" spans="1:14">
      <c r="A267" t="s">
        <v>1079</v>
      </c>
      <c r="B267" t="s">
        <v>467</v>
      </c>
      <c r="C267" t="s">
        <v>720</v>
      </c>
      <c r="D267" t="s">
        <v>6130</v>
      </c>
      <c r="F267" t="s">
        <v>6429</v>
      </c>
      <c r="G267" t="s">
        <v>6430</v>
      </c>
      <c r="H267" t="s">
        <v>772</v>
      </c>
      <c r="I267" t="s">
        <v>6431</v>
      </c>
      <c r="J267" t="s">
        <v>6432</v>
      </c>
      <c r="K267" t="s">
        <v>773</v>
      </c>
      <c r="L267" t="s">
        <v>6433</v>
      </c>
      <c r="M267" t="s">
        <v>6434</v>
      </c>
      <c r="N267" t="s">
        <v>772</v>
      </c>
    </row>
    <row r="268" spans="1:14">
      <c r="A268" t="s">
        <v>1079</v>
      </c>
      <c r="B268" t="s">
        <v>487</v>
      </c>
      <c r="C268" t="s">
        <v>201</v>
      </c>
      <c r="D268" t="s">
        <v>23</v>
      </c>
      <c r="E268" t="s">
        <v>7145</v>
      </c>
      <c r="F268" t="s">
        <v>8728</v>
      </c>
    </row>
    <row r="269" spans="1:14">
      <c r="A269" t="s">
        <v>1079</v>
      </c>
      <c r="B269" t="s">
        <v>455</v>
      </c>
      <c r="C269" t="s">
        <v>3057</v>
      </c>
      <c r="D269" t="s">
        <v>6130</v>
      </c>
      <c r="F269" t="s">
        <v>6411</v>
      </c>
      <c r="G269" t="s">
        <v>6412</v>
      </c>
      <c r="H269" t="s">
        <v>772</v>
      </c>
    </row>
    <row r="270" spans="1:14">
      <c r="A270" t="s">
        <v>1079</v>
      </c>
      <c r="B270" t="s">
        <v>507</v>
      </c>
      <c r="C270" t="s">
        <v>508</v>
      </c>
      <c r="D270" t="s">
        <v>6130</v>
      </c>
      <c r="F270" t="s">
        <v>6420</v>
      </c>
      <c r="G270" t="s">
        <v>6421</v>
      </c>
      <c r="H270" t="s">
        <v>772</v>
      </c>
      <c r="I270" t="s">
        <v>6422</v>
      </c>
      <c r="J270" t="s">
        <v>6423</v>
      </c>
      <c r="K270" t="s">
        <v>772</v>
      </c>
    </row>
    <row r="271" spans="1:14">
      <c r="A271" t="s">
        <v>1079</v>
      </c>
      <c r="B271" t="s">
        <v>458</v>
      </c>
      <c r="C271" t="s">
        <v>459</v>
      </c>
      <c r="D271" t="s">
        <v>6130</v>
      </c>
      <c r="F271" t="s">
        <v>6413</v>
      </c>
      <c r="G271" t="s">
        <v>6424</v>
      </c>
      <c r="H271" t="s">
        <v>773</v>
      </c>
    </row>
    <row r="272" spans="1:14">
      <c r="A272" t="s">
        <v>1079</v>
      </c>
      <c r="B272" t="s">
        <v>475</v>
      </c>
      <c r="C272" t="s">
        <v>476</v>
      </c>
      <c r="D272" t="s">
        <v>6130</v>
      </c>
      <c r="F272" t="s">
        <v>6427</v>
      </c>
      <c r="G272" t="s">
        <v>6428</v>
      </c>
      <c r="H272" t="s">
        <v>773</v>
      </c>
    </row>
    <row r="273" spans="1:11">
      <c r="A273" t="s">
        <v>1079</v>
      </c>
      <c r="B273" t="s">
        <v>446</v>
      </c>
      <c r="C273" t="s">
        <v>679</v>
      </c>
      <c r="D273" t="s">
        <v>6130</v>
      </c>
      <c r="F273" t="s">
        <v>6396</v>
      </c>
      <c r="G273" t="s">
        <v>6397</v>
      </c>
      <c r="H273" t="s">
        <v>772</v>
      </c>
      <c r="I273" t="s">
        <v>6398</v>
      </c>
      <c r="J273" t="s">
        <v>6399</v>
      </c>
      <c r="K273" t="s">
        <v>772</v>
      </c>
    </row>
    <row r="274" spans="1:11">
      <c r="A274" t="s">
        <v>1079</v>
      </c>
      <c r="B274" t="s">
        <v>499</v>
      </c>
      <c r="C274" t="s">
        <v>500</v>
      </c>
      <c r="D274" t="s">
        <v>6130</v>
      </c>
      <c r="F274" t="s">
        <v>6442</v>
      </c>
      <c r="G274" t="s">
        <v>6443</v>
      </c>
      <c r="H274" t="s">
        <v>773</v>
      </c>
    </row>
    <row r="275" spans="1:11">
      <c r="A275" t="s">
        <v>1079</v>
      </c>
      <c r="B275" t="s">
        <v>444</v>
      </c>
      <c r="C275" t="s">
        <v>445</v>
      </c>
      <c r="D275" t="s">
        <v>23</v>
      </c>
      <c r="E275" t="s">
        <v>7146</v>
      </c>
      <c r="F275" t="s">
        <v>8729</v>
      </c>
    </row>
    <row r="276" spans="1:11">
      <c r="A276" t="s">
        <v>1079</v>
      </c>
      <c r="B276" t="s">
        <v>501</v>
      </c>
      <c r="C276" t="s">
        <v>719</v>
      </c>
      <c r="D276" t="s">
        <v>6130</v>
      </c>
      <c r="F276" t="s">
        <v>6444</v>
      </c>
      <c r="G276" t="s">
        <v>6445</v>
      </c>
      <c r="H276" t="s">
        <v>772</v>
      </c>
      <c r="I276" t="s">
        <v>6446</v>
      </c>
      <c r="J276" t="s">
        <v>6447</v>
      </c>
      <c r="K276" t="s">
        <v>773</v>
      </c>
    </row>
    <row r="277" spans="1:11">
      <c r="A277" t="s">
        <v>1079</v>
      </c>
      <c r="B277" t="s">
        <v>496</v>
      </c>
      <c r="C277" t="s">
        <v>497</v>
      </c>
      <c r="D277" t="s">
        <v>6130</v>
      </c>
      <c r="F277" t="s">
        <v>6439</v>
      </c>
      <c r="G277" t="s">
        <v>6440</v>
      </c>
      <c r="H277" t="s">
        <v>773</v>
      </c>
    </row>
    <row r="278" spans="1:11">
      <c r="A278" t="s">
        <v>1079</v>
      </c>
      <c r="B278" t="s">
        <v>493</v>
      </c>
      <c r="C278" t="s">
        <v>2896</v>
      </c>
      <c r="D278" t="s">
        <v>6130</v>
      </c>
      <c r="F278" t="s">
        <v>6667</v>
      </c>
      <c r="G278" t="s">
        <v>6668</v>
      </c>
      <c r="H278" t="s">
        <v>772</v>
      </c>
    </row>
    <row r="279" spans="1:11">
      <c r="A279" t="s">
        <v>1079</v>
      </c>
      <c r="B279" t="s">
        <v>472</v>
      </c>
      <c r="C279" t="s">
        <v>190</v>
      </c>
      <c r="D279" t="s">
        <v>6130</v>
      </c>
      <c r="F279" t="s">
        <v>6665</v>
      </c>
      <c r="G279" t="s">
        <v>6666</v>
      </c>
      <c r="H279" t="s">
        <v>772</v>
      </c>
    </row>
    <row r="280" spans="1:11">
      <c r="A280" t="s">
        <v>1079</v>
      </c>
      <c r="B280" t="s">
        <v>473</v>
      </c>
      <c r="C280" t="s">
        <v>474</v>
      </c>
      <c r="D280" t="s">
        <v>6130</v>
      </c>
      <c r="F280" t="s">
        <v>6435</v>
      </c>
      <c r="G280" t="s">
        <v>6436</v>
      </c>
      <c r="H280" t="s">
        <v>772</v>
      </c>
    </row>
    <row r="281" spans="1:11">
      <c r="A281" t="s">
        <v>1079</v>
      </c>
      <c r="B281" t="s">
        <v>480</v>
      </c>
      <c r="C281" t="s">
        <v>2897</v>
      </c>
      <c r="D281" t="s">
        <v>23</v>
      </c>
      <c r="E281" t="s">
        <v>7147</v>
      </c>
      <c r="F281" t="s">
        <v>8730</v>
      </c>
    </row>
    <row r="282" spans="1:11">
      <c r="A282" t="s">
        <v>1079</v>
      </c>
      <c r="B282" t="s">
        <v>495</v>
      </c>
      <c r="C282" t="s">
        <v>3058</v>
      </c>
      <c r="D282" t="s">
        <v>23</v>
      </c>
      <c r="E282" t="s">
        <v>7148</v>
      </c>
      <c r="F282" t="s">
        <v>8731</v>
      </c>
    </row>
    <row r="283" spans="1:11">
      <c r="A283" t="s">
        <v>1079</v>
      </c>
      <c r="B283" t="s">
        <v>469</v>
      </c>
      <c r="C283" t="s">
        <v>470</v>
      </c>
      <c r="D283" t="s">
        <v>6130</v>
      </c>
      <c r="F283" t="s">
        <v>6663</v>
      </c>
      <c r="G283" t="s">
        <v>6664</v>
      </c>
      <c r="H283" t="s">
        <v>772</v>
      </c>
    </row>
    <row r="284" spans="1:11">
      <c r="A284" t="s">
        <v>1079</v>
      </c>
      <c r="B284" t="s">
        <v>477</v>
      </c>
      <c r="C284" t="s">
        <v>1078</v>
      </c>
      <c r="D284" t="s">
        <v>6130</v>
      </c>
      <c r="F284" t="s">
        <v>6437</v>
      </c>
      <c r="G284" t="s">
        <v>6438</v>
      </c>
      <c r="H284" t="s">
        <v>772</v>
      </c>
    </row>
    <row r="285" spans="1:11">
      <c r="A285" t="s">
        <v>1079</v>
      </c>
      <c r="B285" t="s">
        <v>498</v>
      </c>
      <c r="C285" t="s">
        <v>763</v>
      </c>
      <c r="D285" t="s">
        <v>6130</v>
      </c>
      <c r="F285" t="s">
        <v>6441</v>
      </c>
      <c r="H285" t="s">
        <v>773</v>
      </c>
    </row>
    <row r="286" spans="1:11">
      <c r="A286" t="s">
        <v>1079</v>
      </c>
      <c r="B286" t="s">
        <v>460</v>
      </c>
      <c r="C286" t="s">
        <v>461</v>
      </c>
      <c r="D286" t="s">
        <v>23</v>
      </c>
      <c r="E286" t="s">
        <v>7149</v>
      </c>
      <c r="F286" t="s">
        <v>8732</v>
      </c>
    </row>
    <row r="287" spans="1:11">
      <c r="A287" t="s">
        <v>1079</v>
      </c>
      <c r="B287" t="s">
        <v>515</v>
      </c>
      <c r="C287" t="s">
        <v>746</v>
      </c>
      <c r="D287" t="s">
        <v>6130</v>
      </c>
      <c r="F287" t="s">
        <v>6454</v>
      </c>
      <c r="G287" t="s">
        <v>6455</v>
      </c>
      <c r="H287" t="s">
        <v>772</v>
      </c>
    </row>
    <row r="288" spans="1:11">
      <c r="A288" t="s">
        <v>1079</v>
      </c>
      <c r="B288" t="s">
        <v>491</v>
      </c>
      <c r="C288" t="s">
        <v>492</v>
      </c>
      <c r="D288" t="s">
        <v>23</v>
      </c>
      <c r="E288" t="s">
        <v>7150</v>
      </c>
      <c r="F288" t="s">
        <v>8733</v>
      </c>
    </row>
    <row r="289" spans="1:11">
      <c r="A289" t="s">
        <v>1079</v>
      </c>
      <c r="B289" t="s">
        <v>517</v>
      </c>
      <c r="C289" t="s">
        <v>518</v>
      </c>
      <c r="D289" t="s">
        <v>6130</v>
      </c>
      <c r="F289" t="s">
        <v>6416</v>
      </c>
      <c r="G289" t="s">
        <v>6417</v>
      </c>
      <c r="H289" t="s">
        <v>773</v>
      </c>
    </row>
    <row r="290" spans="1:11">
      <c r="A290" t="s">
        <v>1079</v>
      </c>
      <c r="B290" t="s">
        <v>479</v>
      </c>
      <c r="C290" t="s">
        <v>186</v>
      </c>
      <c r="D290" t="s">
        <v>23</v>
      </c>
      <c r="E290" t="s">
        <v>7151</v>
      </c>
      <c r="F290" t="s">
        <v>8734</v>
      </c>
    </row>
    <row r="291" spans="1:11">
      <c r="A291" t="s">
        <v>1079</v>
      </c>
      <c r="B291" t="s">
        <v>489</v>
      </c>
      <c r="C291" t="s">
        <v>490</v>
      </c>
      <c r="D291" t="s">
        <v>23</v>
      </c>
      <c r="E291" t="s">
        <v>7152</v>
      </c>
      <c r="F291" t="s">
        <v>8735</v>
      </c>
    </row>
    <row r="292" spans="1:11">
      <c r="A292" t="s">
        <v>1079</v>
      </c>
      <c r="B292" t="s">
        <v>452</v>
      </c>
      <c r="C292" t="s">
        <v>453</v>
      </c>
      <c r="D292" t="s">
        <v>23</v>
      </c>
      <c r="E292" t="s">
        <v>7153</v>
      </c>
      <c r="F292" t="s">
        <v>8736</v>
      </c>
    </row>
    <row r="293" spans="1:11">
      <c r="A293" t="s">
        <v>1079</v>
      </c>
      <c r="B293" t="s">
        <v>464</v>
      </c>
      <c r="C293" t="s">
        <v>465</v>
      </c>
      <c r="D293" t="s">
        <v>23</v>
      </c>
      <c r="E293" t="s">
        <v>7154</v>
      </c>
      <c r="F293" t="s">
        <v>8737</v>
      </c>
    </row>
    <row r="294" spans="1:11">
      <c r="A294" t="s">
        <v>1079</v>
      </c>
      <c r="B294" t="s">
        <v>484</v>
      </c>
      <c r="C294" t="s">
        <v>485</v>
      </c>
      <c r="D294" t="s">
        <v>23</v>
      </c>
      <c r="E294" t="s">
        <v>7155</v>
      </c>
      <c r="F294" t="s">
        <v>8738</v>
      </c>
    </row>
    <row r="295" spans="1:11">
      <c r="A295" t="s">
        <v>1079</v>
      </c>
      <c r="B295" t="s">
        <v>454</v>
      </c>
      <c r="C295" t="s">
        <v>747</v>
      </c>
      <c r="D295" t="s">
        <v>6130</v>
      </c>
      <c r="F295" t="s">
        <v>6405</v>
      </c>
      <c r="G295" t="s">
        <v>6406</v>
      </c>
      <c r="H295" t="s">
        <v>772</v>
      </c>
      <c r="I295" t="s">
        <v>6407</v>
      </c>
      <c r="J295" t="s">
        <v>6408</v>
      </c>
      <c r="K295" t="s">
        <v>773</v>
      </c>
    </row>
    <row r="296" spans="1:11">
      <c r="A296" t="s">
        <v>1079</v>
      </c>
      <c r="B296" t="s">
        <v>695</v>
      </c>
      <c r="C296" t="s">
        <v>748</v>
      </c>
      <c r="D296" t="s">
        <v>6130</v>
      </c>
      <c r="F296" t="s">
        <v>6458</v>
      </c>
      <c r="G296" t="s">
        <v>6459</v>
      </c>
      <c r="H296" t="s">
        <v>773</v>
      </c>
      <c r="I296" t="s">
        <v>6460</v>
      </c>
      <c r="J296" t="s">
        <v>6461</v>
      </c>
      <c r="K296" t="s">
        <v>772</v>
      </c>
    </row>
    <row r="297" spans="1:11">
      <c r="A297" t="s">
        <v>769</v>
      </c>
      <c r="B297" t="s">
        <v>519</v>
      </c>
      <c r="C297" t="s">
        <v>2336</v>
      </c>
      <c r="D297" t="s">
        <v>6130</v>
      </c>
      <c r="F297" t="s">
        <v>6506</v>
      </c>
      <c r="G297" t="s">
        <v>6507</v>
      </c>
      <c r="H297" t="s">
        <v>773</v>
      </c>
      <c r="I297" t="s">
        <v>6508</v>
      </c>
      <c r="J297" t="s">
        <v>6509</v>
      </c>
      <c r="K297" t="s">
        <v>772</v>
      </c>
    </row>
    <row r="298" spans="1:11">
      <c r="A298" t="s">
        <v>522</v>
      </c>
      <c r="B298" t="s">
        <v>600</v>
      </c>
      <c r="C298" t="s">
        <v>601</v>
      </c>
      <c r="D298" t="s">
        <v>23</v>
      </c>
      <c r="E298" t="s">
        <v>7161</v>
      </c>
      <c r="F298" t="s">
        <v>8739</v>
      </c>
    </row>
    <row r="299" spans="1:11">
      <c r="A299" t="s">
        <v>522</v>
      </c>
      <c r="B299" t="s">
        <v>604</v>
      </c>
      <c r="C299" t="s">
        <v>605</v>
      </c>
      <c r="D299" t="s">
        <v>23</v>
      </c>
      <c r="E299" t="s">
        <v>7160</v>
      </c>
      <c r="F299" t="s">
        <v>8740</v>
      </c>
    </row>
    <row r="300" spans="1:11">
      <c r="A300" t="s">
        <v>522</v>
      </c>
      <c r="B300" t="s">
        <v>619</v>
      </c>
      <c r="C300" t="s">
        <v>137</v>
      </c>
      <c r="D300" t="s">
        <v>22</v>
      </c>
      <c r="F300" t="s">
        <v>7159</v>
      </c>
    </row>
    <row r="301" spans="1:11">
      <c r="A301" t="s">
        <v>522</v>
      </c>
      <c r="B301" t="s">
        <v>636</v>
      </c>
      <c r="C301" t="s">
        <v>176</v>
      </c>
      <c r="D301" t="s">
        <v>23</v>
      </c>
      <c r="E301" t="s">
        <v>7158</v>
      </c>
      <c r="F301" t="s">
        <v>8741</v>
      </c>
    </row>
    <row r="302" spans="1:11">
      <c r="A302" t="s">
        <v>522</v>
      </c>
      <c r="B302" t="s">
        <v>633</v>
      </c>
      <c r="C302" t="s">
        <v>173</v>
      </c>
      <c r="D302" t="s">
        <v>23</v>
      </c>
      <c r="E302" t="s">
        <v>7156</v>
      </c>
      <c r="F302" t="s">
        <v>8742</v>
      </c>
    </row>
    <row r="303" spans="1:11">
      <c r="A303" t="s">
        <v>522</v>
      </c>
      <c r="B303" t="s">
        <v>564</v>
      </c>
      <c r="C303" t="s">
        <v>565</v>
      </c>
      <c r="D303" t="s">
        <v>6130</v>
      </c>
      <c r="F303" t="s">
        <v>6379</v>
      </c>
      <c r="G303" t="s">
        <v>6378</v>
      </c>
      <c r="H303" t="s">
        <v>773</v>
      </c>
      <c r="I303" t="s">
        <v>6380</v>
      </c>
      <c r="J303" t="s">
        <v>6381</v>
      </c>
      <c r="K303" t="s">
        <v>773</v>
      </c>
    </row>
    <row r="304" spans="1:11">
      <c r="A304" t="s">
        <v>522</v>
      </c>
      <c r="B304" t="s">
        <v>548</v>
      </c>
      <c r="C304" t="s">
        <v>549</v>
      </c>
      <c r="D304" t="s">
        <v>6130</v>
      </c>
      <c r="F304" t="s">
        <v>7868</v>
      </c>
      <c r="G304" t="s">
        <v>7869</v>
      </c>
      <c r="H304" t="s">
        <v>773</v>
      </c>
    </row>
    <row r="305" spans="1:14">
      <c r="A305" t="s">
        <v>522</v>
      </c>
      <c r="B305" t="s">
        <v>620</v>
      </c>
      <c r="C305" t="s">
        <v>621</v>
      </c>
      <c r="D305" t="s">
        <v>23</v>
      </c>
      <c r="E305" t="s">
        <v>7164</v>
      </c>
      <c r="F305" t="s">
        <v>7163</v>
      </c>
    </row>
    <row r="306" spans="1:14">
      <c r="A306" t="s">
        <v>522</v>
      </c>
      <c r="B306" t="s">
        <v>530</v>
      </c>
      <c r="C306" s="4" t="s">
        <v>170</v>
      </c>
      <c r="D306" t="s">
        <v>6130</v>
      </c>
      <c r="F306" t="s">
        <v>6641</v>
      </c>
      <c r="G306" t="s">
        <v>6642</v>
      </c>
      <c r="H306" t="s">
        <v>773</v>
      </c>
    </row>
    <row r="307" spans="1:14">
      <c r="A307" t="s">
        <v>522</v>
      </c>
      <c r="B307" t="s">
        <v>617</v>
      </c>
      <c r="C307" t="s">
        <v>618</v>
      </c>
      <c r="D307" t="s">
        <v>23</v>
      </c>
      <c r="E307" t="s">
        <v>7165</v>
      </c>
      <c r="F307" t="s">
        <v>8743</v>
      </c>
    </row>
    <row r="308" spans="1:14">
      <c r="A308" t="s">
        <v>522</v>
      </c>
      <c r="B308" t="s">
        <v>692</v>
      </c>
      <c r="C308" t="s">
        <v>705</v>
      </c>
      <c r="D308" t="s">
        <v>6130</v>
      </c>
      <c r="F308" t="s">
        <v>7194</v>
      </c>
      <c r="G308" t="s">
        <v>7195</v>
      </c>
      <c r="H308" t="s">
        <v>773</v>
      </c>
    </row>
    <row r="309" spans="1:14">
      <c r="A309" t="s">
        <v>522</v>
      </c>
      <c r="B309" t="s">
        <v>622</v>
      </c>
      <c r="C309" t="s">
        <v>623</v>
      </c>
      <c r="D309" t="s">
        <v>6130</v>
      </c>
      <c r="F309" t="s">
        <v>6639</v>
      </c>
      <c r="G309" t="s">
        <v>6640</v>
      </c>
      <c r="H309" t="s">
        <v>773</v>
      </c>
    </row>
    <row r="310" spans="1:14">
      <c r="A310" t="s">
        <v>522</v>
      </c>
      <c r="B310" t="s">
        <v>553</v>
      </c>
      <c r="C310" t="s">
        <v>554</v>
      </c>
      <c r="D310" t="s">
        <v>6130</v>
      </c>
      <c r="F310" t="s">
        <v>6637</v>
      </c>
      <c r="G310" t="s">
        <v>6638</v>
      </c>
      <c r="H310" t="s">
        <v>772</v>
      </c>
    </row>
    <row r="311" spans="1:14">
      <c r="A311" t="s">
        <v>522</v>
      </c>
      <c r="B311" t="s">
        <v>528</v>
      </c>
      <c r="C311" t="s">
        <v>13</v>
      </c>
      <c r="D311" t="s">
        <v>6130</v>
      </c>
      <c r="F311" t="s">
        <v>6643</v>
      </c>
      <c r="G311" t="s">
        <v>6644</v>
      </c>
      <c r="H311" t="s">
        <v>773</v>
      </c>
    </row>
    <row r="312" spans="1:14">
      <c r="A312" t="s">
        <v>522</v>
      </c>
      <c r="B312" t="s">
        <v>550</v>
      </c>
      <c r="C312" t="s">
        <v>167</v>
      </c>
      <c r="D312" t="s">
        <v>23</v>
      </c>
      <c r="E312" t="s">
        <v>7166</v>
      </c>
      <c r="F312" t="s">
        <v>8744</v>
      </c>
    </row>
    <row r="313" spans="1:14">
      <c r="A313" t="s">
        <v>522</v>
      </c>
      <c r="B313" t="s">
        <v>691</v>
      </c>
      <c r="C313" t="s">
        <v>2898</v>
      </c>
      <c r="D313" t="s">
        <v>23</v>
      </c>
      <c r="E313" t="s">
        <v>7168</v>
      </c>
      <c r="F313" t="s">
        <v>8745</v>
      </c>
    </row>
    <row r="314" spans="1:14">
      <c r="A314" t="s">
        <v>522</v>
      </c>
      <c r="B314" t="s">
        <v>536</v>
      </c>
      <c r="C314" t="s">
        <v>537</v>
      </c>
      <c r="D314" t="s">
        <v>6130</v>
      </c>
      <c r="F314" t="s">
        <v>6683</v>
      </c>
      <c r="G314" t="s">
        <v>6684</v>
      </c>
      <c r="H314" t="s">
        <v>772</v>
      </c>
      <c r="I314" t="s">
        <v>6685</v>
      </c>
      <c r="J314" t="s">
        <v>6686</v>
      </c>
      <c r="K314" t="s">
        <v>773</v>
      </c>
      <c r="L314" t="s">
        <v>6687</v>
      </c>
      <c r="M314" t="s">
        <v>6688</v>
      </c>
      <c r="N314" t="s">
        <v>772</v>
      </c>
    </row>
    <row r="315" spans="1:14">
      <c r="A315" t="s">
        <v>522</v>
      </c>
      <c r="B315" t="s">
        <v>597</v>
      </c>
      <c r="C315" t="s">
        <v>598</v>
      </c>
      <c r="D315" t="s">
        <v>6130</v>
      </c>
      <c r="F315" t="s">
        <v>6695</v>
      </c>
      <c r="G315" t="s">
        <v>6696</v>
      </c>
      <c r="H315" t="s">
        <v>773</v>
      </c>
    </row>
    <row r="316" spans="1:14">
      <c r="A316" t="s">
        <v>522</v>
      </c>
      <c r="B316" t="s">
        <v>523</v>
      </c>
      <c r="C316" t="s">
        <v>165</v>
      </c>
      <c r="D316" t="s">
        <v>23</v>
      </c>
      <c r="E316" t="s">
        <v>7167</v>
      </c>
      <c r="F316" t="s">
        <v>8746</v>
      </c>
    </row>
    <row r="317" spans="1:14">
      <c r="A317" t="s">
        <v>522</v>
      </c>
      <c r="B317" t="s">
        <v>693</v>
      </c>
      <c r="C317" t="s">
        <v>706</v>
      </c>
      <c r="D317" t="s">
        <v>6130</v>
      </c>
      <c r="F317" t="s">
        <v>6697</v>
      </c>
      <c r="G317" t="s">
        <v>6698</v>
      </c>
      <c r="H317" t="s">
        <v>772</v>
      </c>
    </row>
    <row r="318" spans="1:14">
      <c r="A318" t="s">
        <v>522</v>
      </c>
      <c r="B318" t="s">
        <v>644</v>
      </c>
      <c r="C318" t="s">
        <v>162</v>
      </c>
      <c r="D318" t="s">
        <v>6130</v>
      </c>
      <c r="F318" t="s">
        <v>6742</v>
      </c>
      <c r="G318" t="s">
        <v>6743</v>
      </c>
      <c r="H318" t="s">
        <v>773</v>
      </c>
    </row>
    <row r="319" spans="1:14">
      <c r="A319" t="s">
        <v>522</v>
      </c>
      <c r="B319" t="s">
        <v>568</v>
      </c>
      <c r="C319" t="s">
        <v>569</v>
      </c>
      <c r="D319" t="s">
        <v>6130</v>
      </c>
      <c r="F319" t="s">
        <v>7196</v>
      </c>
      <c r="G319" t="s">
        <v>7197</v>
      </c>
      <c r="H319" t="s">
        <v>773</v>
      </c>
    </row>
    <row r="320" spans="1:14">
      <c r="A320" t="s">
        <v>522</v>
      </c>
      <c r="B320" t="s">
        <v>531</v>
      </c>
      <c r="C320" t="s">
        <v>532</v>
      </c>
      <c r="D320" t="s">
        <v>23</v>
      </c>
      <c r="E320" t="s">
        <v>7169</v>
      </c>
      <c r="F320" t="s">
        <v>8747</v>
      </c>
    </row>
    <row r="321" spans="1:14">
      <c r="A321" t="s">
        <v>522</v>
      </c>
      <c r="B321" t="s">
        <v>639</v>
      </c>
      <c r="C321" t="s">
        <v>640</v>
      </c>
      <c r="D321" t="s">
        <v>4677</v>
      </c>
    </row>
    <row r="322" spans="1:14">
      <c r="A322" t="s">
        <v>522</v>
      </c>
      <c r="B322" t="s">
        <v>614</v>
      </c>
      <c r="C322" t="s">
        <v>2526</v>
      </c>
      <c r="D322" t="s">
        <v>4677</v>
      </c>
    </row>
    <row r="323" spans="1:14">
      <c r="A323" t="s">
        <v>522</v>
      </c>
      <c r="B323" t="s">
        <v>588</v>
      </c>
      <c r="C323" t="s">
        <v>589</v>
      </c>
      <c r="D323" t="s">
        <v>6130</v>
      </c>
      <c r="F323" t="s">
        <v>6673</v>
      </c>
      <c r="G323" t="s">
        <v>6674</v>
      </c>
      <c r="H323" t="s">
        <v>773</v>
      </c>
      <c r="I323" t="s">
        <v>6675</v>
      </c>
      <c r="J323" t="s">
        <v>6676</v>
      </c>
      <c r="K323" t="s">
        <v>773</v>
      </c>
      <c r="L323" t="s">
        <v>6677</v>
      </c>
      <c r="M323" t="s">
        <v>6678</v>
      </c>
      <c r="N323" t="s">
        <v>772</v>
      </c>
    </row>
    <row r="324" spans="1:14">
      <c r="A324" t="s">
        <v>522</v>
      </c>
      <c r="B324" t="s">
        <v>611</v>
      </c>
      <c r="C324" t="s">
        <v>612</v>
      </c>
      <c r="D324" t="s">
        <v>6130</v>
      </c>
      <c r="F324" t="s">
        <v>7198</v>
      </c>
      <c r="G324" t="s">
        <v>7199</v>
      </c>
      <c r="H324" t="s">
        <v>773</v>
      </c>
    </row>
    <row r="325" spans="1:14">
      <c r="A325" t="s">
        <v>522</v>
      </c>
      <c r="B325" t="s">
        <v>624</v>
      </c>
      <c r="C325" t="s">
        <v>675</v>
      </c>
      <c r="D325" t="s">
        <v>6130</v>
      </c>
      <c r="F325" t="s">
        <v>6689</v>
      </c>
      <c r="G325" t="s">
        <v>6690</v>
      </c>
      <c r="H325" t="s">
        <v>772</v>
      </c>
    </row>
    <row r="326" spans="1:14">
      <c r="A326" t="s">
        <v>522</v>
      </c>
      <c r="B326" t="s">
        <v>576</v>
      </c>
      <c r="C326" t="s">
        <v>577</v>
      </c>
      <c r="D326" t="s">
        <v>6130</v>
      </c>
      <c r="F326" t="s">
        <v>6691</v>
      </c>
      <c r="G326" t="s">
        <v>6692</v>
      </c>
      <c r="H326" t="s">
        <v>772</v>
      </c>
      <c r="I326" t="s">
        <v>6693</v>
      </c>
      <c r="J326" t="s">
        <v>6694</v>
      </c>
      <c r="K326" t="s">
        <v>772</v>
      </c>
    </row>
    <row r="327" spans="1:14">
      <c r="A327" t="s">
        <v>522</v>
      </c>
      <c r="B327" t="s">
        <v>551</v>
      </c>
      <c r="C327" t="s">
        <v>552</v>
      </c>
      <c r="D327" t="s">
        <v>23</v>
      </c>
      <c r="E327" t="s">
        <v>7170</v>
      </c>
      <c r="F327" t="s">
        <v>8748</v>
      </c>
    </row>
    <row r="328" spans="1:14">
      <c r="A328" t="s">
        <v>522</v>
      </c>
      <c r="B328" t="s">
        <v>602</v>
      </c>
      <c r="C328" t="s">
        <v>603</v>
      </c>
      <c r="D328" t="s">
        <v>6130</v>
      </c>
      <c r="F328" t="s">
        <v>6477</v>
      </c>
      <c r="G328" t="s">
        <v>6478</v>
      </c>
      <c r="H328" t="s">
        <v>772</v>
      </c>
    </row>
    <row r="329" spans="1:14">
      <c r="A329" t="s">
        <v>522</v>
      </c>
      <c r="B329" t="s">
        <v>651</v>
      </c>
      <c r="C329" t="s">
        <v>2320</v>
      </c>
      <c r="D329" t="s">
        <v>6130</v>
      </c>
      <c r="F329" t="s">
        <v>6699</v>
      </c>
      <c r="G329" t="s">
        <v>6700</v>
      </c>
      <c r="H329" t="s">
        <v>772</v>
      </c>
      <c r="I329" t="s">
        <v>6701</v>
      </c>
      <c r="J329" t="s">
        <v>6702</v>
      </c>
      <c r="K329" t="s">
        <v>772</v>
      </c>
    </row>
    <row r="330" spans="1:14">
      <c r="A330" t="s">
        <v>522</v>
      </c>
      <c r="B330" t="s">
        <v>631</v>
      </c>
      <c r="C330" t="s">
        <v>632</v>
      </c>
      <c r="D330" t="s">
        <v>6130</v>
      </c>
      <c r="F330" t="s">
        <v>6703</v>
      </c>
      <c r="G330" t="s">
        <v>6704</v>
      </c>
      <c r="H330" t="s">
        <v>773</v>
      </c>
    </row>
    <row r="331" spans="1:14">
      <c r="A331" t="s">
        <v>522</v>
      </c>
      <c r="B331" t="s">
        <v>637</v>
      </c>
      <c r="C331" t="s">
        <v>638</v>
      </c>
      <c r="D331" t="s">
        <v>6130</v>
      </c>
      <c r="F331" t="s">
        <v>7200</v>
      </c>
      <c r="G331" t="s">
        <v>7201</v>
      </c>
      <c r="H331" t="s">
        <v>773</v>
      </c>
    </row>
    <row r="332" spans="1:14">
      <c r="A332" t="s">
        <v>522</v>
      </c>
      <c r="B332" t="s">
        <v>586</v>
      </c>
      <c r="C332" t="s">
        <v>587</v>
      </c>
      <c r="D332" t="s">
        <v>6130</v>
      </c>
      <c r="F332" t="s">
        <v>6681</v>
      </c>
      <c r="G332" t="s">
        <v>6682</v>
      </c>
      <c r="H332" t="s">
        <v>772</v>
      </c>
    </row>
    <row r="333" spans="1:14">
      <c r="A333" t="s">
        <v>522</v>
      </c>
      <c r="B333" t="s">
        <v>634</v>
      </c>
      <c r="C333" t="s">
        <v>635</v>
      </c>
      <c r="D333" t="s">
        <v>6130</v>
      </c>
      <c r="F333" t="s">
        <v>6479</v>
      </c>
      <c r="G333" t="s">
        <v>6480</v>
      </c>
      <c r="H333" t="s">
        <v>773</v>
      </c>
    </row>
    <row r="334" spans="1:14">
      <c r="A334" t="s">
        <v>522</v>
      </c>
      <c r="B334" t="s">
        <v>570</v>
      </c>
      <c r="C334" t="s">
        <v>571</v>
      </c>
      <c r="D334" t="s">
        <v>6130</v>
      </c>
      <c r="F334" t="s">
        <v>7864</v>
      </c>
      <c r="G334" t="s">
        <v>7865</v>
      </c>
      <c r="H334" t="s">
        <v>773</v>
      </c>
      <c r="I334" t="s">
        <v>7866</v>
      </c>
      <c r="J334" t="s">
        <v>7867</v>
      </c>
      <c r="K334" t="s">
        <v>773</v>
      </c>
    </row>
    <row r="335" spans="1:14">
      <c r="A335" t="s">
        <v>522</v>
      </c>
      <c r="B335" t="s">
        <v>650</v>
      </c>
      <c r="C335" t="s">
        <v>723</v>
      </c>
      <c r="D335" t="s">
        <v>6130</v>
      </c>
      <c r="F335" t="s">
        <v>6705</v>
      </c>
      <c r="G335" t="s">
        <v>6706</v>
      </c>
      <c r="H335" t="s">
        <v>773</v>
      </c>
    </row>
    <row r="336" spans="1:14">
      <c r="A336" t="s">
        <v>522</v>
      </c>
      <c r="B336" t="s">
        <v>599</v>
      </c>
      <c r="C336" t="s">
        <v>133</v>
      </c>
      <c r="D336" t="s">
        <v>23</v>
      </c>
      <c r="E336" t="s">
        <v>7171</v>
      </c>
      <c r="F336" t="s">
        <v>8749</v>
      </c>
    </row>
    <row r="337" spans="1:11">
      <c r="A337" t="s">
        <v>522</v>
      </c>
      <c r="B337" t="s">
        <v>609</v>
      </c>
      <c r="C337" t="s">
        <v>610</v>
      </c>
      <c r="D337" t="s">
        <v>6130</v>
      </c>
      <c r="F337" t="s">
        <v>6475</v>
      </c>
      <c r="G337" t="s">
        <v>6476</v>
      </c>
      <c r="H337" t="s">
        <v>773</v>
      </c>
    </row>
    <row r="338" spans="1:11">
      <c r="A338" t="s">
        <v>522</v>
      </c>
      <c r="B338" t="s">
        <v>580</v>
      </c>
      <c r="C338" t="s">
        <v>152</v>
      </c>
      <c r="D338" t="s">
        <v>23</v>
      </c>
      <c r="E338" t="s">
        <v>7172</v>
      </c>
      <c r="F338" t="s">
        <v>8750</v>
      </c>
    </row>
    <row r="339" spans="1:11">
      <c r="A339" t="s">
        <v>522</v>
      </c>
      <c r="B339" t="s">
        <v>591</v>
      </c>
      <c r="C339" t="s">
        <v>592</v>
      </c>
      <c r="D339" t="s">
        <v>6130</v>
      </c>
      <c r="F339" t="s">
        <v>6473</v>
      </c>
      <c r="G339" t="s">
        <v>6474</v>
      </c>
      <c r="H339" t="s">
        <v>772</v>
      </c>
    </row>
    <row r="340" spans="1:11">
      <c r="A340" t="s">
        <v>522</v>
      </c>
      <c r="B340" t="s">
        <v>533</v>
      </c>
      <c r="C340" t="s">
        <v>754</v>
      </c>
      <c r="D340" t="s">
        <v>23</v>
      </c>
      <c r="E340" t="s">
        <v>7173</v>
      </c>
      <c r="F340" t="s">
        <v>8751</v>
      </c>
    </row>
    <row r="341" spans="1:11">
      <c r="A341" t="s">
        <v>522</v>
      </c>
      <c r="B341" t="s">
        <v>578</v>
      </c>
      <c r="C341" t="s">
        <v>579</v>
      </c>
      <c r="D341" t="s">
        <v>6130</v>
      </c>
      <c r="F341" t="s">
        <v>6471</v>
      </c>
      <c r="G341" t="s">
        <v>6472</v>
      </c>
      <c r="H341" t="s">
        <v>773</v>
      </c>
    </row>
    <row r="342" spans="1:11">
      <c r="A342" t="s">
        <v>522</v>
      </c>
      <c r="B342" t="s">
        <v>559</v>
      </c>
      <c r="C342" t="s">
        <v>560</v>
      </c>
      <c r="D342" t="s">
        <v>6573</v>
      </c>
      <c r="F342" t="s">
        <v>7202</v>
      </c>
      <c r="G342" t="s">
        <v>7203</v>
      </c>
      <c r="H342" t="s">
        <v>773</v>
      </c>
      <c r="I342" t="s">
        <v>7204</v>
      </c>
      <c r="J342" t="s">
        <v>7205</v>
      </c>
      <c r="K342" t="s">
        <v>773</v>
      </c>
    </row>
    <row r="343" spans="1:11">
      <c r="A343" t="s">
        <v>522</v>
      </c>
      <c r="B343" t="s">
        <v>616</v>
      </c>
      <c r="C343" t="s">
        <v>148</v>
      </c>
      <c r="D343" t="s">
        <v>23</v>
      </c>
      <c r="E343" t="s">
        <v>7174</v>
      </c>
      <c r="F343" t="s">
        <v>8752</v>
      </c>
    </row>
    <row r="344" spans="1:11">
      <c r="A344" t="s">
        <v>522</v>
      </c>
      <c r="B344" t="s">
        <v>526</v>
      </c>
      <c r="C344" t="s">
        <v>527</v>
      </c>
      <c r="D344" t="s">
        <v>6130</v>
      </c>
      <c r="F344" t="s">
        <v>7206</v>
      </c>
      <c r="G344" t="s">
        <v>7207</v>
      </c>
      <c r="H344" t="s">
        <v>773</v>
      </c>
    </row>
    <row r="345" spans="1:11">
      <c r="A345" t="s">
        <v>522</v>
      </c>
      <c r="B345" t="s">
        <v>520</v>
      </c>
      <c r="C345" t="s">
        <v>521</v>
      </c>
      <c r="D345" t="s">
        <v>6130</v>
      </c>
      <c r="F345" t="s">
        <v>6707</v>
      </c>
      <c r="G345" t="s">
        <v>6708</v>
      </c>
      <c r="H345" t="s">
        <v>772</v>
      </c>
    </row>
    <row r="346" spans="1:11">
      <c r="A346" t="s">
        <v>522</v>
      </c>
      <c r="B346" t="s">
        <v>625</v>
      </c>
      <c r="C346" t="s">
        <v>626</v>
      </c>
      <c r="D346" t="s">
        <v>4677</v>
      </c>
    </row>
    <row r="347" spans="1:11">
      <c r="A347" t="s">
        <v>522</v>
      </c>
      <c r="B347" t="s">
        <v>540</v>
      </c>
      <c r="C347" t="s">
        <v>541</v>
      </c>
      <c r="D347" t="s">
        <v>6130</v>
      </c>
      <c r="F347" t="s">
        <v>6469</v>
      </c>
      <c r="G347" t="s">
        <v>6470</v>
      </c>
      <c r="H347" t="s">
        <v>772</v>
      </c>
    </row>
    <row r="348" spans="1:11">
      <c r="A348" t="s">
        <v>522</v>
      </c>
      <c r="B348" t="s">
        <v>590</v>
      </c>
      <c r="C348" t="s">
        <v>664</v>
      </c>
      <c r="D348" t="s">
        <v>23</v>
      </c>
      <c r="E348" t="s">
        <v>7175</v>
      </c>
      <c r="F348" t="s">
        <v>8753</v>
      </c>
    </row>
    <row r="349" spans="1:11">
      <c r="A349" t="s">
        <v>522</v>
      </c>
      <c r="B349" t="s">
        <v>524</v>
      </c>
      <c r="C349" t="s">
        <v>525</v>
      </c>
      <c r="D349" t="s">
        <v>23</v>
      </c>
      <c r="E349" t="s">
        <v>7157</v>
      </c>
      <c r="F349" t="s">
        <v>8754</v>
      </c>
    </row>
    <row r="350" spans="1:11">
      <c r="A350" t="s">
        <v>522</v>
      </c>
      <c r="B350" t="s">
        <v>557</v>
      </c>
      <c r="C350" t="s">
        <v>558</v>
      </c>
      <c r="D350" t="s">
        <v>23</v>
      </c>
      <c r="E350" t="s">
        <v>7176</v>
      </c>
      <c r="F350" t="s">
        <v>8755</v>
      </c>
    </row>
    <row r="351" spans="1:11">
      <c r="A351" t="s">
        <v>522</v>
      </c>
      <c r="B351" t="s">
        <v>582</v>
      </c>
      <c r="C351" t="s">
        <v>583</v>
      </c>
      <c r="D351" t="s">
        <v>6130</v>
      </c>
      <c r="F351" t="s">
        <v>6645</v>
      </c>
      <c r="G351" t="s">
        <v>6646</v>
      </c>
      <c r="H351" t="s">
        <v>772</v>
      </c>
    </row>
    <row r="352" spans="1:11">
      <c r="A352" t="s">
        <v>522</v>
      </c>
      <c r="B352" t="s">
        <v>686</v>
      </c>
      <c r="C352" t="s">
        <v>722</v>
      </c>
      <c r="D352" t="s">
        <v>6130</v>
      </c>
      <c r="F352" t="s">
        <v>6709</v>
      </c>
      <c r="G352" t="s">
        <v>6710</v>
      </c>
      <c r="H352" t="s">
        <v>773</v>
      </c>
    </row>
    <row r="353" spans="1:14">
      <c r="A353" t="s">
        <v>522</v>
      </c>
      <c r="B353" t="s">
        <v>542</v>
      </c>
      <c r="C353" t="s">
        <v>543</v>
      </c>
      <c r="D353" t="s">
        <v>6130</v>
      </c>
      <c r="F353" t="s">
        <v>6481</v>
      </c>
      <c r="G353" t="s">
        <v>1668</v>
      </c>
      <c r="H353" t="s">
        <v>772</v>
      </c>
      <c r="I353" t="s">
        <v>6482</v>
      </c>
      <c r="J353" t="s">
        <v>1668</v>
      </c>
      <c r="K353" t="s">
        <v>773</v>
      </c>
      <c r="L353" t="s">
        <v>6483</v>
      </c>
      <c r="M353" t="s">
        <v>1668</v>
      </c>
      <c r="N353" t="s">
        <v>772</v>
      </c>
    </row>
    <row r="354" spans="1:14">
      <c r="A354" t="s">
        <v>522</v>
      </c>
      <c r="B354" t="s">
        <v>581</v>
      </c>
      <c r="C354" t="s">
        <v>676</v>
      </c>
      <c r="D354" t="s">
        <v>6130</v>
      </c>
      <c r="F354" t="s">
        <v>6711</v>
      </c>
      <c r="G354" t="s">
        <v>6712</v>
      </c>
      <c r="H354" t="s">
        <v>772</v>
      </c>
    </row>
    <row r="355" spans="1:14">
      <c r="A355" t="s">
        <v>522</v>
      </c>
      <c r="B355" t="s">
        <v>555</v>
      </c>
      <c r="C355" t="s">
        <v>556</v>
      </c>
      <c r="D355" t="s">
        <v>6130</v>
      </c>
      <c r="F355" t="s">
        <v>7208</v>
      </c>
      <c r="G355" t="s">
        <v>7209</v>
      </c>
      <c r="H355" t="s">
        <v>773</v>
      </c>
    </row>
    <row r="356" spans="1:14">
      <c r="A356" t="s">
        <v>522</v>
      </c>
      <c r="B356" t="s">
        <v>595</v>
      </c>
      <c r="C356" t="s">
        <v>596</v>
      </c>
      <c r="D356" t="s">
        <v>6130</v>
      </c>
      <c r="F356" t="s">
        <v>6740</v>
      </c>
      <c r="G356" t="s">
        <v>6741</v>
      </c>
      <c r="H356" t="s">
        <v>773</v>
      </c>
    </row>
    <row r="357" spans="1:14">
      <c r="A357" t="s">
        <v>522</v>
      </c>
      <c r="B357" t="s">
        <v>574</v>
      </c>
      <c r="C357" t="s">
        <v>575</v>
      </c>
      <c r="D357" t="s">
        <v>6130</v>
      </c>
      <c r="F357" t="s">
        <v>6467</v>
      </c>
      <c r="G357" t="s">
        <v>6468</v>
      </c>
      <c r="H357" t="s">
        <v>772</v>
      </c>
    </row>
    <row r="358" spans="1:14">
      <c r="A358" t="s">
        <v>522</v>
      </c>
      <c r="B358" t="s">
        <v>529</v>
      </c>
      <c r="C358" t="s">
        <v>1180</v>
      </c>
      <c r="D358" t="s">
        <v>6130</v>
      </c>
      <c r="F358" t="s">
        <v>6465</v>
      </c>
      <c r="G358" t="s">
        <v>6466</v>
      </c>
      <c r="H358" t="s">
        <v>773</v>
      </c>
    </row>
    <row r="359" spans="1:14">
      <c r="A359" t="s">
        <v>522</v>
      </c>
      <c r="B359" t="s">
        <v>627</v>
      </c>
      <c r="C359" t="s">
        <v>628</v>
      </c>
      <c r="D359" t="s">
        <v>4677</v>
      </c>
    </row>
    <row r="360" spans="1:14">
      <c r="A360" t="s">
        <v>522</v>
      </c>
      <c r="B360" t="s">
        <v>566</v>
      </c>
      <c r="C360" t="s">
        <v>567</v>
      </c>
      <c r="D360" t="s">
        <v>6130</v>
      </c>
      <c r="F360" t="s">
        <v>7210</v>
      </c>
      <c r="G360" t="s">
        <v>7211</v>
      </c>
      <c r="H360" t="s">
        <v>773</v>
      </c>
      <c r="I360" t="s">
        <v>7212</v>
      </c>
      <c r="J360" t="s">
        <v>7213</v>
      </c>
      <c r="K360" t="s">
        <v>772</v>
      </c>
    </row>
    <row r="361" spans="1:14">
      <c r="A361" t="s">
        <v>522</v>
      </c>
      <c r="B361" t="s">
        <v>547</v>
      </c>
      <c r="C361" t="s">
        <v>141</v>
      </c>
      <c r="D361" t="s">
        <v>23</v>
      </c>
      <c r="E361" t="s">
        <v>7177</v>
      </c>
      <c r="F361" t="s">
        <v>8756</v>
      </c>
    </row>
    <row r="362" spans="1:14">
      <c r="A362" t="s">
        <v>522</v>
      </c>
      <c r="B362" t="s">
        <v>573</v>
      </c>
      <c r="C362" t="s">
        <v>677</v>
      </c>
      <c r="D362" t="s">
        <v>6130</v>
      </c>
      <c r="F362" t="s">
        <v>6463</v>
      </c>
      <c r="G362" t="s">
        <v>6464</v>
      </c>
      <c r="H362" t="s">
        <v>772</v>
      </c>
    </row>
    <row r="363" spans="1:14">
      <c r="A363" t="s">
        <v>522</v>
      </c>
      <c r="B363" t="s">
        <v>645</v>
      </c>
      <c r="C363" t="s">
        <v>646</v>
      </c>
      <c r="D363" t="s">
        <v>4677</v>
      </c>
    </row>
    <row r="364" spans="1:14">
      <c r="A364" t="s">
        <v>522</v>
      </c>
      <c r="B364" t="s">
        <v>538</v>
      </c>
      <c r="C364" t="s">
        <v>539</v>
      </c>
      <c r="D364" t="s">
        <v>6130</v>
      </c>
      <c r="F364" t="s">
        <v>7214</v>
      </c>
      <c r="G364" t="s">
        <v>7215</v>
      </c>
      <c r="H364" t="s">
        <v>772</v>
      </c>
    </row>
    <row r="365" spans="1:14">
      <c r="A365" t="s">
        <v>522</v>
      </c>
      <c r="B365" t="s">
        <v>615</v>
      </c>
      <c r="C365" t="s">
        <v>131</v>
      </c>
      <c r="D365" t="s">
        <v>23</v>
      </c>
      <c r="E365" t="s">
        <v>7162</v>
      </c>
      <c r="F365" t="s">
        <v>8757</v>
      </c>
    </row>
    <row r="366" spans="1:14">
      <c r="A366" t="s">
        <v>522</v>
      </c>
      <c r="B366" t="s">
        <v>546</v>
      </c>
      <c r="C366" t="s">
        <v>2527</v>
      </c>
      <c r="D366" t="s">
        <v>6130</v>
      </c>
      <c r="F366" t="s">
        <v>7193</v>
      </c>
    </row>
    <row r="367" spans="1:14">
      <c r="A367" t="s">
        <v>522</v>
      </c>
      <c r="B367" t="s">
        <v>613</v>
      </c>
      <c r="C367" t="s">
        <v>128</v>
      </c>
      <c r="D367" t="s">
        <v>23</v>
      </c>
      <c r="E367" t="s">
        <v>7178</v>
      </c>
      <c r="F367" t="s">
        <v>8758</v>
      </c>
    </row>
    <row r="368" spans="1:14">
      <c r="A368" t="s">
        <v>522</v>
      </c>
      <c r="B368" t="s">
        <v>572</v>
      </c>
      <c r="C368" t="s">
        <v>749</v>
      </c>
      <c r="D368" t="s">
        <v>6130</v>
      </c>
      <c r="F368" t="s">
        <v>6738</v>
      </c>
      <c r="G368" t="s">
        <v>6739</v>
      </c>
      <c r="H368" t="s">
        <v>773</v>
      </c>
      <c r="I368" t="s">
        <v>6734</v>
      </c>
      <c r="J368" t="s">
        <v>6735</v>
      </c>
      <c r="K368" t="s">
        <v>773</v>
      </c>
      <c r="L368" t="s">
        <v>6736</v>
      </c>
      <c r="M368" t="s">
        <v>6737</v>
      </c>
      <c r="N368" t="s">
        <v>772</v>
      </c>
    </row>
    <row r="369" spans="1:17">
      <c r="A369" t="s">
        <v>522</v>
      </c>
      <c r="B369" t="s">
        <v>642</v>
      </c>
      <c r="C369" t="s">
        <v>2564</v>
      </c>
      <c r="D369" t="s">
        <v>6130</v>
      </c>
      <c r="F369" t="s">
        <v>6713</v>
      </c>
      <c r="G369" t="s">
        <v>6714</v>
      </c>
      <c r="H369" t="s">
        <v>772</v>
      </c>
    </row>
    <row r="370" spans="1:17">
      <c r="A370" t="s">
        <v>522</v>
      </c>
      <c r="B370" t="s">
        <v>629</v>
      </c>
      <c r="C370" t="s">
        <v>630</v>
      </c>
      <c r="D370" t="s">
        <v>6130</v>
      </c>
      <c r="F370" t="s">
        <v>6715</v>
      </c>
      <c r="G370" t="s">
        <v>6716</v>
      </c>
      <c r="H370" t="s">
        <v>773</v>
      </c>
      <c r="I370" t="s">
        <v>6717</v>
      </c>
      <c r="J370" t="s">
        <v>6718</v>
      </c>
      <c r="K370" t="s">
        <v>772</v>
      </c>
    </row>
    <row r="371" spans="1:17">
      <c r="A371" t="s">
        <v>522</v>
      </c>
      <c r="B371" t="s">
        <v>561</v>
      </c>
      <c r="C371" t="s">
        <v>562</v>
      </c>
      <c r="D371" t="s">
        <v>6130</v>
      </c>
      <c r="F371" t="s">
        <v>7216</v>
      </c>
      <c r="G371" t="s">
        <v>7217</v>
      </c>
      <c r="H371" t="s">
        <v>773</v>
      </c>
    </row>
    <row r="372" spans="1:17">
      <c r="A372" t="s">
        <v>522</v>
      </c>
      <c r="B372" t="s">
        <v>607</v>
      </c>
      <c r="C372" t="s">
        <v>608</v>
      </c>
      <c r="D372" t="s">
        <v>23</v>
      </c>
      <c r="E372" t="s">
        <v>7179</v>
      </c>
      <c r="F372" t="s">
        <v>8759</v>
      </c>
    </row>
    <row r="373" spans="1:17">
      <c r="A373" t="s">
        <v>522</v>
      </c>
      <c r="B373" t="s">
        <v>593</v>
      </c>
      <c r="C373" t="s">
        <v>594</v>
      </c>
      <c r="D373" t="s">
        <v>6130</v>
      </c>
      <c r="F373" t="s">
        <v>6647</v>
      </c>
      <c r="G373" t="s">
        <v>6648</v>
      </c>
      <c r="H373" t="s">
        <v>773</v>
      </c>
    </row>
    <row r="374" spans="1:17">
      <c r="A374" t="s">
        <v>522</v>
      </c>
      <c r="B374" t="s">
        <v>606</v>
      </c>
      <c r="C374" t="s">
        <v>126</v>
      </c>
      <c r="D374" t="s">
        <v>6130</v>
      </c>
      <c r="F374" t="s">
        <v>6719</v>
      </c>
      <c r="G374" t="s">
        <v>6720</v>
      </c>
      <c r="H374" t="s">
        <v>773</v>
      </c>
    </row>
    <row r="375" spans="1:17">
      <c r="A375" t="s">
        <v>522</v>
      </c>
      <c r="B375" t="s">
        <v>563</v>
      </c>
      <c r="C375" t="s">
        <v>1683</v>
      </c>
      <c r="D375" t="s">
        <v>6130</v>
      </c>
      <c r="F375" t="s">
        <v>7218</v>
      </c>
      <c r="G375" t="s">
        <v>7219</v>
      </c>
      <c r="H375" t="s">
        <v>773</v>
      </c>
    </row>
    <row r="376" spans="1:17">
      <c r="A376" t="s">
        <v>522</v>
      </c>
      <c r="B376" t="s">
        <v>647</v>
      </c>
      <c r="C376" t="s">
        <v>752</v>
      </c>
      <c r="D376" t="s">
        <v>23</v>
      </c>
      <c r="E376" t="s">
        <v>7180</v>
      </c>
      <c r="F376" t="s">
        <v>8760</v>
      </c>
    </row>
    <row r="377" spans="1:17">
      <c r="A377" t="s">
        <v>522</v>
      </c>
      <c r="B377" t="s">
        <v>544</v>
      </c>
      <c r="C377" t="s">
        <v>545</v>
      </c>
      <c r="D377" t="s">
        <v>6130</v>
      </c>
      <c r="F377" t="s">
        <v>6462</v>
      </c>
      <c r="G377" t="s">
        <v>1064</v>
      </c>
      <c r="H377" t="s">
        <v>772</v>
      </c>
    </row>
    <row r="378" spans="1:17">
      <c r="A378" t="s">
        <v>522</v>
      </c>
      <c r="B378" t="s">
        <v>648</v>
      </c>
      <c r="C378" t="s">
        <v>649</v>
      </c>
      <c r="D378" t="s">
        <v>6130</v>
      </c>
      <c r="F378" t="s">
        <v>6721</v>
      </c>
      <c r="G378" t="s">
        <v>6722</v>
      </c>
      <c r="H378" t="s">
        <v>772</v>
      </c>
    </row>
    <row r="379" spans="1:17">
      <c r="A379" t="s">
        <v>522</v>
      </c>
      <c r="B379" t="s">
        <v>641</v>
      </c>
      <c r="C379" t="s">
        <v>721</v>
      </c>
      <c r="D379" t="s">
        <v>6130</v>
      </c>
      <c r="F379" t="s">
        <v>7220</v>
      </c>
      <c r="G379" t="s">
        <v>7221</v>
      </c>
      <c r="H379" t="s">
        <v>773</v>
      </c>
    </row>
    <row r="380" spans="1:17">
      <c r="A380" t="s">
        <v>522</v>
      </c>
      <c r="B380" t="s">
        <v>670</v>
      </c>
      <c r="C380" t="s">
        <v>669</v>
      </c>
      <c r="D380" t="s">
        <v>23</v>
      </c>
      <c r="E380" t="s">
        <v>7182</v>
      </c>
      <c r="F380" t="s">
        <v>8761</v>
      </c>
    </row>
    <row r="381" spans="1:17">
      <c r="A381" t="s">
        <v>522</v>
      </c>
      <c r="B381" t="s">
        <v>534</v>
      </c>
      <c r="C381" t="s">
        <v>535</v>
      </c>
      <c r="D381" t="s">
        <v>6130</v>
      </c>
      <c r="F381" t="s">
        <v>6724</v>
      </c>
      <c r="G381" t="s">
        <v>1065</v>
      </c>
      <c r="H381" t="s">
        <v>773</v>
      </c>
      <c r="I381" t="s">
        <v>6723</v>
      </c>
      <c r="J381" t="s">
        <v>1065</v>
      </c>
      <c r="K381" t="s">
        <v>773</v>
      </c>
      <c r="L381" t="s">
        <v>6725</v>
      </c>
      <c r="M381" t="s">
        <v>1065</v>
      </c>
      <c r="N381" t="s">
        <v>773</v>
      </c>
      <c r="O381" t="s">
        <v>6377</v>
      </c>
      <c r="P381" t="s">
        <v>1065</v>
      </c>
      <c r="Q381" t="s">
        <v>772</v>
      </c>
    </row>
    <row r="382" spans="1:17">
      <c r="A382" t="s">
        <v>522</v>
      </c>
      <c r="B382" t="s">
        <v>584</v>
      </c>
      <c r="C382" t="s">
        <v>585</v>
      </c>
      <c r="D382" t="s">
        <v>6130</v>
      </c>
      <c r="F382" t="s">
        <v>6679</v>
      </c>
      <c r="G382" t="s">
        <v>6680</v>
      </c>
      <c r="H382" t="s">
        <v>773</v>
      </c>
    </row>
    <row r="383" spans="1:17">
      <c r="A383" t="s">
        <v>522</v>
      </c>
      <c r="B383" t="s">
        <v>643</v>
      </c>
      <c r="C383" t="s">
        <v>750</v>
      </c>
      <c r="D383" t="s">
        <v>23</v>
      </c>
      <c r="E383" t="s">
        <v>7181</v>
      </c>
      <c r="F383" t="s">
        <v>8762</v>
      </c>
    </row>
    <row r="384" spans="1:17">
      <c r="A384" t="s">
        <v>654</v>
      </c>
      <c r="B384" t="s">
        <v>699</v>
      </c>
      <c r="C384" t="s">
        <v>709</v>
      </c>
      <c r="D384" t="s">
        <v>23</v>
      </c>
      <c r="E384" t="s">
        <v>7182</v>
      </c>
      <c r="F384" t="s">
        <v>8761</v>
      </c>
    </row>
    <row r="385" spans="1:17">
      <c r="A385" t="s">
        <v>654</v>
      </c>
      <c r="B385" t="s">
        <v>652</v>
      </c>
      <c r="C385" t="s">
        <v>653</v>
      </c>
      <c r="D385" t="s">
        <v>6130</v>
      </c>
      <c r="F385" t="s">
        <v>6730</v>
      </c>
      <c r="G385" t="s">
        <v>6731</v>
      </c>
      <c r="H385" t="s">
        <v>773</v>
      </c>
      <c r="I385" t="s">
        <v>6726</v>
      </c>
      <c r="J385" t="s">
        <v>6727</v>
      </c>
      <c r="K385" t="s">
        <v>773</v>
      </c>
      <c r="L385" t="s">
        <v>6728</v>
      </c>
      <c r="M385" t="s">
        <v>6729</v>
      </c>
      <c r="N385" t="s">
        <v>773</v>
      </c>
      <c r="O385" t="s">
        <v>6732</v>
      </c>
      <c r="P385" t="s">
        <v>6733</v>
      </c>
      <c r="Q385" t="s">
        <v>772</v>
      </c>
    </row>
    <row r="386" spans="1:17">
      <c r="A386" t="s">
        <v>657</v>
      </c>
      <c r="B386" t="s">
        <v>655</v>
      </c>
      <c r="C386" t="s">
        <v>656</v>
      </c>
      <c r="D386" t="s">
        <v>23</v>
      </c>
      <c r="E386" t="s">
        <v>7183</v>
      </c>
      <c r="F386" t="s">
        <v>8763</v>
      </c>
    </row>
    <row r="387" spans="1:17">
      <c r="A387" t="s">
        <v>660</v>
      </c>
      <c r="B387" t="s">
        <v>658</v>
      </c>
      <c r="C387" t="s">
        <v>659</v>
      </c>
      <c r="D387" t="s">
        <v>23</v>
      </c>
      <c r="E387" t="s">
        <v>7184</v>
      </c>
      <c r="F387" t="s">
        <v>8764</v>
      </c>
    </row>
  </sheetData>
  <sortState xmlns:xlrd2="http://schemas.microsoft.com/office/spreadsheetml/2017/richdata2" ref="A5:V108">
    <sortCondition ref="C5:C108"/>
  </sortState>
  <phoneticPr fontId="7" type="noConversion"/>
  <conditionalFormatting sqref="C309:D309">
    <cfRule type="duplicateValues" dxfId="27" priority="7"/>
  </conditionalFormatting>
  <conditionalFormatting sqref="G1:G1048576">
    <cfRule type="containsText" dxfId="26" priority="1" operator="containsText" text="NP_">
      <formula>NOT(ISERROR(SEARCH("NP_",G1)))</formula>
    </cfRule>
    <cfRule type="containsText" dxfId="25" priority="2" operator="containsText" text="XP_">
      <formula>NOT(ISERROR(SEARCH("XP_",G1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EB0D9-F269-4419-A081-38CA56DBDF2E}">
  <dimension ref="A1:N387"/>
  <sheetViews>
    <sheetView topLeftCell="C1" zoomScaleNormal="100" workbookViewId="0">
      <pane ySplit="1" topLeftCell="A358" activePane="bottomLeft" state="frozen"/>
      <selection pane="bottomLeft" activeCell="M388" sqref="M388"/>
    </sheetView>
  </sheetViews>
  <sheetFormatPr defaultColWidth="9.140625" defaultRowHeight="15"/>
  <cols>
    <col min="1" max="1" width="16.5703125" customWidth="1"/>
    <col min="2" max="2" width="21.28515625" customWidth="1"/>
    <col min="3" max="3" width="26.7109375" customWidth="1"/>
    <col min="4" max="4" width="18.85546875" customWidth="1"/>
    <col min="5" max="5" width="15.28515625" customWidth="1"/>
    <col min="6" max="6" width="25.7109375" customWidth="1"/>
    <col min="7" max="7" width="12.140625" customWidth="1"/>
  </cols>
  <sheetData>
    <row r="1" spans="1:14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2346</v>
      </c>
      <c r="H1" t="s">
        <v>771</v>
      </c>
      <c r="I1" t="s">
        <v>770</v>
      </c>
      <c r="J1" t="s">
        <v>776</v>
      </c>
      <c r="K1" t="s">
        <v>771</v>
      </c>
      <c r="L1" t="s">
        <v>770</v>
      </c>
      <c r="M1" t="s">
        <v>776</v>
      </c>
      <c r="N1" t="s">
        <v>771</v>
      </c>
    </row>
    <row r="2" spans="1:14">
      <c r="A2" t="s">
        <v>39</v>
      </c>
      <c r="B2" t="s">
        <v>42</v>
      </c>
      <c r="C2" t="s">
        <v>43</v>
      </c>
      <c r="D2" t="s">
        <v>23</v>
      </c>
      <c r="E2" t="s">
        <v>3216</v>
      </c>
      <c r="F2" t="s">
        <v>8233</v>
      </c>
    </row>
    <row r="3" spans="1:14">
      <c r="A3" t="s">
        <v>39</v>
      </c>
      <c r="B3" t="s">
        <v>40</v>
      </c>
      <c r="C3" t="s">
        <v>41</v>
      </c>
      <c r="D3" t="s">
        <v>22</v>
      </c>
      <c r="F3" t="s">
        <v>5187</v>
      </c>
    </row>
    <row r="4" spans="1:14">
      <c r="A4" t="s">
        <v>39</v>
      </c>
      <c r="B4" t="s">
        <v>37</v>
      </c>
      <c r="C4" t="s">
        <v>38</v>
      </c>
      <c r="D4" t="s">
        <v>775</v>
      </c>
      <c r="F4" t="s">
        <v>2758</v>
      </c>
      <c r="G4" t="s">
        <v>2759</v>
      </c>
      <c r="H4" t="s">
        <v>773</v>
      </c>
      <c r="I4" t="s">
        <v>2760</v>
      </c>
      <c r="J4" t="s">
        <v>2761</v>
      </c>
      <c r="K4" t="s">
        <v>772</v>
      </c>
    </row>
    <row r="5" spans="1:14">
      <c r="A5" t="s">
        <v>711</v>
      </c>
      <c r="B5" t="s">
        <v>235</v>
      </c>
      <c r="C5" t="s">
        <v>236</v>
      </c>
      <c r="D5" t="s">
        <v>775</v>
      </c>
      <c r="F5" t="s">
        <v>3217</v>
      </c>
      <c r="G5" t="s">
        <v>3218</v>
      </c>
      <c r="H5" t="s">
        <v>772</v>
      </c>
    </row>
    <row r="6" spans="1:14">
      <c r="A6" t="s">
        <v>711</v>
      </c>
      <c r="B6" t="s">
        <v>275</v>
      </c>
      <c r="C6" t="s">
        <v>57</v>
      </c>
      <c r="D6" t="s">
        <v>23</v>
      </c>
      <c r="E6" t="s">
        <v>3219</v>
      </c>
      <c r="F6" t="s">
        <v>8234</v>
      </c>
    </row>
    <row r="7" spans="1:14">
      <c r="A7" t="s">
        <v>711</v>
      </c>
      <c r="B7" t="s">
        <v>205</v>
      </c>
      <c r="C7" t="s">
        <v>60</v>
      </c>
      <c r="D7" t="s">
        <v>775</v>
      </c>
      <c r="F7" t="s">
        <v>1319</v>
      </c>
      <c r="G7" t="s">
        <v>1320</v>
      </c>
      <c r="H7" t="s">
        <v>773</v>
      </c>
    </row>
    <row r="8" spans="1:14">
      <c r="A8" t="s">
        <v>711</v>
      </c>
      <c r="B8" t="s">
        <v>160</v>
      </c>
      <c r="C8" t="s">
        <v>161</v>
      </c>
      <c r="D8" t="s">
        <v>775</v>
      </c>
      <c r="F8" t="s">
        <v>4940</v>
      </c>
      <c r="G8" t="s">
        <v>4941</v>
      </c>
      <c r="H8" t="s">
        <v>773</v>
      </c>
    </row>
    <row r="9" spans="1:14">
      <c r="A9" t="s">
        <v>711</v>
      </c>
      <c r="B9" t="s">
        <v>277</v>
      </c>
      <c r="C9" t="s">
        <v>63</v>
      </c>
      <c r="D9" t="s">
        <v>22</v>
      </c>
      <c r="F9" t="s">
        <v>3223</v>
      </c>
    </row>
    <row r="10" spans="1:14">
      <c r="A10" t="s">
        <v>711</v>
      </c>
      <c r="B10" t="s">
        <v>276</v>
      </c>
      <c r="C10" t="s">
        <v>727</v>
      </c>
      <c r="D10" t="s">
        <v>775</v>
      </c>
      <c r="F10" t="s">
        <v>4942</v>
      </c>
      <c r="G10" t="s">
        <v>4943</v>
      </c>
      <c r="H10" t="s">
        <v>772</v>
      </c>
    </row>
    <row r="11" spans="1:14">
      <c r="A11" t="s">
        <v>711</v>
      </c>
      <c r="B11" t="s">
        <v>315</v>
      </c>
      <c r="C11" t="s">
        <v>316</v>
      </c>
      <c r="D11" t="s">
        <v>23</v>
      </c>
      <c r="E11" t="s">
        <v>3222</v>
      </c>
      <c r="F11" t="s">
        <v>8235</v>
      </c>
    </row>
    <row r="12" spans="1:14">
      <c r="A12" t="s">
        <v>711</v>
      </c>
      <c r="B12" t="s">
        <v>246</v>
      </c>
      <c r="C12" t="s">
        <v>247</v>
      </c>
      <c r="D12" t="s">
        <v>775</v>
      </c>
      <c r="F12" t="s">
        <v>3220</v>
      </c>
      <c r="G12" t="s">
        <v>3221</v>
      </c>
      <c r="H12" t="s">
        <v>773</v>
      </c>
    </row>
    <row r="13" spans="1:14">
      <c r="A13" t="s">
        <v>711</v>
      </c>
      <c r="B13" t="s">
        <v>319</v>
      </c>
      <c r="C13" t="s">
        <v>66</v>
      </c>
      <c r="D13" t="s">
        <v>22</v>
      </c>
      <c r="F13" t="s">
        <v>3224</v>
      </c>
    </row>
    <row r="14" spans="1:14">
      <c r="A14" t="s">
        <v>711</v>
      </c>
      <c r="B14" t="s">
        <v>182</v>
      </c>
      <c r="C14" t="s">
        <v>183</v>
      </c>
      <c r="D14" t="s">
        <v>775</v>
      </c>
      <c r="F14" t="s">
        <v>3243</v>
      </c>
      <c r="G14" t="s">
        <v>3244</v>
      </c>
      <c r="H14" t="s">
        <v>773</v>
      </c>
    </row>
    <row r="15" spans="1:14">
      <c r="A15" t="s">
        <v>711</v>
      </c>
      <c r="B15" t="s">
        <v>238</v>
      </c>
      <c r="C15" t="s">
        <v>239</v>
      </c>
      <c r="D15" t="s">
        <v>775</v>
      </c>
      <c r="F15" t="s">
        <v>1170</v>
      </c>
      <c r="G15" t="s">
        <v>1171</v>
      </c>
      <c r="H15" t="s">
        <v>772</v>
      </c>
    </row>
    <row r="16" spans="1:14">
      <c r="A16" t="s">
        <v>711</v>
      </c>
      <c r="B16" t="s">
        <v>295</v>
      </c>
      <c r="C16" t="s">
        <v>725</v>
      </c>
      <c r="D16" t="s">
        <v>775</v>
      </c>
      <c r="F16" t="s">
        <v>1122</v>
      </c>
      <c r="G16" t="s">
        <v>1123</v>
      </c>
      <c r="H16" t="s">
        <v>772</v>
      </c>
    </row>
    <row r="17" spans="1:14">
      <c r="A17" t="s">
        <v>711</v>
      </c>
      <c r="B17" t="s">
        <v>177</v>
      </c>
      <c r="C17" t="s">
        <v>14</v>
      </c>
      <c r="D17" t="s">
        <v>775</v>
      </c>
      <c r="F17" t="s">
        <v>3234</v>
      </c>
      <c r="G17" t="s">
        <v>3235</v>
      </c>
      <c r="H17" t="s">
        <v>773</v>
      </c>
    </row>
    <row r="18" spans="1:14">
      <c r="A18" t="s">
        <v>711</v>
      </c>
      <c r="B18" t="s">
        <v>187</v>
      </c>
      <c r="C18" t="s">
        <v>188</v>
      </c>
      <c r="D18" t="s">
        <v>775</v>
      </c>
      <c r="F18" t="s">
        <v>3236</v>
      </c>
      <c r="G18" t="s">
        <v>3237</v>
      </c>
      <c r="H18" t="s">
        <v>772</v>
      </c>
    </row>
    <row r="19" spans="1:14">
      <c r="A19" t="s">
        <v>711</v>
      </c>
      <c r="B19" t="s">
        <v>257</v>
      </c>
      <c r="C19" t="s">
        <v>2551</v>
      </c>
      <c r="D19" t="s">
        <v>4677</v>
      </c>
    </row>
    <row r="20" spans="1:14">
      <c r="A20" t="s">
        <v>711</v>
      </c>
      <c r="B20" t="s">
        <v>234</v>
      </c>
      <c r="C20" t="s">
        <v>728</v>
      </c>
      <c r="D20" t="s">
        <v>775</v>
      </c>
      <c r="F20" t="s">
        <v>4944</v>
      </c>
      <c r="G20" t="s">
        <v>4945</v>
      </c>
      <c r="H20" t="s">
        <v>772</v>
      </c>
      <c r="I20" t="s">
        <v>4946</v>
      </c>
      <c r="J20" t="s">
        <v>4947</v>
      </c>
      <c r="K20" t="s">
        <v>772</v>
      </c>
      <c r="L20" t="s">
        <v>4948</v>
      </c>
      <c r="M20" t="s">
        <v>4949</v>
      </c>
      <c r="N20" t="s">
        <v>772</v>
      </c>
    </row>
    <row r="21" spans="1:14">
      <c r="A21" t="s">
        <v>711</v>
      </c>
      <c r="B21" t="s">
        <v>312</v>
      </c>
      <c r="C21" t="s">
        <v>673</v>
      </c>
      <c r="D21" t="s">
        <v>775</v>
      </c>
      <c r="F21" t="s">
        <v>3238</v>
      </c>
      <c r="G21" t="s">
        <v>4950</v>
      </c>
      <c r="H21" t="s">
        <v>772</v>
      </c>
    </row>
    <row r="22" spans="1:14">
      <c r="A22" t="s">
        <v>711</v>
      </c>
      <c r="B22" t="s">
        <v>252</v>
      </c>
      <c r="C22" t="s">
        <v>674</v>
      </c>
      <c r="D22" t="s">
        <v>775</v>
      </c>
      <c r="F22" t="s">
        <v>3239</v>
      </c>
      <c r="G22" t="s">
        <v>3240</v>
      </c>
      <c r="H22" t="s">
        <v>773</v>
      </c>
    </row>
    <row r="23" spans="1:14">
      <c r="A23" t="s">
        <v>711</v>
      </c>
      <c r="B23" t="s">
        <v>208</v>
      </c>
      <c r="C23" t="s">
        <v>209</v>
      </c>
      <c r="D23" t="s">
        <v>22</v>
      </c>
      <c r="F23" t="s">
        <v>3225</v>
      </c>
    </row>
    <row r="24" spans="1:14">
      <c r="A24" t="s">
        <v>711</v>
      </c>
      <c r="B24" t="s">
        <v>291</v>
      </c>
      <c r="C24" t="s">
        <v>292</v>
      </c>
      <c r="D24" t="s">
        <v>775</v>
      </c>
      <c r="F24" t="s">
        <v>3241</v>
      </c>
      <c r="G24" t="s">
        <v>3242</v>
      </c>
      <c r="H24" t="s">
        <v>773</v>
      </c>
    </row>
    <row r="25" spans="1:14">
      <c r="A25" t="s">
        <v>711</v>
      </c>
      <c r="B25" t="s">
        <v>335</v>
      </c>
      <c r="C25" t="s">
        <v>2755</v>
      </c>
      <c r="D25" t="s">
        <v>22</v>
      </c>
      <c r="F25" t="s">
        <v>3233</v>
      </c>
    </row>
    <row r="26" spans="1:14">
      <c r="A26" t="s">
        <v>711</v>
      </c>
      <c r="B26" t="s">
        <v>321</v>
      </c>
      <c r="C26" t="s">
        <v>726</v>
      </c>
      <c r="D26" t="s">
        <v>775</v>
      </c>
      <c r="F26" t="s">
        <v>3245</v>
      </c>
      <c r="G26">
        <v>16473</v>
      </c>
      <c r="H26" t="s">
        <v>773</v>
      </c>
    </row>
    <row r="27" spans="1:14">
      <c r="A27" t="s">
        <v>711</v>
      </c>
      <c r="B27" t="s">
        <v>283</v>
      </c>
      <c r="C27" t="s">
        <v>672</v>
      </c>
      <c r="D27" t="s">
        <v>775</v>
      </c>
      <c r="F27" t="s">
        <v>1126</v>
      </c>
      <c r="G27" t="s">
        <v>1127</v>
      </c>
      <c r="H27" t="s">
        <v>773</v>
      </c>
    </row>
    <row r="28" spans="1:14">
      <c r="A28" t="s">
        <v>711</v>
      </c>
      <c r="B28" t="s">
        <v>263</v>
      </c>
      <c r="C28" t="s">
        <v>713</v>
      </c>
      <c r="D28" t="s">
        <v>775</v>
      </c>
      <c r="F28" t="s">
        <v>3246</v>
      </c>
      <c r="G28" t="s">
        <v>3247</v>
      </c>
      <c r="H28" t="s">
        <v>773</v>
      </c>
    </row>
    <row r="29" spans="1:14">
      <c r="A29" t="s">
        <v>711</v>
      </c>
      <c r="B29" t="s">
        <v>300</v>
      </c>
      <c r="C29" t="s">
        <v>301</v>
      </c>
      <c r="D29" t="s">
        <v>775</v>
      </c>
      <c r="F29" t="s">
        <v>1332</v>
      </c>
      <c r="G29" t="s">
        <v>1333</v>
      </c>
      <c r="H29" t="s">
        <v>773</v>
      </c>
    </row>
    <row r="30" spans="1:14">
      <c r="A30" t="s">
        <v>711</v>
      </c>
      <c r="B30" t="s">
        <v>228</v>
      </c>
      <c r="C30" t="s">
        <v>229</v>
      </c>
      <c r="D30" t="s">
        <v>775</v>
      </c>
      <c r="F30" t="s">
        <v>1172</v>
      </c>
      <c r="G30" t="s">
        <v>1173</v>
      </c>
      <c r="H30" t="s">
        <v>772</v>
      </c>
    </row>
    <row r="31" spans="1:14">
      <c r="A31" t="s">
        <v>711</v>
      </c>
      <c r="B31" t="s">
        <v>44</v>
      </c>
      <c r="C31" t="s">
        <v>45</v>
      </c>
      <c r="D31" t="s">
        <v>775</v>
      </c>
      <c r="F31" t="s">
        <v>3248</v>
      </c>
      <c r="G31" t="s">
        <v>3249</v>
      </c>
      <c r="H31" t="s">
        <v>772</v>
      </c>
    </row>
    <row r="32" spans="1:14">
      <c r="A32" t="s">
        <v>711</v>
      </c>
      <c r="B32" t="s">
        <v>337</v>
      </c>
      <c r="C32" t="s">
        <v>338</v>
      </c>
      <c r="D32" t="s">
        <v>775</v>
      </c>
      <c r="F32" t="s">
        <v>3250</v>
      </c>
      <c r="G32" t="s">
        <v>3251</v>
      </c>
      <c r="H32" t="s">
        <v>773</v>
      </c>
    </row>
    <row r="33" spans="1:8">
      <c r="A33" t="s">
        <v>711</v>
      </c>
      <c r="B33" t="s">
        <v>245</v>
      </c>
      <c r="C33" t="s">
        <v>2888</v>
      </c>
      <c r="D33" t="s">
        <v>22</v>
      </c>
      <c r="F33" t="s">
        <v>3226</v>
      </c>
    </row>
    <row r="34" spans="1:8">
      <c r="A34" t="s">
        <v>711</v>
      </c>
      <c r="B34" t="s">
        <v>240</v>
      </c>
      <c r="C34" t="s">
        <v>2889</v>
      </c>
      <c r="D34" t="s">
        <v>22</v>
      </c>
      <c r="F34" t="s">
        <v>3227</v>
      </c>
    </row>
    <row r="35" spans="1:8">
      <c r="A35" t="s">
        <v>711</v>
      </c>
      <c r="B35" t="s">
        <v>221</v>
      </c>
      <c r="C35" t="s">
        <v>76</v>
      </c>
      <c r="D35" t="s">
        <v>22</v>
      </c>
      <c r="F35" t="s">
        <v>3228</v>
      </c>
    </row>
    <row r="36" spans="1:8">
      <c r="A36" t="s">
        <v>711</v>
      </c>
      <c r="B36" t="s">
        <v>685</v>
      </c>
      <c r="C36" t="s">
        <v>724</v>
      </c>
      <c r="D36" t="s">
        <v>775</v>
      </c>
      <c r="F36" t="s">
        <v>3252</v>
      </c>
      <c r="G36" t="s">
        <v>3253</v>
      </c>
      <c r="H36" t="s">
        <v>772</v>
      </c>
    </row>
    <row r="37" spans="1:8">
      <c r="A37" t="s">
        <v>711</v>
      </c>
      <c r="B37" t="s">
        <v>282</v>
      </c>
      <c r="C37" t="s">
        <v>729</v>
      </c>
      <c r="D37" t="s">
        <v>775</v>
      </c>
      <c r="F37" t="s">
        <v>3254</v>
      </c>
      <c r="G37" t="s">
        <v>3255</v>
      </c>
      <c r="H37" t="s">
        <v>772</v>
      </c>
    </row>
    <row r="38" spans="1:8">
      <c r="A38" t="s">
        <v>711</v>
      </c>
      <c r="B38" t="s">
        <v>178</v>
      </c>
      <c r="C38" t="s">
        <v>179</v>
      </c>
      <c r="D38" t="s">
        <v>775</v>
      </c>
      <c r="F38" t="s">
        <v>3229</v>
      </c>
      <c r="G38" t="s">
        <v>3230</v>
      </c>
      <c r="H38" t="s">
        <v>773</v>
      </c>
    </row>
    <row r="39" spans="1:8">
      <c r="A39" t="s">
        <v>711</v>
      </c>
      <c r="B39" t="s">
        <v>213</v>
      </c>
      <c r="C39" t="s">
        <v>214</v>
      </c>
      <c r="D39" t="s">
        <v>775</v>
      </c>
      <c r="F39" t="s">
        <v>3231</v>
      </c>
      <c r="G39" t="s">
        <v>3232</v>
      </c>
      <c r="H39" t="s">
        <v>773</v>
      </c>
    </row>
    <row r="40" spans="1:8">
      <c r="A40" t="s">
        <v>711</v>
      </c>
      <c r="B40" t="s">
        <v>255</v>
      </c>
      <c r="C40" t="s">
        <v>256</v>
      </c>
      <c r="D40" t="s">
        <v>775</v>
      </c>
      <c r="F40" t="s">
        <v>3256</v>
      </c>
      <c r="G40" t="s">
        <v>3257</v>
      </c>
      <c r="H40" t="s">
        <v>772</v>
      </c>
    </row>
    <row r="41" spans="1:8">
      <c r="A41" t="s">
        <v>711</v>
      </c>
      <c r="B41" t="s">
        <v>195</v>
      </c>
      <c r="C41" t="s">
        <v>196</v>
      </c>
      <c r="D41" t="s">
        <v>775</v>
      </c>
      <c r="F41" t="s">
        <v>3258</v>
      </c>
      <c r="G41" t="s">
        <v>3259</v>
      </c>
      <c r="H41" t="s">
        <v>772</v>
      </c>
    </row>
    <row r="42" spans="1:8">
      <c r="A42" t="s">
        <v>711</v>
      </c>
      <c r="B42" t="s">
        <v>197</v>
      </c>
      <c r="C42" t="s">
        <v>198</v>
      </c>
      <c r="D42" t="s">
        <v>775</v>
      </c>
      <c r="F42" t="s">
        <v>3260</v>
      </c>
      <c r="G42" t="s">
        <v>3261</v>
      </c>
      <c r="H42" t="s">
        <v>772</v>
      </c>
    </row>
    <row r="43" spans="1:8">
      <c r="A43" t="s">
        <v>711</v>
      </c>
      <c r="B43" t="s">
        <v>225</v>
      </c>
      <c r="C43" t="s">
        <v>226</v>
      </c>
      <c r="D43" t="s">
        <v>775</v>
      </c>
      <c r="F43" t="s">
        <v>3262</v>
      </c>
      <c r="G43" t="s">
        <v>3263</v>
      </c>
      <c r="H43" t="s">
        <v>773</v>
      </c>
    </row>
    <row r="44" spans="1:8">
      <c r="A44" t="s">
        <v>711</v>
      </c>
      <c r="B44" t="s">
        <v>303</v>
      </c>
      <c r="C44" t="s">
        <v>731</v>
      </c>
      <c r="D44" t="s">
        <v>775</v>
      </c>
      <c r="F44" t="s">
        <v>3264</v>
      </c>
      <c r="G44" t="s">
        <v>3265</v>
      </c>
      <c r="H44" t="s">
        <v>772</v>
      </c>
    </row>
    <row r="45" spans="1:8">
      <c r="A45" t="s">
        <v>711</v>
      </c>
      <c r="B45" t="s">
        <v>328</v>
      </c>
      <c r="C45" t="s">
        <v>329</v>
      </c>
      <c r="D45" t="s">
        <v>775</v>
      </c>
      <c r="F45" t="s">
        <v>1164</v>
      </c>
      <c r="G45" t="s">
        <v>1165</v>
      </c>
      <c r="H45" t="s">
        <v>773</v>
      </c>
    </row>
    <row r="46" spans="1:8">
      <c r="A46" t="s">
        <v>711</v>
      </c>
      <c r="B46" t="s">
        <v>272</v>
      </c>
      <c r="C46" t="s">
        <v>273</v>
      </c>
      <c r="D46" t="s">
        <v>775</v>
      </c>
      <c r="F46" t="s">
        <v>3266</v>
      </c>
      <c r="G46" t="s">
        <v>3267</v>
      </c>
      <c r="H46" t="s">
        <v>773</v>
      </c>
    </row>
    <row r="47" spans="1:8">
      <c r="A47" t="s">
        <v>711</v>
      </c>
      <c r="B47" t="s">
        <v>261</v>
      </c>
      <c r="C47" t="s">
        <v>262</v>
      </c>
      <c r="D47" t="s">
        <v>775</v>
      </c>
      <c r="F47" t="s">
        <v>3268</v>
      </c>
      <c r="G47" t="s">
        <v>3269</v>
      </c>
      <c r="H47" t="s">
        <v>773</v>
      </c>
    </row>
    <row r="48" spans="1:8">
      <c r="A48" t="s">
        <v>711</v>
      </c>
      <c r="B48" t="s">
        <v>310</v>
      </c>
      <c r="C48" t="s">
        <v>311</v>
      </c>
      <c r="D48" t="s">
        <v>775</v>
      </c>
      <c r="F48" t="s">
        <v>1124</v>
      </c>
      <c r="G48" t="s">
        <v>1125</v>
      </c>
      <c r="H48" t="s">
        <v>773</v>
      </c>
    </row>
    <row r="49" spans="1:8">
      <c r="A49" t="s">
        <v>711</v>
      </c>
      <c r="B49" t="s">
        <v>46</v>
      </c>
      <c r="C49" t="s">
        <v>47</v>
      </c>
      <c r="D49" t="s">
        <v>775</v>
      </c>
      <c r="F49" t="s">
        <v>3270</v>
      </c>
      <c r="G49" t="s">
        <v>3271</v>
      </c>
      <c r="H49" t="s">
        <v>773</v>
      </c>
    </row>
    <row r="50" spans="1:8">
      <c r="A50" t="s">
        <v>711</v>
      </c>
      <c r="B50" t="s">
        <v>174</v>
      </c>
      <c r="C50" t="s">
        <v>175</v>
      </c>
      <c r="D50" t="s">
        <v>775</v>
      </c>
      <c r="F50" t="s">
        <v>3272</v>
      </c>
      <c r="G50" t="s">
        <v>3273</v>
      </c>
      <c r="H50" t="s">
        <v>772</v>
      </c>
    </row>
    <row r="51" spans="1:8">
      <c r="A51" t="s">
        <v>711</v>
      </c>
      <c r="B51" t="s">
        <v>184</v>
      </c>
      <c r="C51" t="s">
        <v>185</v>
      </c>
      <c r="D51" t="s">
        <v>775</v>
      </c>
      <c r="F51" t="s">
        <v>1174</v>
      </c>
      <c r="G51" t="s">
        <v>1175</v>
      </c>
      <c r="H51" t="s">
        <v>772</v>
      </c>
    </row>
    <row r="52" spans="1:8">
      <c r="A52" t="s">
        <v>711</v>
      </c>
      <c r="B52" t="s">
        <v>279</v>
      </c>
      <c r="C52" t="s">
        <v>280</v>
      </c>
      <c r="D52" t="s">
        <v>775</v>
      </c>
      <c r="F52" t="s">
        <v>3274</v>
      </c>
      <c r="G52" t="s">
        <v>3275</v>
      </c>
      <c r="H52" t="s">
        <v>772</v>
      </c>
    </row>
    <row r="53" spans="1:8">
      <c r="A53" t="s">
        <v>711</v>
      </c>
      <c r="B53" t="s">
        <v>296</v>
      </c>
      <c r="C53" t="s">
        <v>297</v>
      </c>
      <c r="D53" t="s">
        <v>775</v>
      </c>
      <c r="F53" t="s">
        <v>3276</v>
      </c>
      <c r="G53" t="s">
        <v>3277</v>
      </c>
      <c r="H53" t="s">
        <v>772</v>
      </c>
    </row>
    <row r="54" spans="1:8">
      <c r="A54" t="s">
        <v>711</v>
      </c>
      <c r="B54" t="s">
        <v>700</v>
      </c>
      <c r="C54" t="s">
        <v>710</v>
      </c>
      <c r="D54" t="s">
        <v>775</v>
      </c>
      <c r="F54" t="s">
        <v>3280</v>
      </c>
      <c r="G54" t="s">
        <v>3281</v>
      </c>
      <c r="H54" t="s">
        <v>772</v>
      </c>
    </row>
    <row r="55" spans="1:8">
      <c r="A55" t="s">
        <v>711</v>
      </c>
      <c r="B55" t="s">
        <v>299</v>
      </c>
      <c r="C55" t="s">
        <v>756</v>
      </c>
      <c r="D55" t="s">
        <v>775</v>
      </c>
      <c r="F55" t="s">
        <v>3278</v>
      </c>
      <c r="G55" t="s">
        <v>3279</v>
      </c>
      <c r="H55" t="s">
        <v>772</v>
      </c>
    </row>
    <row r="56" spans="1:8">
      <c r="A56" t="s">
        <v>711</v>
      </c>
      <c r="B56" t="s">
        <v>331</v>
      </c>
      <c r="C56" t="s">
        <v>732</v>
      </c>
      <c r="D56" t="s">
        <v>775</v>
      </c>
      <c r="F56" t="s">
        <v>3282</v>
      </c>
      <c r="G56" t="s">
        <v>3283</v>
      </c>
      <c r="H56" t="s">
        <v>773</v>
      </c>
    </row>
    <row r="57" spans="1:8">
      <c r="A57" t="s">
        <v>711</v>
      </c>
      <c r="B57" t="s">
        <v>698</v>
      </c>
      <c r="C57" t="s">
        <v>708</v>
      </c>
      <c r="D57" t="s">
        <v>775</v>
      </c>
      <c r="F57" t="s">
        <v>3284</v>
      </c>
      <c r="G57" t="s">
        <v>3285</v>
      </c>
      <c r="H57" t="s">
        <v>773</v>
      </c>
    </row>
    <row r="58" spans="1:8">
      <c r="A58" t="s">
        <v>711</v>
      </c>
      <c r="B58" t="s">
        <v>274</v>
      </c>
      <c r="C58" t="s">
        <v>755</v>
      </c>
      <c r="D58" t="s">
        <v>775</v>
      </c>
      <c r="F58" t="s">
        <v>3286</v>
      </c>
      <c r="G58" t="s">
        <v>3287</v>
      </c>
      <c r="H58" t="s">
        <v>773</v>
      </c>
    </row>
    <row r="59" spans="1:8">
      <c r="A59" t="s">
        <v>711</v>
      </c>
      <c r="B59" t="s">
        <v>199</v>
      </c>
      <c r="C59" t="s">
        <v>200</v>
      </c>
      <c r="D59" t="s">
        <v>775</v>
      </c>
      <c r="F59" t="s">
        <v>3288</v>
      </c>
      <c r="G59" t="s">
        <v>3289</v>
      </c>
      <c r="H59" t="s">
        <v>773</v>
      </c>
    </row>
    <row r="60" spans="1:8">
      <c r="A60" t="s">
        <v>711</v>
      </c>
      <c r="B60" t="s">
        <v>332</v>
      </c>
      <c r="C60" t="s">
        <v>333</v>
      </c>
      <c r="D60" t="s">
        <v>775</v>
      </c>
      <c r="F60" t="s">
        <v>3290</v>
      </c>
      <c r="G60" t="s">
        <v>3291</v>
      </c>
      <c r="H60" t="s">
        <v>773</v>
      </c>
    </row>
    <row r="61" spans="1:8">
      <c r="A61" t="s">
        <v>711</v>
      </c>
      <c r="B61" t="s">
        <v>223</v>
      </c>
      <c r="C61" t="s">
        <v>224</v>
      </c>
      <c r="D61" t="s">
        <v>775</v>
      </c>
      <c r="F61" t="s">
        <v>3292</v>
      </c>
      <c r="G61" t="s">
        <v>3293</v>
      </c>
      <c r="H61" t="s">
        <v>773</v>
      </c>
    </row>
    <row r="62" spans="1:8">
      <c r="A62" t="s">
        <v>711</v>
      </c>
      <c r="B62" t="s">
        <v>336</v>
      </c>
      <c r="C62" t="s">
        <v>2337</v>
      </c>
      <c r="D62" t="s">
        <v>775</v>
      </c>
      <c r="F62" t="s">
        <v>2577</v>
      </c>
      <c r="G62" t="s">
        <v>2578</v>
      </c>
      <c r="H62" t="s">
        <v>773</v>
      </c>
    </row>
    <row r="63" spans="1:8">
      <c r="A63" t="s">
        <v>711</v>
      </c>
      <c r="B63" t="s">
        <v>302</v>
      </c>
      <c r="C63" t="s">
        <v>15</v>
      </c>
      <c r="D63" t="s">
        <v>23</v>
      </c>
      <c r="E63" t="s">
        <v>3294</v>
      </c>
      <c r="F63" t="s">
        <v>8236</v>
      </c>
    </row>
    <row r="64" spans="1:8">
      <c r="A64" t="s">
        <v>711</v>
      </c>
      <c r="B64" t="s">
        <v>304</v>
      </c>
      <c r="C64" t="s">
        <v>305</v>
      </c>
      <c r="D64" t="s">
        <v>775</v>
      </c>
      <c r="F64" t="s">
        <v>1100</v>
      </c>
      <c r="G64" t="s">
        <v>1101</v>
      </c>
      <c r="H64" t="s">
        <v>772</v>
      </c>
    </row>
    <row r="65" spans="1:14">
      <c r="A65" t="s">
        <v>711</v>
      </c>
      <c r="B65" t="s">
        <v>268</v>
      </c>
      <c r="C65" t="s">
        <v>269</v>
      </c>
      <c r="D65" t="s">
        <v>775</v>
      </c>
    </row>
    <row r="66" spans="1:14">
      <c r="A66" t="s">
        <v>711</v>
      </c>
      <c r="B66" t="s">
        <v>158</v>
      </c>
      <c r="C66" t="s">
        <v>159</v>
      </c>
      <c r="D66" t="s">
        <v>23</v>
      </c>
      <c r="E66" t="s">
        <v>3295</v>
      </c>
      <c r="F66" t="s">
        <v>8237</v>
      </c>
    </row>
    <row r="67" spans="1:14">
      <c r="A67" t="s">
        <v>711</v>
      </c>
      <c r="B67" t="s">
        <v>250</v>
      </c>
      <c r="C67" t="s">
        <v>251</v>
      </c>
      <c r="D67" t="s">
        <v>775</v>
      </c>
      <c r="F67" t="s">
        <v>1098</v>
      </c>
      <c r="G67" t="s">
        <v>1099</v>
      </c>
      <c r="H67" t="s">
        <v>773</v>
      </c>
    </row>
    <row r="68" spans="1:14">
      <c r="A68" t="s">
        <v>711</v>
      </c>
      <c r="B68" t="s">
        <v>206</v>
      </c>
      <c r="C68" t="s">
        <v>207</v>
      </c>
      <c r="D68" t="s">
        <v>775</v>
      </c>
      <c r="F68" t="s">
        <v>4951</v>
      </c>
      <c r="G68" t="s">
        <v>4952</v>
      </c>
      <c r="H68" t="s">
        <v>773</v>
      </c>
      <c r="I68" t="s">
        <v>4953</v>
      </c>
      <c r="J68" t="s">
        <v>4954</v>
      </c>
      <c r="K68" t="s">
        <v>772</v>
      </c>
      <c r="L68" t="s">
        <v>4955</v>
      </c>
      <c r="M68" t="s">
        <v>4956</v>
      </c>
      <c r="N68" t="s">
        <v>773</v>
      </c>
    </row>
    <row r="69" spans="1:14">
      <c r="A69" t="s">
        <v>711</v>
      </c>
      <c r="B69" t="s">
        <v>284</v>
      </c>
      <c r="C69" t="s">
        <v>285</v>
      </c>
      <c r="D69" t="s">
        <v>775</v>
      </c>
      <c r="F69" t="s">
        <v>1096</v>
      </c>
      <c r="G69" t="s">
        <v>1097</v>
      </c>
      <c r="H69" t="s">
        <v>772</v>
      </c>
    </row>
    <row r="70" spans="1:14">
      <c r="A70" t="s">
        <v>711</v>
      </c>
      <c r="B70" t="s">
        <v>324</v>
      </c>
      <c r="C70" t="s">
        <v>2819</v>
      </c>
      <c r="D70" t="s">
        <v>23</v>
      </c>
      <c r="E70" t="s">
        <v>3296</v>
      </c>
      <c r="F70" t="s">
        <v>8238</v>
      </c>
    </row>
    <row r="71" spans="1:14">
      <c r="A71" t="s">
        <v>711</v>
      </c>
      <c r="B71" t="s">
        <v>317</v>
      </c>
      <c r="C71" t="s">
        <v>318</v>
      </c>
      <c r="D71" t="s">
        <v>23</v>
      </c>
      <c r="E71" t="s">
        <v>3297</v>
      </c>
      <c r="F71" t="s">
        <v>8239</v>
      </c>
    </row>
    <row r="72" spans="1:14">
      <c r="A72" t="s">
        <v>711</v>
      </c>
      <c r="B72" t="s">
        <v>241</v>
      </c>
      <c r="C72" t="s">
        <v>1606</v>
      </c>
      <c r="D72" t="s">
        <v>775</v>
      </c>
      <c r="F72" t="s">
        <v>1168</v>
      </c>
      <c r="G72" t="s">
        <v>1169</v>
      </c>
      <c r="H72" t="s">
        <v>772</v>
      </c>
    </row>
    <row r="73" spans="1:14">
      <c r="A73" t="s">
        <v>711</v>
      </c>
      <c r="B73" t="s">
        <v>171</v>
      </c>
      <c r="C73" t="s">
        <v>172</v>
      </c>
      <c r="D73" t="s">
        <v>775</v>
      </c>
      <c r="F73" t="s">
        <v>3298</v>
      </c>
      <c r="G73" t="s">
        <v>3299</v>
      </c>
      <c r="H73" t="s">
        <v>773</v>
      </c>
    </row>
    <row r="74" spans="1:14">
      <c r="A74" t="s">
        <v>711</v>
      </c>
      <c r="B74" t="s">
        <v>306</v>
      </c>
      <c r="C74" t="s">
        <v>307</v>
      </c>
      <c r="D74" t="s">
        <v>775</v>
      </c>
      <c r="F74" t="s">
        <v>1094</v>
      </c>
      <c r="G74" t="s">
        <v>1095</v>
      </c>
      <c r="H74" t="s">
        <v>773</v>
      </c>
    </row>
    <row r="75" spans="1:14">
      <c r="A75" t="s">
        <v>711</v>
      </c>
      <c r="B75" t="s">
        <v>308</v>
      </c>
      <c r="C75" t="s">
        <v>309</v>
      </c>
      <c r="D75" t="s">
        <v>775</v>
      </c>
      <c r="F75" t="s">
        <v>1092</v>
      </c>
      <c r="G75" t="s">
        <v>1093</v>
      </c>
      <c r="H75" t="s">
        <v>772</v>
      </c>
    </row>
    <row r="76" spans="1:14">
      <c r="A76" t="s">
        <v>711</v>
      </c>
      <c r="B76" t="s">
        <v>166</v>
      </c>
      <c r="C76" t="s">
        <v>668</v>
      </c>
      <c r="D76" t="s">
        <v>23</v>
      </c>
      <c r="F76" t="s">
        <v>8240</v>
      </c>
    </row>
    <row r="77" spans="1:14">
      <c r="A77" t="s">
        <v>711</v>
      </c>
      <c r="B77" t="s">
        <v>264</v>
      </c>
      <c r="C77" t="s">
        <v>265</v>
      </c>
      <c r="D77" t="s">
        <v>775</v>
      </c>
      <c r="F77" t="s">
        <v>1090</v>
      </c>
      <c r="G77" t="s">
        <v>1091</v>
      </c>
      <c r="H77" t="s">
        <v>773</v>
      </c>
    </row>
    <row r="78" spans="1:14">
      <c r="A78" t="s">
        <v>711</v>
      </c>
      <c r="B78" t="s">
        <v>666</v>
      </c>
      <c r="C78" t="s">
        <v>667</v>
      </c>
      <c r="D78" t="s">
        <v>775</v>
      </c>
      <c r="E78" t="s">
        <v>3300</v>
      </c>
      <c r="F78" t="s">
        <v>8241</v>
      </c>
    </row>
    <row r="79" spans="1:14">
      <c r="A79" t="s">
        <v>711</v>
      </c>
      <c r="B79" t="s">
        <v>298</v>
      </c>
      <c r="C79" t="s">
        <v>730</v>
      </c>
      <c r="D79" t="s">
        <v>775</v>
      </c>
      <c r="F79" t="s">
        <v>1088</v>
      </c>
      <c r="G79" t="s">
        <v>1089</v>
      </c>
      <c r="H79" t="s">
        <v>773</v>
      </c>
    </row>
    <row r="80" spans="1:14">
      <c r="A80" t="s">
        <v>711</v>
      </c>
      <c r="B80" t="s">
        <v>334</v>
      </c>
      <c r="C80" t="s">
        <v>765</v>
      </c>
      <c r="D80" t="s">
        <v>22</v>
      </c>
      <c r="F80" t="s">
        <v>3594</v>
      </c>
    </row>
    <row r="81" spans="1:8">
      <c r="A81" t="s">
        <v>711</v>
      </c>
      <c r="B81" t="s">
        <v>168</v>
      </c>
      <c r="C81" t="s">
        <v>169</v>
      </c>
      <c r="D81" t="s">
        <v>775</v>
      </c>
      <c r="F81" t="s">
        <v>1128</v>
      </c>
      <c r="G81" t="s">
        <v>1129</v>
      </c>
      <c r="H81" t="s">
        <v>772</v>
      </c>
    </row>
    <row r="82" spans="1:8">
      <c r="A82" t="s">
        <v>711</v>
      </c>
      <c r="B82" t="s">
        <v>191</v>
      </c>
      <c r="C82" t="s">
        <v>192</v>
      </c>
      <c r="D82" t="s">
        <v>775</v>
      </c>
      <c r="F82" t="s">
        <v>1118</v>
      </c>
      <c r="G82" t="s">
        <v>1119</v>
      </c>
      <c r="H82" t="s">
        <v>773</v>
      </c>
    </row>
    <row r="83" spans="1:8">
      <c r="A83" t="s">
        <v>711</v>
      </c>
      <c r="B83" t="s">
        <v>313</v>
      </c>
      <c r="C83" t="s">
        <v>314</v>
      </c>
      <c r="D83" t="s">
        <v>775</v>
      </c>
      <c r="F83" t="s">
        <v>3301</v>
      </c>
      <c r="G83" t="s">
        <v>3302</v>
      </c>
      <c r="H83" t="s">
        <v>772</v>
      </c>
    </row>
    <row r="84" spans="1:8">
      <c r="A84" t="s">
        <v>711</v>
      </c>
      <c r="B84" t="s">
        <v>289</v>
      </c>
      <c r="C84" t="s">
        <v>290</v>
      </c>
      <c r="D84" t="s">
        <v>775</v>
      </c>
      <c r="F84" t="s">
        <v>3303</v>
      </c>
      <c r="G84" t="s">
        <v>3304</v>
      </c>
      <c r="H84" t="s">
        <v>773</v>
      </c>
    </row>
    <row r="85" spans="1:8">
      <c r="A85" t="s">
        <v>711</v>
      </c>
      <c r="B85" t="s">
        <v>293</v>
      </c>
      <c r="C85" t="s">
        <v>294</v>
      </c>
      <c r="D85" t="s">
        <v>775</v>
      </c>
      <c r="F85" t="s">
        <v>1148</v>
      </c>
      <c r="G85" t="s">
        <v>1149</v>
      </c>
      <c r="H85" t="s">
        <v>773</v>
      </c>
    </row>
    <row r="86" spans="1:8">
      <c r="A86" t="s">
        <v>711</v>
      </c>
      <c r="B86" t="s">
        <v>287</v>
      </c>
      <c r="C86" t="s">
        <v>288</v>
      </c>
      <c r="D86" t="s">
        <v>775</v>
      </c>
      <c r="F86" t="s">
        <v>1120</v>
      </c>
      <c r="G86" t="s">
        <v>1121</v>
      </c>
      <c r="H86" t="s">
        <v>773</v>
      </c>
    </row>
    <row r="87" spans="1:8">
      <c r="A87" t="s">
        <v>711</v>
      </c>
      <c r="B87" t="s">
        <v>259</v>
      </c>
      <c r="C87" t="s">
        <v>260</v>
      </c>
      <c r="D87" t="s">
        <v>775</v>
      </c>
      <c r="F87" t="s">
        <v>1114</v>
      </c>
      <c r="G87" t="s">
        <v>1115</v>
      </c>
      <c r="H87" t="s">
        <v>773</v>
      </c>
    </row>
    <row r="88" spans="1:8">
      <c r="A88" t="s">
        <v>711</v>
      </c>
      <c r="B88" t="s">
        <v>253</v>
      </c>
      <c r="C88" t="s">
        <v>254</v>
      </c>
      <c r="D88" t="s">
        <v>775</v>
      </c>
      <c r="F88" t="s">
        <v>1112</v>
      </c>
      <c r="G88" t="s">
        <v>1113</v>
      </c>
      <c r="H88" t="s">
        <v>772</v>
      </c>
    </row>
    <row r="89" spans="1:8">
      <c r="A89" t="s">
        <v>711</v>
      </c>
      <c r="B89" t="s">
        <v>202</v>
      </c>
      <c r="C89" t="s">
        <v>203</v>
      </c>
      <c r="D89" t="s">
        <v>775</v>
      </c>
      <c r="F89" t="s">
        <v>1116</v>
      </c>
      <c r="G89" t="s">
        <v>1117</v>
      </c>
      <c r="H89" t="s">
        <v>772</v>
      </c>
    </row>
    <row r="90" spans="1:8">
      <c r="A90" t="s">
        <v>711</v>
      </c>
      <c r="B90" t="s">
        <v>248</v>
      </c>
      <c r="C90" t="s">
        <v>249</v>
      </c>
      <c r="D90" t="s">
        <v>775</v>
      </c>
      <c r="F90" t="s">
        <v>1087</v>
      </c>
      <c r="H90" t="s">
        <v>772</v>
      </c>
    </row>
    <row r="91" spans="1:8">
      <c r="A91" t="s">
        <v>711</v>
      </c>
      <c r="B91" t="s">
        <v>320</v>
      </c>
      <c r="C91" t="s">
        <v>90</v>
      </c>
      <c r="D91" t="s">
        <v>22</v>
      </c>
      <c r="F91" t="s">
        <v>3595</v>
      </c>
    </row>
    <row r="92" spans="1:8">
      <c r="A92" t="s">
        <v>711</v>
      </c>
      <c r="B92" t="s">
        <v>231</v>
      </c>
      <c r="C92" t="s">
        <v>232</v>
      </c>
      <c r="D92" t="s">
        <v>775</v>
      </c>
      <c r="F92" t="s">
        <v>3305</v>
      </c>
      <c r="G92" t="s">
        <v>3306</v>
      </c>
      <c r="H92" t="s">
        <v>773</v>
      </c>
    </row>
    <row r="93" spans="1:8">
      <c r="A93" t="s">
        <v>711</v>
      </c>
      <c r="B93" t="s">
        <v>339</v>
      </c>
      <c r="C93" t="s">
        <v>340</v>
      </c>
      <c r="D93" t="s">
        <v>775</v>
      </c>
      <c r="F93" t="s">
        <v>3307</v>
      </c>
      <c r="G93" t="s">
        <v>3308</v>
      </c>
      <c r="H93" t="s">
        <v>772</v>
      </c>
    </row>
    <row r="94" spans="1:8">
      <c r="A94" t="s">
        <v>711</v>
      </c>
      <c r="B94" t="s">
        <v>330</v>
      </c>
      <c r="C94" t="s">
        <v>93</v>
      </c>
      <c r="D94" t="s">
        <v>22</v>
      </c>
      <c r="F94" t="s">
        <v>3596</v>
      </c>
    </row>
    <row r="95" spans="1:8">
      <c r="A95" t="s">
        <v>711</v>
      </c>
      <c r="B95" t="s">
        <v>193</v>
      </c>
      <c r="C95" t="s">
        <v>194</v>
      </c>
      <c r="D95" t="s">
        <v>775</v>
      </c>
      <c r="F95" t="s">
        <v>1110</v>
      </c>
      <c r="G95" t="s">
        <v>1111</v>
      </c>
      <c r="H95" t="s">
        <v>773</v>
      </c>
    </row>
    <row r="96" spans="1:8">
      <c r="A96" t="s">
        <v>711</v>
      </c>
      <c r="B96" t="s">
        <v>180</v>
      </c>
      <c r="C96" t="s">
        <v>181</v>
      </c>
      <c r="D96" t="s">
        <v>775</v>
      </c>
      <c r="F96" t="s">
        <v>1176</v>
      </c>
      <c r="G96" t="s">
        <v>1177</v>
      </c>
      <c r="H96" t="s">
        <v>773</v>
      </c>
    </row>
    <row r="97" spans="1:8">
      <c r="A97" t="s">
        <v>711</v>
      </c>
      <c r="B97" t="s">
        <v>270</v>
      </c>
      <c r="C97" t="s">
        <v>271</v>
      </c>
      <c r="D97" s="4" t="s">
        <v>4677</v>
      </c>
      <c r="E97" s="4"/>
      <c r="F97" s="4"/>
      <c r="G97" s="4"/>
      <c r="H97" s="4"/>
    </row>
    <row r="98" spans="1:8">
      <c r="A98" t="s">
        <v>711</v>
      </c>
      <c r="B98" t="s">
        <v>189</v>
      </c>
      <c r="C98" t="s">
        <v>712</v>
      </c>
      <c r="D98" t="s">
        <v>775</v>
      </c>
      <c r="F98" t="s">
        <v>1150</v>
      </c>
      <c r="G98" t="s">
        <v>1151</v>
      </c>
      <c r="H98" t="s">
        <v>772</v>
      </c>
    </row>
    <row r="99" spans="1:8">
      <c r="A99" t="s">
        <v>711</v>
      </c>
      <c r="B99" t="s">
        <v>326</v>
      </c>
      <c r="C99" t="s">
        <v>327</v>
      </c>
      <c r="D99" t="s">
        <v>23</v>
      </c>
      <c r="E99" t="s">
        <v>3309</v>
      </c>
      <c r="F99" t="s">
        <v>8242</v>
      </c>
    </row>
    <row r="100" spans="1:8">
      <c r="A100" t="s">
        <v>711</v>
      </c>
      <c r="B100" t="s">
        <v>218</v>
      </c>
      <c r="C100" t="s">
        <v>219</v>
      </c>
      <c r="D100" t="s">
        <v>23</v>
      </c>
      <c r="F100" t="s">
        <v>3310</v>
      </c>
    </row>
    <row r="101" spans="1:8">
      <c r="A101" t="s">
        <v>711</v>
      </c>
      <c r="B101" t="s">
        <v>266</v>
      </c>
      <c r="C101" t="s">
        <v>267</v>
      </c>
      <c r="D101" t="s">
        <v>775</v>
      </c>
      <c r="F101" t="s">
        <v>1130</v>
      </c>
      <c r="G101" t="s">
        <v>1131</v>
      </c>
      <c r="H101" t="s">
        <v>772</v>
      </c>
    </row>
    <row r="102" spans="1:8">
      <c r="A102" t="s">
        <v>711</v>
      </c>
      <c r="B102" t="s">
        <v>281</v>
      </c>
      <c r="C102" t="s">
        <v>2818</v>
      </c>
      <c r="D102" t="s">
        <v>775</v>
      </c>
      <c r="F102" t="s">
        <v>1108</v>
      </c>
      <c r="G102" t="s">
        <v>1109</v>
      </c>
      <c r="H102" t="s">
        <v>772</v>
      </c>
    </row>
    <row r="103" spans="1:8">
      <c r="A103" t="s">
        <v>711</v>
      </c>
      <c r="B103" t="s">
        <v>278</v>
      </c>
      <c r="C103" t="s">
        <v>671</v>
      </c>
      <c r="D103" t="s">
        <v>775</v>
      </c>
      <c r="F103" t="s">
        <v>3311</v>
      </c>
      <c r="G103" t="s">
        <v>3312</v>
      </c>
      <c r="H103" t="s">
        <v>773</v>
      </c>
    </row>
    <row r="104" spans="1:8">
      <c r="A104" t="s">
        <v>711</v>
      </c>
      <c r="B104" t="s">
        <v>286</v>
      </c>
      <c r="C104" t="s">
        <v>753</v>
      </c>
      <c r="D104" t="s">
        <v>775</v>
      </c>
      <c r="F104" t="s">
        <v>3313</v>
      </c>
      <c r="G104" t="s">
        <v>3314</v>
      </c>
      <c r="H104" t="s">
        <v>772</v>
      </c>
    </row>
    <row r="105" spans="1:8">
      <c r="A105" t="s">
        <v>711</v>
      </c>
      <c r="B105" t="s">
        <v>163</v>
      </c>
      <c r="C105" t="s">
        <v>5194</v>
      </c>
      <c r="D105" t="s">
        <v>775</v>
      </c>
      <c r="F105" t="s">
        <v>1166</v>
      </c>
      <c r="G105" t="s">
        <v>1167</v>
      </c>
      <c r="H105" t="s">
        <v>772</v>
      </c>
    </row>
    <row r="106" spans="1:8">
      <c r="A106" t="s">
        <v>711</v>
      </c>
      <c r="B106" t="s">
        <v>243</v>
      </c>
      <c r="C106" t="s">
        <v>244</v>
      </c>
      <c r="D106" t="s">
        <v>775</v>
      </c>
      <c r="F106" t="s">
        <v>1085</v>
      </c>
      <c r="G106" t="s">
        <v>1086</v>
      </c>
      <c r="H106" t="s">
        <v>773</v>
      </c>
    </row>
    <row r="107" spans="1:8">
      <c r="A107" t="s">
        <v>711</v>
      </c>
      <c r="B107" t="s">
        <v>216</v>
      </c>
      <c r="C107" t="s">
        <v>217</v>
      </c>
      <c r="D107" t="s">
        <v>775</v>
      </c>
      <c r="F107" t="s">
        <v>3597</v>
      </c>
    </row>
    <row r="108" spans="1:8">
      <c r="A108" t="s">
        <v>711</v>
      </c>
      <c r="B108" t="s">
        <v>210</v>
      </c>
      <c r="C108" t="s">
        <v>211</v>
      </c>
      <c r="D108" t="s">
        <v>775</v>
      </c>
      <c r="F108" t="s">
        <v>3315</v>
      </c>
      <c r="G108" t="s">
        <v>3316</v>
      </c>
      <c r="H108" t="s">
        <v>773</v>
      </c>
    </row>
    <row r="109" spans="1:8">
      <c r="A109" t="s">
        <v>50</v>
      </c>
      <c r="B109" t="s">
        <v>94</v>
      </c>
      <c r="C109" t="s">
        <v>95</v>
      </c>
      <c r="D109" t="s">
        <v>775</v>
      </c>
      <c r="F109" t="s">
        <v>3317</v>
      </c>
      <c r="G109" t="s">
        <v>3318</v>
      </c>
      <c r="H109" t="s">
        <v>772</v>
      </c>
    </row>
    <row r="110" spans="1:8">
      <c r="A110" t="s">
        <v>50</v>
      </c>
      <c r="B110" t="s">
        <v>105</v>
      </c>
      <c r="C110" t="s">
        <v>2580</v>
      </c>
      <c r="D110" t="s">
        <v>775</v>
      </c>
      <c r="F110" t="s">
        <v>2579</v>
      </c>
      <c r="G110" t="s">
        <v>2581</v>
      </c>
      <c r="H110" t="s">
        <v>772</v>
      </c>
    </row>
    <row r="111" spans="1:8">
      <c r="A111" t="s">
        <v>50</v>
      </c>
      <c r="B111" t="s">
        <v>101</v>
      </c>
      <c r="C111" t="s">
        <v>102</v>
      </c>
      <c r="D111" t="s">
        <v>22</v>
      </c>
      <c r="F111" t="s">
        <v>3598</v>
      </c>
    </row>
    <row r="112" spans="1:8">
      <c r="A112" t="s">
        <v>50</v>
      </c>
      <c r="B112" t="s">
        <v>127</v>
      </c>
      <c r="C112" t="s">
        <v>122</v>
      </c>
      <c r="D112" t="s">
        <v>22</v>
      </c>
      <c r="F112" t="s">
        <v>3599</v>
      </c>
    </row>
    <row r="113" spans="1:14">
      <c r="A113" t="s">
        <v>50</v>
      </c>
      <c r="B113" t="s">
        <v>138</v>
      </c>
      <c r="C113" t="s">
        <v>139</v>
      </c>
      <c r="D113" t="s">
        <v>775</v>
      </c>
      <c r="F113" t="s">
        <v>3319</v>
      </c>
      <c r="G113" t="s">
        <v>3320</v>
      </c>
      <c r="H113" t="s">
        <v>772</v>
      </c>
    </row>
    <row r="114" spans="1:14">
      <c r="A114" t="s">
        <v>50</v>
      </c>
      <c r="B114" t="s">
        <v>103</v>
      </c>
      <c r="C114" t="s">
        <v>104</v>
      </c>
      <c r="D114" t="s">
        <v>775</v>
      </c>
      <c r="F114" t="s">
        <v>3321</v>
      </c>
      <c r="G114" t="s">
        <v>3322</v>
      </c>
      <c r="H114" t="s">
        <v>773</v>
      </c>
    </row>
    <row r="115" spans="1:14">
      <c r="A115" t="s">
        <v>50</v>
      </c>
      <c r="B115" t="s">
        <v>91</v>
      </c>
      <c r="C115" t="s">
        <v>92</v>
      </c>
      <c r="D115" t="s">
        <v>775</v>
      </c>
      <c r="F115" t="s">
        <v>5198</v>
      </c>
      <c r="G115" t="s">
        <v>5197</v>
      </c>
      <c r="H115" t="s">
        <v>772</v>
      </c>
    </row>
    <row r="116" spans="1:14">
      <c r="A116" t="s">
        <v>50</v>
      </c>
      <c r="B116" t="s">
        <v>101</v>
      </c>
      <c r="C116" t="s">
        <v>2327</v>
      </c>
      <c r="D116" t="s">
        <v>22</v>
      </c>
      <c r="F116" t="s">
        <v>3600</v>
      </c>
    </row>
    <row r="117" spans="1:14">
      <c r="A117" t="s">
        <v>50</v>
      </c>
      <c r="B117" t="s">
        <v>88</v>
      </c>
      <c r="C117" t="s">
        <v>89</v>
      </c>
      <c r="D117" t="s">
        <v>775</v>
      </c>
      <c r="F117" t="s">
        <v>3323</v>
      </c>
      <c r="G117" t="s">
        <v>3324</v>
      </c>
      <c r="H117" t="s">
        <v>772</v>
      </c>
      <c r="I117" t="s">
        <v>3325</v>
      </c>
      <c r="J117" t="s">
        <v>3326</v>
      </c>
      <c r="K117" t="s">
        <v>772</v>
      </c>
    </row>
    <row r="118" spans="1:14">
      <c r="A118" t="s">
        <v>50</v>
      </c>
      <c r="B118" t="s">
        <v>64</v>
      </c>
      <c r="C118" t="s">
        <v>65</v>
      </c>
      <c r="D118" t="s">
        <v>775</v>
      </c>
      <c r="F118" t="s">
        <v>3327</v>
      </c>
      <c r="G118" t="s">
        <v>3328</v>
      </c>
      <c r="H118" t="s">
        <v>772</v>
      </c>
      <c r="I118" t="s">
        <v>3329</v>
      </c>
      <c r="J118" t="s">
        <v>3330</v>
      </c>
      <c r="K118" t="s">
        <v>773</v>
      </c>
      <c r="L118" t="s">
        <v>3331</v>
      </c>
      <c r="M118" t="s">
        <v>3332</v>
      </c>
      <c r="N118" t="s">
        <v>773</v>
      </c>
    </row>
    <row r="119" spans="1:14">
      <c r="A119" t="s">
        <v>50</v>
      </c>
      <c r="B119" t="s">
        <v>153</v>
      </c>
      <c r="C119" t="s">
        <v>154</v>
      </c>
      <c r="D119" t="s">
        <v>23</v>
      </c>
      <c r="E119" t="s">
        <v>3333</v>
      </c>
      <c r="F119" t="s">
        <v>8243</v>
      </c>
    </row>
    <row r="120" spans="1:14">
      <c r="A120" t="s">
        <v>50</v>
      </c>
      <c r="B120" t="s">
        <v>140</v>
      </c>
      <c r="C120" t="s">
        <v>16</v>
      </c>
      <c r="D120" t="s">
        <v>23</v>
      </c>
      <c r="E120" t="s">
        <v>3334</v>
      </c>
      <c r="F120" t="s">
        <v>8244</v>
      </c>
    </row>
    <row r="121" spans="1:14">
      <c r="A121" t="s">
        <v>50</v>
      </c>
      <c r="B121" t="s">
        <v>67</v>
      </c>
      <c r="C121" t="s">
        <v>68</v>
      </c>
      <c r="D121" t="s">
        <v>22</v>
      </c>
      <c r="F121" t="s">
        <v>3601</v>
      </c>
    </row>
    <row r="122" spans="1:14">
      <c r="A122" t="s">
        <v>50</v>
      </c>
      <c r="B122" t="s">
        <v>72</v>
      </c>
      <c r="C122" t="s">
        <v>73</v>
      </c>
      <c r="D122" t="s">
        <v>775</v>
      </c>
      <c r="F122" t="s">
        <v>3335</v>
      </c>
      <c r="G122" t="s">
        <v>3336</v>
      </c>
      <c r="H122" t="s">
        <v>772</v>
      </c>
    </row>
    <row r="123" spans="1:14">
      <c r="A123" t="s">
        <v>50</v>
      </c>
      <c r="B123" t="s">
        <v>48</v>
      </c>
      <c r="C123" t="s">
        <v>49</v>
      </c>
      <c r="D123" t="s">
        <v>775</v>
      </c>
      <c r="E123" t="s">
        <v>3337</v>
      </c>
      <c r="F123" t="s">
        <v>8245</v>
      </c>
    </row>
    <row r="124" spans="1:14">
      <c r="A124" t="s">
        <v>50</v>
      </c>
      <c r="B124" t="s">
        <v>1072</v>
      </c>
      <c r="C124" t="s">
        <v>114</v>
      </c>
      <c r="D124" t="s">
        <v>22</v>
      </c>
      <c r="F124" t="s">
        <v>5184</v>
      </c>
    </row>
    <row r="125" spans="1:14">
      <c r="A125" t="s">
        <v>50</v>
      </c>
      <c r="B125" t="s">
        <v>96</v>
      </c>
      <c r="C125" t="s">
        <v>19</v>
      </c>
      <c r="D125" t="s">
        <v>22</v>
      </c>
      <c r="F125" t="s">
        <v>1323</v>
      </c>
    </row>
    <row r="126" spans="1:14">
      <c r="A126" t="s">
        <v>50</v>
      </c>
      <c r="B126" t="s">
        <v>70</v>
      </c>
      <c r="C126" t="s">
        <v>2890</v>
      </c>
      <c r="D126" t="s">
        <v>22</v>
      </c>
      <c r="F126" t="s">
        <v>3602</v>
      </c>
    </row>
    <row r="127" spans="1:14">
      <c r="A127" t="s">
        <v>50</v>
      </c>
      <c r="B127" t="s">
        <v>86</v>
      </c>
      <c r="C127" t="s">
        <v>714</v>
      </c>
      <c r="D127" t="s">
        <v>775</v>
      </c>
      <c r="F127" t="s">
        <v>1106</v>
      </c>
      <c r="G127" t="s">
        <v>1107</v>
      </c>
      <c r="H127" t="s">
        <v>772</v>
      </c>
      <c r="I127" t="s">
        <v>3338</v>
      </c>
      <c r="J127" t="s">
        <v>3339</v>
      </c>
      <c r="K127" t="s">
        <v>773</v>
      </c>
    </row>
    <row r="128" spans="1:14">
      <c r="A128" t="s">
        <v>50</v>
      </c>
      <c r="B128" t="s">
        <v>111</v>
      </c>
      <c r="C128" t="s">
        <v>112</v>
      </c>
      <c r="D128" t="s">
        <v>775</v>
      </c>
      <c r="F128" t="s">
        <v>1162</v>
      </c>
      <c r="G128" t="s">
        <v>1163</v>
      </c>
      <c r="H128" t="s">
        <v>773</v>
      </c>
    </row>
    <row r="129" spans="1:8">
      <c r="A129" t="s">
        <v>50</v>
      </c>
      <c r="B129" t="s">
        <v>129</v>
      </c>
      <c r="C129" t="s">
        <v>130</v>
      </c>
      <c r="D129" t="s">
        <v>775</v>
      </c>
      <c r="F129" t="s">
        <v>3340</v>
      </c>
      <c r="G129" t="s">
        <v>3341</v>
      </c>
      <c r="H129" t="s">
        <v>772</v>
      </c>
    </row>
    <row r="130" spans="1:8">
      <c r="A130" t="s">
        <v>50</v>
      </c>
      <c r="B130" t="s">
        <v>125</v>
      </c>
      <c r="C130" t="s">
        <v>663</v>
      </c>
      <c r="D130" t="s">
        <v>22</v>
      </c>
      <c r="F130" t="s">
        <v>3603</v>
      </c>
    </row>
    <row r="131" spans="1:8">
      <c r="A131" t="s">
        <v>50</v>
      </c>
      <c r="B131" t="s">
        <v>55</v>
      </c>
      <c r="C131" t="s">
        <v>56</v>
      </c>
      <c r="D131" t="s">
        <v>775</v>
      </c>
      <c r="F131" t="s">
        <v>2762</v>
      </c>
      <c r="G131" t="s">
        <v>2763</v>
      </c>
      <c r="H131" t="s">
        <v>773</v>
      </c>
    </row>
    <row r="132" spans="1:8">
      <c r="A132" t="s">
        <v>50</v>
      </c>
      <c r="B132" t="s">
        <v>118</v>
      </c>
      <c r="C132" t="s">
        <v>119</v>
      </c>
      <c r="D132" t="s">
        <v>775</v>
      </c>
      <c r="F132" t="s">
        <v>3342</v>
      </c>
      <c r="G132" t="s">
        <v>3343</v>
      </c>
      <c r="H132" t="s">
        <v>772</v>
      </c>
    </row>
    <row r="133" spans="1:8">
      <c r="A133" t="s">
        <v>50</v>
      </c>
      <c r="B133" t="s">
        <v>155</v>
      </c>
      <c r="C133" t="s">
        <v>156</v>
      </c>
      <c r="D133" t="s">
        <v>22</v>
      </c>
      <c r="F133" t="s">
        <v>3604</v>
      </c>
    </row>
    <row r="134" spans="1:8">
      <c r="A134" t="s">
        <v>50</v>
      </c>
      <c r="B134" t="s">
        <v>689</v>
      </c>
      <c r="C134" t="s">
        <v>703</v>
      </c>
      <c r="D134" t="s">
        <v>775</v>
      </c>
      <c r="F134" t="s">
        <v>3344</v>
      </c>
      <c r="G134" t="s">
        <v>3345</v>
      </c>
      <c r="H134" t="s">
        <v>773</v>
      </c>
    </row>
    <row r="135" spans="1:8">
      <c r="A135" t="s">
        <v>50</v>
      </c>
      <c r="B135" t="s">
        <v>97</v>
      </c>
      <c r="C135" t="s">
        <v>761</v>
      </c>
      <c r="D135" t="s">
        <v>775</v>
      </c>
      <c r="F135" t="s">
        <v>1104</v>
      </c>
      <c r="G135" t="s">
        <v>1105</v>
      </c>
      <c r="H135" t="s">
        <v>772</v>
      </c>
    </row>
    <row r="136" spans="1:8">
      <c r="A136" t="s">
        <v>50</v>
      </c>
      <c r="B136" t="s">
        <v>322</v>
      </c>
      <c r="C136" t="s">
        <v>323</v>
      </c>
      <c r="D136" t="s">
        <v>23</v>
      </c>
      <c r="E136" t="s">
        <v>3346</v>
      </c>
      <c r="F136" t="s">
        <v>8246</v>
      </c>
    </row>
    <row r="137" spans="1:8">
      <c r="A137" t="s">
        <v>50</v>
      </c>
      <c r="B137" t="s">
        <v>146</v>
      </c>
      <c r="C137" t="s">
        <v>147</v>
      </c>
      <c r="D137" t="s">
        <v>23</v>
      </c>
      <c r="E137" t="s">
        <v>3347</v>
      </c>
      <c r="F137" t="s">
        <v>8247</v>
      </c>
    </row>
    <row r="138" spans="1:8">
      <c r="A138" t="s">
        <v>50</v>
      </c>
      <c r="B138" t="s">
        <v>105</v>
      </c>
      <c r="C138" t="s">
        <v>106</v>
      </c>
      <c r="D138" t="s">
        <v>775</v>
      </c>
      <c r="F138" t="s">
        <v>2579</v>
      </c>
      <c r="G138" t="s">
        <v>2581</v>
      </c>
      <c r="H138" t="s">
        <v>772</v>
      </c>
    </row>
    <row r="139" spans="1:8">
      <c r="A139" t="s">
        <v>50</v>
      </c>
      <c r="B139" t="s">
        <v>61</v>
      </c>
      <c r="C139" t="s">
        <v>2756</v>
      </c>
      <c r="D139" t="s">
        <v>775</v>
      </c>
      <c r="F139" t="s">
        <v>3348</v>
      </c>
      <c r="G139" t="s">
        <v>3349</v>
      </c>
      <c r="H139" t="s">
        <v>773</v>
      </c>
    </row>
    <row r="140" spans="1:8">
      <c r="A140" t="s">
        <v>50</v>
      </c>
      <c r="B140" t="s">
        <v>79</v>
      </c>
      <c r="C140" t="s">
        <v>80</v>
      </c>
      <c r="D140" t="s">
        <v>775</v>
      </c>
      <c r="F140" t="s">
        <v>3350</v>
      </c>
      <c r="G140" t="s">
        <v>3351</v>
      </c>
      <c r="H140" t="s">
        <v>773</v>
      </c>
    </row>
    <row r="141" spans="1:8">
      <c r="A141" t="s">
        <v>50</v>
      </c>
      <c r="B141" t="s">
        <v>82</v>
      </c>
      <c r="C141" t="s">
        <v>83</v>
      </c>
      <c r="D141" t="s">
        <v>22</v>
      </c>
      <c r="F141" t="s">
        <v>3606</v>
      </c>
    </row>
    <row r="142" spans="1:8">
      <c r="A142" t="s">
        <v>50</v>
      </c>
      <c r="B142" t="s">
        <v>58</v>
      </c>
      <c r="C142" t="s">
        <v>59</v>
      </c>
      <c r="D142" t="s">
        <v>775</v>
      </c>
      <c r="F142" t="s">
        <v>3352</v>
      </c>
      <c r="G142" t="s">
        <v>3353</v>
      </c>
      <c r="H142" t="s">
        <v>773</v>
      </c>
    </row>
    <row r="143" spans="1:8">
      <c r="A143" t="s">
        <v>50</v>
      </c>
      <c r="B143" t="s">
        <v>77</v>
      </c>
      <c r="C143" t="s">
        <v>78</v>
      </c>
      <c r="D143" t="s">
        <v>22</v>
      </c>
      <c r="F143" t="s">
        <v>3605</v>
      </c>
    </row>
    <row r="144" spans="1:8">
      <c r="A144" t="s">
        <v>50</v>
      </c>
      <c r="B144" t="s">
        <v>85</v>
      </c>
      <c r="C144" t="s">
        <v>662</v>
      </c>
      <c r="D144" t="s">
        <v>23</v>
      </c>
      <c r="E144" t="s">
        <v>3354</v>
      </c>
      <c r="F144" t="s">
        <v>8248</v>
      </c>
    </row>
    <row r="145" spans="1:8">
      <c r="A145" t="s">
        <v>50</v>
      </c>
      <c r="B145" t="s">
        <v>117</v>
      </c>
      <c r="C145" t="s">
        <v>21</v>
      </c>
      <c r="D145" t="s">
        <v>23</v>
      </c>
      <c r="E145" t="s">
        <v>3355</v>
      </c>
      <c r="F145" t="s">
        <v>8249</v>
      </c>
    </row>
    <row r="146" spans="1:8">
      <c r="A146" t="s">
        <v>50</v>
      </c>
      <c r="B146" t="s">
        <v>142</v>
      </c>
      <c r="C146" t="s">
        <v>143</v>
      </c>
      <c r="D146" t="s">
        <v>23</v>
      </c>
      <c r="F146" t="s">
        <v>3356</v>
      </c>
      <c r="G146" t="s">
        <v>3357</v>
      </c>
      <c r="H146" t="s">
        <v>773</v>
      </c>
    </row>
    <row r="147" spans="1:8">
      <c r="A147" t="s">
        <v>50</v>
      </c>
      <c r="B147" t="s">
        <v>134</v>
      </c>
      <c r="C147" t="s">
        <v>135</v>
      </c>
      <c r="D147" t="s">
        <v>23</v>
      </c>
      <c r="E147" t="s">
        <v>3358</v>
      </c>
      <c r="F147" t="s">
        <v>8250</v>
      </c>
    </row>
    <row r="148" spans="1:8">
      <c r="A148" t="s">
        <v>50</v>
      </c>
      <c r="B148" t="s">
        <v>132</v>
      </c>
      <c r="C148" t="s">
        <v>1961</v>
      </c>
      <c r="D148" t="s">
        <v>23</v>
      </c>
      <c r="E148" t="s">
        <v>3359</v>
      </c>
      <c r="F148" t="s">
        <v>8251</v>
      </c>
    </row>
    <row r="149" spans="1:8">
      <c r="A149" t="s">
        <v>50</v>
      </c>
      <c r="B149" t="s">
        <v>157</v>
      </c>
      <c r="C149" t="s">
        <v>100</v>
      </c>
      <c r="D149" t="s">
        <v>22</v>
      </c>
      <c r="F149" t="s">
        <v>3607</v>
      </c>
    </row>
    <row r="150" spans="1:8">
      <c r="A150" t="s">
        <v>50</v>
      </c>
      <c r="B150" t="s">
        <v>107</v>
      </c>
      <c r="C150" t="s">
        <v>108</v>
      </c>
      <c r="D150" t="s">
        <v>775</v>
      </c>
      <c r="F150" t="s">
        <v>3360</v>
      </c>
      <c r="G150" t="s">
        <v>3361</v>
      </c>
      <c r="H150" t="s">
        <v>773</v>
      </c>
    </row>
    <row r="151" spans="1:8">
      <c r="A151" t="s">
        <v>50</v>
      </c>
      <c r="B151" t="s">
        <v>98</v>
      </c>
      <c r="C151" t="s">
        <v>99</v>
      </c>
      <c r="D151" t="s">
        <v>775</v>
      </c>
      <c r="F151" t="s">
        <v>3362</v>
      </c>
      <c r="G151" t="s">
        <v>3363</v>
      </c>
      <c r="H151" t="s">
        <v>772</v>
      </c>
    </row>
    <row r="152" spans="1:8">
      <c r="A152" t="s">
        <v>50</v>
      </c>
      <c r="B152" t="s">
        <v>690</v>
      </c>
      <c r="C152" t="s">
        <v>704</v>
      </c>
      <c r="D152" t="s">
        <v>775</v>
      </c>
      <c r="F152" t="s">
        <v>3364</v>
      </c>
      <c r="G152" t="s">
        <v>3365</v>
      </c>
      <c r="H152" t="s">
        <v>772</v>
      </c>
    </row>
    <row r="153" spans="1:8">
      <c r="A153" t="s">
        <v>50</v>
      </c>
      <c r="B153" t="s">
        <v>113</v>
      </c>
      <c r="C153" t="s">
        <v>17</v>
      </c>
      <c r="D153" t="s">
        <v>23</v>
      </c>
      <c r="E153" t="s">
        <v>3366</v>
      </c>
      <c r="F153" t="s">
        <v>8252</v>
      </c>
    </row>
    <row r="154" spans="1:8">
      <c r="A154" t="s">
        <v>50</v>
      </c>
      <c r="B154" t="s">
        <v>149</v>
      </c>
      <c r="C154" t="s">
        <v>150</v>
      </c>
      <c r="D154" t="s">
        <v>23</v>
      </c>
      <c r="F154" t="s">
        <v>3367</v>
      </c>
      <c r="G154" t="s">
        <v>3368</v>
      </c>
      <c r="H154" t="s">
        <v>773</v>
      </c>
    </row>
    <row r="155" spans="1:8">
      <c r="A155" t="s">
        <v>50</v>
      </c>
      <c r="B155" t="s">
        <v>51</v>
      </c>
      <c r="C155" t="s">
        <v>52</v>
      </c>
      <c r="D155" t="s">
        <v>775</v>
      </c>
      <c r="F155" t="s">
        <v>3369</v>
      </c>
      <c r="G155" t="s">
        <v>3370</v>
      </c>
      <c r="H155" t="s">
        <v>773</v>
      </c>
    </row>
    <row r="156" spans="1:8">
      <c r="A156" t="s">
        <v>50</v>
      </c>
      <c r="B156" t="s">
        <v>136</v>
      </c>
      <c r="C156" t="s">
        <v>2891</v>
      </c>
      <c r="D156" t="s">
        <v>23</v>
      </c>
      <c r="E156" t="s">
        <v>3371</v>
      </c>
      <c r="F156" t="s">
        <v>8253</v>
      </c>
    </row>
    <row r="157" spans="1:8">
      <c r="A157" t="s">
        <v>50</v>
      </c>
      <c r="B157" t="s">
        <v>120</v>
      </c>
      <c r="C157" t="s">
        <v>121</v>
      </c>
      <c r="D157" t="s">
        <v>23</v>
      </c>
      <c r="E157" t="s">
        <v>3372</v>
      </c>
      <c r="F157" t="s">
        <v>8254</v>
      </c>
    </row>
    <row r="158" spans="1:8">
      <c r="A158" t="s">
        <v>50</v>
      </c>
      <c r="B158" t="s">
        <v>53</v>
      </c>
      <c r="C158" t="s">
        <v>54</v>
      </c>
      <c r="D158" t="s">
        <v>775</v>
      </c>
      <c r="F158" t="s">
        <v>3373</v>
      </c>
      <c r="G158" t="s">
        <v>3374</v>
      </c>
      <c r="H158" t="s">
        <v>772</v>
      </c>
    </row>
    <row r="159" spans="1:8">
      <c r="A159" t="s">
        <v>50</v>
      </c>
      <c r="B159" t="s">
        <v>74</v>
      </c>
      <c r="C159" t="s">
        <v>75</v>
      </c>
      <c r="D159" t="s">
        <v>22</v>
      </c>
      <c r="F159" t="s">
        <v>3608</v>
      </c>
    </row>
    <row r="160" spans="1:8">
      <c r="A160" t="s">
        <v>50</v>
      </c>
      <c r="B160" t="s">
        <v>144</v>
      </c>
      <c r="C160" t="s">
        <v>145</v>
      </c>
      <c r="D160" t="s">
        <v>23</v>
      </c>
      <c r="E160" t="s">
        <v>3375</v>
      </c>
      <c r="F160" t="s">
        <v>8255</v>
      </c>
    </row>
    <row r="161" spans="1:11">
      <c r="A161" t="s">
        <v>50</v>
      </c>
      <c r="B161" t="s">
        <v>109</v>
      </c>
      <c r="C161" t="s">
        <v>110</v>
      </c>
      <c r="D161" t="s">
        <v>775</v>
      </c>
      <c r="F161" t="s">
        <v>3376</v>
      </c>
      <c r="G161" t="s">
        <v>3377</v>
      </c>
      <c r="H161" t="s">
        <v>773</v>
      </c>
    </row>
    <row r="162" spans="1:11">
      <c r="A162" t="s">
        <v>50</v>
      </c>
      <c r="B162" t="s">
        <v>123</v>
      </c>
      <c r="C162" t="s">
        <v>124</v>
      </c>
      <c r="D162" t="s">
        <v>775</v>
      </c>
      <c r="F162" t="s">
        <v>3378</v>
      </c>
      <c r="G162" t="s">
        <v>3379</v>
      </c>
      <c r="H162" t="s">
        <v>773</v>
      </c>
    </row>
    <row r="163" spans="1:11">
      <c r="A163" t="s">
        <v>342</v>
      </c>
      <c r="B163" t="s">
        <v>350</v>
      </c>
      <c r="C163" t="s">
        <v>760</v>
      </c>
      <c r="D163" t="s">
        <v>775</v>
      </c>
      <c r="F163" t="s">
        <v>1146</v>
      </c>
      <c r="G163" t="s">
        <v>1147</v>
      </c>
      <c r="H163" t="s">
        <v>772</v>
      </c>
    </row>
    <row r="164" spans="1:11">
      <c r="A164" t="s">
        <v>342</v>
      </c>
      <c r="B164" t="s">
        <v>381</v>
      </c>
      <c r="C164" t="s">
        <v>382</v>
      </c>
      <c r="D164" t="s">
        <v>23</v>
      </c>
      <c r="E164" t="s">
        <v>3380</v>
      </c>
      <c r="F164" t="s">
        <v>8256</v>
      </c>
    </row>
    <row r="165" spans="1:11">
      <c r="A165" t="s">
        <v>342</v>
      </c>
      <c r="B165" t="s">
        <v>369</v>
      </c>
      <c r="C165" t="s">
        <v>370</v>
      </c>
      <c r="D165" t="s">
        <v>23</v>
      </c>
      <c r="E165" t="s">
        <v>3381</v>
      </c>
      <c r="F165" t="s">
        <v>8257</v>
      </c>
    </row>
    <row r="166" spans="1:11">
      <c r="A166" t="s">
        <v>342</v>
      </c>
      <c r="B166" t="s">
        <v>384</v>
      </c>
      <c r="C166" t="s">
        <v>385</v>
      </c>
      <c r="D166" t="s">
        <v>23</v>
      </c>
      <c r="E166" t="s">
        <v>3382</v>
      </c>
      <c r="F166" t="s">
        <v>8258</v>
      </c>
    </row>
    <row r="167" spans="1:11">
      <c r="A167" t="s">
        <v>342</v>
      </c>
      <c r="B167" t="s">
        <v>349</v>
      </c>
      <c r="C167" t="s">
        <v>733</v>
      </c>
      <c r="D167" t="s">
        <v>775</v>
      </c>
      <c r="F167" t="s">
        <v>1083</v>
      </c>
      <c r="G167" t="s">
        <v>1084</v>
      </c>
      <c r="H167" t="s">
        <v>773</v>
      </c>
    </row>
    <row r="168" spans="1:11">
      <c r="A168" t="s">
        <v>342</v>
      </c>
      <c r="B168" t="s">
        <v>356</v>
      </c>
      <c r="C168" t="s">
        <v>682</v>
      </c>
      <c r="D168" t="s">
        <v>775</v>
      </c>
      <c r="F168" t="s">
        <v>1081</v>
      </c>
      <c r="G168" t="s">
        <v>1082</v>
      </c>
      <c r="H168" t="s">
        <v>772</v>
      </c>
    </row>
    <row r="169" spans="1:11">
      <c r="A169" t="s">
        <v>342</v>
      </c>
      <c r="B169" t="s">
        <v>343</v>
      </c>
      <c r="C169" t="s">
        <v>1080</v>
      </c>
      <c r="D169" t="s">
        <v>775</v>
      </c>
      <c r="F169" t="s">
        <v>3383</v>
      </c>
      <c r="G169" t="s">
        <v>3384</v>
      </c>
      <c r="H169" t="s">
        <v>773</v>
      </c>
    </row>
    <row r="170" spans="1:11">
      <c r="A170" t="s">
        <v>342</v>
      </c>
      <c r="B170" t="s">
        <v>372</v>
      </c>
      <c r="C170" t="s">
        <v>12</v>
      </c>
      <c r="D170" t="s">
        <v>775</v>
      </c>
      <c r="F170" t="s">
        <v>1142</v>
      </c>
      <c r="G170" t="s">
        <v>1143</v>
      </c>
      <c r="H170" t="s">
        <v>772</v>
      </c>
    </row>
    <row r="171" spans="1:11">
      <c r="A171" t="s">
        <v>342</v>
      </c>
      <c r="B171" t="s">
        <v>377</v>
      </c>
      <c r="C171" t="s">
        <v>11</v>
      </c>
      <c r="D171" t="s">
        <v>775</v>
      </c>
      <c r="F171" t="s">
        <v>3385</v>
      </c>
      <c r="G171" t="s">
        <v>3386</v>
      </c>
      <c r="H171" t="s">
        <v>772</v>
      </c>
      <c r="I171" t="s">
        <v>3387</v>
      </c>
      <c r="J171" t="s">
        <v>3388</v>
      </c>
      <c r="K171" t="s">
        <v>773</v>
      </c>
    </row>
    <row r="172" spans="1:11">
      <c r="A172" t="s">
        <v>342</v>
      </c>
      <c r="B172" t="s">
        <v>361</v>
      </c>
      <c r="C172" t="s">
        <v>362</v>
      </c>
      <c r="D172" t="s">
        <v>23</v>
      </c>
      <c r="E172" t="s">
        <v>3389</v>
      </c>
      <c r="F172" t="s">
        <v>8259</v>
      </c>
    </row>
    <row r="173" spans="1:11">
      <c r="A173" t="s">
        <v>342</v>
      </c>
      <c r="B173" t="s">
        <v>386</v>
      </c>
      <c r="C173" t="s">
        <v>387</v>
      </c>
      <c r="D173" t="s">
        <v>23</v>
      </c>
      <c r="E173" t="s">
        <v>3390</v>
      </c>
      <c r="F173" t="s">
        <v>8260</v>
      </c>
    </row>
    <row r="174" spans="1:11">
      <c r="A174" t="s">
        <v>342</v>
      </c>
      <c r="B174" t="s">
        <v>366</v>
      </c>
      <c r="C174" t="s">
        <v>10</v>
      </c>
      <c r="D174" t="s">
        <v>23</v>
      </c>
      <c r="E174" t="s">
        <v>3391</v>
      </c>
      <c r="F174" t="s">
        <v>8261</v>
      </c>
    </row>
    <row r="175" spans="1:11">
      <c r="A175" t="s">
        <v>342</v>
      </c>
      <c r="B175" t="s">
        <v>375</v>
      </c>
      <c r="C175" t="s">
        <v>9</v>
      </c>
      <c r="D175" t="s">
        <v>775</v>
      </c>
      <c r="F175" t="s">
        <v>3392</v>
      </c>
      <c r="G175" t="s">
        <v>3393</v>
      </c>
      <c r="H175" t="s">
        <v>773</v>
      </c>
    </row>
    <row r="176" spans="1:11">
      <c r="A176" t="s">
        <v>342</v>
      </c>
      <c r="B176" t="s">
        <v>344</v>
      </c>
      <c r="C176" t="s">
        <v>345</v>
      </c>
      <c r="D176" t="s">
        <v>775</v>
      </c>
      <c r="F176" t="s">
        <v>1144</v>
      </c>
      <c r="G176" t="s">
        <v>1145</v>
      </c>
      <c r="H176" t="s">
        <v>773</v>
      </c>
    </row>
    <row r="177" spans="1:11">
      <c r="A177" t="s">
        <v>342</v>
      </c>
      <c r="B177" t="s">
        <v>352</v>
      </c>
      <c r="C177" t="s">
        <v>8</v>
      </c>
      <c r="D177" t="s">
        <v>775</v>
      </c>
      <c r="F177" t="s">
        <v>1144</v>
      </c>
      <c r="G177" t="s">
        <v>1145</v>
      </c>
      <c r="H177" t="s">
        <v>773</v>
      </c>
    </row>
    <row r="178" spans="1:11">
      <c r="A178" t="s">
        <v>342</v>
      </c>
      <c r="B178" t="s">
        <v>371</v>
      </c>
      <c r="C178" t="s">
        <v>36</v>
      </c>
      <c r="D178" t="s">
        <v>22</v>
      </c>
      <c r="F178" t="s">
        <v>3609</v>
      </c>
    </row>
    <row r="179" spans="1:11">
      <c r="A179" t="s">
        <v>342</v>
      </c>
      <c r="B179" t="s">
        <v>378</v>
      </c>
      <c r="C179" t="s">
        <v>758</v>
      </c>
      <c r="D179" t="s">
        <v>775</v>
      </c>
      <c r="F179" t="s">
        <v>3394</v>
      </c>
      <c r="G179" t="s">
        <v>3397</v>
      </c>
      <c r="H179" t="s">
        <v>772</v>
      </c>
      <c r="I179" t="s">
        <v>3395</v>
      </c>
      <c r="J179" t="s">
        <v>3396</v>
      </c>
      <c r="K179" t="s">
        <v>772</v>
      </c>
    </row>
    <row r="180" spans="1:11">
      <c r="A180" t="s">
        <v>342</v>
      </c>
      <c r="B180" t="s">
        <v>355</v>
      </c>
      <c r="C180" t="s">
        <v>734</v>
      </c>
      <c r="D180" t="s">
        <v>775</v>
      </c>
      <c r="F180" t="s">
        <v>2584</v>
      </c>
      <c r="G180" t="s">
        <v>2585</v>
      </c>
      <c r="H180" t="s">
        <v>773</v>
      </c>
    </row>
    <row r="181" spans="1:11">
      <c r="A181" t="s">
        <v>342</v>
      </c>
      <c r="B181" t="s">
        <v>374</v>
      </c>
      <c r="C181" t="s">
        <v>7</v>
      </c>
      <c r="D181" t="s">
        <v>775</v>
      </c>
      <c r="F181" t="s">
        <v>2586</v>
      </c>
      <c r="G181" t="s">
        <v>2587</v>
      </c>
      <c r="H181" t="s">
        <v>773</v>
      </c>
    </row>
    <row r="182" spans="1:11">
      <c r="A182" t="s">
        <v>342</v>
      </c>
      <c r="B182" t="s">
        <v>346</v>
      </c>
      <c r="C182" t="s">
        <v>680</v>
      </c>
      <c r="D182" t="s">
        <v>775</v>
      </c>
      <c r="F182" t="s">
        <v>2582</v>
      </c>
      <c r="G182" t="s">
        <v>2583</v>
      </c>
      <c r="H182" t="s">
        <v>772</v>
      </c>
    </row>
    <row r="183" spans="1:11">
      <c r="A183" t="s">
        <v>342</v>
      </c>
      <c r="B183" t="s">
        <v>696</v>
      </c>
      <c r="C183" t="s">
        <v>707</v>
      </c>
      <c r="D183" t="s">
        <v>775</v>
      </c>
      <c r="F183" t="s">
        <v>3398</v>
      </c>
      <c r="G183" t="s">
        <v>3399</v>
      </c>
      <c r="H183" t="s">
        <v>773</v>
      </c>
    </row>
    <row r="184" spans="1:11">
      <c r="A184" t="s">
        <v>342</v>
      </c>
      <c r="B184" t="s">
        <v>360</v>
      </c>
      <c r="C184" t="s">
        <v>6</v>
      </c>
      <c r="D184" t="s">
        <v>775</v>
      </c>
      <c r="F184" t="s">
        <v>3400</v>
      </c>
      <c r="G184" t="s">
        <v>3401</v>
      </c>
      <c r="H184" t="s">
        <v>772</v>
      </c>
      <c r="I184" t="s">
        <v>3402</v>
      </c>
      <c r="J184" t="s">
        <v>3403</v>
      </c>
      <c r="K184" t="s">
        <v>773</v>
      </c>
    </row>
    <row r="185" spans="1:11">
      <c r="A185" t="s">
        <v>342</v>
      </c>
      <c r="B185" t="s">
        <v>341</v>
      </c>
      <c r="C185" t="s">
        <v>4678</v>
      </c>
      <c r="D185" t="s">
        <v>775</v>
      </c>
      <c r="F185" t="s">
        <v>3404</v>
      </c>
      <c r="G185" t="s">
        <v>3405</v>
      </c>
      <c r="H185" t="s">
        <v>773</v>
      </c>
    </row>
    <row r="186" spans="1:11">
      <c r="A186" t="s">
        <v>342</v>
      </c>
      <c r="B186" t="s">
        <v>367</v>
      </c>
      <c r="C186" t="s">
        <v>661</v>
      </c>
      <c r="D186" t="s">
        <v>22</v>
      </c>
      <c r="F186" t="s">
        <v>3610</v>
      </c>
    </row>
    <row r="187" spans="1:11">
      <c r="A187" t="s">
        <v>342</v>
      </c>
      <c r="B187" t="s">
        <v>364</v>
      </c>
      <c r="C187" t="s">
        <v>683</v>
      </c>
      <c r="D187" t="s">
        <v>775</v>
      </c>
      <c r="F187" t="s">
        <v>3406</v>
      </c>
      <c r="G187" t="s">
        <v>3407</v>
      </c>
      <c r="H187" t="s">
        <v>772</v>
      </c>
    </row>
    <row r="188" spans="1:11">
      <c r="A188" t="s">
        <v>342</v>
      </c>
      <c r="B188" t="s">
        <v>365</v>
      </c>
      <c r="C188" t="s">
        <v>735</v>
      </c>
      <c r="D188" t="s">
        <v>775</v>
      </c>
      <c r="F188" t="s">
        <v>3408</v>
      </c>
      <c r="G188" t="s">
        <v>3409</v>
      </c>
      <c r="H188" t="s">
        <v>772</v>
      </c>
    </row>
    <row r="189" spans="1:11">
      <c r="A189" t="s">
        <v>342</v>
      </c>
      <c r="B189" t="s">
        <v>379</v>
      </c>
      <c r="C189" t="s">
        <v>380</v>
      </c>
      <c r="D189" t="s">
        <v>22</v>
      </c>
      <c r="F189" t="s">
        <v>3611</v>
      </c>
    </row>
    <row r="190" spans="1:11">
      <c r="A190" t="s">
        <v>342</v>
      </c>
      <c r="B190" t="s">
        <v>373</v>
      </c>
      <c r="C190" t="s">
        <v>736</v>
      </c>
      <c r="D190" t="s">
        <v>775</v>
      </c>
      <c r="F190" t="s">
        <v>2592</v>
      </c>
      <c r="G190" t="s">
        <v>2593</v>
      </c>
      <c r="H190" t="s">
        <v>773</v>
      </c>
    </row>
    <row r="191" spans="1:11">
      <c r="A191" t="s">
        <v>342</v>
      </c>
      <c r="B191" t="s">
        <v>363</v>
      </c>
      <c r="C191" t="s">
        <v>737</v>
      </c>
      <c r="D191" t="s">
        <v>775</v>
      </c>
      <c r="F191" t="s">
        <v>3410</v>
      </c>
      <c r="G191" t="s">
        <v>3411</v>
      </c>
      <c r="H191" t="s">
        <v>773</v>
      </c>
    </row>
    <row r="192" spans="1:11">
      <c r="A192" t="s">
        <v>342</v>
      </c>
      <c r="B192" t="s">
        <v>348</v>
      </c>
      <c r="C192" t="s">
        <v>738</v>
      </c>
      <c r="D192" t="s">
        <v>23</v>
      </c>
      <c r="E192" t="s">
        <v>3412</v>
      </c>
      <c r="F192" t="s">
        <v>8262</v>
      </c>
    </row>
    <row r="193" spans="1:11">
      <c r="A193" t="s">
        <v>342</v>
      </c>
      <c r="B193" t="s">
        <v>353</v>
      </c>
      <c r="C193" t="s">
        <v>2820</v>
      </c>
      <c r="D193" t="s">
        <v>23</v>
      </c>
      <c r="E193" t="s">
        <v>3413</v>
      </c>
      <c r="F193" t="s">
        <v>8263</v>
      </c>
    </row>
    <row r="194" spans="1:11">
      <c r="A194" t="s">
        <v>342</v>
      </c>
      <c r="B194" t="s">
        <v>376</v>
      </c>
      <c r="C194" t="s">
        <v>4</v>
      </c>
      <c r="D194" t="s">
        <v>775</v>
      </c>
      <c r="F194" t="s">
        <v>2588</v>
      </c>
      <c r="G194" t="s">
        <v>2589</v>
      </c>
      <c r="H194" t="s">
        <v>772</v>
      </c>
      <c r="I194" t="s">
        <v>2590</v>
      </c>
      <c r="J194" t="s">
        <v>2591</v>
      </c>
      <c r="K194" t="s">
        <v>772</v>
      </c>
    </row>
    <row r="195" spans="1:11">
      <c r="A195" t="s">
        <v>342</v>
      </c>
      <c r="B195" t="s">
        <v>351</v>
      </c>
      <c r="C195" t="s">
        <v>3</v>
      </c>
      <c r="D195" t="s">
        <v>775</v>
      </c>
      <c r="F195" t="s">
        <v>1138</v>
      </c>
      <c r="G195" t="s">
        <v>1139</v>
      </c>
      <c r="H195" t="s">
        <v>772</v>
      </c>
    </row>
    <row r="196" spans="1:11">
      <c r="A196" t="s">
        <v>342</v>
      </c>
      <c r="B196" t="s">
        <v>383</v>
      </c>
      <c r="C196" t="s">
        <v>684</v>
      </c>
      <c r="D196" t="s">
        <v>775</v>
      </c>
      <c r="F196" t="s">
        <v>1140</v>
      </c>
      <c r="G196" t="s">
        <v>1141</v>
      </c>
      <c r="H196" t="s">
        <v>772</v>
      </c>
    </row>
    <row r="197" spans="1:11">
      <c r="A197" t="s">
        <v>342</v>
      </c>
      <c r="B197" t="s">
        <v>347</v>
      </c>
      <c r="C197" t="s">
        <v>4679</v>
      </c>
      <c r="D197" t="s">
        <v>775</v>
      </c>
      <c r="F197" t="s">
        <v>3414</v>
      </c>
      <c r="G197" t="s">
        <v>3417</v>
      </c>
      <c r="H197" t="s">
        <v>773</v>
      </c>
    </row>
    <row r="198" spans="1:11">
      <c r="A198" t="s">
        <v>342</v>
      </c>
      <c r="B198" t="s">
        <v>359</v>
      </c>
      <c r="C198" t="s">
        <v>4680</v>
      </c>
      <c r="D198" t="s">
        <v>775</v>
      </c>
      <c r="F198" t="s">
        <v>3415</v>
      </c>
      <c r="G198" t="s">
        <v>3416</v>
      </c>
      <c r="H198" t="s">
        <v>773</v>
      </c>
    </row>
    <row r="199" spans="1:11">
      <c r="A199" t="s">
        <v>342</v>
      </c>
      <c r="B199" t="s">
        <v>688</v>
      </c>
      <c r="C199" t="s">
        <v>702</v>
      </c>
      <c r="D199" t="s">
        <v>775</v>
      </c>
      <c r="F199" t="s">
        <v>3418</v>
      </c>
      <c r="G199" t="s">
        <v>3419</v>
      </c>
      <c r="H199" t="s">
        <v>773</v>
      </c>
    </row>
    <row r="200" spans="1:11">
      <c r="A200" t="s">
        <v>342</v>
      </c>
      <c r="B200" t="s">
        <v>357</v>
      </c>
      <c r="C200" t="s">
        <v>2338</v>
      </c>
      <c r="D200" t="s">
        <v>775</v>
      </c>
      <c r="F200" t="s">
        <v>1178</v>
      </c>
      <c r="G200" t="s">
        <v>1179</v>
      </c>
      <c r="H200" t="s">
        <v>772</v>
      </c>
    </row>
    <row r="201" spans="1:11">
      <c r="A201" t="s">
        <v>342</v>
      </c>
      <c r="B201" t="s">
        <v>358</v>
      </c>
      <c r="C201" t="s">
        <v>0</v>
      </c>
      <c r="D201" t="s">
        <v>775</v>
      </c>
      <c r="F201" t="s">
        <v>3420</v>
      </c>
      <c r="G201" t="s">
        <v>3421</v>
      </c>
      <c r="H201" t="s">
        <v>772</v>
      </c>
    </row>
    <row r="202" spans="1:11">
      <c r="A202" t="s">
        <v>389</v>
      </c>
      <c r="B202" t="s">
        <v>392</v>
      </c>
      <c r="C202" t="s">
        <v>739</v>
      </c>
      <c r="D202" t="s">
        <v>22</v>
      </c>
      <c r="F202" t="s">
        <v>3612</v>
      </c>
    </row>
    <row r="203" spans="1:11">
      <c r="A203" t="s">
        <v>389</v>
      </c>
      <c r="B203" t="s">
        <v>390</v>
      </c>
      <c r="C203" t="s">
        <v>391</v>
      </c>
      <c r="D203" t="s">
        <v>775</v>
      </c>
      <c r="F203" t="s">
        <v>1330</v>
      </c>
      <c r="G203" t="s">
        <v>1331</v>
      </c>
      <c r="H203" t="s">
        <v>773</v>
      </c>
      <c r="I203" t="s">
        <v>3424</v>
      </c>
      <c r="J203" t="s">
        <v>3425</v>
      </c>
      <c r="K203" t="s">
        <v>773</v>
      </c>
    </row>
    <row r="204" spans="1:11">
      <c r="A204" t="s">
        <v>389</v>
      </c>
      <c r="B204" t="s">
        <v>388</v>
      </c>
      <c r="C204" t="s">
        <v>740</v>
      </c>
      <c r="D204" t="s">
        <v>775</v>
      </c>
      <c r="F204" t="s">
        <v>3422</v>
      </c>
      <c r="G204" t="s">
        <v>3423</v>
      </c>
      <c r="H204" t="s">
        <v>773</v>
      </c>
    </row>
    <row r="205" spans="1:11">
      <c r="A205" t="s">
        <v>29</v>
      </c>
      <c r="B205" t="s">
        <v>27</v>
      </c>
      <c r="C205" t="s">
        <v>28</v>
      </c>
      <c r="D205" t="s">
        <v>775</v>
      </c>
      <c r="F205" t="s">
        <v>3426</v>
      </c>
      <c r="G205" t="s">
        <v>3427</v>
      </c>
      <c r="H205" t="s">
        <v>772</v>
      </c>
    </row>
    <row r="206" spans="1:11">
      <c r="A206" t="s">
        <v>29</v>
      </c>
      <c r="B206" t="s">
        <v>3015</v>
      </c>
      <c r="C206" t="s">
        <v>766</v>
      </c>
      <c r="D206" t="s">
        <v>22</v>
      </c>
      <c r="F206" t="s">
        <v>3613</v>
      </c>
    </row>
    <row r="207" spans="1:11">
      <c r="A207" t="s">
        <v>395</v>
      </c>
      <c r="B207" t="s">
        <v>393</v>
      </c>
      <c r="C207" t="s">
        <v>394</v>
      </c>
      <c r="D207" t="s">
        <v>23</v>
      </c>
      <c r="E207" t="s">
        <v>3614</v>
      </c>
      <c r="F207" t="s">
        <v>8264</v>
      </c>
    </row>
    <row r="208" spans="1:11">
      <c r="A208" t="s">
        <v>1338</v>
      </c>
      <c r="B208" t="s">
        <v>33</v>
      </c>
      <c r="C208" t="s">
        <v>4681</v>
      </c>
      <c r="D208" t="s">
        <v>775</v>
      </c>
      <c r="F208" t="s">
        <v>1132</v>
      </c>
      <c r="G208" t="s">
        <v>1133</v>
      </c>
      <c r="H208" t="s">
        <v>772</v>
      </c>
    </row>
    <row r="209" spans="1:8">
      <c r="A209" t="s">
        <v>30</v>
      </c>
      <c r="B209" t="s">
        <v>32</v>
      </c>
      <c r="C209" t="s">
        <v>2892</v>
      </c>
      <c r="D209" t="s">
        <v>22</v>
      </c>
      <c r="F209" t="s">
        <v>3615</v>
      </c>
    </row>
    <row r="210" spans="1:8">
      <c r="A210" t="s">
        <v>30</v>
      </c>
      <c r="B210" t="s">
        <v>35</v>
      </c>
      <c r="C210" t="s">
        <v>1339</v>
      </c>
      <c r="D210" t="s">
        <v>22</v>
      </c>
      <c r="F210" t="s">
        <v>3616</v>
      </c>
    </row>
    <row r="211" spans="1:8">
      <c r="A211" t="s">
        <v>30</v>
      </c>
      <c r="B211" t="s">
        <v>31</v>
      </c>
      <c r="C211" t="s">
        <v>18</v>
      </c>
      <c r="D211" t="s">
        <v>775</v>
      </c>
      <c r="F211" t="s">
        <v>1136</v>
      </c>
      <c r="G211" t="s">
        <v>1137</v>
      </c>
      <c r="H211" t="s">
        <v>772</v>
      </c>
    </row>
    <row r="212" spans="1:8">
      <c r="A212" t="s">
        <v>30</v>
      </c>
      <c r="B212" t="s">
        <v>34</v>
      </c>
      <c r="C212" t="s">
        <v>2757</v>
      </c>
      <c r="D212" t="s">
        <v>775</v>
      </c>
      <c r="F212" t="s">
        <v>1134</v>
      </c>
      <c r="G212" t="s">
        <v>1135</v>
      </c>
      <c r="H212" t="s">
        <v>772</v>
      </c>
    </row>
    <row r="213" spans="1:8">
      <c r="A213" t="s">
        <v>400</v>
      </c>
      <c r="B213" t="s">
        <v>398</v>
      </c>
      <c r="C213" t="s">
        <v>399</v>
      </c>
      <c r="D213" t="s">
        <v>23</v>
      </c>
      <c r="E213" t="s">
        <v>4958</v>
      </c>
      <c r="F213" t="s">
        <v>8265</v>
      </c>
    </row>
    <row r="214" spans="1:8">
      <c r="A214" t="s">
        <v>400</v>
      </c>
      <c r="B214" t="s">
        <v>401</v>
      </c>
      <c r="C214" t="s">
        <v>402</v>
      </c>
      <c r="D214" t="s">
        <v>775</v>
      </c>
      <c r="F214" t="s">
        <v>2764</v>
      </c>
      <c r="G214" t="s">
        <v>2765</v>
      </c>
      <c r="H214" t="s">
        <v>772</v>
      </c>
    </row>
    <row r="215" spans="1:8">
      <c r="A215" t="s">
        <v>400</v>
      </c>
      <c r="B215" t="s">
        <v>396</v>
      </c>
      <c r="C215" t="s">
        <v>397</v>
      </c>
      <c r="D215" t="s">
        <v>23</v>
      </c>
      <c r="E215" t="s">
        <v>4959</v>
      </c>
      <c r="F215" t="s">
        <v>8266</v>
      </c>
    </row>
    <row r="216" spans="1:8">
      <c r="A216" t="s">
        <v>400</v>
      </c>
      <c r="B216" t="s">
        <v>403</v>
      </c>
      <c r="C216" t="s">
        <v>762</v>
      </c>
      <c r="D216" t="s">
        <v>23</v>
      </c>
      <c r="E216" t="s">
        <v>4957</v>
      </c>
      <c r="F216" t="s">
        <v>8267</v>
      </c>
    </row>
    <row r="217" spans="1:8">
      <c r="A217" t="s">
        <v>405</v>
      </c>
      <c r="B217" t="s">
        <v>406</v>
      </c>
      <c r="C217" t="s">
        <v>407</v>
      </c>
      <c r="D217" t="s">
        <v>775</v>
      </c>
      <c r="F217" t="s">
        <v>2766</v>
      </c>
      <c r="G217" t="s">
        <v>2767</v>
      </c>
      <c r="H217" t="s">
        <v>773</v>
      </c>
    </row>
    <row r="218" spans="1:8">
      <c r="A218" t="s">
        <v>405</v>
      </c>
      <c r="B218" t="s">
        <v>404</v>
      </c>
      <c r="C218" t="s">
        <v>741</v>
      </c>
      <c r="D218" t="s">
        <v>775</v>
      </c>
      <c r="F218" t="s">
        <v>3428</v>
      </c>
      <c r="G218" t="s">
        <v>3429</v>
      </c>
      <c r="H218" t="s">
        <v>772</v>
      </c>
    </row>
    <row r="219" spans="1:8">
      <c r="A219" t="s">
        <v>410</v>
      </c>
      <c r="B219" t="s">
        <v>415</v>
      </c>
      <c r="C219" t="s">
        <v>416</v>
      </c>
      <c r="D219" t="s">
        <v>22</v>
      </c>
      <c r="F219" t="s">
        <v>3617</v>
      </c>
    </row>
    <row r="220" spans="1:8">
      <c r="A220" t="s">
        <v>410</v>
      </c>
      <c r="B220" t="s">
        <v>413</v>
      </c>
      <c r="C220" t="s">
        <v>414</v>
      </c>
      <c r="D220" t="s">
        <v>775</v>
      </c>
      <c r="F220" t="s">
        <v>1321</v>
      </c>
      <c r="G220" t="s">
        <v>1322</v>
      </c>
      <c r="H220" t="s">
        <v>773</v>
      </c>
    </row>
    <row r="221" spans="1:8">
      <c r="A221" t="s">
        <v>410</v>
      </c>
      <c r="B221" t="s">
        <v>408</v>
      </c>
      <c r="C221" t="s">
        <v>409</v>
      </c>
      <c r="D221" t="s">
        <v>775</v>
      </c>
      <c r="F221" t="s">
        <v>2845</v>
      </c>
      <c r="G221" t="s">
        <v>2846</v>
      </c>
      <c r="H221" t="s">
        <v>772</v>
      </c>
    </row>
    <row r="222" spans="1:8">
      <c r="A222" t="s">
        <v>410</v>
      </c>
      <c r="B222" t="s">
        <v>411</v>
      </c>
      <c r="C222" t="s">
        <v>412</v>
      </c>
      <c r="D222" t="s">
        <v>775</v>
      </c>
      <c r="F222" t="s">
        <v>3430</v>
      </c>
      <c r="G222" t="s">
        <v>3431</v>
      </c>
      <c r="H222" t="s">
        <v>773</v>
      </c>
    </row>
    <row r="223" spans="1:8">
      <c r="A223" t="s">
        <v>419</v>
      </c>
      <c r="B223" t="s">
        <v>417</v>
      </c>
      <c r="C223" t="s">
        <v>418</v>
      </c>
      <c r="D223" t="s">
        <v>23</v>
      </c>
      <c r="E223" t="s">
        <v>3432</v>
      </c>
      <c r="F223" t="s">
        <v>8268</v>
      </c>
    </row>
    <row r="224" spans="1:8">
      <c r="A224" t="s">
        <v>26</v>
      </c>
      <c r="B224" t="s">
        <v>25</v>
      </c>
      <c r="C224" t="s">
        <v>20</v>
      </c>
      <c r="D224" t="s">
        <v>22</v>
      </c>
      <c r="F224" t="s">
        <v>3618</v>
      </c>
    </row>
    <row r="225" spans="1:8">
      <c r="A225" t="s">
        <v>422</v>
      </c>
      <c r="B225" t="s">
        <v>430</v>
      </c>
      <c r="C225" t="s">
        <v>715</v>
      </c>
      <c r="D225" t="s">
        <v>775</v>
      </c>
      <c r="F225" t="s">
        <v>3433</v>
      </c>
      <c r="G225" t="s">
        <v>3434</v>
      </c>
      <c r="H225" t="s">
        <v>773</v>
      </c>
    </row>
    <row r="226" spans="1:8">
      <c r="A226" t="s">
        <v>422</v>
      </c>
      <c r="B226" t="s">
        <v>428</v>
      </c>
      <c r="C226" t="s">
        <v>429</v>
      </c>
      <c r="D226" t="s">
        <v>775</v>
      </c>
      <c r="F226" t="s">
        <v>3435</v>
      </c>
      <c r="G226" t="s">
        <v>3436</v>
      </c>
      <c r="H226" t="s">
        <v>773</v>
      </c>
    </row>
    <row r="227" spans="1:8">
      <c r="A227" t="s">
        <v>422</v>
      </c>
      <c r="B227" t="s">
        <v>697</v>
      </c>
      <c r="C227" t="s">
        <v>716</v>
      </c>
      <c r="D227" t="s">
        <v>775</v>
      </c>
      <c r="F227" t="s">
        <v>3437</v>
      </c>
      <c r="G227" t="s">
        <v>3438</v>
      </c>
      <c r="H227" t="s">
        <v>773</v>
      </c>
    </row>
    <row r="228" spans="1:8">
      <c r="A228" t="s">
        <v>422</v>
      </c>
      <c r="B228" t="s">
        <v>424</v>
      </c>
      <c r="C228" t="s">
        <v>751</v>
      </c>
      <c r="D228" t="s">
        <v>775</v>
      </c>
      <c r="F228" t="s">
        <v>3619</v>
      </c>
    </row>
    <row r="229" spans="1:8">
      <c r="A229" t="s">
        <v>422</v>
      </c>
      <c r="B229" t="s">
        <v>425</v>
      </c>
      <c r="C229" t="s">
        <v>84</v>
      </c>
      <c r="D229" t="s">
        <v>775</v>
      </c>
      <c r="F229" t="s">
        <v>3620</v>
      </c>
    </row>
    <row r="230" spans="1:8">
      <c r="A230" t="s">
        <v>422</v>
      </c>
      <c r="B230" t="s">
        <v>426</v>
      </c>
      <c r="C230" t="s">
        <v>427</v>
      </c>
      <c r="D230" t="s">
        <v>23</v>
      </c>
      <c r="E230" t="s">
        <v>3439</v>
      </c>
      <c r="F230" t="s">
        <v>8269</v>
      </c>
    </row>
    <row r="231" spans="1:8">
      <c r="A231" t="s">
        <v>422</v>
      </c>
      <c r="B231" t="s">
        <v>420</v>
      </c>
      <c r="C231" t="s">
        <v>421</v>
      </c>
      <c r="D231" t="s">
        <v>23</v>
      </c>
      <c r="E231" t="s">
        <v>3440</v>
      </c>
      <c r="F231" t="s">
        <v>8270</v>
      </c>
    </row>
    <row r="232" spans="1:8">
      <c r="A232" t="s">
        <v>422</v>
      </c>
      <c r="B232" t="s">
        <v>423</v>
      </c>
      <c r="C232" t="s">
        <v>717</v>
      </c>
      <c r="D232" t="s">
        <v>775</v>
      </c>
      <c r="F232" t="s">
        <v>3441</v>
      </c>
      <c r="G232" t="s">
        <v>3442</v>
      </c>
      <c r="H232" t="s">
        <v>772</v>
      </c>
    </row>
    <row r="233" spans="1:8">
      <c r="A233" t="s">
        <v>432</v>
      </c>
      <c r="B233" t="s">
        <v>435</v>
      </c>
      <c r="C233" t="s">
        <v>436</v>
      </c>
      <c r="D233" t="s">
        <v>775</v>
      </c>
      <c r="F233" t="s">
        <v>3443</v>
      </c>
      <c r="G233" t="s">
        <v>3444</v>
      </c>
      <c r="H233" t="s">
        <v>772</v>
      </c>
    </row>
    <row r="234" spans="1:8">
      <c r="A234" t="s">
        <v>432</v>
      </c>
      <c r="B234" t="s">
        <v>433</v>
      </c>
      <c r="C234" t="s">
        <v>434</v>
      </c>
      <c r="D234" t="s">
        <v>23</v>
      </c>
      <c r="E234" t="s">
        <v>3445</v>
      </c>
      <c r="F234" t="s">
        <v>8271</v>
      </c>
    </row>
    <row r="235" spans="1:8">
      <c r="A235" t="s">
        <v>432</v>
      </c>
      <c r="B235" t="s">
        <v>694</v>
      </c>
      <c r="C235" t="s">
        <v>431</v>
      </c>
      <c r="D235" t="s">
        <v>775</v>
      </c>
      <c r="F235" t="s">
        <v>3446</v>
      </c>
      <c r="G235" t="s">
        <v>3447</v>
      </c>
      <c r="H235" t="s">
        <v>772</v>
      </c>
    </row>
    <row r="236" spans="1:8">
      <c r="A236" t="s">
        <v>438</v>
      </c>
      <c r="B236" t="s">
        <v>442</v>
      </c>
      <c r="C236" t="s">
        <v>443</v>
      </c>
      <c r="D236" t="s">
        <v>775</v>
      </c>
      <c r="F236" t="s">
        <v>1328</v>
      </c>
      <c r="G236" t="s">
        <v>1329</v>
      </c>
      <c r="H236" t="s">
        <v>772</v>
      </c>
    </row>
    <row r="237" spans="1:8">
      <c r="A237" t="s">
        <v>438</v>
      </c>
      <c r="B237" t="s">
        <v>437</v>
      </c>
      <c r="C237" t="s">
        <v>757</v>
      </c>
      <c r="D237" t="s">
        <v>775</v>
      </c>
      <c r="F237" t="s">
        <v>1326</v>
      </c>
      <c r="G237" t="s">
        <v>1327</v>
      </c>
      <c r="H237" t="s">
        <v>773</v>
      </c>
    </row>
    <row r="238" spans="1:8">
      <c r="A238" t="s">
        <v>438</v>
      </c>
      <c r="B238" t="s">
        <v>439</v>
      </c>
      <c r="C238" t="s">
        <v>2893</v>
      </c>
      <c r="D238" t="s">
        <v>775</v>
      </c>
      <c r="F238" t="s">
        <v>1324</v>
      </c>
      <c r="G238" t="s">
        <v>1325</v>
      </c>
      <c r="H238" t="s">
        <v>772</v>
      </c>
    </row>
    <row r="239" spans="1:8">
      <c r="A239" t="s">
        <v>438</v>
      </c>
      <c r="B239" t="s">
        <v>440</v>
      </c>
      <c r="C239" t="s">
        <v>441</v>
      </c>
      <c r="D239" t="s">
        <v>775</v>
      </c>
      <c r="F239" t="s">
        <v>3448</v>
      </c>
      <c r="G239" t="s">
        <v>3449</v>
      </c>
      <c r="H239" t="s">
        <v>772</v>
      </c>
    </row>
    <row r="240" spans="1:8">
      <c r="A240" t="s">
        <v>1079</v>
      </c>
      <c r="B240" t="s">
        <v>457</v>
      </c>
      <c r="C240" t="s">
        <v>237</v>
      </c>
      <c r="D240" t="s">
        <v>775</v>
      </c>
      <c r="F240" t="s">
        <v>3450</v>
      </c>
      <c r="G240" t="s">
        <v>3451</v>
      </c>
      <c r="H240" t="s">
        <v>773</v>
      </c>
    </row>
    <row r="241" spans="1:11" ht="15.75" customHeight="1">
      <c r="A241" t="s">
        <v>1079</v>
      </c>
      <c r="B241" t="s">
        <v>687</v>
      </c>
      <c r="C241" t="s">
        <v>701</v>
      </c>
      <c r="D241" t="s">
        <v>775</v>
      </c>
      <c r="F241" t="s">
        <v>3452</v>
      </c>
      <c r="G241" t="s">
        <v>3453</v>
      </c>
      <c r="H241" t="s">
        <v>772</v>
      </c>
    </row>
    <row r="242" spans="1:11">
      <c r="A242" t="s">
        <v>1079</v>
      </c>
      <c r="B242" t="s">
        <v>447</v>
      </c>
      <c r="C242" t="s">
        <v>718</v>
      </c>
      <c r="D242" t="s">
        <v>775</v>
      </c>
      <c r="F242" t="s">
        <v>3454</v>
      </c>
      <c r="G242" t="s">
        <v>3455</v>
      </c>
      <c r="H242" t="s">
        <v>772</v>
      </c>
      <c r="I242" t="s">
        <v>3456</v>
      </c>
      <c r="J242" t="s">
        <v>3457</v>
      </c>
      <c r="K242" t="s">
        <v>772</v>
      </c>
    </row>
    <row r="243" spans="1:11">
      <c r="A243" t="s">
        <v>1079</v>
      </c>
      <c r="B243" t="s">
        <v>513</v>
      </c>
      <c r="C243" t="s">
        <v>514</v>
      </c>
      <c r="D243" t="s">
        <v>775</v>
      </c>
      <c r="F243" t="s">
        <v>3460</v>
      </c>
      <c r="G243" t="s">
        <v>3461</v>
      </c>
      <c r="H243" t="s">
        <v>773</v>
      </c>
      <c r="I243" t="s">
        <v>3462</v>
      </c>
      <c r="J243" t="s">
        <v>3463</v>
      </c>
      <c r="K243" t="s">
        <v>772</v>
      </c>
    </row>
    <row r="244" spans="1:11">
      <c r="A244" t="s">
        <v>1079</v>
      </c>
      <c r="B244" t="s">
        <v>483</v>
      </c>
      <c r="C244" t="s">
        <v>742</v>
      </c>
      <c r="D244" t="s">
        <v>22</v>
      </c>
      <c r="F244" t="s">
        <v>3621</v>
      </c>
    </row>
    <row r="245" spans="1:11">
      <c r="A245" t="s">
        <v>1079</v>
      </c>
      <c r="B245" t="s">
        <v>512</v>
      </c>
      <c r="C245" t="s">
        <v>743</v>
      </c>
      <c r="D245" t="s">
        <v>775</v>
      </c>
      <c r="F245" t="s">
        <v>3458</v>
      </c>
      <c r="G245" t="s">
        <v>3459</v>
      </c>
      <c r="H245" t="s">
        <v>773</v>
      </c>
    </row>
    <row r="246" spans="1:11">
      <c r="A246" t="s">
        <v>1079</v>
      </c>
      <c r="B246" t="s">
        <v>456</v>
      </c>
      <c r="C246" t="s">
        <v>233</v>
      </c>
      <c r="D246" t="s">
        <v>22</v>
      </c>
      <c r="F246" t="s">
        <v>3622</v>
      </c>
    </row>
    <row r="247" spans="1:11">
      <c r="A247" t="s">
        <v>1079</v>
      </c>
      <c r="B247" t="s">
        <v>494</v>
      </c>
      <c r="C247" t="s">
        <v>678</v>
      </c>
      <c r="D247" t="s">
        <v>775</v>
      </c>
      <c r="F247" t="s">
        <v>1102</v>
      </c>
      <c r="G247" t="s">
        <v>1103</v>
      </c>
      <c r="H247" t="s">
        <v>772</v>
      </c>
    </row>
    <row r="248" spans="1:11">
      <c r="A248" t="s">
        <v>1079</v>
      </c>
      <c r="B248" t="s">
        <v>488</v>
      </c>
      <c r="C248" t="s">
        <v>230</v>
      </c>
      <c r="D248" t="s">
        <v>22</v>
      </c>
      <c r="F248" t="s">
        <v>3623</v>
      </c>
    </row>
    <row r="249" spans="1:11">
      <c r="A249" t="s">
        <v>1079</v>
      </c>
      <c r="B249" t="s">
        <v>510</v>
      </c>
      <c r="C249" t="s">
        <v>511</v>
      </c>
      <c r="D249" t="s">
        <v>775</v>
      </c>
      <c r="F249" t="s">
        <v>3464</v>
      </c>
      <c r="G249" t="s">
        <v>3465</v>
      </c>
      <c r="H249" t="s">
        <v>772</v>
      </c>
    </row>
    <row r="250" spans="1:11">
      <c r="A250" t="s">
        <v>1079</v>
      </c>
      <c r="B250" t="s">
        <v>506</v>
      </c>
      <c r="C250" t="s">
        <v>227</v>
      </c>
      <c r="D250" t="s">
        <v>22</v>
      </c>
      <c r="F250" t="s">
        <v>3624</v>
      </c>
    </row>
    <row r="251" spans="1:11">
      <c r="A251" t="s">
        <v>1079</v>
      </c>
      <c r="B251" t="s">
        <v>486</v>
      </c>
      <c r="C251" t="s">
        <v>2894</v>
      </c>
      <c r="D251" t="s">
        <v>22</v>
      </c>
      <c r="F251" t="s">
        <v>3625</v>
      </c>
    </row>
    <row r="252" spans="1:11">
      <c r="A252" t="s">
        <v>1079</v>
      </c>
      <c r="B252" t="s">
        <v>450</v>
      </c>
      <c r="C252" t="s">
        <v>451</v>
      </c>
      <c r="D252" t="s">
        <v>22</v>
      </c>
      <c r="F252" t="s">
        <v>3626</v>
      </c>
    </row>
    <row r="253" spans="1:11">
      <c r="A253" t="s">
        <v>1079</v>
      </c>
      <c r="B253" t="s">
        <v>503</v>
      </c>
      <c r="C253" t="s">
        <v>744</v>
      </c>
      <c r="D253" t="s">
        <v>775</v>
      </c>
      <c r="F253" t="s">
        <v>3466</v>
      </c>
      <c r="G253" t="s">
        <v>3467</v>
      </c>
      <c r="H253" t="s">
        <v>772</v>
      </c>
      <c r="I253" t="s">
        <v>3468</v>
      </c>
      <c r="J253" t="s">
        <v>3469</v>
      </c>
      <c r="K253" t="s">
        <v>772</v>
      </c>
    </row>
    <row r="254" spans="1:11">
      <c r="A254" t="s">
        <v>1079</v>
      </c>
      <c r="B254" t="s">
        <v>509</v>
      </c>
      <c r="C254" t="s">
        <v>220</v>
      </c>
      <c r="D254" t="s">
        <v>22</v>
      </c>
      <c r="F254" t="s">
        <v>3627</v>
      </c>
    </row>
    <row r="255" spans="1:11">
      <c r="A255" t="s">
        <v>1079</v>
      </c>
      <c r="B255" t="s">
        <v>471</v>
      </c>
      <c r="C255" t="s">
        <v>665</v>
      </c>
      <c r="D255" t="s">
        <v>22</v>
      </c>
      <c r="F255" t="s">
        <v>3628</v>
      </c>
    </row>
    <row r="256" spans="1:11">
      <c r="A256" t="s">
        <v>1079</v>
      </c>
      <c r="B256" t="s">
        <v>462</v>
      </c>
      <c r="C256" t="s">
        <v>463</v>
      </c>
      <c r="D256" t="s">
        <v>775</v>
      </c>
      <c r="F256" t="s">
        <v>3470</v>
      </c>
      <c r="G256" t="s">
        <v>3471</v>
      </c>
      <c r="H256" t="s">
        <v>773</v>
      </c>
    </row>
    <row r="257" spans="1:11">
      <c r="A257" t="s">
        <v>1079</v>
      </c>
      <c r="B257" t="s">
        <v>466</v>
      </c>
      <c r="C257" t="s">
        <v>215</v>
      </c>
      <c r="D257" t="s">
        <v>775</v>
      </c>
      <c r="F257" t="s">
        <v>3472</v>
      </c>
      <c r="G257" t="s">
        <v>3473</v>
      </c>
      <c r="H257" t="s">
        <v>772</v>
      </c>
    </row>
    <row r="258" spans="1:11">
      <c r="A258" t="s">
        <v>1079</v>
      </c>
      <c r="B258" s="1" t="s">
        <v>448</v>
      </c>
      <c r="C258" t="s">
        <v>449</v>
      </c>
      <c r="D258" t="s">
        <v>775</v>
      </c>
      <c r="F258" t="s">
        <v>3474</v>
      </c>
      <c r="G258" t="s">
        <v>3475</v>
      </c>
      <c r="H258" t="s">
        <v>772</v>
      </c>
    </row>
    <row r="259" spans="1:11">
      <c r="A259" t="s">
        <v>1079</v>
      </c>
      <c r="B259" t="s">
        <v>505</v>
      </c>
      <c r="C259" t="s">
        <v>745</v>
      </c>
      <c r="D259" t="s">
        <v>775</v>
      </c>
      <c r="F259" t="s">
        <v>3476</v>
      </c>
      <c r="G259" t="s">
        <v>3477</v>
      </c>
      <c r="H259" t="s">
        <v>773</v>
      </c>
    </row>
    <row r="260" spans="1:11">
      <c r="A260" t="s">
        <v>1079</v>
      </c>
      <c r="B260" t="s">
        <v>482</v>
      </c>
      <c r="C260" t="s">
        <v>3056</v>
      </c>
      <c r="D260" t="s">
        <v>23</v>
      </c>
      <c r="E260" t="s">
        <v>3478</v>
      </c>
      <c r="F260" t="s">
        <v>8272</v>
      </c>
    </row>
    <row r="261" spans="1:11">
      <c r="A261" t="s">
        <v>1079</v>
      </c>
      <c r="B261" t="s">
        <v>478</v>
      </c>
      <c r="C261" t="s">
        <v>212</v>
      </c>
      <c r="D261" t="s">
        <v>22</v>
      </c>
      <c r="F261" t="s">
        <v>3629</v>
      </c>
    </row>
    <row r="262" spans="1:11">
      <c r="A262" t="s">
        <v>1079</v>
      </c>
      <c r="B262" t="s">
        <v>468</v>
      </c>
      <c r="C262" t="s">
        <v>2895</v>
      </c>
      <c r="D262" t="s">
        <v>22</v>
      </c>
      <c r="F262" t="s">
        <v>3630</v>
      </c>
    </row>
    <row r="263" spans="1:11">
      <c r="A263" t="s">
        <v>1079</v>
      </c>
      <c r="B263" t="s">
        <v>502</v>
      </c>
      <c r="C263" t="s">
        <v>4682</v>
      </c>
      <c r="D263" t="s">
        <v>775</v>
      </c>
      <c r="F263" t="s">
        <v>3479</v>
      </c>
      <c r="G263" t="s">
        <v>3480</v>
      </c>
      <c r="H263" t="s">
        <v>773</v>
      </c>
      <c r="I263" t="s">
        <v>3481</v>
      </c>
      <c r="J263" t="s">
        <v>3482</v>
      </c>
      <c r="K263" t="s">
        <v>773</v>
      </c>
    </row>
    <row r="264" spans="1:11">
      <c r="A264" t="s">
        <v>1079</v>
      </c>
      <c r="B264" t="s">
        <v>516</v>
      </c>
      <c r="C264" t="s">
        <v>204</v>
      </c>
      <c r="D264" t="s">
        <v>22</v>
      </c>
      <c r="F264" t="s">
        <v>3631</v>
      </c>
    </row>
    <row r="265" spans="1:11">
      <c r="A265" t="s">
        <v>1079</v>
      </c>
      <c r="B265" t="s">
        <v>481</v>
      </c>
      <c r="C265" t="s">
        <v>2132</v>
      </c>
      <c r="D265" t="s">
        <v>22</v>
      </c>
      <c r="F265" t="s">
        <v>3632</v>
      </c>
    </row>
    <row r="266" spans="1:11">
      <c r="A266" t="s">
        <v>1079</v>
      </c>
      <c r="B266" t="s">
        <v>504</v>
      </c>
      <c r="C266" t="s">
        <v>759</v>
      </c>
      <c r="D266" t="s">
        <v>22</v>
      </c>
      <c r="F266" t="s">
        <v>3633</v>
      </c>
    </row>
    <row r="267" spans="1:11">
      <c r="A267" t="s">
        <v>1079</v>
      </c>
      <c r="B267" t="s">
        <v>467</v>
      </c>
      <c r="C267" t="s">
        <v>720</v>
      </c>
      <c r="D267" t="s">
        <v>775</v>
      </c>
      <c r="F267" t="s">
        <v>3483</v>
      </c>
      <c r="G267" t="s">
        <v>3484</v>
      </c>
      <c r="H267" t="s">
        <v>773</v>
      </c>
      <c r="I267" t="s">
        <v>3485</v>
      </c>
      <c r="J267" t="s">
        <v>3486</v>
      </c>
      <c r="K267" t="s">
        <v>772</v>
      </c>
    </row>
    <row r="268" spans="1:11">
      <c r="A268" t="s">
        <v>1079</v>
      </c>
      <c r="B268" t="s">
        <v>487</v>
      </c>
      <c r="C268" t="s">
        <v>201</v>
      </c>
      <c r="D268" t="s">
        <v>22</v>
      </c>
      <c r="F268" t="s">
        <v>3634</v>
      </c>
    </row>
    <row r="269" spans="1:11">
      <c r="A269" t="s">
        <v>1079</v>
      </c>
      <c r="B269" t="s">
        <v>455</v>
      </c>
      <c r="C269" t="s">
        <v>3057</v>
      </c>
      <c r="D269" t="s">
        <v>775</v>
      </c>
      <c r="F269" t="s">
        <v>3522</v>
      </c>
      <c r="G269" t="s">
        <v>3523</v>
      </c>
      <c r="H269" t="s">
        <v>772</v>
      </c>
      <c r="I269" t="s">
        <v>3524</v>
      </c>
      <c r="J269" t="s">
        <v>3525</v>
      </c>
      <c r="K269" t="s">
        <v>773</v>
      </c>
    </row>
    <row r="270" spans="1:11">
      <c r="A270" t="s">
        <v>1079</v>
      </c>
      <c r="B270" t="s">
        <v>507</v>
      </c>
      <c r="C270" t="s">
        <v>508</v>
      </c>
      <c r="D270" t="s">
        <v>775</v>
      </c>
      <c r="F270" t="s">
        <v>3487</v>
      </c>
      <c r="G270" t="s">
        <v>3488</v>
      </c>
      <c r="H270" t="s">
        <v>773</v>
      </c>
    </row>
    <row r="271" spans="1:11">
      <c r="A271" t="s">
        <v>1079</v>
      </c>
      <c r="B271" t="s">
        <v>458</v>
      </c>
      <c r="C271" t="s">
        <v>459</v>
      </c>
      <c r="D271" t="s">
        <v>775</v>
      </c>
      <c r="F271" t="s">
        <v>3489</v>
      </c>
      <c r="G271" t="s">
        <v>3490</v>
      </c>
      <c r="H271" t="s">
        <v>773</v>
      </c>
    </row>
    <row r="272" spans="1:11">
      <c r="A272" t="s">
        <v>1079</v>
      </c>
      <c r="B272" t="s">
        <v>475</v>
      </c>
      <c r="C272" t="s">
        <v>476</v>
      </c>
      <c r="D272" t="s">
        <v>775</v>
      </c>
      <c r="F272" t="s">
        <v>3491</v>
      </c>
      <c r="G272" t="s">
        <v>3492</v>
      </c>
      <c r="H272" t="s">
        <v>772</v>
      </c>
    </row>
    <row r="273" spans="1:11">
      <c r="A273" t="s">
        <v>1079</v>
      </c>
      <c r="B273" t="s">
        <v>446</v>
      </c>
      <c r="C273" t="s">
        <v>679</v>
      </c>
      <c r="D273" t="s">
        <v>775</v>
      </c>
      <c r="F273" t="s">
        <v>3493</v>
      </c>
      <c r="G273" t="s">
        <v>3494</v>
      </c>
      <c r="H273" t="s">
        <v>772</v>
      </c>
    </row>
    <row r="274" spans="1:11">
      <c r="A274" t="s">
        <v>1079</v>
      </c>
      <c r="B274" t="s">
        <v>499</v>
      </c>
      <c r="C274" t="s">
        <v>500</v>
      </c>
      <c r="D274" t="s">
        <v>775</v>
      </c>
      <c r="F274" t="s">
        <v>3495</v>
      </c>
      <c r="G274" t="s">
        <v>3496</v>
      </c>
      <c r="H274" t="s">
        <v>773</v>
      </c>
      <c r="I274" t="s">
        <v>3497</v>
      </c>
      <c r="J274" t="s">
        <v>3498</v>
      </c>
      <c r="K274" t="s">
        <v>772</v>
      </c>
    </row>
    <row r="275" spans="1:11">
      <c r="A275" t="s">
        <v>1079</v>
      </c>
      <c r="B275" t="s">
        <v>444</v>
      </c>
      <c r="C275" t="s">
        <v>445</v>
      </c>
      <c r="D275" t="s">
        <v>22</v>
      </c>
      <c r="F275" t="s">
        <v>3635</v>
      </c>
    </row>
    <row r="276" spans="1:11">
      <c r="A276" t="s">
        <v>1079</v>
      </c>
      <c r="B276" t="s">
        <v>501</v>
      </c>
      <c r="C276" t="s">
        <v>719</v>
      </c>
      <c r="D276" t="s">
        <v>775</v>
      </c>
      <c r="F276" t="s">
        <v>3499</v>
      </c>
      <c r="G276" t="s">
        <v>3500</v>
      </c>
      <c r="H276" t="s">
        <v>772</v>
      </c>
    </row>
    <row r="277" spans="1:11">
      <c r="A277" t="s">
        <v>1079</v>
      </c>
      <c r="B277" t="s">
        <v>496</v>
      </c>
      <c r="C277" t="s">
        <v>497</v>
      </c>
      <c r="D277" t="s">
        <v>775</v>
      </c>
      <c r="F277" t="s">
        <v>3501</v>
      </c>
      <c r="G277" t="s">
        <v>3502</v>
      </c>
      <c r="H277" t="s">
        <v>772</v>
      </c>
    </row>
    <row r="278" spans="1:11">
      <c r="A278" t="s">
        <v>1079</v>
      </c>
      <c r="B278" t="s">
        <v>493</v>
      </c>
      <c r="C278" t="s">
        <v>2896</v>
      </c>
      <c r="D278" t="s">
        <v>22</v>
      </c>
      <c r="F278" t="s">
        <v>3636</v>
      </c>
    </row>
    <row r="279" spans="1:11">
      <c r="A279" t="s">
        <v>1079</v>
      </c>
      <c r="B279" t="s">
        <v>472</v>
      </c>
      <c r="C279" t="s">
        <v>190</v>
      </c>
      <c r="D279" t="s">
        <v>22</v>
      </c>
      <c r="F279" t="s">
        <v>3637</v>
      </c>
    </row>
    <row r="280" spans="1:11">
      <c r="A280" t="s">
        <v>1079</v>
      </c>
      <c r="B280" t="s">
        <v>473</v>
      </c>
      <c r="C280" t="s">
        <v>474</v>
      </c>
      <c r="D280" t="s">
        <v>775</v>
      </c>
      <c r="F280" t="s">
        <v>3503</v>
      </c>
      <c r="G280" t="s">
        <v>3504</v>
      </c>
      <c r="H280" t="s">
        <v>772</v>
      </c>
      <c r="I280" t="s">
        <v>3505</v>
      </c>
      <c r="J280" t="s">
        <v>3506</v>
      </c>
      <c r="K280" t="s">
        <v>772</v>
      </c>
    </row>
    <row r="281" spans="1:11">
      <c r="A281" t="s">
        <v>1079</v>
      </c>
      <c r="B281" t="s">
        <v>480</v>
      </c>
      <c r="C281" t="s">
        <v>2897</v>
      </c>
      <c r="D281" t="s">
        <v>22</v>
      </c>
      <c r="F281" t="s">
        <v>3638</v>
      </c>
    </row>
    <row r="282" spans="1:11">
      <c r="A282" t="s">
        <v>1079</v>
      </c>
      <c r="B282" t="s">
        <v>495</v>
      </c>
      <c r="C282" t="s">
        <v>3058</v>
      </c>
      <c r="D282" t="s">
        <v>775</v>
      </c>
      <c r="E282" t="s">
        <v>3520</v>
      </c>
      <c r="F282" t="s">
        <v>8273</v>
      </c>
    </row>
    <row r="283" spans="1:11">
      <c r="A283" t="s">
        <v>1079</v>
      </c>
      <c r="B283" t="s">
        <v>469</v>
      </c>
      <c r="C283" t="s">
        <v>470</v>
      </c>
      <c r="D283" t="s">
        <v>775</v>
      </c>
      <c r="F283" t="s">
        <v>3507</v>
      </c>
      <c r="G283" t="s">
        <v>3508</v>
      </c>
      <c r="H283" t="s">
        <v>772</v>
      </c>
      <c r="I283" t="s">
        <v>3509</v>
      </c>
      <c r="J283" t="s">
        <v>3510</v>
      </c>
      <c r="K283" t="s">
        <v>773</v>
      </c>
    </row>
    <row r="284" spans="1:11">
      <c r="A284" t="s">
        <v>1079</v>
      </c>
      <c r="B284" t="s">
        <v>477</v>
      </c>
      <c r="C284" t="s">
        <v>1078</v>
      </c>
      <c r="D284" t="s">
        <v>775</v>
      </c>
      <c r="F284" t="s">
        <v>3511</v>
      </c>
      <c r="G284" t="s">
        <v>3512</v>
      </c>
      <c r="H284" t="s">
        <v>772</v>
      </c>
    </row>
    <row r="285" spans="1:11">
      <c r="A285" t="s">
        <v>1079</v>
      </c>
      <c r="B285" t="s">
        <v>498</v>
      </c>
      <c r="C285" t="s">
        <v>763</v>
      </c>
      <c r="D285" t="s">
        <v>775</v>
      </c>
      <c r="F285" t="s">
        <v>3513</v>
      </c>
      <c r="G285" t="s">
        <v>3514</v>
      </c>
      <c r="H285" t="s">
        <v>773</v>
      </c>
    </row>
    <row r="286" spans="1:11">
      <c r="A286" t="s">
        <v>1079</v>
      </c>
      <c r="B286" t="s">
        <v>460</v>
      </c>
      <c r="C286" t="s">
        <v>461</v>
      </c>
      <c r="D286" t="s">
        <v>775</v>
      </c>
      <c r="F286" t="s">
        <v>3639</v>
      </c>
    </row>
    <row r="287" spans="1:11">
      <c r="A287" t="s">
        <v>1079</v>
      </c>
      <c r="B287" t="s">
        <v>515</v>
      </c>
      <c r="C287" t="s">
        <v>746</v>
      </c>
      <c r="D287" t="s">
        <v>775</v>
      </c>
      <c r="F287" t="s">
        <v>3515</v>
      </c>
      <c r="G287" t="s">
        <v>3516</v>
      </c>
      <c r="H287" t="s">
        <v>773</v>
      </c>
    </row>
    <row r="288" spans="1:11">
      <c r="A288" t="s">
        <v>1079</v>
      </c>
      <c r="B288" t="s">
        <v>491</v>
      </c>
      <c r="C288" t="s">
        <v>492</v>
      </c>
      <c r="D288" t="s">
        <v>23</v>
      </c>
      <c r="E288" t="s">
        <v>3517</v>
      </c>
      <c r="F288" t="s">
        <v>8274</v>
      </c>
    </row>
    <row r="289" spans="1:8">
      <c r="A289" t="s">
        <v>1079</v>
      </c>
      <c r="B289" t="s">
        <v>517</v>
      </c>
      <c r="C289" t="s">
        <v>518</v>
      </c>
      <c r="D289" t="s">
        <v>775</v>
      </c>
      <c r="F289" t="s">
        <v>3518</v>
      </c>
      <c r="G289" t="s">
        <v>3519</v>
      </c>
      <c r="H289" t="s">
        <v>773</v>
      </c>
    </row>
    <row r="290" spans="1:8">
      <c r="A290" t="s">
        <v>1079</v>
      </c>
      <c r="B290" t="s">
        <v>479</v>
      </c>
      <c r="C290" t="s">
        <v>186</v>
      </c>
      <c r="D290" t="s">
        <v>22</v>
      </c>
      <c r="F290" t="s">
        <v>3640</v>
      </c>
    </row>
    <row r="291" spans="1:8">
      <c r="A291" t="s">
        <v>1079</v>
      </c>
      <c r="B291" t="s">
        <v>489</v>
      </c>
      <c r="C291" t="s">
        <v>490</v>
      </c>
      <c r="D291" t="s">
        <v>775</v>
      </c>
      <c r="F291" t="s">
        <v>2768</v>
      </c>
      <c r="G291" t="s">
        <v>2769</v>
      </c>
      <c r="H291" t="s">
        <v>772</v>
      </c>
    </row>
    <row r="292" spans="1:8">
      <c r="A292" t="s">
        <v>1079</v>
      </c>
      <c r="B292" t="s">
        <v>452</v>
      </c>
      <c r="C292" t="s">
        <v>453</v>
      </c>
      <c r="D292" t="s">
        <v>22</v>
      </c>
      <c r="F292" t="s">
        <v>3641</v>
      </c>
    </row>
    <row r="293" spans="1:8">
      <c r="A293" t="s">
        <v>1079</v>
      </c>
      <c r="B293" t="s">
        <v>464</v>
      </c>
      <c r="C293" t="s">
        <v>465</v>
      </c>
      <c r="D293" t="s">
        <v>22</v>
      </c>
      <c r="F293" t="s">
        <v>3642</v>
      </c>
    </row>
    <row r="294" spans="1:8">
      <c r="A294" t="s">
        <v>1079</v>
      </c>
      <c r="B294" t="s">
        <v>484</v>
      </c>
      <c r="C294" t="s">
        <v>485</v>
      </c>
      <c r="D294" t="s">
        <v>22</v>
      </c>
      <c r="F294" t="s">
        <v>3643</v>
      </c>
    </row>
    <row r="295" spans="1:8">
      <c r="A295" t="s">
        <v>1079</v>
      </c>
      <c r="B295" t="s">
        <v>454</v>
      </c>
      <c r="C295" t="s">
        <v>747</v>
      </c>
      <c r="D295" t="s">
        <v>23</v>
      </c>
      <c r="E295" t="s">
        <v>3521</v>
      </c>
      <c r="F295" t="s">
        <v>8275</v>
      </c>
    </row>
    <row r="296" spans="1:8">
      <c r="A296" t="s">
        <v>1079</v>
      </c>
      <c r="B296" t="s">
        <v>695</v>
      </c>
      <c r="C296" t="s">
        <v>748</v>
      </c>
      <c r="D296" t="s">
        <v>775</v>
      </c>
      <c r="F296" t="s">
        <v>5200</v>
      </c>
      <c r="G296" t="s">
        <v>5199</v>
      </c>
      <c r="H296" t="s">
        <v>772</v>
      </c>
    </row>
    <row r="297" spans="1:8">
      <c r="A297" t="s">
        <v>769</v>
      </c>
      <c r="B297" t="s">
        <v>519</v>
      </c>
      <c r="C297" t="s">
        <v>2336</v>
      </c>
      <c r="D297" t="s">
        <v>22</v>
      </c>
      <c r="F297" t="s">
        <v>3644</v>
      </c>
    </row>
    <row r="298" spans="1:8">
      <c r="A298" t="s">
        <v>522</v>
      </c>
      <c r="B298" t="s">
        <v>600</v>
      </c>
      <c r="C298" t="s">
        <v>601</v>
      </c>
      <c r="D298" t="s">
        <v>775</v>
      </c>
      <c r="F298" t="s">
        <v>2770</v>
      </c>
      <c r="G298" t="s">
        <v>2771</v>
      </c>
      <c r="H298" t="s">
        <v>773</v>
      </c>
    </row>
    <row r="299" spans="1:8">
      <c r="A299" t="s">
        <v>522</v>
      </c>
      <c r="B299" t="s">
        <v>604</v>
      </c>
      <c r="C299" t="s">
        <v>605</v>
      </c>
      <c r="D299" t="s">
        <v>23</v>
      </c>
      <c r="E299" t="s">
        <v>3526</v>
      </c>
      <c r="F299" t="s">
        <v>8276</v>
      </c>
    </row>
    <row r="300" spans="1:8">
      <c r="A300" t="s">
        <v>522</v>
      </c>
      <c r="B300" t="s">
        <v>619</v>
      </c>
      <c r="C300" t="s">
        <v>137</v>
      </c>
      <c r="D300" t="s">
        <v>22</v>
      </c>
      <c r="F300" t="s">
        <v>3645</v>
      </c>
    </row>
    <row r="301" spans="1:8">
      <c r="A301" t="s">
        <v>522</v>
      </c>
      <c r="B301" t="s">
        <v>636</v>
      </c>
      <c r="C301" t="s">
        <v>176</v>
      </c>
      <c r="D301" t="s">
        <v>23</v>
      </c>
      <c r="E301" t="s">
        <v>3527</v>
      </c>
      <c r="F301" t="s">
        <v>8277</v>
      </c>
    </row>
    <row r="302" spans="1:8">
      <c r="A302" t="s">
        <v>522</v>
      </c>
      <c r="B302" t="s">
        <v>633</v>
      </c>
      <c r="C302" t="s">
        <v>173</v>
      </c>
      <c r="D302" t="s">
        <v>22</v>
      </c>
      <c r="F302" t="s">
        <v>3646</v>
      </c>
    </row>
    <row r="303" spans="1:8">
      <c r="A303" t="s">
        <v>522</v>
      </c>
      <c r="B303" t="s">
        <v>564</v>
      </c>
      <c r="C303" t="s">
        <v>565</v>
      </c>
      <c r="D303" t="s">
        <v>23</v>
      </c>
      <c r="F303" t="s">
        <v>3528</v>
      </c>
      <c r="G303" t="s">
        <v>3529</v>
      </c>
      <c r="H303" t="s">
        <v>772</v>
      </c>
    </row>
    <row r="304" spans="1:8">
      <c r="A304" t="s">
        <v>522</v>
      </c>
      <c r="B304" t="s">
        <v>548</v>
      </c>
      <c r="C304" t="s">
        <v>549</v>
      </c>
      <c r="D304" t="s">
        <v>775</v>
      </c>
      <c r="F304" t="s">
        <v>3530</v>
      </c>
      <c r="G304" t="s">
        <v>3531</v>
      </c>
      <c r="H304" t="s">
        <v>773</v>
      </c>
    </row>
    <row r="305" spans="1:11">
      <c r="A305" t="s">
        <v>522</v>
      </c>
      <c r="B305" t="s">
        <v>620</v>
      </c>
      <c r="C305" t="s">
        <v>621</v>
      </c>
      <c r="D305" t="s">
        <v>775</v>
      </c>
      <c r="F305" t="s">
        <v>3532</v>
      </c>
      <c r="G305" t="s">
        <v>3533</v>
      </c>
      <c r="H305" t="s">
        <v>772</v>
      </c>
    </row>
    <row r="306" spans="1:11">
      <c r="A306" t="s">
        <v>522</v>
      </c>
      <c r="B306" t="s">
        <v>530</v>
      </c>
      <c r="C306" s="4" t="s">
        <v>170</v>
      </c>
      <c r="D306" s="4" t="s">
        <v>22</v>
      </c>
      <c r="E306" s="4"/>
      <c r="F306" s="4" t="s">
        <v>5183</v>
      </c>
    </row>
    <row r="307" spans="1:11">
      <c r="A307" t="s">
        <v>522</v>
      </c>
      <c r="B307" t="s">
        <v>617</v>
      </c>
      <c r="C307" t="s">
        <v>618</v>
      </c>
      <c r="D307" t="s">
        <v>22</v>
      </c>
      <c r="F307" t="s">
        <v>3647</v>
      </c>
    </row>
    <row r="308" spans="1:11">
      <c r="A308" t="s">
        <v>522</v>
      </c>
      <c r="B308" t="s">
        <v>692</v>
      </c>
      <c r="C308" t="s">
        <v>705</v>
      </c>
      <c r="D308" t="s">
        <v>775</v>
      </c>
      <c r="F308" t="s">
        <v>3534</v>
      </c>
      <c r="G308" t="s">
        <v>3535</v>
      </c>
      <c r="H308" t="s">
        <v>772</v>
      </c>
    </row>
    <row r="309" spans="1:11">
      <c r="A309" t="s">
        <v>522</v>
      </c>
      <c r="B309" t="s">
        <v>622</v>
      </c>
      <c r="C309" t="s">
        <v>623</v>
      </c>
      <c r="D309" t="s">
        <v>775</v>
      </c>
      <c r="F309" t="s">
        <v>2773</v>
      </c>
      <c r="G309" t="s">
        <v>2774</v>
      </c>
      <c r="H309" t="s">
        <v>773</v>
      </c>
      <c r="I309" t="s">
        <v>2775</v>
      </c>
      <c r="J309" t="s">
        <v>2776</v>
      </c>
      <c r="K309" t="s">
        <v>773</v>
      </c>
    </row>
    <row r="310" spans="1:11">
      <c r="A310" t="s">
        <v>522</v>
      </c>
      <c r="B310" t="s">
        <v>553</v>
      </c>
      <c r="C310" t="s">
        <v>554</v>
      </c>
      <c r="D310" t="s">
        <v>775</v>
      </c>
      <c r="F310" t="s">
        <v>3536</v>
      </c>
      <c r="G310" t="s">
        <v>3537</v>
      </c>
      <c r="H310" t="s">
        <v>773</v>
      </c>
    </row>
    <row r="311" spans="1:11">
      <c r="A311" t="s">
        <v>522</v>
      </c>
      <c r="B311" t="s">
        <v>528</v>
      </c>
      <c r="C311" t="s">
        <v>13</v>
      </c>
      <c r="D311" t="s">
        <v>775</v>
      </c>
      <c r="F311" t="s">
        <v>3538</v>
      </c>
      <c r="G311" t="s">
        <v>3539</v>
      </c>
      <c r="H311" t="s">
        <v>773</v>
      </c>
    </row>
    <row r="312" spans="1:11">
      <c r="A312" t="s">
        <v>522</v>
      </c>
      <c r="B312" t="s">
        <v>550</v>
      </c>
      <c r="C312" t="s">
        <v>167</v>
      </c>
      <c r="D312" t="s">
        <v>22</v>
      </c>
      <c r="F312" t="s">
        <v>5185</v>
      </c>
    </row>
    <row r="313" spans="1:11">
      <c r="A313" t="s">
        <v>522</v>
      </c>
      <c r="B313" t="s">
        <v>691</v>
      </c>
      <c r="C313" t="s">
        <v>2898</v>
      </c>
      <c r="D313" t="s">
        <v>22</v>
      </c>
      <c r="F313" t="s">
        <v>3648</v>
      </c>
    </row>
    <row r="314" spans="1:11">
      <c r="A314" t="s">
        <v>522</v>
      </c>
      <c r="B314" t="s">
        <v>536</v>
      </c>
      <c r="C314" t="s">
        <v>537</v>
      </c>
      <c r="D314" t="s">
        <v>775</v>
      </c>
      <c r="F314" t="s">
        <v>2594</v>
      </c>
      <c r="G314" t="s">
        <v>2595</v>
      </c>
      <c r="H314" t="s">
        <v>773</v>
      </c>
    </row>
    <row r="315" spans="1:11">
      <c r="A315" t="s">
        <v>522</v>
      </c>
      <c r="B315" t="s">
        <v>597</v>
      </c>
      <c r="C315" t="s">
        <v>598</v>
      </c>
      <c r="D315" t="s">
        <v>775</v>
      </c>
      <c r="F315" t="s">
        <v>2596</v>
      </c>
      <c r="G315" t="s">
        <v>2597</v>
      </c>
      <c r="H315" t="s">
        <v>772</v>
      </c>
      <c r="I315" t="s">
        <v>2598</v>
      </c>
      <c r="J315" t="s">
        <v>2599</v>
      </c>
      <c r="K315" t="s">
        <v>772</v>
      </c>
    </row>
    <row r="316" spans="1:11">
      <c r="A316" t="s">
        <v>522</v>
      </c>
      <c r="B316" t="s">
        <v>523</v>
      </c>
      <c r="C316" t="s">
        <v>165</v>
      </c>
      <c r="D316" t="s">
        <v>22</v>
      </c>
      <c r="F316" t="s">
        <v>3649</v>
      </c>
    </row>
    <row r="317" spans="1:11">
      <c r="A317" t="s">
        <v>522</v>
      </c>
      <c r="B317" t="s">
        <v>693</v>
      </c>
      <c r="C317" t="s">
        <v>706</v>
      </c>
      <c r="D317" t="s">
        <v>775</v>
      </c>
      <c r="F317" t="s">
        <v>2612</v>
      </c>
      <c r="G317" t="s">
        <v>2613</v>
      </c>
      <c r="H317" t="s">
        <v>773</v>
      </c>
    </row>
    <row r="318" spans="1:11">
      <c r="A318" t="s">
        <v>522</v>
      </c>
      <c r="B318" t="s">
        <v>644</v>
      </c>
      <c r="C318" t="s">
        <v>162</v>
      </c>
      <c r="D318" t="s">
        <v>22</v>
      </c>
      <c r="F318" t="s">
        <v>3650</v>
      </c>
    </row>
    <row r="319" spans="1:11">
      <c r="A319" t="s">
        <v>522</v>
      </c>
      <c r="B319" t="s">
        <v>568</v>
      </c>
      <c r="C319" t="s">
        <v>569</v>
      </c>
      <c r="D319" t="s">
        <v>775</v>
      </c>
      <c r="F319" t="s">
        <v>3540</v>
      </c>
      <c r="G319" t="s">
        <v>3541</v>
      </c>
      <c r="H319" t="s">
        <v>773</v>
      </c>
    </row>
    <row r="320" spans="1:11">
      <c r="A320" t="s">
        <v>522</v>
      </c>
      <c r="B320" t="s">
        <v>531</v>
      </c>
      <c r="C320" t="s">
        <v>532</v>
      </c>
      <c r="D320" t="s">
        <v>22</v>
      </c>
      <c r="F320" t="s">
        <v>3651</v>
      </c>
    </row>
    <row r="321" spans="1:11">
      <c r="A321" t="s">
        <v>522</v>
      </c>
      <c r="B321" t="s">
        <v>639</v>
      </c>
      <c r="C321" t="s">
        <v>640</v>
      </c>
      <c r="D321" t="s">
        <v>775</v>
      </c>
      <c r="F321" t="s">
        <v>2772</v>
      </c>
      <c r="G321" t="s">
        <v>1163</v>
      </c>
      <c r="H321" t="s">
        <v>772</v>
      </c>
    </row>
    <row r="322" spans="1:11">
      <c r="A322" t="s">
        <v>522</v>
      </c>
      <c r="B322" t="s">
        <v>614</v>
      </c>
      <c r="C322" t="s">
        <v>2526</v>
      </c>
      <c r="D322" t="s">
        <v>775</v>
      </c>
      <c r="F322" t="s">
        <v>3542</v>
      </c>
      <c r="G322" t="s">
        <v>3543</v>
      </c>
      <c r="H322" t="s">
        <v>772</v>
      </c>
    </row>
    <row r="323" spans="1:11">
      <c r="A323" t="s">
        <v>522</v>
      </c>
      <c r="B323" t="s">
        <v>588</v>
      </c>
      <c r="C323" t="s">
        <v>589</v>
      </c>
      <c r="D323" t="s">
        <v>775</v>
      </c>
      <c r="F323" t="s">
        <v>2622</v>
      </c>
      <c r="G323" t="s">
        <v>2623</v>
      </c>
      <c r="H323" t="s">
        <v>773</v>
      </c>
    </row>
    <row r="324" spans="1:11">
      <c r="A324" t="s">
        <v>522</v>
      </c>
      <c r="B324" t="s">
        <v>611</v>
      </c>
      <c r="C324" t="s">
        <v>612</v>
      </c>
      <c r="D324" t="s">
        <v>775</v>
      </c>
      <c r="F324" t="s">
        <v>3544</v>
      </c>
      <c r="G324" t="s">
        <v>3545</v>
      </c>
      <c r="H324" t="s">
        <v>772</v>
      </c>
    </row>
    <row r="325" spans="1:11">
      <c r="A325" t="s">
        <v>522</v>
      </c>
      <c r="B325" t="s">
        <v>624</v>
      </c>
      <c r="C325" t="s">
        <v>675</v>
      </c>
      <c r="D325" t="s">
        <v>775</v>
      </c>
      <c r="F325" t="s">
        <v>2628</v>
      </c>
      <c r="G325" t="s">
        <v>2629</v>
      </c>
      <c r="H325" t="s">
        <v>773</v>
      </c>
      <c r="I325" t="s">
        <v>2630</v>
      </c>
      <c r="J325" t="s">
        <v>2631</v>
      </c>
      <c r="K325" t="s">
        <v>772</v>
      </c>
    </row>
    <row r="326" spans="1:11">
      <c r="A326" t="s">
        <v>522</v>
      </c>
      <c r="B326" t="s">
        <v>576</v>
      </c>
      <c r="C326" t="s">
        <v>577</v>
      </c>
      <c r="D326" t="s">
        <v>775</v>
      </c>
      <c r="F326" t="s">
        <v>2610</v>
      </c>
      <c r="G326" t="s">
        <v>2611</v>
      </c>
      <c r="H326" t="s">
        <v>772</v>
      </c>
    </row>
    <row r="327" spans="1:11">
      <c r="A327" t="s">
        <v>522</v>
      </c>
      <c r="B327" t="s">
        <v>551</v>
      </c>
      <c r="C327" t="s">
        <v>552</v>
      </c>
      <c r="D327" t="s">
        <v>22</v>
      </c>
      <c r="F327" t="s">
        <v>3652</v>
      </c>
    </row>
    <row r="328" spans="1:11">
      <c r="A328" t="s">
        <v>522</v>
      </c>
      <c r="B328" t="s">
        <v>602</v>
      </c>
      <c r="C328" t="s">
        <v>603</v>
      </c>
      <c r="D328" t="s">
        <v>775</v>
      </c>
      <c r="F328" t="s">
        <v>3546</v>
      </c>
      <c r="G328" t="s">
        <v>3547</v>
      </c>
      <c r="H328" t="s">
        <v>773</v>
      </c>
    </row>
    <row r="329" spans="1:11">
      <c r="A329" t="s">
        <v>522</v>
      </c>
      <c r="B329" t="s">
        <v>651</v>
      </c>
      <c r="C329" t="s">
        <v>2320</v>
      </c>
      <c r="D329" t="s">
        <v>775</v>
      </c>
      <c r="F329" t="s">
        <v>2624</v>
      </c>
      <c r="G329" t="s">
        <v>2625</v>
      </c>
      <c r="H329" t="s">
        <v>772</v>
      </c>
    </row>
    <row r="330" spans="1:11">
      <c r="A330" t="s">
        <v>522</v>
      </c>
      <c r="B330" t="s">
        <v>631</v>
      </c>
      <c r="C330" t="s">
        <v>632</v>
      </c>
      <c r="D330" t="s">
        <v>775</v>
      </c>
      <c r="F330" t="s">
        <v>1152</v>
      </c>
      <c r="G330" t="s">
        <v>1153</v>
      </c>
      <c r="H330" t="s">
        <v>772</v>
      </c>
    </row>
    <row r="331" spans="1:11">
      <c r="A331" t="s">
        <v>522</v>
      </c>
      <c r="B331" t="s">
        <v>637</v>
      </c>
      <c r="C331" t="s">
        <v>638</v>
      </c>
      <c r="D331" t="s">
        <v>775</v>
      </c>
      <c r="F331" t="s">
        <v>2779</v>
      </c>
      <c r="G331" t="s">
        <v>2780</v>
      </c>
      <c r="H331" t="s">
        <v>772</v>
      </c>
    </row>
    <row r="332" spans="1:11">
      <c r="A332" t="s">
        <v>522</v>
      </c>
      <c r="B332" t="s">
        <v>586</v>
      </c>
      <c r="C332" t="s">
        <v>587</v>
      </c>
      <c r="D332" t="s">
        <v>775</v>
      </c>
      <c r="F332" t="s">
        <v>2614</v>
      </c>
      <c r="G332" t="s">
        <v>2615</v>
      </c>
      <c r="H332" t="s">
        <v>773</v>
      </c>
    </row>
    <row r="333" spans="1:11">
      <c r="A333" t="s">
        <v>522</v>
      </c>
      <c r="B333" t="s">
        <v>634</v>
      </c>
      <c r="C333" t="s">
        <v>635</v>
      </c>
      <c r="D333" t="s">
        <v>775</v>
      </c>
      <c r="F333" t="s">
        <v>1158</v>
      </c>
      <c r="G333" t="s">
        <v>1159</v>
      </c>
      <c r="H333" t="s">
        <v>772</v>
      </c>
    </row>
    <row r="334" spans="1:11">
      <c r="A334" t="s">
        <v>522</v>
      </c>
      <c r="B334" t="s">
        <v>570</v>
      </c>
      <c r="C334" t="s">
        <v>571</v>
      </c>
      <c r="D334" t="s">
        <v>775</v>
      </c>
      <c r="F334" t="s">
        <v>3548</v>
      </c>
      <c r="G334" t="s">
        <v>3549</v>
      </c>
      <c r="H334" t="s">
        <v>772</v>
      </c>
    </row>
    <row r="335" spans="1:11">
      <c r="A335" t="s">
        <v>522</v>
      </c>
      <c r="B335" t="s">
        <v>650</v>
      </c>
      <c r="C335" t="s">
        <v>723</v>
      </c>
      <c r="D335" t="s">
        <v>4677</v>
      </c>
    </row>
    <row r="336" spans="1:11">
      <c r="A336" t="s">
        <v>522</v>
      </c>
      <c r="B336" t="s">
        <v>599</v>
      </c>
      <c r="C336" t="s">
        <v>133</v>
      </c>
      <c r="D336" t="s">
        <v>22</v>
      </c>
      <c r="F336" t="s">
        <v>3653</v>
      </c>
    </row>
    <row r="337" spans="1:11">
      <c r="A337" t="s">
        <v>522</v>
      </c>
      <c r="B337" t="s">
        <v>609</v>
      </c>
      <c r="C337" t="s">
        <v>610</v>
      </c>
    </row>
    <row r="338" spans="1:11">
      <c r="A338" t="s">
        <v>522</v>
      </c>
      <c r="B338" t="s">
        <v>580</v>
      </c>
      <c r="C338" t="s">
        <v>152</v>
      </c>
      <c r="D338" t="s">
        <v>22</v>
      </c>
      <c r="F338" t="s">
        <v>3654</v>
      </c>
    </row>
    <row r="339" spans="1:11">
      <c r="A339" t="s">
        <v>522</v>
      </c>
      <c r="B339" t="s">
        <v>591</v>
      </c>
      <c r="C339" t="s">
        <v>592</v>
      </c>
      <c r="D339" t="s">
        <v>775</v>
      </c>
      <c r="F339" t="s">
        <v>3550</v>
      </c>
      <c r="G339" t="s">
        <v>3551</v>
      </c>
      <c r="H339" t="s">
        <v>772</v>
      </c>
      <c r="I339" t="s">
        <v>3552</v>
      </c>
      <c r="J339" t="s">
        <v>3551</v>
      </c>
      <c r="K339" t="s">
        <v>773</v>
      </c>
    </row>
    <row r="340" spans="1:11">
      <c r="A340" t="s">
        <v>522</v>
      </c>
      <c r="B340" t="s">
        <v>533</v>
      </c>
      <c r="C340" t="s">
        <v>754</v>
      </c>
      <c r="D340" t="s">
        <v>3553</v>
      </c>
      <c r="F340" t="s">
        <v>8278</v>
      </c>
    </row>
    <row r="341" spans="1:11">
      <c r="A341" t="s">
        <v>522</v>
      </c>
      <c r="B341" t="s">
        <v>578</v>
      </c>
      <c r="C341" t="s">
        <v>579</v>
      </c>
      <c r="D341" t="s">
        <v>775</v>
      </c>
      <c r="F341" t="s">
        <v>2777</v>
      </c>
      <c r="G341" t="s">
        <v>2778</v>
      </c>
      <c r="H341" t="s">
        <v>773</v>
      </c>
    </row>
    <row r="342" spans="1:11">
      <c r="A342" t="s">
        <v>522</v>
      </c>
      <c r="B342" t="s">
        <v>559</v>
      </c>
      <c r="C342" t="s">
        <v>560</v>
      </c>
      <c r="D342" t="s">
        <v>775</v>
      </c>
      <c r="F342" t="s">
        <v>1156</v>
      </c>
      <c r="G342" t="s">
        <v>1157</v>
      </c>
      <c r="H342" t="s">
        <v>772</v>
      </c>
    </row>
    <row r="343" spans="1:11">
      <c r="A343" t="s">
        <v>522</v>
      </c>
      <c r="B343" t="s">
        <v>616</v>
      </c>
      <c r="C343" t="s">
        <v>148</v>
      </c>
      <c r="D343" t="s">
        <v>22</v>
      </c>
      <c r="F343" t="s">
        <v>3655</v>
      </c>
    </row>
    <row r="344" spans="1:11">
      <c r="A344" t="s">
        <v>522</v>
      </c>
      <c r="B344" t="s">
        <v>526</v>
      </c>
      <c r="C344" t="s">
        <v>527</v>
      </c>
      <c r="D344" t="s">
        <v>775</v>
      </c>
      <c r="F344" t="s">
        <v>3554</v>
      </c>
      <c r="G344" t="s">
        <v>3555</v>
      </c>
      <c r="H344" t="s">
        <v>773</v>
      </c>
    </row>
    <row r="345" spans="1:11">
      <c r="A345" t="s">
        <v>522</v>
      </c>
      <c r="B345" t="s">
        <v>520</v>
      </c>
      <c r="C345" t="s">
        <v>521</v>
      </c>
      <c r="D345" t="s">
        <v>775</v>
      </c>
      <c r="F345" t="s">
        <v>2626</v>
      </c>
      <c r="G345" t="s">
        <v>2627</v>
      </c>
      <c r="H345" t="s">
        <v>772</v>
      </c>
    </row>
    <row r="346" spans="1:11">
      <c r="A346" t="s">
        <v>522</v>
      </c>
      <c r="B346" t="s">
        <v>625</v>
      </c>
      <c r="C346" t="s">
        <v>626</v>
      </c>
      <c r="D346" t="s">
        <v>775</v>
      </c>
      <c r="F346" t="s">
        <v>3556</v>
      </c>
      <c r="G346" t="s">
        <v>3557</v>
      </c>
      <c r="H346" t="s">
        <v>773</v>
      </c>
      <c r="I346" t="s">
        <v>3558</v>
      </c>
      <c r="J346" t="s">
        <v>3559</v>
      </c>
      <c r="K346" t="s">
        <v>773</v>
      </c>
    </row>
    <row r="347" spans="1:11">
      <c r="A347" t="s">
        <v>522</v>
      </c>
      <c r="B347" t="s">
        <v>540</v>
      </c>
      <c r="C347" t="s">
        <v>541</v>
      </c>
      <c r="D347" t="s">
        <v>775</v>
      </c>
      <c r="F347" t="s">
        <v>3560</v>
      </c>
      <c r="G347" t="s">
        <v>3561</v>
      </c>
      <c r="H347" t="s">
        <v>772</v>
      </c>
    </row>
    <row r="348" spans="1:11">
      <c r="A348" t="s">
        <v>522</v>
      </c>
      <c r="B348" t="s">
        <v>590</v>
      </c>
      <c r="C348" t="s">
        <v>664</v>
      </c>
      <c r="D348" t="s">
        <v>22</v>
      </c>
      <c r="F348" t="s">
        <v>5186</v>
      </c>
    </row>
    <row r="349" spans="1:11">
      <c r="A349" t="s">
        <v>522</v>
      </c>
      <c r="B349" t="s">
        <v>524</v>
      </c>
      <c r="C349" t="s">
        <v>525</v>
      </c>
      <c r="D349" t="s">
        <v>22</v>
      </c>
      <c r="F349" t="s">
        <v>3656</v>
      </c>
    </row>
    <row r="350" spans="1:11">
      <c r="A350" t="s">
        <v>522</v>
      </c>
      <c r="B350" t="s">
        <v>557</v>
      </c>
      <c r="C350" t="s">
        <v>558</v>
      </c>
      <c r="D350" t="s">
        <v>22</v>
      </c>
      <c r="F350" t="s">
        <v>3657</v>
      </c>
    </row>
    <row r="351" spans="1:11">
      <c r="A351" t="s">
        <v>522</v>
      </c>
      <c r="B351" t="s">
        <v>582</v>
      </c>
      <c r="C351" t="s">
        <v>583</v>
      </c>
      <c r="D351" t="s">
        <v>775</v>
      </c>
      <c r="F351" t="s">
        <v>3562</v>
      </c>
      <c r="G351" t="s">
        <v>3563</v>
      </c>
      <c r="H351" t="s">
        <v>773</v>
      </c>
    </row>
    <row r="352" spans="1:11">
      <c r="A352" t="s">
        <v>522</v>
      </c>
      <c r="B352" t="s">
        <v>686</v>
      </c>
      <c r="C352" t="s">
        <v>722</v>
      </c>
      <c r="D352" t="s">
        <v>775</v>
      </c>
      <c r="F352" t="s">
        <v>2600</v>
      </c>
      <c r="G352" t="s">
        <v>2601</v>
      </c>
      <c r="H352" t="s">
        <v>773</v>
      </c>
    </row>
    <row r="353" spans="1:11">
      <c r="A353" t="s">
        <v>522</v>
      </c>
      <c r="B353" t="s">
        <v>542</v>
      </c>
      <c r="C353" t="s">
        <v>543</v>
      </c>
      <c r="D353" t="s">
        <v>775</v>
      </c>
      <c r="F353" t="s">
        <v>3564</v>
      </c>
      <c r="G353" t="s">
        <v>1668</v>
      </c>
      <c r="H353" t="s">
        <v>773</v>
      </c>
    </row>
    <row r="354" spans="1:11">
      <c r="A354" t="s">
        <v>522</v>
      </c>
      <c r="B354" t="s">
        <v>581</v>
      </c>
      <c r="C354" t="s">
        <v>676</v>
      </c>
      <c r="D354" t="s">
        <v>775</v>
      </c>
      <c r="F354" t="s">
        <v>2606</v>
      </c>
      <c r="G354" t="s">
        <v>2607</v>
      </c>
      <c r="H354" t="s">
        <v>773</v>
      </c>
      <c r="I354" t="s">
        <v>2608</v>
      </c>
      <c r="J354" t="s">
        <v>2609</v>
      </c>
      <c r="K354" t="s">
        <v>773</v>
      </c>
    </row>
    <row r="355" spans="1:11">
      <c r="A355" t="s">
        <v>522</v>
      </c>
      <c r="B355" t="s">
        <v>555</v>
      </c>
      <c r="C355" t="s">
        <v>556</v>
      </c>
      <c r="D355" t="s">
        <v>775</v>
      </c>
      <c r="F355" t="s">
        <v>1283</v>
      </c>
      <c r="G355" t="s">
        <v>1284</v>
      </c>
      <c r="H355" t="s">
        <v>772</v>
      </c>
    </row>
    <row r="356" spans="1:11">
      <c r="A356" t="s">
        <v>522</v>
      </c>
      <c r="B356" t="s">
        <v>595</v>
      </c>
      <c r="C356" t="s">
        <v>596</v>
      </c>
      <c r="D356" t="s">
        <v>775</v>
      </c>
      <c r="F356" t="s">
        <v>2782</v>
      </c>
      <c r="G356" t="s">
        <v>3565</v>
      </c>
      <c r="H356" t="s">
        <v>772</v>
      </c>
    </row>
    <row r="357" spans="1:11">
      <c r="A357" t="s">
        <v>522</v>
      </c>
      <c r="B357" t="s">
        <v>574</v>
      </c>
      <c r="C357" t="s">
        <v>575</v>
      </c>
      <c r="D357" t="s">
        <v>775</v>
      </c>
      <c r="F357" t="s">
        <v>3566</v>
      </c>
      <c r="G357" t="s">
        <v>3567</v>
      </c>
      <c r="H357" t="s">
        <v>773</v>
      </c>
    </row>
    <row r="358" spans="1:11">
      <c r="A358" t="s">
        <v>522</v>
      </c>
      <c r="B358" t="s">
        <v>529</v>
      </c>
      <c r="C358" t="s">
        <v>1180</v>
      </c>
      <c r="D358" t="s">
        <v>775</v>
      </c>
      <c r="F358" t="s">
        <v>1181</v>
      </c>
      <c r="G358" t="s">
        <v>1182</v>
      </c>
      <c r="H358" t="s">
        <v>773</v>
      </c>
    </row>
    <row r="359" spans="1:11">
      <c r="A359" t="s">
        <v>522</v>
      </c>
      <c r="B359" t="s">
        <v>627</v>
      </c>
      <c r="C359" t="s">
        <v>628</v>
      </c>
      <c r="D359" t="s">
        <v>775</v>
      </c>
      <c r="F359" t="s">
        <v>3568</v>
      </c>
      <c r="G359" t="s">
        <v>3569</v>
      </c>
      <c r="H359" t="s">
        <v>773</v>
      </c>
    </row>
    <row r="360" spans="1:11">
      <c r="A360" t="s">
        <v>522</v>
      </c>
      <c r="B360" t="s">
        <v>566</v>
      </c>
      <c r="C360" t="s">
        <v>567</v>
      </c>
      <c r="D360" t="s">
        <v>775</v>
      </c>
      <c r="F360" t="s">
        <v>3571</v>
      </c>
      <c r="G360" t="s">
        <v>3570</v>
      </c>
      <c r="H360" t="s">
        <v>773</v>
      </c>
      <c r="I360" t="s">
        <v>3572</v>
      </c>
      <c r="J360" t="s">
        <v>3573</v>
      </c>
      <c r="K360" t="s">
        <v>773</v>
      </c>
    </row>
    <row r="361" spans="1:11">
      <c r="A361" t="s">
        <v>522</v>
      </c>
      <c r="B361" t="s">
        <v>547</v>
      </c>
      <c r="C361" t="s">
        <v>141</v>
      </c>
      <c r="D361" t="s">
        <v>22</v>
      </c>
      <c r="F361" t="s">
        <v>3658</v>
      </c>
    </row>
    <row r="362" spans="1:11">
      <c r="A362" t="s">
        <v>522</v>
      </c>
      <c r="B362" t="s">
        <v>573</v>
      </c>
      <c r="C362" t="s">
        <v>677</v>
      </c>
      <c r="D362" t="s">
        <v>775</v>
      </c>
      <c r="F362" t="s">
        <v>3574</v>
      </c>
      <c r="G362" t="s">
        <v>3575</v>
      </c>
      <c r="H362" t="s">
        <v>772</v>
      </c>
    </row>
    <row r="363" spans="1:11">
      <c r="A363" t="s">
        <v>522</v>
      </c>
      <c r="B363" t="s">
        <v>645</v>
      </c>
      <c r="C363" t="s">
        <v>646</v>
      </c>
      <c r="D363" t="s">
        <v>775</v>
      </c>
      <c r="F363" t="s">
        <v>2781</v>
      </c>
      <c r="G363" t="s">
        <v>1163</v>
      </c>
      <c r="H363" t="s">
        <v>773</v>
      </c>
    </row>
    <row r="364" spans="1:11">
      <c r="A364" t="s">
        <v>522</v>
      </c>
      <c r="B364" t="s">
        <v>538</v>
      </c>
      <c r="C364" t="s">
        <v>539</v>
      </c>
      <c r="D364" t="s">
        <v>775</v>
      </c>
      <c r="F364" t="s">
        <v>3576</v>
      </c>
      <c r="G364" t="s">
        <v>3577</v>
      </c>
      <c r="H364" t="s">
        <v>772</v>
      </c>
    </row>
    <row r="365" spans="1:11">
      <c r="A365" t="s">
        <v>522</v>
      </c>
      <c r="B365" t="s">
        <v>615</v>
      </c>
      <c r="C365" t="s">
        <v>131</v>
      </c>
      <c r="D365" t="s">
        <v>22</v>
      </c>
      <c r="F365" t="s">
        <v>3660</v>
      </c>
    </row>
    <row r="366" spans="1:11">
      <c r="A366" t="s">
        <v>522</v>
      </c>
      <c r="B366" t="s">
        <v>546</v>
      </c>
      <c r="C366" t="s">
        <v>2527</v>
      </c>
      <c r="D366" t="s">
        <v>775</v>
      </c>
      <c r="F366" t="s">
        <v>1154</v>
      </c>
      <c r="G366" t="s">
        <v>1155</v>
      </c>
      <c r="H366" t="s">
        <v>773</v>
      </c>
    </row>
    <row r="367" spans="1:11">
      <c r="A367" t="s">
        <v>522</v>
      </c>
      <c r="B367" t="s">
        <v>613</v>
      </c>
      <c r="C367" t="s">
        <v>128</v>
      </c>
      <c r="D367" t="s">
        <v>22</v>
      </c>
      <c r="F367" t="s">
        <v>3659</v>
      </c>
    </row>
    <row r="368" spans="1:11">
      <c r="A368" t="s">
        <v>522</v>
      </c>
      <c r="B368" t="s">
        <v>572</v>
      </c>
      <c r="C368" t="s">
        <v>749</v>
      </c>
      <c r="D368" t="s">
        <v>775</v>
      </c>
      <c r="F368" t="s">
        <v>3578</v>
      </c>
      <c r="G368" t="s">
        <v>3579</v>
      </c>
      <c r="H368" t="s">
        <v>773</v>
      </c>
    </row>
    <row r="369" spans="1:14">
      <c r="A369" t="s">
        <v>522</v>
      </c>
      <c r="B369" t="s">
        <v>642</v>
      </c>
      <c r="C369" t="s">
        <v>2564</v>
      </c>
      <c r="D369" t="s">
        <v>775</v>
      </c>
      <c r="F369" t="s">
        <v>2604</v>
      </c>
      <c r="G369" t="s">
        <v>2605</v>
      </c>
      <c r="H369" t="s">
        <v>773</v>
      </c>
    </row>
    <row r="370" spans="1:14">
      <c r="A370" t="s">
        <v>522</v>
      </c>
      <c r="B370" t="s">
        <v>629</v>
      </c>
      <c r="C370" t="s">
        <v>630</v>
      </c>
      <c r="D370" t="s">
        <v>775</v>
      </c>
      <c r="F370" t="s">
        <v>2602</v>
      </c>
      <c r="G370" t="s">
        <v>2603</v>
      </c>
      <c r="H370" t="s">
        <v>773</v>
      </c>
    </row>
    <row r="371" spans="1:14">
      <c r="A371" t="s">
        <v>522</v>
      </c>
      <c r="B371" t="s">
        <v>561</v>
      </c>
      <c r="C371" t="s">
        <v>562</v>
      </c>
      <c r="D371" t="s">
        <v>775</v>
      </c>
      <c r="F371" t="s">
        <v>3580</v>
      </c>
      <c r="G371" t="s">
        <v>3581</v>
      </c>
      <c r="H371" t="s">
        <v>773</v>
      </c>
      <c r="I371" t="s">
        <v>3582</v>
      </c>
      <c r="J371" t="s">
        <v>3583</v>
      </c>
      <c r="K371" t="s">
        <v>773</v>
      </c>
    </row>
    <row r="372" spans="1:14">
      <c r="A372" t="s">
        <v>522</v>
      </c>
      <c r="B372" t="s">
        <v>607</v>
      </c>
      <c r="C372" t="s">
        <v>608</v>
      </c>
      <c r="D372" t="s">
        <v>23</v>
      </c>
      <c r="E372" t="s">
        <v>3584</v>
      </c>
      <c r="F372" t="s">
        <v>8279</v>
      </c>
    </row>
    <row r="373" spans="1:14">
      <c r="A373" t="s">
        <v>522</v>
      </c>
      <c r="B373" t="s">
        <v>593</v>
      </c>
      <c r="C373" t="s">
        <v>594</v>
      </c>
      <c r="D373" t="s">
        <v>775</v>
      </c>
      <c r="F373" t="s">
        <v>3661</v>
      </c>
      <c r="G373" t="s">
        <v>3662</v>
      </c>
      <c r="H373" t="s">
        <v>772</v>
      </c>
    </row>
    <row r="374" spans="1:14">
      <c r="A374" t="s">
        <v>522</v>
      </c>
      <c r="B374" t="s">
        <v>606</v>
      </c>
      <c r="C374" t="s">
        <v>126</v>
      </c>
      <c r="D374" t="s">
        <v>22</v>
      </c>
      <c r="F374" t="s">
        <v>3663</v>
      </c>
    </row>
    <row r="375" spans="1:14">
      <c r="A375" t="s">
        <v>522</v>
      </c>
      <c r="B375" t="s">
        <v>563</v>
      </c>
      <c r="C375" t="s">
        <v>1683</v>
      </c>
      <c r="D375" t="s">
        <v>775</v>
      </c>
      <c r="F375" t="s">
        <v>3585</v>
      </c>
      <c r="G375" t="s">
        <v>3586</v>
      </c>
      <c r="H375" t="s">
        <v>772</v>
      </c>
      <c r="I375" t="s">
        <v>3587</v>
      </c>
      <c r="J375" t="s">
        <v>3588</v>
      </c>
      <c r="K375" t="s">
        <v>772</v>
      </c>
    </row>
    <row r="376" spans="1:14">
      <c r="A376" t="s">
        <v>522</v>
      </c>
      <c r="B376" t="s">
        <v>647</v>
      </c>
      <c r="C376" t="s">
        <v>752</v>
      </c>
      <c r="D376" t="s">
        <v>4677</v>
      </c>
    </row>
    <row r="377" spans="1:14">
      <c r="A377" t="s">
        <v>522</v>
      </c>
      <c r="B377" t="s">
        <v>544</v>
      </c>
      <c r="C377" t="s">
        <v>545</v>
      </c>
      <c r="D377" t="s">
        <v>775</v>
      </c>
      <c r="F377" t="s">
        <v>3589</v>
      </c>
      <c r="G377" t="s">
        <v>1064</v>
      </c>
      <c r="H377" t="s">
        <v>773</v>
      </c>
    </row>
    <row r="378" spans="1:14">
      <c r="A378" t="s">
        <v>522</v>
      </c>
      <c r="B378" t="s">
        <v>648</v>
      </c>
      <c r="C378" t="s">
        <v>649</v>
      </c>
      <c r="D378" t="s">
        <v>4677</v>
      </c>
    </row>
    <row r="379" spans="1:14">
      <c r="A379" t="s">
        <v>522</v>
      </c>
      <c r="B379" t="s">
        <v>641</v>
      </c>
      <c r="C379" t="s">
        <v>721</v>
      </c>
      <c r="D379" t="s">
        <v>775</v>
      </c>
      <c r="F379" t="s">
        <v>1160</v>
      </c>
      <c r="G379" t="s">
        <v>1161</v>
      </c>
      <c r="H379" t="s">
        <v>773</v>
      </c>
    </row>
    <row r="380" spans="1:14">
      <c r="A380" t="s">
        <v>522</v>
      </c>
      <c r="B380" t="s">
        <v>670</v>
      </c>
      <c r="C380" t="s">
        <v>669</v>
      </c>
      <c r="D380" t="s">
        <v>23</v>
      </c>
      <c r="E380" t="s">
        <v>3664</v>
      </c>
      <c r="F380" t="s">
        <v>8280</v>
      </c>
    </row>
    <row r="381" spans="1:14">
      <c r="A381" t="s">
        <v>522</v>
      </c>
      <c r="B381" t="s">
        <v>534</v>
      </c>
      <c r="C381" t="s">
        <v>535</v>
      </c>
      <c r="D381" t="s">
        <v>775</v>
      </c>
      <c r="F381" t="s">
        <v>3590</v>
      </c>
      <c r="G381" t="s">
        <v>1065</v>
      </c>
      <c r="H381" t="s">
        <v>773</v>
      </c>
      <c r="I381" t="s">
        <v>3591</v>
      </c>
      <c r="J381" t="s">
        <v>1065</v>
      </c>
      <c r="K381" t="s">
        <v>772</v>
      </c>
    </row>
    <row r="382" spans="1:14">
      <c r="A382" t="s">
        <v>522</v>
      </c>
      <c r="B382" t="s">
        <v>584</v>
      </c>
      <c r="C382" t="s">
        <v>585</v>
      </c>
      <c r="D382" t="s">
        <v>775</v>
      </c>
      <c r="F382" t="s">
        <v>2616</v>
      </c>
      <c r="G382" t="s">
        <v>2617</v>
      </c>
      <c r="H382" t="s">
        <v>772</v>
      </c>
      <c r="I382" t="s">
        <v>2618</v>
      </c>
      <c r="J382" t="s">
        <v>2619</v>
      </c>
      <c r="K382" t="s">
        <v>772</v>
      </c>
      <c r="L382" t="s">
        <v>2620</v>
      </c>
      <c r="M382" t="s">
        <v>2621</v>
      </c>
      <c r="N382" t="s">
        <v>773</v>
      </c>
    </row>
    <row r="383" spans="1:14">
      <c r="A383" t="s">
        <v>522</v>
      </c>
      <c r="B383" t="s">
        <v>643</v>
      </c>
      <c r="C383" t="s">
        <v>750</v>
      </c>
      <c r="D383" t="s">
        <v>23</v>
      </c>
      <c r="E383" t="s">
        <v>3665</v>
      </c>
      <c r="F383" t="s">
        <v>8281</v>
      </c>
    </row>
    <row r="384" spans="1:14">
      <c r="A384" t="s">
        <v>654</v>
      </c>
      <c r="B384" t="s">
        <v>699</v>
      </c>
      <c r="C384" t="s">
        <v>709</v>
      </c>
      <c r="D384" t="s">
        <v>23</v>
      </c>
      <c r="E384" t="s">
        <v>3667</v>
      </c>
      <c r="F384" t="s">
        <v>8282</v>
      </c>
    </row>
    <row r="385" spans="1:8">
      <c r="A385" t="s">
        <v>654</v>
      </c>
      <c r="B385" t="s">
        <v>652</v>
      </c>
      <c r="C385" t="s">
        <v>653</v>
      </c>
      <c r="D385" t="s">
        <v>775</v>
      </c>
      <c r="F385" t="s">
        <v>3592</v>
      </c>
      <c r="G385" t="s">
        <v>3593</v>
      </c>
      <c r="H385" t="s">
        <v>773</v>
      </c>
    </row>
    <row r="386" spans="1:8">
      <c r="A386" t="s">
        <v>657</v>
      </c>
      <c r="B386" t="s">
        <v>655</v>
      </c>
      <c r="C386" t="s">
        <v>656</v>
      </c>
      <c r="D386" t="s">
        <v>23</v>
      </c>
      <c r="F386" t="s">
        <v>8283</v>
      </c>
    </row>
    <row r="387" spans="1:8">
      <c r="A387" t="s">
        <v>660</v>
      </c>
      <c r="B387" t="s">
        <v>658</v>
      </c>
      <c r="C387" t="s">
        <v>659</v>
      </c>
      <c r="D387" t="s">
        <v>23</v>
      </c>
      <c r="E387" t="s">
        <v>3666</v>
      </c>
      <c r="F387" t="s">
        <v>8284</v>
      </c>
    </row>
  </sheetData>
  <sortState xmlns:xlrd2="http://schemas.microsoft.com/office/spreadsheetml/2017/richdata2" ref="A5:X108">
    <sortCondition ref="C5:C108"/>
  </sortState>
  <phoneticPr fontId="13" type="noConversion"/>
  <conditionalFormatting sqref="C176">
    <cfRule type="duplicateValues" dxfId="24" priority="3"/>
  </conditionalFormatting>
  <conditionalFormatting sqref="C309">
    <cfRule type="duplicateValues" dxfId="23" priority="4"/>
  </conditionalFormatting>
  <conditionalFormatting sqref="G1:G1048576">
    <cfRule type="containsText" dxfId="22" priority="1" operator="containsText" text="NP_">
      <formula>NOT(ISERROR(SEARCH("NP_",G1)))</formula>
    </cfRule>
    <cfRule type="containsText" dxfId="21" priority="2" operator="containsText" text="XP_">
      <formula>NOT(ISERROR(SEARCH("XP_",G1)))</formula>
    </cfRule>
  </conditionalFormatting>
  <conditionalFormatting sqref="H1">
    <cfRule type="containsText" dxfId="20" priority="9" operator="containsText" text="check">
      <formula>NOT(ISERROR(SEARCH("check",H1)))</formula>
    </cfRule>
  </conditionalFormatting>
  <conditionalFormatting sqref="K1:T1">
    <cfRule type="containsText" dxfId="19" priority="10" operator="containsText" text="check">
      <formula>NOT(ISERROR(SEARCH("check",K1)))</formula>
    </cfRule>
  </conditionalFormatting>
  <conditionalFormatting sqref="V1">
    <cfRule type="containsText" dxfId="18" priority="11" operator="containsText" text="check">
      <formula>NOT(ISERROR(SEARCH("check",V1)))</formula>
    </cfRule>
  </conditionalFormatting>
  <conditionalFormatting sqref="W100">
    <cfRule type="duplicateValues" dxfId="17" priority="7"/>
  </conditionalFormatting>
  <conditionalFormatting sqref="W233:W234">
    <cfRule type="duplicateValues" dxfId="16" priority="8"/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64F0C-821B-4E67-AB14-6FAEE94111CE}">
  <dimension ref="A1:Z387"/>
  <sheetViews>
    <sheetView topLeftCell="B1" zoomScale="85" zoomScaleNormal="85" workbookViewId="0">
      <pane ySplit="1" topLeftCell="A229" activePane="bottomLeft" state="frozen"/>
      <selection pane="bottomLeft" activeCell="I261" sqref="I261"/>
    </sheetView>
  </sheetViews>
  <sheetFormatPr defaultColWidth="9.140625" defaultRowHeight="15"/>
  <cols>
    <col min="1" max="1" width="26.85546875" customWidth="1"/>
    <col min="2" max="2" width="21.28515625" customWidth="1"/>
    <col min="3" max="3" width="26.7109375" customWidth="1"/>
    <col min="4" max="4" width="23.7109375" customWidth="1"/>
    <col min="5" max="5" width="21.85546875" customWidth="1"/>
    <col min="6" max="6" width="24.28515625" customWidth="1"/>
    <col min="7" max="7" width="10.7109375" customWidth="1"/>
  </cols>
  <sheetData>
    <row r="1" spans="1:26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2346</v>
      </c>
      <c r="H1" t="s">
        <v>771</v>
      </c>
      <c r="I1" t="s">
        <v>770</v>
      </c>
      <c r="J1" t="s">
        <v>776</v>
      </c>
      <c r="K1" t="s">
        <v>771</v>
      </c>
      <c r="L1" t="s">
        <v>770</v>
      </c>
      <c r="M1" t="s">
        <v>776</v>
      </c>
      <c r="N1" t="s">
        <v>771</v>
      </c>
      <c r="O1" t="s">
        <v>770</v>
      </c>
      <c r="P1" t="s">
        <v>776</v>
      </c>
      <c r="Q1" t="s">
        <v>771</v>
      </c>
      <c r="R1" t="s">
        <v>770</v>
      </c>
      <c r="S1" t="s">
        <v>776</v>
      </c>
      <c r="T1" t="s">
        <v>771</v>
      </c>
      <c r="U1" t="s">
        <v>770</v>
      </c>
      <c r="V1" t="s">
        <v>776</v>
      </c>
      <c r="W1" t="s">
        <v>771</v>
      </c>
      <c r="X1" t="s">
        <v>770</v>
      </c>
      <c r="Y1" t="s">
        <v>776</v>
      </c>
      <c r="Z1" t="s">
        <v>771</v>
      </c>
    </row>
    <row r="2" spans="1:26">
      <c r="A2" t="s">
        <v>39</v>
      </c>
      <c r="B2" t="s">
        <v>42</v>
      </c>
      <c r="C2" t="s">
        <v>43</v>
      </c>
      <c r="D2" t="s">
        <v>23</v>
      </c>
      <c r="E2" t="s">
        <v>3668</v>
      </c>
      <c r="F2" t="s">
        <v>7907</v>
      </c>
    </row>
    <row r="3" spans="1:26">
      <c r="A3" t="s">
        <v>39</v>
      </c>
      <c r="B3" t="s">
        <v>40</v>
      </c>
      <c r="C3" t="s">
        <v>41</v>
      </c>
      <c r="D3" t="s">
        <v>23</v>
      </c>
      <c r="E3" t="s">
        <v>3669</v>
      </c>
      <c r="F3" t="s">
        <v>7908</v>
      </c>
    </row>
    <row r="4" spans="1:26">
      <c r="A4" t="s">
        <v>39</v>
      </c>
      <c r="B4" t="s">
        <v>37</v>
      </c>
      <c r="C4" t="s">
        <v>38</v>
      </c>
      <c r="D4" t="s">
        <v>775</v>
      </c>
      <c r="F4" t="s">
        <v>2930</v>
      </c>
      <c r="G4" t="s">
        <v>2931</v>
      </c>
      <c r="H4" t="s">
        <v>772</v>
      </c>
      <c r="I4" t="s">
        <v>2932</v>
      </c>
      <c r="J4" t="s">
        <v>2933</v>
      </c>
      <c r="K4" t="s">
        <v>773</v>
      </c>
    </row>
    <row r="5" spans="1:26">
      <c r="A5" t="s">
        <v>711</v>
      </c>
      <c r="B5" t="s">
        <v>235</v>
      </c>
      <c r="C5" t="s">
        <v>236</v>
      </c>
      <c r="D5" t="s">
        <v>775</v>
      </c>
      <c r="F5" t="s">
        <v>3670</v>
      </c>
      <c r="G5" t="s">
        <v>3676</v>
      </c>
      <c r="H5" t="s">
        <v>772</v>
      </c>
    </row>
    <row r="6" spans="1:26">
      <c r="A6" t="s">
        <v>711</v>
      </c>
      <c r="B6" t="s">
        <v>275</v>
      </c>
      <c r="C6" t="s">
        <v>57</v>
      </c>
      <c r="D6" t="s">
        <v>23</v>
      </c>
      <c r="E6" t="s">
        <v>3671</v>
      </c>
      <c r="F6" t="s">
        <v>7909</v>
      </c>
    </row>
    <row r="7" spans="1:26">
      <c r="A7" t="s">
        <v>711</v>
      </c>
      <c r="B7" t="s">
        <v>205</v>
      </c>
      <c r="C7" t="s">
        <v>60</v>
      </c>
      <c r="D7" t="s">
        <v>23</v>
      </c>
      <c r="E7" t="s">
        <v>3672</v>
      </c>
      <c r="F7" t="s">
        <v>7910</v>
      </c>
    </row>
    <row r="8" spans="1:26">
      <c r="A8" t="s">
        <v>711</v>
      </c>
      <c r="B8" t="s">
        <v>160</v>
      </c>
      <c r="C8" t="s">
        <v>161</v>
      </c>
      <c r="D8" t="s">
        <v>775</v>
      </c>
      <c r="F8" t="s">
        <v>7885</v>
      </c>
      <c r="G8" t="s">
        <v>7886</v>
      </c>
      <c r="H8" t="s">
        <v>773</v>
      </c>
      <c r="I8" t="s">
        <v>7887</v>
      </c>
      <c r="J8" t="s">
        <v>7888</v>
      </c>
      <c r="K8" t="s">
        <v>772</v>
      </c>
    </row>
    <row r="9" spans="1:26">
      <c r="A9" t="s">
        <v>711</v>
      </c>
      <c r="B9" t="s">
        <v>277</v>
      </c>
      <c r="C9" t="s">
        <v>63</v>
      </c>
      <c r="D9" t="s">
        <v>23</v>
      </c>
      <c r="E9" t="s">
        <v>3673</v>
      </c>
      <c r="F9" t="s">
        <v>7911</v>
      </c>
    </row>
    <row r="10" spans="1:26">
      <c r="A10" t="s">
        <v>711</v>
      </c>
      <c r="B10" t="s">
        <v>276</v>
      </c>
      <c r="C10" t="s">
        <v>727</v>
      </c>
      <c r="D10" t="s">
        <v>23</v>
      </c>
      <c r="E10" t="s">
        <v>3674</v>
      </c>
      <c r="F10" t="s">
        <v>7912</v>
      </c>
    </row>
    <row r="11" spans="1:26">
      <c r="A11" t="s">
        <v>711</v>
      </c>
      <c r="B11" t="s">
        <v>315</v>
      </c>
      <c r="C11" t="s">
        <v>316</v>
      </c>
      <c r="D11" t="s">
        <v>23</v>
      </c>
      <c r="E11" t="s">
        <v>3675</v>
      </c>
      <c r="F11" t="s">
        <v>7913</v>
      </c>
    </row>
    <row r="12" spans="1:26">
      <c r="A12" t="s">
        <v>711</v>
      </c>
      <c r="B12" t="s">
        <v>246</v>
      </c>
      <c r="C12" t="s">
        <v>247</v>
      </c>
      <c r="D12" t="s">
        <v>775</v>
      </c>
      <c r="F12" t="s">
        <v>3677</v>
      </c>
      <c r="G12" t="s">
        <v>3678</v>
      </c>
      <c r="H12" t="s">
        <v>772</v>
      </c>
    </row>
    <row r="13" spans="1:26">
      <c r="A13" t="s">
        <v>711</v>
      </c>
      <c r="B13" t="s">
        <v>319</v>
      </c>
      <c r="C13" t="s">
        <v>66</v>
      </c>
      <c r="D13" t="s">
        <v>23</v>
      </c>
      <c r="E13" t="s">
        <v>3679</v>
      </c>
      <c r="F13" t="s">
        <v>7914</v>
      </c>
    </row>
    <row r="14" spans="1:26">
      <c r="A14" t="s">
        <v>711</v>
      </c>
      <c r="B14" t="s">
        <v>182</v>
      </c>
      <c r="C14" t="s">
        <v>183</v>
      </c>
      <c r="D14" t="s">
        <v>22</v>
      </c>
      <c r="F14" t="s">
        <v>3680</v>
      </c>
      <c r="G14" t="s">
        <v>3681</v>
      </c>
      <c r="H14" t="s">
        <v>772</v>
      </c>
    </row>
    <row r="15" spans="1:26">
      <c r="A15" t="s">
        <v>711</v>
      </c>
      <c r="B15" t="s">
        <v>238</v>
      </c>
      <c r="C15" t="s">
        <v>239</v>
      </c>
      <c r="D15" t="s">
        <v>775</v>
      </c>
      <c r="F15" t="s">
        <v>5188</v>
      </c>
      <c r="G15" t="s">
        <v>5189</v>
      </c>
      <c r="H15" t="s">
        <v>772</v>
      </c>
      <c r="I15" t="s">
        <v>5191</v>
      </c>
      <c r="J15" t="s">
        <v>5190</v>
      </c>
      <c r="K15" t="s">
        <v>773</v>
      </c>
      <c r="L15" t="s">
        <v>5192</v>
      </c>
      <c r="M15" t="s">
        <v>5193</v>
      </c>
      <c r="N15" t="s">
        <v>773</v>
      </c>
    </row>
    <row r="16" spans="1:26">
      <c r="A16" t="s">
        <v>711</v>
      </c>
      <c r="B16" t="s">
        <v>295</v>
      </c>
      <c r="C16" t="s">
        <v>725</v>
      </c>
      <c r="D16" t="s">
        <v>775</v>
      </c>
      <c r="F16" t="s">
        <v>2934</v>
      </c>
      <c r="G16" t="s">
        <v>2935</v>
      </c>
      <c r="H16" t="s">
        <v>772</v>
      </c>
    </row>
    <row r="17" spans="1:14">
      <c r="A17" t="s">
        <v>711</v>
      </c>
      <c r="B17" t="s">
        <v>177</v>
      </c>
      <c r="C17" t="s">
        <v>14</v>
      </c>
      <c r="D17" t="s">
        <v>775</v>
      </c>
      <c r="F17" t="s">
        <v>3682</v>
      </c>
      <c r="G17" t="s">
        <v>3683</v>
      </c>
      <c r="H17" t="s">
        <v>772</v>
      </c>
    </row>
    <row r="18" spans="1:14">
      <c r="A18" t="s">
        <v>711</v>
      </c>
      <c r="B18" t="s">
        <v>187</v>
      </c>
      <c r="C18" t="s">
        <v>188</v>
      </c>
      <c r="D18" t="s">
        <v>775</v>
      </c>
      <c r="F18" t="s">
        <v>3684</v>
      </c>
      <c r="G18" t="s">
        <v>3685</v>
      </c>
      <c r="H18" t="s">
        <v>773</v>
      </c>
    </row>
    <row r="19" spans="1:14">
      <c r="A19" t="s">
        <v>711</v>
      </c>
      <c r="B19" t="s">
        <v>257</v>
      </c>
      <c r="C19" t="s">
        <v>2551</v>
      </c>
      <c r="D19" t="s">
        <v>775</v>
      </c>
      <c r="F19" t="s">
        <v>2565</v>
      </c>
      <c r="G19" t="s">
        <v>2566</v>
      </c>
      <c r="H19" t="s">
        <v>773</v>
      </c>
    </row>
    <row r="20" spans="1:14">
      <c r="A20" t="s">
        <v>711</v>
      </c>
      <c r="B20" t="s">
        <v>234</v>
      </c>
      <c r="C20" t="s">
        <v>728</v>
      </c>
      <c r="D20" t="s">
        <v>775</v>
      </c>
      <c r="F20" t="s">
        <v>3686</v>
      </c>
      <c r="G20" t="s">
        <v>3687</v>
      </c>
      <c r="H20" t="s">
        <v>773</v>
      </c>
      <c r="I20" t="s">
        <v>3688</v>
      </c>
      <c r="J20" t="s">
        <v>3689</v>
      </c>
      <c r="K20" t="s">
        <v>772</v>
      </c>
    </row>
    <row r="21" spans="1:14">
      <c r="A21" t="s">
        <v>711</v>
      </c>
      <c r="B21" t="s">
        <v>312</v>
      </c>
      <c r="C21" t="s">
        <v>673</v>
      </c>
      <c r="D21" t="s">
        <v>775</v>
      </c>
      <c r="F21" t="s">
        <v>3690</v>
      </c>
      <c r="G21" t="s">
        <v>3691</v>
      </c>
      <c r="H21" t="s">
        <v>772</v>
      </c>
    </row>
    <row r="22" spans="1:14">
      <c r="A22" t="s">
        <v>711</v>
      </c>
      <c r="B22" t="s">
        <v>252</v>
      </c>
      <c r="C22" t="s">
        <v>674</v>
      </c>
      <c r="D22" t="s">
        <v>775</v>
      </c>
      <c r="F22" t="s">
        <v>3692</v>
      </c>
      <c r="G22" t="s">
        <v>3693</v>
      </c>
      <c r="H22" t="s">
        <v>772</v>
      </c>
    </row>
    <row r="23" spans="1:14">
      <c r="A23" t="s">
        <v>711</v>
      </c>
      <c r="B23" t="s">
        <v>208</v>
      </c>
      <c r="C23" t="s">
        <v>209</v>
      </c>
      <c r="D23" t="s">
        <v>23</v>
      </c>
      <c r="E23" t="s">
        <v>3694</v>
      </c>
      <c r="F23" t="s">
        <v>7915</v>
      </c>
    </row>
    <row r="24" spans="1:14">
      <c r="A24" t="s">
        <v>711</v>
      </c>
      <c r="B24" t="s">
        <v>291</v>
      </c>
      <c r="C24" t="s">
        <v>292</v>
      </c>
      <c r="D24" t="s">
        <v>775</v>
      </c>
      <c r="F24" t="s">
        <v>3695</v>
      </c>
      <c r="G24" t="s">
        <v>3696</v>
      </c>
      <c r="H24" t="s">
        <v>773</v>
      </c>
    </row>
    <row r="25" spans="1:14">
      <c r="A25" t="s">
        <v>711</v>
      </c>
      <c r="B25" t="s">
        <v>335</v>
      </c>
      <c r="C25" t="s">
        <v>2755</v>
      </c>
      <c r="D25" t="s">
        <v>775</v>
      </c>
      <c r="F25" t="s">
        <v>3835</v>
      </c>
    </row>
    <row r="26" spans="1:14">
      <c r="A26" t="s">
        <v>711</v>
      </c>
      <c r="B26" t="s">
        <v>321</v>
      </c>
      <c r="C26" t="s">
        <v>726</v>
      </c>
      <c r="D26" t="s">
        <v>775</v>
      </c>
      <c r="F26" t="s">
        <v>3697</v>
      </c>
      <c r="G26">
        <v>18043</v>
      </c>
      <c r="H26" t="s">
        <v>772</v>
      </c>
    </row>
    <row r="27" spans="1:14">
      <c r="A27" t="s">
        <v>711</v>
      </c>
      <c r="B27" t="s">
        <v>283</v>
      </c>
      <c r="C27" t="s">
        <v>672</v>
      </c>
      <c r="D27" t="s">
        <v>775</v>
      </c>
      <c r="F27" t="s">
        <v>3698</v>
      </c>
      <c r="G27" t="s">
        <v>3699</v>
      </c>
      <c r="H27" t="s">
        <v>772</v>
      </c>
    </row>
    <row r="28" spans="1:14">
      <c r="A28" t="s">
        <v>711</v>
      </c>
      <c r="B28" t="s">
        <v>263</v>
      </c>
      <c r="C28" t="s">
        <v>713</v>
      </c>
      <c r="D28" t="s">
        <v>775</v>
      </c>
      <c r="F28" t="s">
        <v>3700</v>
      </c>
      <c r="G28" t="s">
        <v>3701</v>
      </c>
      <c r="H28" t="s">
        <v>772</v>
      </c>
    </row>
    <row r="29" spans="1:14">
      <c r="A29" t="s">
        <v>711</v>
      </c>
      <c r="B29" t="s">
        <v>300</v>
      </c>
      <c r="C29" t="s">
        <v>301</v>
      </c>
      <c r="D29" t="s">
        <v>775</v>
      </c>
      <c r="F29" t="s">
        <v>3702</v>
      </c>
      <c r="G29" t="s">
        <v>3703</v>
      </c>
      <c r="H29" t="s">
        <v>773</v>
      </c>
    </row>
    <row r="30" spans="1:14">
      <c r="A30" t="s">
        <v>711</v>
      </c>
      <c r="B30" t="s">
        <v>228</v>
      </c>
      <c r="C30" t="s">
        <v>229</v>
      </c>
      <c r="D30" t="s">
        <v>775</v>
      </c>
      <c r="F30" t="s">
        <v>3704</v>
      </c>
      <c r="G30" t="s">
        <v>3705</v>
      </c>
      <c r="H30" t="s">
        <v>773</v>
      </c>
      <c r="I30" t="s">
        <v>3706</v>
      </c>
      <c r="J30" t="s">
        <v>3707</v>
      </c>
      <c r="K30" t="s">
        <v>772</v>
      </c>
      <c r="L30" t="s">
        <v>3708</v>
      </c>
      <c r="M30" t="s">
        <v>3709</v>
      </c>
      <c r="N30" t="s">
        <v>773</v>
      </c>
    </row>
    <row r="31" spans="1:14">
      <c r="A31" t="s">
        <v>711</v>
      </c>
      <c r="B31" t="s">
        <v>44</v>
      </c>
      <c r="C31" t="s">
        <v>45</v>
      </c>
      <c r="D31" t="s">
        <v>775</v>
      </c>
      <c r="F31" t="s">
        <v>3710</v>
      </c>
      <c r="G31" t="s">
        <v>3711</v>
      </c>
      <c r="H31" t="s">
        <v>773</v>
      </c>
    </row>
    <row r="32" spans="1:14">
      <c r="A32" t="s">
        <v>711</v>
      </c>
      <c r="B32" t="s">
        <v>337</v>
      </c>
      <c r="C32" t="s">
        <v>338</v>
      </c>
      <c r="D32" t="s">
        <v>775</v>
      </c>
      <c r="F32" t="s">
        <v>3712</v>
      </c>
      <c r="G32" t="s">
        <v>3713</v>
      </c>
      <c r="H32" t="s">
        <v>773</v>
      </c>
      <c r="I32" t="s">
        <v>3714</v>
      </c>
      <c r="J32" t="s">
        <v>3715</v>
      </c>
      <c r="K32" t="s">
        <v>773</v>
      </c>
    </row>
    <row r="33" spans="1:8">
      <c r="A33" t="s">
        <v>711</v>
      </c>
      <c r="B33" t="s">
        <v>245</v>
      </c>
      <c r="C33" t="s">
        <v>2888</v>
      </c>
      <c r="D33" t="s">
        <v>23</v>
      </c>
      <c r="E33" t="s">
        <v>3717</v>
      </c>
      <c r="F33" t="s">
        <v>7916</v>
      </c>
    </row>
    <row r="34" spans="1:8">
      <c r="A34" t="s">
        <v>711</v>
      </c>
      <c r="B34" t="s">
        <v>240</v>
      </c>
      <c r="C34" t="s">
        <v>2889</v>
      </c>
      <c r="D34" t="s">
        <v>23</v>
      </c>
      <c r="E34" t="s">
        <v>3718</v>
      </c>
      <c r="F34" t="s">
        <v>7917</v>
      </c>
    </row>
    <row r="35" spans="1:8">
      <c r="A35" t="s">
        <v>711</v>
      </c>
      <c r="B35" t="s">
        <v>221</v>
      </c>
      <c r="C35" t="s">
        <v>76</v>
      </c>
      <c r="D35" t="s">
        <v>8770</v>
      </c>
      <c r="F35" t="s">
        <v>3716</v>
      </c>
    </row>
    <row r="36" spans="1:8">
      <c r="A36" t="s">
        <v>711</v>
      </c>
      <c r="B36" t="s">
        <v>685</v>
      </c>
      <c r="C36" t="s">
        <v>724</v>
      </c>
      <c r="D36" t="s">
        <v>775</v>
      </c>
      <c r="F36" t="s">
        <v>3016</v>
      </c>
      <c r="G36" t="s">
        <v>3017</v>
      </c>
      <c r="H36" t="s">
        <v>772</v>
      </c>
    </row>
    <row r="37" spans="1:8">
      <c r="A37" t="s">
        <v>711</v>
      </c>
      <c r="B37" t="s">
        <v>282</v>
      </c>
      <c r="C37" t="s">
        <v>729</v>
      </c>
      <c r="D37" t="s">
        <v>4677</v>
      </c>
    </row>
    <row r="38" spans="1:8">
      <c r="A38" t="s">
        <v>711</v>
      </c>
      <c r="B38" t="s">
        <v>178</v>
      </c>
      <c r="C38" t="s">
        <v>179</v>
      </c>
      <c r="D38" t="s">
        <v>775</v>
      </c>
      <c r="F38" t="s">
        <v>3719</v>
      </c>
      <c r="G38" t="s">
        <v>3720</v>
      </c>
      <c r="H38" t="s">
        <v>772</v>
      </c>
    </row>
    <row r="39" spans="1:8">
      <c r="A39" t="s">
        <v>711</v>
      </c>
      <c r="B39" t="s">
        <v>213</v>
      </c>
      <c r="C39" t="s">
        <v>214</v>
      </c>
      <c r="D39" t="s">
        <v>775</v>
      </c>
      <c r="F39" t="s">
        <v>3721</v>
      </c>
      <c r="G39" t="s">
        <v>3722</v>
      </c>
      <c r="H39" t="s">
        <v>773</v>
      </c>
    </row>
    <row r="40" spans="1:8">
      <c r="A40" t="s">
        <v>711</v>
      </c>
      <c r="B40" t="s">
        <v>255</v>
      </c>
      <c r="C40" t="s">
        <v>256</v>
      </c>
      <c r="D40" t="s">
        <v>775</v>
      </c>
      <c r="F40" t="s">
        <v>3723</v>
      </c>
      <c r="G40" t="s">
        <v>3724</v>
      </c>
      <c r="H40" t="s">
        <v>773</v>
      </c>
    </row>
    <row r="41" spans="1:8">
      <c r="A41" t="s">
        <v>711</v>
      </c>
      <c r="B41" t="s">
        <v>195</v>
      </c>
      <c r="C41" t="s">
        <v>196</v>
      </c>
      <c r="D41" t="s">
        <v>775</v>
      </c>
      <c r="F41" t="s">
        <v>3725</v>
      </c>
      <c r="G41" t="s">
        <v>3726</v>
      </c>
      <c r="H41" t="s">
        <v>773</v>
      </c>
    </row>
    <row r="42" spans="1:8">
      <c r="A42" t="s">
        <v>711</v>
      </c>
      <c r="B42" t="s">
        <v>197</v>
      </c>
      <c r="C42" t="s">
        <v>198</v>
      </c>
      <c r="D42" t="s">
        <v>775</v>
      </c>
      <c r="F42" t="s">
        <v>3727</v>
      </c>
      <c r="G42" t="s">
        <v>3728</v>
      </c>
      <c r="H42" t="s">
        <v>773</v>
      </c>
    </row>
    <row r="43" spans="1:8">
      <c r="A43" t="s">
        <v>711</v>
      </c>
      <c r="B43" t="s">
        <v>225</v>
      </c>
      <c r="C43" t="s">
        <v>226</v>
      </c>
      <c r="D43" t="s">
        <v>775</v>
      </c>
      <c r="F43" t="s">
        <v>3729</v>
      </c>
      <c r="G43" t="s">
        <v>3730</v>
      </c>
      <c r="H43" t="s">
        <v>773</v>
      </c>
    </row>
    <row r="44" spans="1:8">
      <c r="A44" t="s">
        <v>711</v>
      </c>
      <c r="B44" t="s">
        <v>303</v>
      </c>
      <c r="C44" t="s">
        <v>731</v>
      </c>
      <c r="D44" t="s">
        <v>775</v>
      </c>
      <c r="F44" t="s">
        <v>3731</v>
      </c>
      <c r="G44" t="s">
        <v>3732</v>
      </c>
      <c r="H44" t="s">
        <v>772</v>
      </c>
    </row>
    <row r="45" spans="1:8">
      <c r="A45" t="s">
        <v>711</v>
      </c>
      <c r="B45" t="s">
        <v>328</v>
      </c>
      <c r="C45" t="s">
        <v>329</v>
      </c>
      <c r="D45" t="s">
        <v>775</v>
      </c>
      <c r="F45" t="s">
        <v>3733</v>
      </c>
      <c r="G45" t="s">
        <v>3734</v>
      </c>
      <c r="H45" t="s">
        <v>772</v>
      </c>
    </row>
    <row r="46" spans="1:8">
      <c r="A46" t="s">
        <v>711</v>
      </c>
      <c r="B46" t="s">
        <v>272</v>
      </c>
      <c r="C46" t="s">
        <v>273</v>
      </c>
      <c r="D46" t="s">
        <v>775</v>
      </c>
      <c r="F46" t="s">
        <v>3020</v>
      </c>
      <c r="G46" t="s">
        <v>3021</v>
      </c>
      <c r="H46" t="s">
        <v>772</v>
      </c>
    </row>
    <row r="47" spans="1:8">
      <c r="A47" t="s">
        <v>711</v>
      </c>
      <c r="B47" t="s">
        <v>261</v>
      </c>
      <c r="C47" t="s">
        <v>262</v>
      </c>
      <c r="D47" t="s">
        <v>775</v>
      </c>
      <c r="F47" t="s">
        <v>3735</v>
      </c>
      <c r="G47" t="s">
        <v>3736</v>
      </c>
      <c r="H47" t="s">
        <v>773</v>
      </c>
    </row>
    <row r="48" spans="1:8">
      <c r="A48" t="s">
        <v>711</v>
      </c>
      <c r="B48" t="s">
        <v>310</v>
      </c>
      <c r="C48" t="s">
        <v>311</v>
      </c>
      <c r="D48" t="s">
        <v>775</v>
      </c>
      <c r="F48" t="s">
        <v>3026</v>
      </c>
      <c r="G48" t="s">
        <v>3027</v>
      </c>
      <c r="H48" t="s">
        <v>772</v>
      </c>
    </row>
    <row r="49" spans="1:14">
      <c r="A49" t="s">
        <v>711</v>
      </c>
      <c r="B49" t="s">
        <v>46</v>
      </c>
      <c r="C49" t="s">
        <v>47</v>
      </c>
      <c r="D49" t="s">
        <v>775</v>
      </c>
      <c r="F49" t="s">
        <v>4963</v>
      </c>
      <c r="G49" t="s">
        <v>4965</v>
      </c>
      <c r="H49" t="s">
        <v>772</v>
      </c>
      <c r="I49" t="s">
        <v>4964</v>
      </c>
      <c r="J49" t="s">
        <v>4966</v>
      </c>
      <c r="K49" t="s">
        <v>773</v>
      </c>
    </row>
    <row r="50" spans="1:14">
      <c r="A50" t="s">
        <v>711</v>
      </c>
      <c r="B50" t="s">
        <v>174</v>
      </c>
      <c r="C50" t="s">
        <v>175</v>
      </c>
      <c r="D50" t="s">
        <v>775</v>
      </c>
      <c r="F50" t="s">
        <v>3737</v>
      </c>
      <c r="G50" t="s">
        <v>3738</v>
      </c>
      <c r="H50" t="s">
        <v>773</v>
      </c>
    </row>
    <row r="51" spans="1:14">
      <c r="A51" t="s">
        <v>711</v>
      </c>
      <c r="B51" t="s">
        <v>184</v>
      </c>
      <c r="C51" t="s">
        <v>185</v>
      </c>
      <c r="D51" t="s">
        <v>775</v>
      </c>
      <c r="F51" t="s">
        <v>3739</v>
      </c>
      <c r="G51" t="s">
        <v>3740</v>
      </c>
      <c r="H51" t="s">
        <v>773</v>
      </c>
    </row>
    <row r="52" spans="1:14">
      <c r="A52" t="s">
        <v>711</v>
      </c>
      <c r="B52" t="s">
        <v>279</v>
      </c>
      <c r="C52" t="s">
        <v>280</v>
      </c>
      <c r="D52" t="s">
        <v>775</v>
      </c>
      <c r="F52" t="s">
        <v>3741</v>
      </c>
      <c r="G52" t="s">
        <v>3742</v>
      </c>
      <c r="H52" t="s">
        <v>772</v>
      </c>
    </row>
    <row r="53" spans="1:14">
      <c r="A53" t="s">
        <v>711</v>
      </c>
      <c r="B53" t="s">
        <v>296</v>
      </c>
      <c r="C53" t="s">
        <v>297</v>
      </c>
      <c r="D53" t="s">
        <v>775</v>
      </c>
      <c r="F53" t="s">
        <v>1211</v>
      </c>
      <c r="G53" t="s">
        <v>1212</v>
      </c>
      <c r="H53" t="s">
        <v>772</v>
      </c>
    </row>
    <row r="54" spans="1:14">
      <c r="A54" t="s">
        <v>711</v>
      </c>
      <c r="B54" t="s">
        <v>700</v>
      </c>
      <c r="C54" t="s">
        <v>710</v>
      </c>
      <c r="D54" t="s">
        <v>775</v>
      </c>
      <c r="F54" t="s">
        <v>3743</v>
      </c>
      <c r="G54" t="s">
        <v>3744</v>
      </c>
      <c r="H54" t="s">
        <v>773</v>
      </c>
      <c r="I54" t="s">
        <v>3745</v>
      </c>
      <c r="J54" t="s">
        <v>3746</v>
      </c>
      <c r="K54" t="s">
        <v>772</v>
      </c>
    </row>
    <row r="55" spans="1:14">
      <c r="A55" t="s">
        <v>711</v>
      </c>
      <c r="B55" t="s">
        <v>299</v>
      </c>
      <c r="C55" t="s">
        <v>756</v>
      </c>
      <c r="D55" t="s">
        <v>775</v>
      </c>
      <c r="F55" t="s">
        <v>4961</v>
      </c>
      <c r="G55" t="s">
        <v>4962</v>
      </c>
      <c r="H55" t="s">
        <v>772</v>
      </c>
    </row>
    <row r="56" spans="1:14">
      <c r="A56" t="s">
        <v>711</v>
      </c>
      <c r="B56" t="s">
        <v>331</v>
      </c>
      <c r="C56" t="s">
        <v>732</v>
      </c>
      <c r="D56" t="s">
        <v>775</v>
      </c>
      <c r="F56" t="s">
        <v>3747</v>
      </c>
      <c r="G56" t="s">
        <v>3748</v>
      </c>
      <c r="H56" t="s">
        <v>773</v>
      </c>
      <c r="I56" t="s">
        <v>3749</v>
      </c>
      <c r="J56" t="s">
        <v>3750</v>
      </c>
      <c r="K56" t="s">
        <v>772</v>
      </c>
      <c r="L56" t="s">
        <v>4960</v>
      </c>
      <c r="M56" t="s">
        <v>3751</v>
      </c>
      <c r="N56" t="s">
        <v>772</v>
      </c>
    </row>
    <row r="57" spans="1:14">
      <c r="A57" t="s">
        <v>711</v>
      </c>
      <c r="B57" t="s">
        <v>698</v>
      </c>
      <c r="C57" t="s">
        <v>708</v>
      </c>
      <c r="D57" t="s">
        <v>775</v>
      </c>
      <c r="F57" t="s">
        <v>2936</v>
      </c>
      <c r="G57" t="s">
        <v>2937</v>
      </c>
      <c r="H57" t="s">
        <v>772</v>
      </c>
    </row>
    <row r="58" spans="1:14">
      <c r="A58" t="s">
        <v>711</v>
      </c>
      <c r="B58" t="s">
        <v>274</v>
      </c>
      <c r="C58" t="s">
        <v>755</v>
      </c>
      <c r="D58" t="s">
        <v>775</v>
      </c>
      <c r="F58" t="s">
        <v>3752</v>
      </c>
      <c r="G58" t="s">
        <v>3753</v>
      </c>
      <c r="H58" t="s">
        <v>772</v>
      </c>
    </row>
    <row r="59" spans="1:14">
      <c r="A59" t="s">
        <v>711</v>
      </c>
      <c r="B59" t="s">
        <v>199</v>
      </c>
      <c r="C59" t="s">
        <v>200</v>
      </c>
      <c r="D59" t="s">
        <v>775</v>
      </c>
      <c r="F59" t="s">
        <v>3754</v>
      </c>
      <c r="G59" t="s">
        <v>3755</v>
      </c>
      <c r="H59" t="s">
        <v>773</v>
      </c>
    </row>
    <row r="60" spans="1:14">
      <c r="A60" t="s">
        <v>711</v>
      </c>
      <c r="B60" t="s">
        <v>332</v>
      </c>
      <c r="C60" t="s">
        <v>333</v>
      </c>
      <c r="D60" t="s">
        <v>775</v>
      </c>
      <c r="F60" t="s">
        <v>3756</v>
      </c>
      <c r="G60" t="s">
        <v>3757</v>
      </c>
      <c r="H60" t="s">
        <v>772</v>
      </c>
      <c r="I60" t="s">
        <v>3758</v>
      </c>
      <c r="J60" t="s">
        <v>3759</v>
      </c>
      <c r="K60" t="s">
        <v>772</v>
      </c>
    </row>
    <row r="61" spans="1:14">
      <c r="A61" t="s">
        <v>711</v>
      </c>
      <c r="B61" t="s">
        <v>223</v>
      </c>
      <c r="C61" t="s">
        <v>224</v>
      </c>
      <c r="D61" t="s">
        <v>775</v>
      </c>
      <c r="F61" t="s">
        <v>3760</v>
      </c>
      <c r="G61" t="s">
        <v>3761</v>
      </c>
      <c r="H61" t="s">
        <v>773</v>
      </c>
    </row>
    <row r="62" spans="1:14">
      <c r="A62" t="s">
        <v>711</v>
      </c>
      <c r="B62" t="s">
        <v>336</v>
      </c>
      <c r="C62" t="s">
        <v>2337</v>
      </c>
      <c r="D62" t="s">
        <v>775</v>
      </c>
      <c r="F62" t="s">
        <v>3022</v>
      </c>
      <c r="G62" t="s">
        <v>3023</v>
      </c>
      <c r="H62" t="s">
        <v>773</v>
      </c>
      <c r="I62" t="s">
        <v>3024</v>
      </c>
      <c r="J62" t="s">
        <v>3025</v>
      </c>
      <c r="K62" t="s">
        <v>773</v>
      </c>
    </row>
    <row r="63" spans="1:14">
      <c r="A63" t="s">
        <v>711</v>
      </c>
      <c r="B63" t="s">
        <v>302</v>
      </c>
      <c r="C63" t="s">
        <v>15</v>
      </c>
      <c r="D63" t="s">
        <v>23</v>
      </c>
      <c r="E63" t="s">
        <v>3762</v>
      </c>
      <c r="F63" t="s">
        <v>7918</v>
      </c>
    </row>
    <row r="64" spans="1:14">
      <c r="A64" t="s">
        <v>711</v>
      </c>
      <c r="B64" t="s">
        <v>304</v>
      </c>
      <c r="C64" t="s">
        <v>305</v>
      </c>
      <c r="D64" t="s">
        <v>775</v>
      </c>
      <c r="F64" t="s">
        <v>3763</v>
      </c>
      <c r="G64" t="s">
        <v>3764</v>
      </c>
      <c r="H64" t="s">
        <v>772</v>
      </c>
      <c r="I64" t="s">
        <v>3767</v>
      </c>
      <c r="J64" t="s">
        <v>3768</v>
      </c>
      <c r="K64" t="s">
        <v>772</v>
      </c>
      <c r="L64" t="s">
        <v>3765</v>
      </c>
      <c r="M64" t="s">
        <v>3766</v>
      </c>
      <c r="N64" t="s">
        <v>772</v>
      </c>
    </row>
    <row r="65" spans="1:26">
      <c r="A65" t="s">
        <v>711</v>
      </c>
      <c r="B65" t="s">
        <v>268</v>
      </c>
      <c r="C65" t="s">
        <v>269</v>
      </c>
      <c r="D65" t="s">
        <v>775</v>
      </c>
      <c r="F65" t="s">
        <v>3790</v>
      </c>
      <c r="G65" t="s">
        <v>3791</v>
      </c>
      <c r="H65" t="s">
        <v>773</v>
      </c>
    </row>
    <row r="66" spans="1:26">
      <c r="A66" t="s">
        <v>711</v>
      </c>
      <c r="B66" t="s">
        <v>158</v>
      </c>
      <c r="C66" t="s">
        <v>159</v>
      </c>
      <c r="D66" t="s">
        <v>23</v>
      </c>
      <c r="E66" t="s">
        <v>3792</v>
      </c>
      <c r="F66" t="s">
        <v>7919</v>
      </c>
    </row>
    <row r="67" spans="1:26">
      <c r="A67" t="s">
        <v>711</v>
      </c>
      <c r="B67" t="s">
        <v>250</v>
      </c>
      <c r="C67" t="s">
        <v>251</v>
      </c>
      <c r="D67" t="s">
        <v>775</v>
      </c>
      <c r="F67" t="s">
        <v>3793</v>
      </c>
      <c r="G67" t="s">
        <v>3794</v>
      </c>
      <c r="H67" t="s">
        <v>772</v>
      </c>
    </row>
    <row r="68" spans="1:26">
      <c r="A68" t="s">
        <v>711</v>
      </c>
      <c r="B68" t="s">
        <v>206</v>
      </c>
      <c r="C68" t="s">
        <v>207</v>
      </c>
      <c r="D68" t="s">
        <v>775</v>
      </c>
      <c r="F68" t="s">
        <v>3795</v>
      </c>
      <c r="G68" t="s">
        <v>3796</v>
      </c>
      <c r="H68" t="s">
        <v>773</v>
      </c>
    </row>
    <row r="69" spans="1:26">
      <c r="A69" t="s">
        <v>711</v>
      </c>
      <c r="B69" t="s">
        <v>284</v>
      </c>
      <c r="C69" t="s">
        <v>285</v>
      </c>
      <c r="D69" t="s">
        <v>775</v>
      </c>
      <c r="F69" t="s">
        <v>3797</v>
      </c>
      <c r="G69" t="s">
        <v>3798</v>
      </c>
      <c r="H69" t="s">
        <v>772</v>
      </c>
    </row>
    <row r="70" spans="1:26">
      <c r="A70" t="s">
        <v>711</v>
      </c>
      <c r="B70" t="s">
        <v>324</v>
      </c>
      <c r="C70" t="s">
        <v>2819</v>
      </c>
      <c r="D70" t="s">
        <v>775</v>
      </c>
      <c r="F70" t="s">
        <v>3799</v>
      </c>
      <c r="G70" t="s">
        <v>3800</v>
      </c>
      <c r="H70" t="s">
        <v>772</v>
      </c>
    </row>
    <row r="71" spans="1:26">
      <c r="A71" t="s">
        <v>711</v>
      </c>
      <c r="B71" t="s">
        <v>317</v>
      </c>
      <c r="C71" t="s">
        <v>318</v>
      </c>
      <c r="D71" t="s">
        <v>23</v>
      </c>
      <c r="E71" t="s">
        <v>3801</v>
      </c>
      <c r="F71" t="s">
        <v>7920</v>
      </c>
    </row>
    <row r="72" spans="1:26">
      <c r="A72" t="s">
        <v>711</v>
      </c>
      <c r="B72" t="s">
        <v>241</v>
      </c>
      <c r="C72" t="s">
        <v>1606</v>
      </c>
      <c r="D72" t="s">
        <v>775</v>
      </c>
      <c r="F72" t="s">
        <v>3804</v>
      </c>
      <c r="G72" t="s">
        <v>3802</v>
      </c>
      <c r="H72" t="s">
        <v>773</v>
      </c>
      <c r="I72" t="s">
        <v>3805</v>
      </c>
      <c r="J72" t="s">
        <v>3803</v>
      </c>
      <c r="K72" t="s">
        <v>773</v>
      </c>
    </row>
    <row r="73" spans="1:26">
      <c r="A73" t="s">
        <v>711</v>
      </c>
      <c r="B73" t="s">
        <v>171</v>
      </c>
      <c r="C73" t="s">
        <v>172</v>
      </c>
      <c r="D73" t="s">
        <v>775</v>
      </c>
      <c r="F73" t="s">
        <v>3806</v>
      </c>
      <c r="G73" t="s">
        <v>3807</v>
      </c>
      <c r="H73" t="s">
        <v>773</v>
      </c>
      <c r="I73" t="s">
        <v>3808</v>
      </c>
      <c r="J73" t="s">
        <v>3809</v>
      </c>
      <c r="K73" t="s">
        <v>772</v>
      </c>
    </row>
    <row r="74" spans="1:26">
      <c r="A74" t="s">
        <v>711</v>
      </c>
      <c r="B74" t="s">
        <v>306</v>
      </c>
      <c r="C74" t="s">
        <v>307</v>
      </c>
      <c r="D74" t="s">
        <v>775</v>
      </c>
      <c r="F74" t="s">
        <v>3810</v>
      </c>
      <c r="G74" t="s">
        <v>3811</v>
      </c>
      <c r="H74" t="s">
        <v>772</v>
      </c>
    </row>
    <row r="75" spans="1:26">
      <c r="A75" t="s">
        <v>711</v>
      </c>
      <c r="B75" t="s">
        <v>308</v>
      </c>
      <c r="C75" t="s">
        <v>309</v>
      </c>
      <c r="D75" t="s">
        <v>775</v>
      </c>
      <c r="F75" t="s">
        <v>3818</v>
      </c>
      <c r="G75" t="s">
        <v>3819</v>
      </c>
      <c r="H75" t="s">
        <v>773</v>
      </c>
      <c r="I75" t="s">
        <v>3814</v>
      </c>
      <c r="J75" t="s">
        <v>3815</v>
      </c>
      <c r="K75" t="s">
        <v>773</v>
      </c>
      <c r="L75" t="s">
        <v>3816</v>
      </c>
      <c r="M75" t="s">
        <v>3817</v>
      </c>
      <c r="N75" t="s">
        <v>773</v>
      </c>
      <c r="O75" t="s">
        <v>3812</v>
      </c>
      <c r="P75" t="s">
        <v>3813</v>
      </c>
      <c r="Q75" t="s">
        <v>773</v>
      </c>
    </row>
    <row r="76" spans="1:26">
      <c r="A76" t="s">
        <v>711</v>
      </c>
      <c r="B76" t="s">
        <v>166</v>
      </c>
      <c r="C76" t="s">
        <v>668</v>
      </c>
      <c r="D76" t="s">
        <v>23</v>
      </c>
      <c r="E76" t="s">
        <v>3820</v>
      </c>
      <c r="F76" t="s">
        <v>7921</v>
      </c>
    </row>
    <row r="77" spans="1:26">
      <c r="A77" t="s">
        <v>711</v>
      </c>
      <c r="B77" t="s">
        <v>264</v>
      </c>
      <c r="C77" t="s">
        <v>265</v>
      </c>
      <c r="D77" t="s">
        <v>775</v>
      </c>
      <c r="F77" t="s">
        <v>3821</v>
      </c>
      <c r="G77" t="s">
        <v>3822</v>
      </c>
      <c r="H77" t="s">
        <v>772</v>
      </c>
      <c r="I77" t="s">
        <v>3823</v>
      </c>
      <c r="J77" t="s">
        <v>3824</v>
      </c>
      <c r="K77" t="s">
        <v>772</v>
      </c>
      <c r="L77" t="s">
        <v>3825</v>
      </c>
      <c r="M77" t="s">
        <v>3826</v>
      </c>
      <c r="N77" t="s">
        <v>772</v>
      </c>
      <c r="O77" t="s">
        <v>3827</v>
      </c>
      <c r="P77" t="s">
        <v>3828</v>
      </c>
      <c r="Q77" t="s">
        <v>773</v>
      </c>
      <c r="R77" t="s">
        <v>3829</v>
      </c>
      <c r="S77" t="s">
        <v>3830</v>
      </c>
      <c r="T77" t="s">
        <v>772</v>
      </c>
      <c r="U77" t="s">
        <v>3831</v>
      </c>
      <c r="V77" t="s">
        <v>3832</v>
      </c>
      <c r="W77" t="s">
        <v>773</v>
      </c>
      <c r="X77" t="s">
        <v>7889</v>
      </c>
      <c r="Y77" t="s">
        <v>3833</v>
      </c>
      <c r="Z77" t="s">
        <v>773</v>
      </c>
    </row>
    <row r="78" spans="1:26">
      <c r="A78" t="s">
        <v>711</v>
      </c>
      <c r="B78" t="s">
        <v>666</v>
      </c>
      <c r="C78" t="s">
        <v>667</v>
      </c>
      <c r="D78" t="s">
        <v>23</v>
      </c>
      <c r="E78" t="s">
        <v>3834</v>
      </c>
      <c r="F78" t="s">
        <v>7922</v>
      </c>
    </row>
    <row r="79" spans="1:26">
      <c r="A79" t="s">
        <v>711</v>
      </c>
      <c r="B79" t="s">
        <v>298</v>
      </c>
      <c r="C79" t="s">
        <v>730</v>
      </c>
      <c r="D79" t="s">
        <v>775</v>
      </c>
      <c r="F79" t="s">
        <v>3836</v>
      </c>
      <c r="G79" t="s">
        <v>3837</v>
      </c>
      <c r="H79" t="s">
        <v>773</v>
      </c>
    </row>
    <row r="80" spans="1:26">
      <c r="A80" t="s">
        <v>711</v>
      </c>
      <c r="B80" t="s">
        <v>334</v>
      </c>
      <c r="C80" t="s">
        <v>765</v>
      </c>
      <c r="D80" t="s">
        <v>23</v>
      </c>
      <c r="E80" t="s">
        <v>3838</v>
      </c>
      <c r="F80" t="s">
        <v>7923</v>
      </c>
    </row>
    <row r="81" spans="1:11">
      <c r="A81" t="s">
        <v>711</v>
      </c>
      <c r="B81" t="s">
        <v>168</v>
      </c>
      <c r="C81" t="s">
        <v>169</v>
      </c>
      <c r="D81" t="s">
        <v>775</v>
      </c>
      <c r="F81" t="s">
        <v>3839</v>
      </c>
      <c r="G81" t="s">
        <v>3840</v>
      </c>
      <c r="H81" t="s">
        <v>773</v>
      </c>
    </row>
    <row r="82" spans="1:11">
      <c r="A82" t="s">
        <v>711</v>
      </c>
      <c r="B82" t="s">
        <v>191</v>
      </c>
      <c r="C82" t="s">
        <v>192</v>
      </c>
      <c r="D82" t="s">
        <v>775</v>
      </c>
      <c r="F82" t="s">
        <v>3841</v>
      </c>
      <c r="G82" t="s">
        <v>3842</v>
      </c>
      <c r="H82" t="s">
        <v>772</v>
      </c>
    </row>
    <row r="83" spans="1:11">
      <c r="A83" t="s">
        <v>711</v>
      </c>
      <c r="B83" t="s">
        <v>313</v>
      </c>
      <c r="C83" t="s">
        <v>314</v>
      </c>
      <c r="D83" t="s">
        <v>775</v>
      </c>
      <c r="F83" t="s">
        <v>3843</v>
      </c>
      <c r="G83" t="s">
        <v>3844</v>
      </c>
      <c r="H83" t="s">
        <v>772</v>
      </c>
    </row>
    <row r="84" spans="1:11">
      <c r="A84" t="s">
        <v>711</v>
      </c>
      <c r="B84" t="s">
        <v>289</v>
      </c>
      <c r="C84" t="s">
        <v>290</v>
      </c>
      <c r="D84" t="s">
        <v>775</v>
      </c>
      <c r="F84" t="s">
        <v>3845</v>
      </c>
      <c r="G84" t="s">
        <v>3846</v>
      </c>
      <c r="H84" t="s">
        <v>773</v>
      </c>
    </row>
    <row r="85" spans="1:11">
      <c r="A85" t="s">
        <v>711</v>
      </c>
      <c r="B85" t="s">
        <v>293</v>
      </c>
      <c r="C85" t="s">
        <v>294</v>
      </c>
      <c r="D85" t="s">
        <v>775</v>
      </c>
      <c r="F85" t="s">
        <v>3847</v>
      </c>
      <c r="G85" t="s">
        <v>3848</v>
      </c>
      <c r="H85" t="s">
        <v>773</v>
      </c>
    </row>
    <row r="86" spans="1:11">
      <c r="A86" t="s">
        <v>711</v>
      </c>
      <c r="B86" t="s">
        <v>287</v>
      </c>
      <c r="C86" t="s">
        <v>288</v>
      </c>
      <c r="D86" t="s">
        <v>775</v>
      </c>
      <c r="F86" t="s">
        <v>3849</v>
      </c>
      <c r="G86" t="s">
        <v>3850</v>
      </c>
      <c r="H86" t="s">
        <v>772</v>
      </c>
    </row>
    <row r="87" spans="1:11">
      <c r="A87" t="s">
        <v>711</v>
      </c>
      <c r="B87" t="s">
        <v>259</v>
      </c>
      <c r="C87" t="s">
        <v>260</v>
      </c>
      <c r="D87" t="s">
        <v>775</v>
      </c>
      <c r="F87" t="s">
        <v>3851</v>
      </c>
      <c r="G87" t="s">
        <v>3852</v>
      </c>
      <c r="H87" t="s">
        <v>772</v>
      </c>
    </row>
    <row r="88" spans="1:11">
      <c r="A88" t="s">
        <v>711</v>
      </c>
      <c r="B88" t="s">
        <v>253</v>
      </c>
      <c r="C88" t="s">
        <v>254</v>
      </c>
      <c r="D88" t="s">
        <v>775</v>
      </c>
      <c r="F88" t="s">
        <v>3853</v>
      </c>
      <c r="G88" t="s">
        <v>3854</v>
      </c>
      <c r="H88" t="s">
        <v>773</v>
      </c>
    </row>
    <row r="89" spans="1:11">
      <c r="A89" t="s">
        <v>711</v>
      </c>
      <c r="B89" t="s">
        <v>202</v>
      </c>
      <c r="C89" t="s">
        <v>203</v>
      </c>
      <c r="D89" t="s">
        <v>775</v>
      </c>
      <c r="F89" t="s">
        <v>3855</v>
      </c>
      <c r="G89" t="s">
        <v>3856</v>
      </c>
      <c r="H89" t="s">
        <v>772</v>
      </c>
      <c r="I89" t="s">
        <v>3857</v>
      </c>
      <c r="J89" t="s">
        <v>3858</v>
      </c>
      <c r="K89" t="s">
        <v>773</v>
      </c>
    </row>
    <row r="90" spans="1:11">
      <c r="A90" t="s">
        <v>711</v>
      </c>
      <c r="B90" t="s">
        <v>248</v>
      </c>
      <c r="C90" t="s">
        <v>249</v>
      </c>
      <c r="D90" t="s">
        <v>775</v>
      </c>
      <c r="F90" t="s">
        <v>3859</v>
      </c>
      <c r="G90" t="s">
        <v>3860</v>
      </c>
      <c r="H90" t="s">
        <v>772</v>
      </c>
    </row>
    <row r="91" spans="1:11">
      <c r="A91" t="s">
        <v>711</v>
      </c>
      <c r="B91" t="s">
        <v>320</v>
      </c>
      <c r="C91" t="s">
        <v>90</v>
      </c>
      <c r="D91" t="s">
        <v>775</v>
      </c>
      <c r="F91" t="s">
        <v>3861</v>
      </c>
      <c r="G91" t="s">
        <v>3862</v>
      </c>
      <c r="H91" t="s">
        <v>772</v>
      </c>
    </row>
    <row r="92" spans="1:11">
      <c r="A92" t="s">
        <v>711</v>
      </c>
      <c r="B92" t="s">
        <v>231</v>
      </c>
      <c r="C92" t="s">
        <v>232</v>
      </c>
      <c r="D92" t="s">
        <v>775</v>
      </c>
      <c r="F92" t="s">
        <v>3863</v>
      </c>
      <c r="G92" t="s">
        <v>3864</v>
      </c>
      <c r="H92" t="s">
        <v>773</v>
      </c>
    </row>
    <row r="93" spans="1:11">
      <c r="A93" t="s">
        <v>711</v>
      </c>
      <c r="B93" t="s">
        <v>339</v>
      </c>
      <c r="C93" t="s">
        <v>340</v>
      </c>
      <c r="D93" t="s">
        <v>775</v>
      </c>
      <c r="F93" t="s">
        <v>3865</v>
      </c>
      <c r="G93" t="s">
        <v>3866</v>
      </c>
      <c r="H93" t="s">
        <v>773</v>
      </c>
    </row>
    <row r="94" spans="1:11">
      <c r="A94" t="s">
        <v>711</v>
      </c>
      <c r="B94" t="s">
        <v>330</v>
      </c>
      <c r="C94" t="s">
        <v>93</v>
      </c>
      <c r="D94" t="s">
        <v>23</v>
      </c>
      <c r="E94" t="s">
        <v>3867</v>
      </c>
      <c r="F94" t="s">
        <v>7924</v>
      </c>
    </row>
    <row r="95" spans="1:11">
      <c r="A95" t="s">
        <v>711</v>
      </c>
      <c r="B95" t="s">
        <v>193</v>
      </c>
      <c r="C95" t="s">
        <v>194</v>
      </c>
      <c r="D95" t="s">
        <v>775</v>
      </c>
      <c r="F95" t="s">
        <v>3868</v>
      </c>
      <c r="G95" t="s">
        <v>3869</v>
      </c>
      <c r="H95" t="s">
        <v>773</v>
      </c>
    </row>
    <row r="96" spans="1:11">
      <c r="A96" t="s">
        <v>711</v>
      </c>
      <c r="B96" t="s">
        <v>180</v>
      </c>
      <c r="C96" t="s">
        <v>181</v>
      </c>
      <c r="D96" t="s">
        <v>775</v>
      </c>
      <c r="F96" t="s">
        <v>5195</v>
      </c>
      <c r="G96" t="s">
        <v>5196</v>
      </c>
      <c r="H96" t="s">
        <v>773</v>
      </c>
    </row>
    <row r="97" spans="1:8">
      <c r="A97" t="s">
        <v>711</v>
      </c>
      <c r="B97" t="s">
        <v>270</v>
      </c>
      <c r="C97" t="s">
        <v>271</v>
      </c>
      <c r="D97" t="s">
        <v>775</v>
      </c>
      <c r="F97" t="s">
        <v>3870</v>
      </c>
      <c r="G97" t="s">
        <v>3871</v>
      </c>
      <c r="H97" t="s">
        <v>773</v>
      </c>
    </row>
    <row r="98" spans="1:8">
      <c r="A98" t="s">
        <v>711</v>
      </c>
      <c r="B98" t="s">
        <v>189</v>
      </c>
      <c r="C98" t="s">
        <v>712</v>
      </c>
      <c r="D98" t="s">
        <v>775</v>
      </c>
      <c r="F98" t="s">
        <v>3872</v>
      </c>
      <c r="G98" t="s">
        <v>3873</v>
      </c>
      <c r="H98" t="s">
        <v>772</v>
      </c>
    </row>
    <row r="99" spans="1:8">
      <c r="A99" t="s">
        <v>711</v>
      </c>
      <c r="B99" t="s">
        <v>326</v>
      </c>
      <c r="C99" t="s">
        <v>327</v>
      </c>
      <c r="D99" t="s">
        <v>23</v>
      </c>
      <c r="E99" t="s">
        <v>3874</v>
      </c>
      <c r="F99" t="s">
        <v>7925</v>
      </c>
    </row>
    <row r="100" spans="1:8">
      <c r="A100" t="s">
        <v>711</v>
      </c>
      <c r="B100" t="s">
        <v>218</v>
      </c>
      <c r="C100" t="s">
        <v>219</v>
      </c>
      <c r="D100" t="s">
        <v>23</v>
      </c>
      <c r="E100" t="s">
        <v>3875</v>
      </c>
      <c r="F100" t="s">
        <v>7926</v>
      </c>
    </row>
    <row r="101" spans="1:8">
      <c r="A101" t="s">
        <v>711</v>
      </c>
      <c r="B101" t="s">
        <v>266</v>
      </c>
      <c r="C101" t="s">
        <v>267</v>
      </c>
      <c r="D101" t="s">
        <v>775</v>
      </c>
      <c r="F101" t="s">
        <v>3876</v>
      </c>
      <c r="G101" t="s">
        <v>3877</v>
      </c>
      <c r="H101" t="s">
        <v>772</v>
      </c>
    </row>
    <row r="102" spans="1:8">
      <c r="A102" t="s">
        <v>711</v>
      </c>
      <c r="B102" t="s">
        <v>281</v>
      </c>
      <c r="C102" t="s">
        <v>2818</v>
      </c>
      <c r="D102" t="s">
        <v>775</v>
      </c>
      <c r="F102" t="s">
        <v>3018</v>
      </c>
      <c r="G102" t="s">
        <v>3019</v>
      </c>
      <c r="H102" t="s">
        <v>773</v>
      </c>
    </row>
    <row r="103" spans="1:8">
      <c r="A103" t="s">
        <v>711</v>
      </c>
      <c r="B103" t="s">
        <v>278</v>
      </c>
      <c r="C103" t="s">
        <v>671</v>
      </c>
      <c r="D103" t="s">
        <v>775</v>
      </c>
      <c r="F103" t="s">
        <v>3878</v>
      </c>
      <c r="G103" t="s">
        <v>3879</v>
      </c>
      <c r="H103" t="s">
        <v>772</v>
      </c>
    </row>
    <row r="104" spans="1:8">
      <c r="A104" t="s">
        <v>711</v>
      </c>
      <c r="B104" t="s">
        <v>286</v>
      </c>
      <c r="C104" t="s">
        <v>753</v>
      </c>
      <c r="D104" t="s">
        <v>23</v>
      </c>
      <c r="E104" t="s">
        <v>3880</v>
      </c>
      <c r="F104" t="s">
        <v>7927</v>
      </c>
    </row>
    <row r="105" spans="1:8">
      <c r="A105" t="s">
        <v>711</v>
      </c>
      <c r="B105" t="s">
        <v>163</v>
      </c>
      <c r="C105" t="s">
        <v>5194</v>
      </c>
      <c r="D105" t="s">
        <v>23</v>
      </c>
      <c r="E105" t="s">
        <v>3881</v>
      </c>
      <c r="F105" t="s">
        <v>7928</v>
      </c>
    </row>
    <row r="106" spans="1:8">
      <c r="A106" t="s">
        <v>711</v>
      </c>
      <c r="B106" t="s">
        <v>243</v>
      </c>
      <c r="C106" t="s">
        <v>244</v>
      </c>
      <c r="D106" t="s">
        <v>775</v>
      </c>
      <c r="F106" t="s">
        <v>3882</v>
      </c>
      <c r="G106" t="s">
        <v>3883</v>
      </c>
      <c r="H106" t="s">
        <v>773</v>
      </c>
    </row>
    <row r="107" spans="1:8">
      <c r="A107" t="s">
        <v>711</v>
      </c>
      <c r="B107" t="s">
        <v>216</v>
      </c>
      <c r="C107" t="s">
        <v>217</v>
      </c>
      <c r="D107" t="s">
        <v>23</v>
      </c>
      <c r="E107" t="s">
        <v>3884</v>
      </c>
      <c r="F107" t="s">
        <v>7929</v>
      </c>
    </row>
    <row r="108" spans="1:8">
      <c r="A108" t="s">
        <v>711</v>
      </c>
      <c r="B108" t="s">
        <v>210</v>
      </c>
      <c r="C108" t="s">
        <v>211</v>
      </c>
      <c r="D108" t="s">
        <v>23</v>
      </c>
      <c r="E108" t="s">
        <v>3885</v>
      </c>
      <c r="F108" t="s">
        <v>7930</v>
      </c>
    </row>
    <row r="109" spans="1:8">
      <c r="A109" t="s">
        <v>50</v>
      </c>
      <c r="B109" t="s">
        <v>94</v>
      </c>
      <c r="C109" t="s">
        <v>95</v>
      </c>
      <c r="D109" t="s">
        <v>775</v>
      </c>
      <c r="F109" t="s">
        <v>3886</v>
      </c>
      <c r="G109" t="s">
        <v>3887</v>
      </c>
      <c r="H109" t="s">
        <v>773</v>
      </c>
    </row>
    <row r="110" spans="1:8">
      <c r="A110" t="s">
        <v>50</v>
      </c>
      <c r="B110" t="s">
        <v>105</v>
      </c>
      <c r="C110" t="s">
        <v>2580</v>
      </c>
      <c r="D110" t="s">
        <v>775</v>
      </c>
      <c r="F110" t="s">
        <v>3042</v>
      </c>
      <c r="G110" t="s">
        <v>3043</v>
      </c>
      <c r="H110" t="s">
        <v>773</v>
      </c>
    </row>
    <row r="111" spans="1:8">
      <c r="A111" t="s">
        <v>50</v>
      </c>
      <c r="B111" t="s">
        <v>101</v>
      </c>
      <c r="C111" t="s">
        <v>102</v>
      </c>
      <c r="D111" t="s">
        <v>775</v>
      </c>
      <c r="F111" t="s">
        <v>3044</v>
      </c>
      <c r="G111" t="s">
        <v>3045</v>
      </c>
      <c r="H111" t="s">
        <v>772</v>
      </c>
    </row>
    <row r="112" spans="1:8">
      <c r="A112" t="s">
        <v>50</v>
      </c>
      <c r="B112" t="s">
        <v>127</v>
      </c>
      <c r="C112" t="s">
        <v>122</v>
      </c>
      <c r="D112" t="s">
        <v>775</v>
      </c>
      <c r="F112" t="s">
        <v>3888</v>
      </c>
    </row>
    <row r="113" spans="1:8">
      <c r="A113" t="s">
        <v>50</v>
      </c>
      <c r="B113" t="s">
        <v>138</v>
      </c>
      <c r="C113" t="s">
        <v>139</v>
      </c>
      <c r="D113" t="s">
        <v>775</v>
      </c>
    </row>
    <row r="114" spans="1:8">
      <c r="A114" t="s">
        <v>50</v>
      </c>
      <c r="B114" t="s">
        <v>103</v>
      </c>
      <c r="C114" t="s">
        <v>104</v>
      </c>
      <c r="D114" t="s">
        <v>775</v>
      </c>
      <c r="F114" t="s">
        <v>3891</v>
      </c>
      <c r="G114" t="s">
        <v>3892</v>
      </c>
      <c r="H114" t="s">
        <v>772</v>
      </c>
    </row>
    <row r="115" spans="1:8">
      <c r="A115" t="s">
        <v>50</v>
      </c>
      <c r="B115" t="s">
        <v>91</v>
      </c>
      <c r="C115" t="s">
        <v>92</v>
      </c>
      <c r="D115" t="s">
        <v>775</v>
      </c>
      <c r="F115" t="s">
        <v>3893</v>
      </c>
      <c r="G115" t="s">
        <v>3894</v>
      </c>
      <c r="H115" t="s">
        <v>772</v>
      </c>
    </row>
    <row r="116" spans="1:8">
      <c r="A116" t="s">
        <v>50</v>
      </c>
      <c r="B116" t="s">
        <v>101</v>
      </c>
      <c r="C116" t="s">
        <v>2327</v>
      </c>
      <c r="D116" t="s">
        <v>775</v>
      </c>
      <c r="F116" t="s">
        <v>3895</v>
      </c>
    </row>
    <row r="117" spans="1:8">
      <c r="A117" t="s">
        <v>50</v>
      </c>
      <c r="B117" t="s">
        <v>88</v>
      </c>
      <c r="C117" t="s">
        <v>89</v>
      </c>
      <c r="D117" t="s">
        <v>775</v>
      </c>
      <c r="F117" t="s">
        <v>3896</v>
      </c>
      <c r="G117" t="s">
        <v>3897</v>
      </c>
      <c r="H117" t="s">
        <v>772</v>
      </c>
    </row>
    <row r="118" spans="1:8">
      <c r="A118" t="s">
        <v>50</v>
      </c>
      <c r="B118" t="s">
        <v>64</v>
      </c>
      <c r="C118" t="s">
        <v>65</v>
      </c>
      <c r="D118" t="s">
        <v>775</v>
      </c>
      <c r="F118" t="s">
        <v>3898</v>
      </c>
      <c r="G118" t="s">
        <v>3899</v>
      </c>
      <c r="H118" t="s">
        <v>773</v>
      </c>
    </row>
    <row r="119" spans="1:8">
      <c r="A119" t="s">
        <v>50</v>
      </c>
      <c r="B119" t="s">
        <v>153</v>
      </c>
      <c r="C119" t="s">
        <v>154</v>
      </c>
      <c r="D119" t="s">
        <v>23</v>
      </c>
      <c r="E119" t="s">
        <v>3900</v>
      </c>
      <c r="F119" t="s">
        <v>7931</v>
      </c>
    </row>
    <row r="120" spans="1:8">
      <c r="A120" t="s">
        <v>50</v>
      </c>
      <c r="B120" t="s">
        <v>140</v>
      </c>
      <c r="C120" t="s">
        <v>16</v>
      </c>
      <c r="D120" t="s">
        <v>23</v>
      </c>
      <c r="E120" t="s">
        <v>3901</v>
      </c>
      <c r="F120" t="s">
        <v>7932</v>
      </c>
    </row>
    <row r="121" spans="1:8">
      <c r="A121" t="s">
        <v>50</v>
      </c>
      <c r="B121" t="s">
        <v>67</v>
      </c>
      <c r="C121" t="s">
        <v>68</v>
      </c>
      <c r="D121" t="s">
        <v>23</v>
      </c>
      <c r="E121" t="s">
        <v>3902</v>
      </c>
      <c r="F121" t="s">
        <v>7933</v>
      </c>
    </row>
    <row r="122" spans="1:8">
      <c r="A122" t="s">
        <v>50</v>
      </c>
      <c r="B122" t="s">
        <v>72</v>
      </c>
      <c r="C122" t="s">
        <v>73</v>
      </c>
      <c r="D122" t="s">
        <v>23</v>
      </c>
      <c r="E122" t="s">
        <v>3904</v>
      </c>
      <c r="F122" t="s">
        <v>7934</v>
      </c>
    </row>
    <row r="123" spans="1:8">
      <c r="A123" t="s">
        <v>50</v>
      </c>
      <c r="B123" t="s">
        <v>48</v>
      </c>
      <c r="C123" t="s">
        <v>49</v>
      </c>
      <c r="D123" t="s">
        <v>23</v>
      </c>
      <c r="E123" t="s">
        <v>3905</v>
      </c>
      <c r="F123" t="s">
        <v>7935</v>
      </c>
    </row>
    <row r="124" spans="1:8">
      <c r="A124" t="s">
        <v>50</v>
      </c>
      <c r="B124" t="s">
        <v>1072</v>
      </c>
      <c r="C124" t="s">
        <v>114</v>
      </c>
      <c r="D124" t="s">
        <v>23</v>
      </c>
      <c r="E124" t="s">
        <v>3906</v>
      </c>
      <c r="F124" t="s">
        <v>7936</v>
      </c>
    </row>
    <row r="125" spans="1:8">
      <c r="A125" t="s">
        <v>50</v>
      </c>
      <c r="B125" t="s">
        <v>96</v>
      </c>
      <c r="C125" t="s">
        <v>19</v>
      </c>
      <c r="D125" t="s">
        <v>23</v>
      </c>
      <c r="E125" t="s">
        <v>3907</v>
      </c>
      <c r="F125" t="s">
        <v>7937</v>
      </c>
    </row>
    <row r="126" spans="1:8">
      <c r="A126" t="s">
        <v>50</v>
      </c>
      <c r="B126" t="s">
        <v>70</v>
      </c>
      <c r="C126" t="s">
        <v>2890</v>
      </c>
      <c r="D126" t="s">
        <v>23</v>
      </c>
      <c r="E126" t="s">
        <v>3903</v>
      </c>
      <c r="F126" t="s">
        <v>7938</v>
      </c>
    </row>
    <row r="127" spans="1:8">
      <c r="A127" t="s">
        <v>50</v>
      </c>
      <c r="B127" t="s">
        <v>86</v>
      </c>
      <c r="C127" t="s">
        <v>714</v>
      </c>
      <c r="D127" t="s">
        <v>775</v>
      </c>
      <c r="F127" t="s">
        <v>3908</v>
      </c>
      <c r="G127" t="s">
        <v>3909</v>
      </c>
      <c r="H127" t="s">
        <v>773</v>
      </c>
    </row>
    <row r="128" spans="1:8">
      <c r="A128" t="s">
        <v>50</v>
      </c>
      <c r="B128" t="s">
        <v>111</v>
      </c>
      <c r="C128" t="s">
        <v>112</v>
      </c>
      <c r="D128" t="s">
        <v>775</v>
      </c>
      <c r="F128" t="s">
        <v>3910</v>
      </c>
      <c r="G128" t="s">
        <v>2951</v>
      </c>
      <c r="H128" s="4" t="s">
        <v>772</v>
      </c>
    </row>
    <row r="129" spans="1:11">
      <c r="A129" t="s">
        <v>50</v>
      </c>
      <c r="B129" t="s">
        <v>129</v>
      </c>
      <c r="C129" t="s">
        <v>130</v>
      </c>
      <c r="D129" t="s">
        <v>775</v>
      </c>
      <c r="F129" t="s">
        <v>3911</v>
      </c>
      <c r="G129" t="s">
        <v>3912</v>
      </c>
      <c r="H129" t="s">
        <v>772</v>
      </c>
    </row>
    <row r="130" spans="1:11">
      <c r="A130" t="s">
        <v>50</v>
      </c>
      <c r="B130" t="s">
        <v>125</v>
      </c>
      <c r="C130" t="s">
        <v>663</v>
      </c>
      <c r="D130" t="s">
        <v>23</v>
      </c>
      <c r="E130" t="s">
        <v>3913</v>
      </c>
      <c r="F130" t="s">
        <v>7939</v>
      </c>
    </row>
    <row r="131" spans="1:11">
      <c r="A131" t="s">
        <v>50</v>
      </c>
      <c r="B131" t="s">
        <v>55</v>
      </c>
      <c r="C131" t="s">
        <v>56</v>
      </c>
      <c r="D131" t="s">
        <v>775</v>
      </c>
      <c r="F131" t="s">
        <v>3034</v>
      </c>
      <c r="G131" t="s">
        <v>3035</v>
      </c>
      <c r="H131" t="s">
        <v>772</v>
      </c>
    </row>
    <row r="132" spans="1:11">
      <c r="A132" t="s">
        <v>50</v>
      </c>
      <c r="B132" t="s">
        <v>118</v>
      </c>
      <c r="C132" t="s">
        <v>119</v>
      </c>
      <c r="D132" t="s">
        <v>775</v>
      </c>
      <c r="F132" t="s">
        <v>3914</v>
      </c>
      <c r="G132" t="s">
        <v>3915</v>
      </c>
      <c r="H132" t="s">
        <v>773</v>
      </c>
    </row>
    <row r="133" spans="1:11">
      <c r="A133" t="s">
        <v>50</v>
      </c>
      <c r="B133" t="s">
        <v>155</v>
      </c>
      <c r="C133" t="s">
        <v>156</v>
      </c>
      <c r="D133" t="s">
        <v>23</v>
      </c>
      <c r="E133" t="s">
        <v>3918</v>
      </c>
      <c r="F133" t="s">
        <v>7940</v>
      </c>
    </row>
    <row r="134" spans="1:11">
      <c r="A134" t="s">
        <v>50</v>
      </c>
      <c r="B134" t="s">
        <v>689</v>
      </c>
      <c r="C134" t="s">
        <v>703</v>
      </c>
      <c r="D134" t="s">
        <v>775</v>
      </c>
      <c r="F134" t="s">
        <v>3916</v>
      </c>
      <c r="G134" t="s">
        <v>3917</v>
      </c>
      <c r="H134" t="s">
        <v>772</v>
      </c>
    </row>
    <row r="135" spans="1:11">
      <c r="A135" t="s">
        <v>50</v>
      </c>
      <c r="B135" t="s">
        <v>97</v>
      </c>
      <c r="C135" t="s">
        <v>761</v>
      </c>
      <c r="D135" t="s">
        <v>775</v>
      </c>
      <c r="F135" t="s">
        <v>3919</v>
      </c>
      <c r="G135" t="s">
        <v>3920</v>
      </c>
      <c r="H135" t="s">
        <v>772</v>
      </c>
    </row>
    <row r="136" spans="1:11">
      <c r="A136" t="s">
        <v>50</v>
      </c>
      <c r="B136" t="s">
        <v>322</v>
      </c>
      <c r="C136" t="s">
        <v>323</v>
      </c>
      <c r="D136" t="s">
        <v>775</v>
      </c>
      <c r="F136" t="s">
        <v>7941</v>
      </c>
    </row>
    <row r="137" spans="1:11">
      <c r="A137" t="s">
        <v>50</v>
      </c>
      <c r="B137" t="s">
        <v>146</v>
      </c>
      <c r="C137" t="s">
        <v>147</v>
      </c>
      <c r="D137" t="s">
        <v>775</v>
      </c>
      <c r="F137" t="s">
        <v>7942</v>
      </c>
    </row>
    <row r="138" spans="1:11">
      <c r="A138" t="s">
        <v>50</v>
      </c>
      <c r="B138" t="s">
        <v>105</v>
      </c>
      <c r="C138" t="s">
        <v>106</v>
      </c>
      <c r="D138" t="s">
        <v>775</v>
      </c>
      <c r="F138" t="s">
        <v>2567</v>
      </c>
      <c r="G138" t="s">
        <v>2568</v>
      </c>
      <c r="H138" t="s">
        <v>772</v>
      </c>
    </row>
    <row r="139" spans="1:11">
      <c r="A139" t="s">
        <v>50</v>
      </c>
      <c r="B139" t="s">
        <v>61</v>
      </c>
      <c r="C139" t="s">
        <v>2756</v>
      </c>
      <c r="D139" t="s">
        <v>775</v>
      </c>
      <c r="F139" t="s">
        <v>3921</v>
      </c>
      <c r="G139" t="s">
        <v>3922</v>
      </c>
      <c r="H139" t="s">
        <v>773</v>
      </c>
    </row>
    <row r="140" spans="1:11">
      <c r="A140" t="s">
        <v>50</v>
      </c>
      <c r="B140" t="s">
        <v>79</v>
      </c>
      <c r="C140" t="s">
        <v>80</v>
      </c>
      <c r="D140" t="s">
        <v>775</v>
      </c>
      <c r="F140" t="s">
        <v>3923</v>
      </c>
      <c r="G140" t="s">
        <v>3924</v>
      </c>
      <c r="H140" t="s">
        <v>773</v>
      </c>
      <c r="I140" t="s">
        <v>3925</v>
      </c>
      <c r="J140" t="s">
        <v>3926</v>
      </c>
      <c r="K140" t="s">
        <v>773</v>
      </c>
    </row>
    <row r="141" spans="1:11">
      <c r="A141" t="s">
        <v>50</v>
      </c>
      <c r="B141" t="s">
        <v>82</v>
      </c>
      <c r="C141" t="s">
        <v>83</v>
      </c>
      <c r="D141" t="s">
        <v>23</v>
      </c>
      <c r="E141" t="s">
        <v>3929</v>
      </c>
      <c r="F141" t="s">
        <v>7943</v>
      </c>
    </row>
    <row r="142" spans="1:11">
      <c r="A142" t="s">
        <v>50</v>
      </c>
      <c r="B142" t="s">
        <v>58</v>
      </c>
      <c r="C142" t="s">
        <v>59</v>
      </c>
      <c r="D142" t="s">
        <v>775</v>
      </c>
      <c r="F142" t="s">
        <v>3927</v>
      </c>
      <c r="G142" t="s">
        <v>3928</v>
      </c>
      <c r="H142" t="s">
        <v>772</v>
      </c>
    </row>
    <row r="143" spans="1:11">
      <c r="A143" t="s">
        <v>50</v>
      </c>
      <c r="B143" t="s">
        <v>77</v>
      </c>
      <c r="C143" t="s">
        <v>78</v>
      </c>
      <c r="D143" t="s">
        <v>775</v>
      </c>
      <c r="F143" t="s">
        <v>3930</v>
      </c>
    </row>
    <row r="144" spans="1:11">
      <c r="A144" t="s">
        <v>50</v>
      </c>
      <c r="B144" t="s">
        <v>85</v>
      </c>
      <c r="C144" t="s">
        <v>662</v>
      </c>
      <c r="D144" t="s">
        <v>23</v>
      </c>
      <c r="E144" t="s">
        <v>3931</v>
      </c>
      <c r="F144" t="s">
        <v>7944</v>
      </c>
    </row>
    <row r="145" spans="1:8">
      <c r="A145" t="s">
        <v>50</v>
      </c>
      <c r="B145" t="s">
        <v>117</v>
      </c>
      <c r="C145" t="s">
        <v>21</v>
      </c>
      <c r="D145" t="s">
        <v>23</v>
      </c>
      <c r="E145" t="s">
        <v>3932</v>
      </c>
      <c r="F145" t="s">
        <v>7945</v>
      </c>
    </row>
    <row r="146" spans="1:8">
      <c r="A146" t="s">
        <v>50</v>
      </c>
      <c r="B146" t="s">
        <v>142</v>
      </c>
      <c r="C146" t="s">
        <v>143</v>
      </c>
      <c r="D146" t="s">
        <v>775</v>
      </c>
      <c r="F146" t="s">
        <v>3933</v>
      </c>
      <c r="G146" t="s">
        <v>3934</v>
      </c>
      <c r="H146" t="s">
        <v>773</v>
      </c>
    </row>
    <row r="147" spans="1:8">
      <c r="A147" t="s">
        <v>50</v>
      </c>
      <c r="B147" t="s">
        <v>134</v>
      </c>
      <c r="C147" t="s">
        <v>135</v>
      </c>
      <c r="D147" t="s">
        <v>23</v>
      </c>
      <c r="E147" t="s">
        <v>3935</v>
      </c>
      <c r="F147" t="s">
        <v>7946</v>
      </c>
    </row>
    <row r="148" spans="1:8">
      <c r="A148" t="s">
        <v>50</v>
      </c>
      <c r="B148" t="s">
        <v>132</v>
      </c>
      <c r="C148" t="s">
        <v>1961</v>
      </c>
      <c r="D148" t="s">
        <v>775</v>
      </c>
      <c r="F148" t="s">
        <v>3028</v>
      </c>
      <c r="G148" t="s">
        <v>3029</v>
      </c>
      <c r="H148" t="s">
        <v>773</v>
      </c>
    </row>
    <row r="149" spans="1:8">
      <c r="A149" t="s">
        <v>50</v>
      </c>
      <c r="B149" t="s">
        <v>157</v>
      </c>
      <c r="C149" t="s">
        <v>100</v>
      </c>
      <c r="D149" t="s">
        <v>23</v>
      </c>
      <c r="E149" t="s">
        <v>3936</v>
      </c>
      <c r="F149" t="s">
        <v>7947</v>
      </c>
    </row>
    <row r="150" spans="1:8">
      <c r="A150" t="s">
        <v>50</v>
      </c>
      <c r="B150" t="s">
        <v>107</v>
      </c>
      <c r="C150" t="s">
        <v>108</v>
      </c>
      <c r="D150" t="s">
        <v>23</v>
      </c>
      <c r="E150" t="s">
        <v>3937</v>
      </c>
      <c r="F150" t="s">
        <v>7948</v>
      </c>
    </row>
    <row r="151" spans="1:8">
      <c r="A151" t="s">
        <v>50</v>
      </c>
      <c r="B151" t="s">
        <v>98</v>
      </c>
      <c r="C151" t="s">
        <v>99</v>
      </c>
      <c r="D151" t="s">
        <v>775</v>
      </c>
      <c r="F151" t="s">
        <v>3032</v>
      </c>
      <c r="G151" t="s">
        <v>3033</v>
      </c>
      <c r="H151" t="s">
        <v>772</v>
      </c>
    </row>
    <row r="152" spans="1:8">
      <c r="A152" t="s">
        <v>50</v>
      </c>
      <c r="B152" t="s">
        <v>690</v>
      </c>
      <c r="C152" t="s">
        <v>704</v>
      </c>
      <c r="D152" t="s">
        <v>775</v>
      </c>
      <c r="F152" t="s">
        <v>3938</v>
      </c>
      <c r="G152" t="s">
        <v>3939</v>
      </c>
      <c r="H152" t="s">
        <v>773</v>
      </c>
    </row>
    <row r="153" spans="1:8">
      <c r="A153" t="s">
        <v>50</v>
      </c>
      <c r="B153" t="s">
        <v>113</v>
      </c>
      <c r="C153" t="s">
        <v>17</v>
      </c>
      <c r="D153" t="s">
        <v>23</v>
      </c>
      <c r="E153" t="s">
        <v>3940</v>
      </c>
      <c r="F153" t="s">
        <v>7949</v>
      </c>
    </row>
    <row r="154" spans="1:8">
      <c r="A154" t="s">
        <v>50</v>
      </c>
      <c r="B154" t="s">
        <v>149</v>
      </c>
      <c r="C154" t="s">
        <v>150</v>
      </c>
      <c r="D154" t="s">
        <v>775</v>
      </c>
      <c r="F154" t="s">
        <v>3941</v>
      </c>
      <c r="G154" t="s">
        <v>3942</v>
      </c>
      <c r="H154" t="s">
        <v>773</v>
      </c>
    </row>
    <row r="155" spans="1:8">
      <c r="A155" t="s">
        <v>50</v>
      </c>
      <c r="B155" t="s">
        <v>51</v>
      </c>
      <c r="C155" t="s">
        <v>52</v>
      </c>
      <c r="D155" t="s">
        <v>775</v>
      </c>
      <c r="F155" t="s">
        <v>3038</v>
      </c>
      <c r="G155" t="s">
        <v>3039</v>
      </c>
      <c r="H155" t="s">
        <v>772</v>
      </c>
    </row>
    <row r="156" spans="1:8">
      <c r="A156" t="s">
        <v>50</v>
      </c>
      <c r="B156" t="s">
        <v>136</v>
      </c>
      <c r="C156" t="s">
        <v>2891</v>
      </c>
      <c r="D156" t="s">
        <v>775</v>
      </c>
      <c r="F156" t="s">
        <v>3046</v>
      </c>
      <c r="G156" t="s">
        <v>3047</v>
      </c>
      <c r="H156" t="s">
        <v>772</v>
      </c>
    </row>
    <row r="157" spans="1:8">
      <c r="A157" t="s">
        <v>50</v>
      </c>
      <c r="B157" t="s">
        <v>120</v>
      </c>
      <c r="C157" t="s">
        <v>121</v>
      </c>
      <c r="D157" t="s">
        <v>775</v>
      </c>
      <c r="F157" t="s">
        <v>3048</v>
      </c>
      <c r="G157" t="s">
        <v>3049</v>
      </c>
      <c r="H157" t="s">
        <v>772</v>
      </c>
    </row>
    <row r="158" spans="1:8">
      <c r="A158" t="s">
        <v>50</v>
      </c>
      <c r="B158" t="s">
        <v>53</v>
      </c>
      <c r="C158" t="s">
        <v>54</v>
      </c>
      <c r="D158" t="s">
        <v>775</v>
      </c>
      <c r="F158" t="s">
        <v>3040</v>
      </c>
      <c r="G158" t="s">
        <v>3041</v>
      </c>
      <c r="H158" t="s">
        <v>772</v>
      </c>
    </row>
    <row r="159" spans="1:8">
      <c r="A159" t="s">
        <v>50</v>
      </c>
      <c r="B159" t="s">
        <v>74</v>
      </c>
      <c r="C159" t="s">
        <v>75</v>
      </c>
      <c r="D159" t="s">
        <v>775</v>
      </c>
      <c r="F159" t="s">
        <v>3050</v>
      </c>
      <c r="G159" t="s">
        <v>3051</v>
      </c>
      <c r="H159" t="s">
        <v>773</v>
      </c>
    </row>
    <row r="160" spans="1:8">
      <c r="A160" t="s">
        <v>50</v>
      </c>
      <c r="B160" t="s">
        <v>144</v>
      </c>
      <c r="C160" t="s">
        <v>145</v>
      </c>
      <c r="D160" t="s">
        <v>775</v>
      </c>
      <c r="F160" t="s">
        <v>3036</v>
      </c>
      <c r="G160" t="s">
        <v>3037</v>
      </c>
      <c r="H160" t="s">
        <v>773</v>
      </c>
    </row>
    <row r="161" spans="1:11">
      <c r="A161" t="s">
        <v>50</v>
      </c>
      <c r="B161" t="s">
        <v>109</v>
      </c>
      <c r="C161" t="s">
        <v>110</v>
      </c>
      <c r="D161" t="s">
        <v>775</v>
      </c>
      <c r="F161" t="s">
        <v>3052</v>
      </c>
      <c r="G161" t="s">
        <v>3053</v>
      </c>
      <c r="H161" t="s">
        <v>772</v>
      </c>
      <c r="I161" t="s">
        <v>3054</v>
      </c>
      <c r="J161" t="s">
        <v>3055</v>
      </c>
      <c r="K161" t="s">
        <v>773</v>
      </c>
    </row>
    <row r="162" spans="1:11">
      <c r="A162" t="s">
        <v>50</v>
      </c>
      <c r="B162" t="s">
        <v>123</v>
      </c>
      <c r="C162" t="s">
        <v>124</v>
      </c>
      <c r="D162" t="s">
        <v>775</v>
      </c>
      <c r="F162" t="s">
        <v>3030</v>
      </c>
      <c r="G162" t="s">
        <v>3031</v>
      </c>
      <c r="H162" t="s">
        <v>773</v>
      </c>
    </row>
    <row r="163" spans="1:11">
      <c r="A163" t="s">
        <v>342</v>
      </c>
      <c r="B163" t="s">
        <v>350</v>
      </c>
      <c r="C163" t="s">
        <v>760</v>
      </c>
      <c r="D163" t="s">
        <v>775</v>
      </c>
      <c r="F163" t="s">
        <v>3772</v>
      </c>
      <c r="G163" t="s">
        <v>3773</v>
      </c>
      <c r="H163" t="s">
        <v>773</v>
      </c>
    </row>
    <row r="164" spans="1:11">
      <c r="A164" t="s">
        <v>342</v>
      </c>
      <c r="B164" t="s">
        <v>381</v>
      </c>
      <c r="C164" t="s">
        <v>382</v>
      </c>
      <c r="D164" t="s">
        <v>23</v>
      </c>
      <c r="E164" t="s">
        <v>3944</v>
      </c>
      <c r="F164" t="s">
        <v>3943</v>
      </c>
    </row>
    <row r="165" spans="1:11">
      <c r="A165" t="s">
        <v>342</v>
      </c>
      <c r="B165" t="s">
        <v>369</v>
      </c>
      <c r="C165" t="s">
        <v>370</v>
      </c>
      <c r="D165" t="s">
        <v>23</v>
      </c>
      <c r="E165" t="s">
        <v>3945</v>
      </c>
      <c r="F165" t="s">
        <v>7950</v>
      </c>
    </row>
    <row r="166" spans="1:11">
      <c r="A166" t="s">
        <v>342</v>
      </c>
      <c r="B166" t="s">
        <v>384</v>
      </c>
      <c r="C166" t="s">
        <v>385</v>
      </c>
      <c r="D166" t="s">
        <v>23</v>
      </c>
      <c r="E166" t="s">
        <v>3947</v>
      </c>
      <c r="F166" t="s">
        <v>3946</v>
      </c>
    </row>
    <row r="167" spans="1:11">
      <c r="A167" t="s">
        <v>342</v>
      </c>
      <c r="B167" t="s">
        <v>349</v>
      </c>
      <c r="C167" t="s">
        <v>733</v>
      </c>
      <c r="D167" t="s">
        <v>7890</v>
      </c>
    </row>
    <row r="168" spans="1:11">
      <c r="A168" t="s">
        <v>342</v>
      </c>
      <c r="B168" t="s">
        <v>356</v>
      </c>
      <c r="C168" t="s">
        <v>682</v>
      </c>
      <c r="D168" t="s">
        <v>775</v>
      </c>
      <c r="F168" t="s">
        <v>3948</v>
      </c>
      <c r="G168" t="s">
        <v>3949</v>
      </c>
      <c r="H168" t="s">
        <v>772</v>
      </c>
      <c r="I168" t="s">
        <v>3950</v>
      </c>
      <c r="J168" t="s">
        <v>3951</v>
      </c>
      <c r="K168" t="s">
        <v>772</v>
      </c>
    </row>
    <row r="169" spans="1:11">
      <c r="A169" t="s">
        <v>342</v>
      </c>
      <c r="B169" t="s">
        <v>343</v>
      </c>
      <c r="C169" t="s">
        <v>1080</v>
      </c>
      <c r="D169" t="s">
        <v>775</v>
      </c>
      <c r="F169" t="s">
        <v>3952</v>
      </c>
      <c r="G169" t="s">
        <v>3953</v>
      </c>
      <c r="H169" t="s">
        <v>773</v>
      </c>
    </row>
    <row r="170" spans="1:11">
      <c r="A170" t="s">
        <v>342</v>
      </c>
      <c r="B170" t="s">
        <v>372</v>
      </c>
      <c r="C170" t="s">
        <v>12</v>
      </c>
      <c r="D170" t="s">
        <v>775</v>
      </c>
      <c r="F170" t="s">
        <v>3769</v>
      </c>
      <c r="G170" t="s">
        <v>3954</v>
      </c>
      <c r="H170" t="s">
        <v>772</v>
      </c>
    </row>
    <row r="171" spans="1:11">
      <c r="A171" t="s">
        <v>342</v>
      </c>
      <c r="B171" t="s">
        <v>377</v>
      </c>
      <c r="C171" t="s">
        <v>11</v>
      </c>
      <c r="D171" t="s">
        <v>775</v>
      </c>
      <c r="F171" t="s">
        <v>3774</v>
      </c>
      <c r="G171" t="s">
        <v>3775</v>
      </c>
      <c r="H171" t="s">
        <v>772</v>
      </c>
      <c r="I171" t="s">
        <v>3955</v>
      </c>
      <c r="J171" t="s">
        <v>3956</v>
      </c>
      <c r="K171" t="s">
        <v>772</v>
      </c>
    </row>
    <row r="172" spans="1:11">
      <c r="A172" t="s">
        <v>342</v>
      </c>
      <c r="B172" t="s">
        <v>361</v>
      </c>
      <c r="C172" t="s">
        <v>362</v>
      </c>
      <c r="D172" t="s">
        <v>23</v>
      </c>
      <c r="E172" t="s">
        <v>3957</v>
      </c>
      <c r="F172" t="s">
        <v>7951</v>
      </c>
    </row>
    <row r="173" spans="1:11">
      <c r="A173" t="s">
        <v>342</v>
      </c>
      <c r="B173" t="s">
        <v>386</v>
      </c>
      <c r="C173" t="s">
        <v>387</v>
      </c>
      <c r="D173" t="s">
        <v>23</v>
      </c>
      <c r="E173" t="s">
        <v>3958</v>
      </c>
      <c r="F173" t="s">
        <v>7952</v>
      </c>
    </row>
    <row r="174" spans="1:11">
      <c r="A174" t="s">
        <v>342</v>
      </c>
      <c r="B174" t="s">
        <v>366</v>
      </c>
      <c r="C174" t="s">
        <v>10</v>
      </c>
      <c r="D174" t="s">
        <v>23</v>
      </c>
      <c r="E174" t="s">
        <v>3959</v>
      </c>
      <c r="F174" t="s">
        <v>7953</v>
      </c>
    </row>
    <row r="175" spans="1:11">
      <c r="A175" t="s">
        <v>342</v>
      </c>
      <c r="B175" t="s">
        <v>375</v>
      </c>
      <c r="C175" t="s">
        <v>9</v>
      </c>
      <c r="D175" t="s">
        <v>775</v>
      </c>
      <c r="F175" t="s">
        <v>3960</v>
      </c>
      <c r="G175" t="s">
        <v>3961</v>
      </c>
      <c r="H175" t="s">
        <v>773</v>
      </c>
      <c r="I175" t="s">
        <v>3962</v>
      </c>
      <c r="J175" t="s">
        <v>3963</v>
      </c>
      <c r="K175" t="s">
        <v>773</v>
      </c>
    </row>
    <row r="176" spans="1:11">
      <c r="A176" t="s">
        <v>342</v>
      </c>
      <c r="B176" t="s">
        <v>344</v>
      </c>
      <c r="C176" t="s">
        <v>345</v>
      </c>
      <c r="D176" t="s">
        <v>23</v>
      </c>
      <c r="E176" t="s">
        <v>3964</v>
      </c>
      <c r="F176" t="s">
        <v>7954</v>
      </c>
    </row>
    <row r="177" spans="1:8">
      <c r="A177" t="s">
        <v>342</v>
      </c>
      <c r="B177" t="s">
        <v>352</v>
      </c>
      <c r="C177" t="s">
        <v>8</v>
      </c>
      <c r="D177" t="s">
        <v>775</v>
      </c>
      <c r="F177" t="s">
        <v>3776</v>
      </c>
      <c r="G177" t="s">
        <v>3777</v>
      </c>
      <c r="H177" t="s">
        <v>772</v>
      </c>
    </row>
    <row r="178" spans="1:8">
      <c r="A178" t="s">
        <v>342</v>
      </c>
      <c r="B178" t="s">
        <v>371</v>
      </c>
      <c r="C178" t="s">
        <v>36</v>
      </c>
      <c r="D178" t="s">
        <v>23</v>
      </c>
      <c r="E178" t="s">
        <v>3965</v>
      </c>
      <c r="F178" t="s">
        <v>7955</v>
      </c>
    </row>
    <row r="179" spans="1:8">
      <c r="A179" t="s">
        <v>342</v>
      </c>
      <c r="B179" t="s">
        <v>378</v>
      </c>
      <c r="C179" t="s">
        <v>758</v>
      </c>
      <c r="D179" t="s">
        <v>775</v>
      </c>
      <c r="F179" t="s">
        <v>3966</v>
      </c>
      <c r="G179" t="s">
        <v>3967</v>
      </c>
      <c r="H179" t="s">
        <v>772</v>
      </c>
    </row>
    <row r="180" spans="1:8">
      <c r="A180" t="s">
        <v>342</v>
      </c>
      <c r="B180" t="s">
        <v>7891</v>
      </c>
      <c r="C180" t="s">
        <v>734</v>
      </c>
      <c r="D180" t="s">
        <v>775</v>
      </c>
      <c r="F180" t="s">
        <v>3968</v>
      </c>
      <c r="G180" t="s">
        <v>3969</v>
      </c>
      <c r="H180" t="s">
        <v>772</v>
      </c>
    </row>
    <row r="181" spans="1:8">
      <c r="A181" t="s">
        <v>342</v>
      </c>
      <c r="B181" t="s">
        <v>374</v>
      </c>
      <c r="C181" t="s">
        <v>7</v>
      </c>
      <c r="D181" t="s">
        <v>775</v>
      </c>
      <c r="F181" t="s">
        <v>2573</v>
      </c>
      <c r="G181" t="s">
        <v>2574</v>
      </c>
      <c r="H181" t="s">
        <v>772</v>
      </c>
    </row>
    <row r="182" spans="1:8">
      <c r="A182" t="s">
        <v>342</v>
      </c>
      <c r="B182" t="s">
        <v>7892</v>
      </c>
      <c r="C182" t="s">
        <v>680</v>
      </c>
      <c r="D182" t="s">
        <v>775</v>
      </c>
      <c r="F182" t="s">
        <v>3770</v>
      </c>
      <c r="G182" t="s">
        <v>3771</v>
      </c>
      <c r="H182" t="s">
        <v>772</v>
      </c>
    </row>
    <row r="183" spans="1:8">
      <c r="A183" t="s">
        <v>342</v>
      </c>
      <c r="B183" t="s">
        <v>696</v>
      </c>
      <c r="C183" t="s">
        <v>707</v>
      </c>
      <c r="D183" t="s">
        <v>775</v>
      </c>
      <c r="F183" t="s">
        <v>3778</v>
      </c>
      <c r="G183" t="s">
        <v>3779</v>
      </c>
      <c r="H183" t="s">
        <v>772</v>
      </c>
    </row>
    <row r="184" spans="1:8">
      <c r="A184" t="s">
        <v>342</v>
      </c>
      <c r="B184" t="s">
        <v>360</v>
      </c>
      <c r="C184" t="s">
        <v>6</v>
      </c>
      <c r="D184" t="s">
        <v>775</v>
      </c>
      <c r="F184" t="s">
        <v>2938</v>
      </c>
      <c r="G184" t="s">
        <v>2939</v>
      </c>
      <c r="H184" t="s">
        <v>773</v>
      </c>
    </row>
    <row r="185" spans="1:8">
      <c r="A185" t="s">
        <v>342</v>
      </c>
      <c r="B185" t="s">
        <v>341</v>
      </c>
      <c r="C185" t="s">
        <v>4678</v>
      </c>
      <c r="D185" t="s">
        <v>775</v>
      </c>
      <c r="F185" t="s">
        <v>3970</v>
      </c>
      <c r="G185" t="s">
        <v>3971</v>
      </c>
      <c r="H185" t="s">
        <v>772</v>
      </c>
    </row>
    <row r="186" spans="1:8">
      <c r="A186" t="s">
        <v>342</v>
      </c>
      <c r="B186" t="s">
        <v>367</v>
      </c>
      <c r="C186" t="s">
        <v>661</v>
      </c>
      <c r="D186" t="s">
        <v>23</v>
      </c>
      <c r="E186" t="s">
        <v>3972</v>
      </c>
      <c r="F186" t="s">
        <v>7956</v>
      </c>
    </row>
    <row r="187" spans="1:8">
      <c r="A187" t="s">
        <v>342</v>
      </c>
      <c r="B187" t="s">
        <v>364</v>
      </c>
      <c r="C187" t="s">
        <v>683</v>
      </c>
      <c r="D187" t="s">
        <v>775</v>
      </c>
      <c r="F187" t="s">
        <v>3788</v>
      </c>
      <c r="G187" t="s">
        <v>3789</v>
      </c>
      <c r="H187" t="s">
        <v>773</v>
      </c>
    </row>
    <row r="188" spans="1:8">
      <c r="A188" t="s">
        <v>342</v>
      </c>
      <c r="B188" t="s">
        <v>365</v>
      </c>
      <c r="C188" t="s">
        <v>735</v>
      </c>
      <c r="D188" t="s">
        <v>775</v>
      </c>
      <c r="F188" t="s">
        <v>3780</v>
      </c>
      <c r="G188" t="s">
        <v>3781</v>
      </c>
      <c r="H188" t="s">
        <v>772</v>
      </c>
    </row>
    <row r="189" spans="1:8">
      <c r="A189" t="s">
        <v>342</v>
      </c>
      <c r="B189" t="s">
        <v>379</v>
      </c>
      <c r="C189" t="s">
        <v>380</v>
      </c>
      <c r="D189" t="s">
        <v>23</v>
      </c>
      <c r="E189" t="s">
        <v>3973</v>
      </c>
      <c r="F189" t="s">
        <v>7957</v>
      </c>
    </row>
    <row r="190" spans="1:8">
      <c r="A190" t="s">
        <v>342</v>
      </c>
      <c r="B190" t="s">
        <v>373</v>
      </c>
      <c r="C190" t="s">
        <v>736</v>
      </c>
      <c r="D190" t="s">
        <v>775</v>
      </c>
      <c r="F190" t="s">
        <v>3974</v>
      </c>
      <c r="G190" t="s">
        <v>3975</v>
      </c>
      <c r="H190" t="s">
        <v>773</v>
      </c>
    </row>
    <row r="191" spans="1:8">
      <c r="A191" t="s">
        <v>342</v>
      </c>
      <c r="B191" t="s">
        <v>363</v>
      </c>
      <c r="C191" t="s">
        <v>737</v>
      </c>
      <c r="D191" t="s">
        <v>775</v>
      </c>
      <c r="F191" t="s">
        <v>3782</v>
      </c>
      <c r="G191" t="s">
        <v>3783</v>
      </c>
      <c r="H191" t="s">
        <v>772</v>
      </c>
    </row>
    <row r="192" spans="1:8">
      <c r="A192" t="s">
        <v>342</v>
      </c>
      <c r="B192" t="s">
        <v>348</v>
      </c>
      <c r="C192" t="s">
        <v>738</v>
      </c>
      <c r="D192" t="s">
        <v>23</v>
      </c>
      <c r="E192" t="s">
        <v>3976</v>
      </c>
      <c r="F192" t="s">
        <v>7958</v>
      </c>
    </row>
    <row r="193" spans="1:17">
      <c r="A193" t="s">
        <v>342</v>
      </c>
      <c r="B193" t="s">
        <v>353</v>
      </c>
      <c r="C193" t="s">
        <v>2820</v>
      </c>
      <c r="D193" t="s">
        <v>23</v>
      </c>
      <c r="E193" t="s">
        <v>3977</v>
      </c>
      <c r="F193" t="s">
        <v>7959</v>
      </c>
    </row>
    <row r="194" spans="1:17">
      <c r="A194" t="s">
        <v>342</v>
      </c>
      <c r="B194" t="s">
        <v>376</v>
      </c>
      <c r="C194" t="s">
        <v>4</v>
      </c>
      <c r="D194" t="s">
        <v>775</v>
      </c>
    </row>
    <row r="195" spans="1:17">
      <c r="A195" t="s">
        <v>342</v>
      </c>
      <c r="B195" t="s">
        <v>351</v>
      </c>
      <c r="C195" t="s">
        <v>3</v>
      </c>
      <c r="D195" t="s">
        <v>775</v>
      </c>
      <c r="F195" t="s">
        <v>3978</v>
      </c>
      <c r="G195" t="s">
        <v>3979</v>
      </c>
      <c r="H195" t="s">
        <v>773</v>
      </c>
    </row>
    <row r="196" spans="1:17">
      <c r="A196" t="s">
        <v>342</v>
      </c>
      <c r="B196" t="s">
        <v>383</v>
      </c>
      <c r="C196" t="s">
        <v>684</v>
      </c>
      <c r="D196" t="s">
        <v>775</v>
      </c>
      <c r="F196" t="s">
        <v>3980</v>
      </c>
      <c r="G196" t="s">
        <v>3981</v>
      </c>
      <c r="H196" t="s">
        <v>772</v>
      </c>
      <c r="I196" t="s">
        <v>3982</v>
      </c>
      <c r="J196" t="s">
        <v>3983</v>
      </c>
      <c r="K196" t="s">
        <v>773</v>
      </c>
    </row>
    <row r="197" spans="1:17">
      <c r="A197" t="s">
        <v>342</v>
      </c>
      <c r="B197" t="s">
        <v>347</v>
      </c>
      <c r="C197" t="s">
        <v>4679</v>
      </c>
      <c r="D197" t="s">
        <v>775</v>
      </c>
      <c r="F197" t="s">
        <v>3784</v>
      </c>
      <c r="G197" t="s">
        <v>3785</v>
      </c>
      <c r="H197" t="s">
        <v>773</v>
      </c>
    </row>
    <row r="198" spans="1:17">
      <c r="A198" t="s">
        <v>342</v>
      </c>
      <c r="B198" t="s">
        <v>359</v>
      </c>
      <c r="C198" t="s">
        <v>4680</v>
      </c>
      <c r="D198" t="s">
        <v>775</v>
      </c>
      <c r="F198" t="s">
        <v>3984</v>
      </c>
      <c r="G198" t="s">
        <v>3985</v>
      </c>
      <c r="H198" t="s">
        <v>773</v>
      </c>
      <c r="I198" t="s">
        <v>7893</v>
      </c>
      <c r="J198" t="s">
        <v>7894</v>
      </c>
      <c r="K198" t="s">
        <v>773</v>
      </c>
    </row>
    <row r="199" spans="1:17">
      <c r="A199" t="s">
        <v>342</v>
      </c>
      <c r="B199" t="s">
        <v>688</v>
      </c>
      <c r="C199" t="s">
        <v>702</v>
      </c>
      <c r="D199" t="s">
        <v>775</v>
      </c>
      <c r="F199" t="s">
        <v>3986</v>
      </c>
      <c r="G199" t="s">
        <v>3987</v>
      </c>
      <c r="H199" t="s">
        <v>772</v>
      </c>
    </row>
    <row r="200" spans="1:17">
      <c r="A200" t="s">
        <v>342</v>
      </c>
      <c r="B200" t="s">
        <v>357</v>
      </c>
      <c r="C200" t="s">
        <v>2338</v>
      </c>
      <c r="D200" t="s">
        <v>775</v>
      </c>
      <c r="F200" t="s">
        <v>3786</v>
      </c>
      <c r="G200" t="s">
        <v>3787</v>
      </c>
      <c r="H200" t="s">
        <v>773</v>
      </c>
    </row>
    <row r="201" spans="1:17">
      <c r="A201" t="s">
        <v>342</v>
      </c>
      <c r="B201" t="s">
        <v>358</v>
      </c>
      <c r="C201" t="s">
        <v>0</v>
      </c>
      <c r="D201" t="s">
        <v>775</v>
      </c>
      <c r="F201" t="s">
        <v>3988</v>
      </c>
      <c r="G201" t="s">
        <v>3989</v>
      </c>
      <c r="H201" t="s">
        <v>773</v>
      </c>
      <c r="I201" t="s">
        <v>3990</v>
      </c>
      <c r="J201" t="s">
        <v>3991</v>
      </c>
      <c r="K201" t="s">
        <v>773</v>
      </c>
      <c r="L201" t="s">
        <v>3992</v>
      </c>
      <c r="M201" t="s">
        <v>3993</v>
      </c>
      <c r="N201" t="s">
        <v>773</v>
      </c>
      <c r="O201" t="s">
        <v>3994</v>
      </c>
      <c r="P201" t="s">
        <v>3995</v>
      </c>
      <c r="Q201" t="s">
        <v>772</v>
      </c>
    </row>
    <row r="202" spans="1:17">
      <c r="A202" t="s">
        <v>389</v>
      </c>
      <c r="B202" t="s">
        <v>392</v>
      </c>
      <c r="C202" t="s">
        <v>739</v>
      </c>
      <c r="D202" t="s">
        <v>23</v>
      </c>
      <c r="E202" t="s">
        <v>3996</v>
      </c>
      <c r="F202" t="s">
        <v>7960</v>
      </c>
    </row>
    <row r="203" spans="1:17">
      <c r="A203" t="s">
        <v>389</v>
      </c>
      <c r="B203" t="s">
        <v>390</v>
      </c>
      <c r="C203" t="s">
        <v>391</v>
      </c>
      <c r="D203" t="s">
        <v>775</v>
      </c>
      <c r="F203" t="s">
        <v>3997</v>
      </c>
      <c r="G203" t="s">
        <v>3998</v>
      </c>
      <c r="H203" s="4" t="s">
        <v>772</v>
      </c>
      <c r="I203" t="s">
        <v>3999</v>
      </c>
      <c r="J203" t="s">
        <v>4000</v>
      </c>
      <c r="K203" t="s">
        <v>772</v>
      </c>
      <c r="L203" t="s">
        <v>4001</v>
      </c>
      <c r="M203" t="s">
        <v>4002</v>
      </c>
      <c r="N203" t="s">
        <v>773</v>
      </c>
      <c r="O203" t="s">
        <v>4003</v>
      </c>
      <c r="P203" t="s">
        <v>4004</v>
      </c>
      <c r="Q203" t="s">
        <v>773</v>
      </c>
    </row>
    <row r="204" spans="1:17">
      <c r="A204" t="s">
        <v>389</v>
      </c>
      <c r="B204" t="s">
        <v>388</v>
      </c>
      <c r="C204" t="s">
        <v>740</v>
      </c>
      <c r="D204" t="s">
        <v>775</v>
      </c>
      <c r="F204" t="s">
        <v>2940</v>
      </c>
      <c r="G204" t="s">
        <v>2941</v>
      </c>
      <c r="H204" t="s">
        <v>773</v>
      </c>
      <c r="I204" t="s">
        <v>2942</v>
      </c>
      <c r="J204" t="s">
        <v>8769</v>
      </c>
      <c r="K204" t="s">
        <v>773</v>
      </c>
    </row>
    <row r="205" spans="1:17">
      <c r="A205" t="s">
        <v>29</v>
      </c>
      <c r="B205" t="s">
        <v>27</v>
      </c>
      <c r="C205" t="s">
        <v>28</v>
      </c>
      <c r="D205" t="s">
        <v>775</v>
      </c>
      <c r="F205" t="s">
        <v>4006</v>
      </c>
      <c r="G205" t="s">
        <v>4007</v>
      </c>
      <c r="H205" t="s">
        <v>772</v>
      </c>
      <c r="I205" t="s">
        <v>4008</v>
      </c>
      <c r="J205" t="s">
        <v>4009</v>
      </c>
      <c r="K205" t="s">
        <v>772</v>
      </c>
    </row>
    <row r="206" spans="1:17">
      <c r="A206" t="s">
        <v>29</v>
      </c>
      <c r="B206" t="s">
        <v>3015</v>
      </c>
      <c r="C206" t="s">
        <v>766</v>
      </c>
      <c r="D206" t="s">
        <v>23</v>
      </c>
      <c r="E206" t="s">
        <v>4005</v>
      </c>
      <c r="F206" t="s">
        <v>7961</v>
      </c>
    </row>
    <row r="207" spans="1:17">
      <c r="A207" t="s">
        <v>395</v>
      </c>
      <c r="B207" t="s">
        <v>393</v>
      </c>
      <c r="C207" t="s">
        <v>394</v>
      </c>
      <c r="D207" t="s">
        <v>23</v>
      </c>
      <c r="E207" t="s">
        <v>4010</v>
      </c>
      <c r="F207" t="s">
        <v>7962</v>
      </c>
    </row>
    <row r="208" spans="1:17">
      <c r="A208" t="s">
        <v>1338</v>
      </c>
      <c r="B208" t="s">
        <v>33</v>
      </c>
      <c r="C208" t="s">
        <v>4681</v>
      </c>
      <c r="D208" t="s">
        <v>775</v>
      </c>
      <c r="F208" t="s">
        <v>4011</v>
      </c>
      <c r="G208" t="s">
        <v>4012</v>
      </c>
      <c r="H208" t="s">
        <v>773</v>
      </c>
    </row>
    <row r="209" spans="1:11">
      <c r="A209" t="s">
        <v>30</v>
      </c>
      <c r="B209" t="s">
        <v>32</v>
      </c>
      <c r="C209" t="s">
        <v>2892</v>
      </c>
      <c r="D209" t="s">
        <v>7895</v>
      </c>
      <c r="E209" t="s">
        <v>7896</v>
      </c>
      <c r="F209" t="s">
        <v>7963</v>
      </c>
    </row>
    <row r="210" spans="1:11">
      <c r="A210" t="s">
        <v>30</v>
      </c>
      <c r="B210" t="s">
        <v>35</v>
      </c>
      <c r="C210" t="s">
        <v>1339</v>
      </c>
      <c r="D210" t="s">
        <v>23</v>
      </c>
      <c r="E210" t="s">
        <v>4014</v>
      </c>
      <c r="F210" t="s">
        <v>7963</v>
      </c>
    </row>
    <row r="211" spans="1:11">
      <c r="A211" t="s">
        <v>30</v>
      </c>
      <c r="B211" t="s">
        <v>31</v>
      </c>
      <c r="C211" t="s">
        <v>18</v>
      </c>
      <c r="D211" t="s">
        <v>23</v>
      </c>
      <c r="E211" t="s">
        <v>4013</v>
      </c>
      <c r="F211" t="s">
        <v>7964</v>
      </c>
    </row>
    <row r="212" spans="1:11">
      <c r="A212" t="s">
        <v>30</v>
      </c>
      <c r="B212" t="s">
        <v>34</v>
      </c>
      <c r="C212" t="s">
        <v>2757</v>
      </c>
      <c r="D212" t="s">
        <v>775</v>
      </c>
      <c r="F212" t="s">
        <v>4015</v>
      </c>
      <c r="G212" t="s">
        <v>4016</v>
      </c>
      <c r="H212" t="s">
        <v>773</v>
      </c>
    </row>
    <row r="213" spans="1:11">
      <c r="A213" t="s">
        <v>400</v>
      </c>
      <c r="B213" t="s">
        <v>398</v>
      </c>
      <c r="C213" t="s">
        <v>399</v>
      </c>
      <c r="D213" t="s">
        <v>23</v>
      </c>
      <c r="E213" t="s">
        <v>4017</v>
      </c>
      <c r="F213" t="s">
        <v>7965</v>
      </c>
    </row>
    <row r="214" spans="1:11">
      <c r="A214" t="s">
        <v>400</v>
      </c>
      <c r="B214" t="s">
        <v>401</v>
      </c>
      <c r="C214" t="s">
        <v>402</v>
      </c>
      <c r="D214" t="s">
        <v>775</v>
      </c>
      <c r="F214" t="s">
        <v>4018</v>
      </c>
      <c r="G214" t="s">
        <v>4019</v>
      </c>
      <c r="H214" t="s">
        <v>773</v>
      </c>
    </row>
    <row r="215" spans="1:11">
      <c r="A215" t="s">
        <v>400</v>
      </c>
      <c r="B215" t="s">
        <v>396</v>
      </c>
      <c r="C215" t="s">
        <v>397</v>
      </c>
      <c r="D215" t="s">
        <v>23</v>
      </c>
      <c r="E215" t="s">
        <v>4020</v>
      </c>
      <c r="F215" t="s">
        <v>7966</v>
      </c>
    </row>
    <row r="216" spans="1:11">
      <c r="A216" t="s">
        <v>400</v>
      </c>
      <c r="B216" t="s">
        <v>403</v>
      </c>
      <c r="C216" t="s">
        <v>762</v>
      </c>
      <c r="D216" t="s">
        <v>23</v>
      </c>
      <c r="E216" t="s">
        <v>4021</v>
      </c>
      <c r="F216" t="s">
        <v>7967</v>
      </c>
    </row>
    <row r="217" spans="1:11">
      <c r="A217" t="s">
        <v>405</v>
      </c>
      <c r="B217" t="s">
        <v>406</v>
      </c>
      <c r="C217" t="s">
        <v>407</v>
      </c>
      <c r="D217" t="s">
        <v>775</v>
      </c>
      <c r="F217" t="s">
        <v>4022</v>
      </c>
      <c r="G217" t="s">
        <v>4023</v>
      </c>
      <c r="H217" t="s">
        <v>773</v>
      </c>
    </row>
    <row r="218" spans="1:11">
      <c r="A218" t="s">
        <v>405</v>
      </c>
      <c r="B218" t="s">
        <v>404</v>
      </c>
      <c r="C218" t="s">
        <v>741</v>
      </c>
      <c r="D218" t="s">
        <v>775</v>
      </c>
      <c r="F218" t="s">
        <v>4024</v>
      </c>
      <c r="G218" t="s">
        <v>4025</v>
      </c>
      <c r="H218" t="s">
        <v>773</v>
      </c>
      <c r="I218" t="s">
        <v>7897</v>
      </c>
      <c r="J218" t="s">
        <v>4026</v>
      </c>
      <c r="K218" t="s">
        <v>773</v>
      </c>
    </row>
    <row r="219" spans="1:11">
      <c r="A219" t="s">
        <v>410</v>
      </c>
      <c r="B219" t="s">
        <v>415</v>
      </c>
      <c r="C219" t="s">
        <v>416</v>
      </c>
      <c r="D219" t="s">
        <v>23</v>
      </c>
      <c r="E219" t="s">
        <v>4030</v>
      </c>
      <c r="F219" t="s">
        <v>7968</v>
      </c>
    </row>
    <row r="220" spans="1:11">
      <c r="A220" t="s">
        <v>410</v>
      </c>
      <c r="B220" t="s">
        <v>413</v>
      </c>
      <c r="C220" t="s">
        <v>414</v>
      </c>
      <c r="D220" t="s">
        <v>23</v>
      </c>
      <c r="E220" t="s">
        <v>4031</v>
      </c>
      <c r="F220" t="s">
        <v>7969</v>
      </c>
    </row>
    <row r="221" spans="1:11">
      <c r="A221" t="s">
        <v>410</v>
      </c>
      <c r="B221" t="s">
        <v>408</v>
      </c>
      <c r="C221" t="s">
        <v>409</v>
      </c>
      <c r="D221" t="s">
        <v>775</v>
      </c>
      <c r="F221" t="s">
        <v>1002</v>
      </c>
      <c r="G221" t="s">
        <v>4027</v>
      </c>
      <c r="H221" t="s">
        <v>772</v>
      </c>
    </row>
    <row r="222" spans="1:11">
      <c r="A222" t="s">
        <v>410</v>
      </c>
      <c r="B222" t="s">
        <v>411</v>
      </c>
      <c r="C222" t="s">
        <v>412</v>
      </c>
      <c r="D222" t="s">
        <v>775</v>
      </c>
      <c r="F222" t="s">
        <v>4028</v>
      </c>
      <c r="G222" t="s">
        <v>4029</v>
      </c>
      <c r="H222" t="s">
        <v>772</v>
      </c>
    </row>
    <row r="223" spans="1:11">
      <c r="A223" t="s">
        <v>419</v>
      </c>
      <c r="B223" t="s">
        <v>417</v>
      </c>
      <c r="C223" t="s">
        <v>418</v>
      </c>
      <c r="D223" t="s">
        <v>23</v>
      </c>
      <c r="E223" t="s">
        <v>4032</v>
      </c>
      <c r="F223" t="s">
        <v>7970</v>
      </c>
    </row>
    <row r="224" spans="1:11">
      <c r="A224" t="s">
        <v>26</v>
      </c>
      <c r="B224" t="s">
        <v>25</v>
      </c>
      <c r="C224" t="s">
        <v>20</v>
      </c>
      <c r="D224" t="s">
        <v>22</v>
      </c>
      <c r="F224" t="s">
        <v>4033</v>
      </c>
    </row>
    <row r="225" spans="1:14">
      <c r="A225" t="s">
        <v>422</v>
      </c>
      <c r="B225" t="s">
        <v>430</v>
      </c>
      <c r="C225" t="s">
        <v>715</v>
      </c>
      <c r="D225" t="s">
        <v>775</v>
      </c>
      <c r="F225" t="s">
        <v>4035</v>
      </c>
      <c r="G225" t="s">
        <v>4036</v>
      </c>
      <c r="H225" t="s">
        <v>772</v>
      </c>
    </row>
    <row r="226" spans="1:14">
      <c r="A226" t="s">
        <v>422</v>
      </c>
      <c r="B226" t="s">
        <v>428</v>
      </c>
      <c r="C226" t="s">
        <v>429</v>
      </c>
      <c r="D226" t="s">
        <v>775</v>
      </c>
      <c r="F226" t="s">
        <v>4037</v>
      </c>
      <c r="G226" t="s">
        <v>4038</v>
      </c>
      <c r="H226" t="s">
        <v>772</v>
      </c>
    </row>
    <row r="227" spans="1:14">
      <c r="A227" t="s">
        <v>422</v>
      </c>
      <c r="B227" t="s">
        <v>697</v>
      </c>
      <c r="C227" t="s">
        <v>716</v>
      </c>
      <c r="D227" t="s">
        <v>775</v>
      </c>
      <c r="F227" t="s">
        <v>4039</v>
      </c>
      <c r="G227" t="s">
        <v>4040</v>
      </c>
      <c r="H227" t="s">
        <v>773</v>
      </c>
    </row>
    <row r="228" spans="1:14">
      <c r="A228" t="s">
        <v>422</v>
      </c>
      <c r="B228" t="s">
        <v>424</v>
      </c>
      <c r="C228" t="s">
        <v>751</v>
      </c>
      <c r="D228" t="s">
        <v>775</v>
      </c>
      <c r="E228" t="s">
        <v>4041</v>
      </c>
      <c r="F228" t="s">
        <v>7971</v>
      </c>
    </row>
    <row r="229" spans="1:14">
      <c r="A229" t="s">
        <v>422</v>
      </c>
      <c r="B229" t="s">
        <v>425</v>
      </c>
      <c r="C229" t="s">
        <v>84</v>
      </c>
      <c r="D229" t="s">
        <v>775</v>
      </c>
      <c r="E229" t="s">
        <v>4042</v>
      </c>
      <c r="F229" t="s">
        <v>7972</v>
      </c>
    </row>
    <row r="230" spans="1:14">
      <c r="A230" t="s">
        <v>422</v>
      </c>
      <c r="B230" t="s">
        <v>426</v>
      </c>
      <c r="C230" t="s">
        <v>427</v>
      </c>
      <c r="D230" t="s">
        <v>775</v>
      </c>
      <c r="E230" t="s">
        <v>4043</v>
      </c>
      <c r="F230" t="s">
        <v>7973</v>
      </c>
    </row>
    <row r="231" spans="1:14">
      <c r="A231" t="s">
        <v>422</v>
      </c>
      <c r="B231" t="s">
        <v>420</v>
      </c>
      <c r="C231" t="s">
        <v>421</v>
      </c>
      <c r="D231" t="s">
        <v>775</v>
      </c>
      <c r="E231" t="s">
        <v>4044</v>
      </c>
      <c r="F231" t="s">
        <v>7974</v>
      </c>
    </row>
    <row r="232" spans="1:14">
      <c r="A232" t="s">
        <v>422</v>
      </c>
      <c r="B232" t="s">
        <v>423</v>
      </c>
      <c r="C232" t="s">
        <v>717</v>
      </c>
      <c r="D232" t="s">
        <v>775</v>
      </c>
      <c r="F232" t="s">
        <v>4045</v>
      </c>
      <c r="G232" t="s">
        <v>4046</v>
      </c>
      <c r="H232" t="s">
        <v>773</v>
      </c>
    </row>
    <row r="233" spans="1:14">
      <c r="A233" t="s">
        <v>432</v>
      </c>
      <c r="B233" t="s">
        <v>435</v>
      </c>
      <c r="C233" t="s">
        <v>436</v>
      </c>
      <c r="D233" t="s">
        <v>775</v>
      </c>
      <c r="F233" t="s">
        <v>2943</v>
      </c>
      <c r="G233" t="s">
        <v>2944</v>
      </c>
      <c r="H233" t="s">
        <v>772</v>
      </c>
    </row>
    <row r="234" spans="1:14">
      <c r="A234" t="s">
        <v>432</v>
      </c>
      <c r="B234" t="s">
        <v>433</v>
      </c>
      <c r="C234" t="s">
        <v>434</v>
      </c>
      <c r="D234" t="s">
        <v>775</v>
      </c>
      <c r="F234" t="s">
        <v>4047</v>
      </c>
      <c r="G234" t="s">
        <v>4048</v>
      </c>
      <c r="H234" t="s">
        <v>772</v>
      </c>
      <c r="I234" t="s">
        <v>4049</v>
      </c>
      <c r="J234" t="s">
        <v>4050</v>
      </c>
      <c r="K234" t="s">
        <v>773</v>
      </c>
    </row>
    <row r="235" spans="1:14">
      <c r="A235" t="s">
        <v>432</v>
      </c>
      <c r="B235" t="s">
        <v>694</v>
      </c>
      <c r="C235" t="s">
        <v>431</v>
      </c>
      <c r="D235" t="s">
        <v>775</v>
      </c>
      <c r="F235" t="s">
        <v>2945</v>
      </c>
      <c r="G235" t="s">
        <v>2948</v>
      </c>
      <c r="H235" t="s">
        <v>772</v>
      </c>
      <c r="I235" t="s">
        <v>2946</v>
      </c>
      <c r="J235" t="s">
        <v>2947</v>
      </c>
      <c r="K235" t="s">
        <v>772</v>
      </c>
    </row>
    <row r="236" spans="1:14">
      <c r="A236" t="s">
        <v>438</v>
      </c>
      <c r="B236" t="s">
        <v>442</v>
      </c>
      <c r="C236" t="s">
        <v>443</v>
      </c>
      <c r="D236" t="s">
        <v>775</v>
      </c>
      <c r="F236" t="s">
        <v>4051</v>
      </c>
      <c r="G236" t="s">
        <v>4052</v>
      </c>
      <c r="H236" t="s">
        <v>773</v>
      </c>
      <c r="I236" t="s">
        <v>4053</v>
      </c>
      <c r="J236" t="s">
        <v>4054</v>
      </c>
      <c r="K236" t="s">
        <v>772</v>
      </c>
      <c r="L236" t="s">
        <v>4055</v>
      </c>
      <c r="M236" t="s">
        <v>4056</v>
      </c>
      <c r="N236" t="s">
        <v>772</v>
      </c>
    </row>
    <row r="237" spans="1:14">
      <c r="A237" t="s">
        <v>438</v>
      </c>
      <c r="B237" t="s">
        <v>437</v>
      </c>
      <c r="C237" t="s">
        <v>757</v>
      </c>
      <c r="D237" t="s">
        <v>775</v>
      </c>
      <c r="F237" t="s">
        <v>4057</v>
      </c>
      <c r="G237" t="s">
        <v>4058</v>
      </c>
      <c r="H237" t="s">
        <v>773</v>
      </c>
    </row>
    <row r="238" spans="1:14">
      <c r="A238" t="s">
        <v>438</v>
      </c>
      <c r="B238" t="s">
        <v>439</v>
      </c>
      <c r="C238" t="s">
        <v>2893</v>
      </c>
      <c r="D238" t="s">
        <v>775</v>
      </c>
      <c r="F238" t="s">
        <v>4059</v>
      </c>
      <c r="G238" t="s">
        <v>4060</v>
      </c>
      <c r="H238" t="s">
        <v>773</v>
      </c>
      <c r="I238" t="s">
        <v>4061</v>
      </c>
      <c r="J238" t="s">
        <v>4062</v>
      </c>
      <c r="K238" t="s">
        <v>773</v>
      </c>
      <c r="L238" t="s">
        <v>4063</v>
      </c>
      <c r="M238" t="s">
        <v>4064</v>
      </c>
      <c r="N238" t="s">
        <v>773</v>
      </c>
    </row>
    <row r="239" spans="1:14">
      <c r="A239" t="s">
        <v>438</v>
      </c>
      <c r="B239" t="s">
        <v>440</v>
      </c>
      <c r="C239" t="s">
        <v>441</v>
      </c>
      <c r="D239" t="s">
        <v>775</v>
      </c>
      <c r="F239" t="s">
        <v>4065</v>
      </c>
      <c r="G239" t="s">
        <v>4066</v>
      </c>
      <c r="H239" t="s">
        <v>773</v>
      </c>
    </row>
    <row r="240" spans="1:14">
      <c r="A240" t="s">
        <v>1079</v>
      </c>
      <c r="B240" t="s">
        <v>457</v>
      </c>
      <c r="C240" t="s">
        <v>237</v>
      </c>
      <c r="D240" t="s">
        <v>775</v>
      </c>
      <c r="E240" t="s">
        <v>4067</v>
      </c>
      <c r="F240" t="s">
        <v>7975</v>
      </c>
    </row>
    <row r="241" spans="1:14">
      <c r="A241" t="s">
        <v>1079</v>
      </c>
      <c r="B241" t="s">
        <v>687</v>
      </c>
      <c r="C241" t="s">
        <v>701</v>
      </c>
      <c r="D241" t="s">
        <v>775</v>
      </c>
      <c r="F241" t="s">
        <v>4068</v>
      </c>
      <c r="G241" t="s">
        <v>4069</v>
      </c>
      <c r="H241" t="s">
        <v>772</v>
      </c>
    </row>
    <row r="242" spans="1:14">
      <c r="A242" t="s">
        <v>1079</v>
      </c>
      <c r="B242" t="s">
        <v>447</v>
      </c>
      <c r="C242" t="s">
        <v>718</v>
      </c>
      <c r="D242" t="s">
        <v>775</v>
      </c>
      <c r="F242" t="s">
        <v>2973</v>
      </c>
      <c r="G242" t="s">
        <v>2974</v>
      </c>
      <c r="H242" t="s">
        <v>773</v>
      </c>
      <c r="I242" t="s">
        <v>2975</v>
      </c>
      <c r="J242" t="s">
        <v>2976</v>
      </c>
      <c r="K242" t="s">
        <v>773</v>
      </c>
    </row>
    <row r="243" spans="1:14">
      <c r="A243" t="s">
        <v>1079</v>
      </c>
      <c r="B243" t="s">
        <v>513</v>
      </c>
      <c r="C243" t="s">
        <v>514</v>
      </c>
      <c r="D243" t="s">
        <v>775</v>
      </c>
      <c r="F243" t="s">
        <v>4070</v>
      </c>
      <c r="G243" t="s">
        <v>4071</v>
      </c>
      <c r="H243" t="s">
        <v>773</v>
      </c>
    </row>
    <row r="244" spans="1:14">
      <c r="A244" t="s">
        <v>1079</v>
      </c>
      <c r="B244" t="s">
        <v>483</v>
      </c>
      <c r="C244" t="s">
        <v>742</v>
      </c>
      <c r="D244" t="s">
        <v>775</v>
      </c>
      <c r="E244" t="s">
        <v>4072</v>
      </c>
      <c r="F244" t="s">
        <v>7976</v>
      </c>
    </row>
    <row r="245" spans="1:14">
      <c r="A245" t="s">
        <v>1079</v>
      </c>
      <c r="B245" t="s">
        <v>512</v>
      </c>
      <c r="C245" t="s">
        <v>743</v>
      </c>
      <c r="D245" t="s">
        <v>775</v>
      </c>
      <c r="F245" t="s">
        <v>4073</v>
      </c>
      <c r="G245" t="s">
        <v>7902</v>
      </c>
      <c r="H245" t="s">
        <v>773</v>
      </c>
    </row>
    <row r="246" spans="1:14">
      <c r="A246" t="s">
        <v>1079</v>
      </c>
      <c r="B246" t="s">
        <v>456</v>
      </c>
      <c r="C246" t="s">
        <v>233</v>
      </c>
      <c r="D246" t="s">
        <v>775</v>
      </c>
      <c r="E246" t="s">
        <v>4074</v>
      </c>
      <c r="F246" t="s">
        <v>7977</v>
      </c>
    </row>
    <row r="247" spans="1:14">
      <c r="A247" t="s">
        <v>1079</v>
      </c>
      <c r="B247" t="s">
        <v>494</v>
      </c>
      <c r="C247" t="s">
        <v>678</v>
      </c>
      <c r="D247" t="s">
        <v>775</v>
      </c>
      <c r="F247" t="s">
        <v>2978</v>
      </c>
      <c r="G247" t="s">
        <v>2977</v>
      </c>
      <c r="H247" t="s">
        <v>772</v>
      </c>
      <c r="I247" t="s">
        <v>2979</v>
      </c>
      <c r="J247" t="s">
        <v>2980</v>
      </c>
      <c r="K247" t="s">
        <v>773</v>
      </c>
    </row>
    <row r="248" spans="1:14">
      <c r="A248" t="s">
        <v>1079</v>
      </c>
      <c r="B248" t="s">
        <v>488</v>
      </c>
      <c r="C248" t="s">
        <v>230</v>
      </c>
      <c r="D248" t="s">
        <v>775</v>
      </c>
      <c r="E248" t="s">
        <v>4075</v>
      </c>
      <c r="F248" t="s">
        <v>7978</v>
      </c>
    </row>
    <row r="249" spans="1:14">
      <c r="A249" t="s">
        <v>1079</v>
      </c>
      <c r="B249" t="s">
        <v>510</v>
      </c>
      <c r="C249" t="s">
        <v>511</v>
      </c>
      <c r="D249" t="s">
        <v>775</v>
      </c>
      <c r="F249" t="s">
        <v>4076</v>
      </c>
      <c r="G249" t="s">
        <v>4077</v>
      </c>
      <c r="H249" t="s">
        <v>773</v>
      </c>
      <c r="I249" t="s">
        <v>4078</v>
      </c>
      <c r="J249" t="s">
        <v>4079</v>
      </c>
      <c r="K249" t="s">
        <v>773</v>
      </c>
    </row>
    <row r="250" spans="1:14">
      <c r="A250" t="s">
        <v>1079</v>
      </c>
      <c r="B250" t="s">
        <v>506</v>
      </c>
      <c r="C250" t="s">
        <v>227</v>
      </c>
      <c r="D250" t="s">
        <v>775</v>
      </c>
      <c r="E250" t="s">
        <v>4080</v>
      </c>
      <c r="F250" t="s">
        <v>7979</v>
      </c>
    </row>
    <row r="251" spans="1:14">
      <c r="A251" t="s">
        <v>1079</v>
      </c>
      <c r="B251" t="s">
        <v>486</v>
      </c>
      <c r="C251" t="s">
        <v>2894</v>
      </c>
      <c r="D251" t="s">
        <v>775</v>
      </c>
      <c r="E251" t="s">
        <v>4081</v>
      </c>
      <c r="F251" t="s">
        <v>7980</v>
      </c>
    </row>
    <row r="252" spans="1:14">
      <c r="A252" t="s">
        <v>1079</v>
      </c>
      <c r="B252" t="s">
        <v>450</v>
      </c>
      <c r="C252" t="s">
        <v>451</v>
      </c>
      <c r="D252" t="s">
        <v>22</v>
      </c>
      <c r="F252" t="s">
        <v>4082</v>
      </c>
    </row>
    <row r="253" spans="1:14">
      <c r="A253" t="s">
        <v>1079</v>
      </c>
      <c r="B253" t="s">
        <v>7898</v>
      </c>
      <c r="C253" t="s">
        <v>744</v>
      </c>
      <c r="D253" t="s">
        <v>775</v>
      </c>
      <c r="F253" t="s">
        <v>4083</v>
      </c>
      <c r="G253" t="s">
        <v>4084</v>
      </c>
      <c r="H253" t="s">
        <v>772</v>
      </c>
      <c r="I253" t="s">
        <v>4085</v>
      </c>
      <c r="J253" t="s">
        <v>4086</v>
      </c>
      <c r="K253" t="s">
        <v>773</v>
      </c>
      <c r="L253" t="s">
        <v>4087</v>
      </c>
      <c r="M253" t="s">
        <v>4088</v>
      </c>
      <c r="N253" t="s">
        <v>773</v>
      </c>
    </row>
    <row r="254" spans="1:14">
      <c r="A254" t="s">
        <v>1079</v>
      </c>
      <c r="B254" t="s">
        <v>509</v>
      </c>
      <c r="C254" t="s">
        <v>220</v>
      </c>
      <c r="D254" t="s">
        <v>775</v>
      </c>
      <c r="E254" t="s">
        <v>4089</v>
      </c>
      <c r="F254" t="s">
        <v>7981</v>
      </c>
    </row>
    <row r="255" spans="1:14">
      <c r="A255" t="s">
        <v>1079</v>
      </c>
      <c r="B255" t="s">
        <v>471</v>
      </c>
      <c r="C255" t="s">
        <v>665</v>
      </c>
      <c r="D255" t="s">
        <v>775</v>
      </c>
      <c r="E255" t="s">
        <v>4090</v>
      </c>
      <c r="F255" t="s">
        <v>7982</v>
      </c>
    </row>
    <row r="256" spans="1:14">
      <c r="A256" t="s">
        <v>1079</v>
      </c>
      <c r="B256" t="s">
        <v>462</v>
      </c>
      <c r="C256" t="s">
        <v>463</v>
      </c>
      <c r="D256" t="s">
        <v>775</v>
      </c>
      <c r="F256" t="s">
        <v>4091</v>
      </c>
      <c r="G256" t="s">
        <v>4092</v>
      </c>
      <c r="H256" t="s">
        <v>772</v>
      </c>
      <c r="I256" t="s">
        <v>4093</v>
      </c>
      <c r="J256" t="s">
        <v>4094</v>
      </c>
      <c r="K256" t="s">
        <v>772</v>
      </c>
      <c r="L256" t="s">
        <v>4095</v>
      </c>
      <c r="M256" t="s">
        <v>4096</v>
      </c>
      <c r="N256" t="s">
        <v>773</v>
      </c>
    </row>
    <row r="257" spans="1:14">
      <c r="A257" t="s">
        <v>1079</v>
      </c>
      <c r="B257" t="s">
        <v>466</v>
      </c>
      <c r="C257" t="s">
        <v>215</v>
      </c>
      <c r="D257" t="s">
        <v>23</v>
      </c>
      <c r="E257" t="s">
        <v>4097</v>
      </c>
      <c r="F257" t="s">
        <v>7983</v>
      </c>
    </row>
    <row r="258" spans="1:14">
      <c r="A258" t="s">
        <v>1079</v>
      </c>
      <c r="B258" s="1" t="s">
        <v>448</v>
      </c>
      <c r="C258" t="s">
        <v>449</v>
      </c>
      <c r="D258" t="s">
        <v>775</v>
      </c>
      <c r="F258" t="s">
        <v>4098</v>
      </c>
      <c r="G258" t="s">
        <v>4099</v>
      </c>
      <c r="H258" t="s">
        <v>773</v>
      </c>
    </row>
    <row r="259" spans="1:14">
      <c r="A259" t="s">
        <v>1079</v>
      </c>
      <c r="B259" t="s">
        <v>505</v>
      </c>
      <c r="C259" t="s">
        <v>745</v>
      </c>
      <c r="D259" t="s">
        <v>775</v>
      </c>
      <c r="F259" t="s">
        <v>4100</v>
      </c>
      <c r="G259" t="s">
        <v>4101</v>
      </c>
      <c r="H259" t="s">
        <v>772</v>
      </c>
    </row>
    <row r="260" spans="1:14">
      <c r="A260" t="s">
        <v>1079</v>
      </c>
      <c r="B260" t="s">
        <v>482</v>
      </c>
      <c r="C260" t="s">
        <v>3056</v>
      </c>
      <c r="D260" t="s">
        <v>23</v>
      </c>
      <c r="E260" t="s">
        <v>4102</v>
      </c>
      <c r="F260" t="s">
        <v>7984</v>
      </c>
    </row>
    <row r="261" spans="1:14">
      <c r="A261" t="s">
        <v>1079</v>
      </c>
      <c r="B261" t="s">
        <v>478</v>
      </c>
      <c r="C261" t="s">
        <v>212</v>
      </c>
      <c r="D261" t="s">
        <v>23</v>
      </c>
      <c r="E261" t="s">
        <v>4103</v>
      </c>
      <c r="F261" t="s">
        <v>7985</v>
      </c>
    </row>
    <row r="262" spans="1:14">
      <c r="A262" t="s">
        <v>1079</v>
      </c>
      <c r="B262" t="s">
        <v>468</v>
      </c>
      <c r="C262" t="s">
        <v>2895</v>
      </c>
      <c r="D262" t="s">
        <v>23</v>
      </c>
      <c r="E262" t="s">
        <v>4106</v>
      </c>
      <c r="F262" t="s">
        <v>7986</v>
      </c>
    </row>
    <row r="263" spans="1:14">
      <c r="A263" t="s">
        <v>1079</v>
      </c>
      <c r="B263" t="s">
        <v>502</v>
      </c>
      <c r="C263" t="s">
        <v>4682</v>
      </c>
      <c r="D263" t="s">
        <v>775</v>
      </c>
      <c r="F263" t="s">
        <v>4104</v>
      </c>
      <c r="G263" t="s">
        <v>4105</v>
      </c>
      <c r="H263" t="s">
        <v>772</v>
      </c>
    </row>
    <row r="264" spans="1:14">
      <c r="A264" t="s">
        <v>1079</v>
      </c>
      <c r="B264" t="s">
        <v>516</v>
      </c>
      <c r="C264" t="s">
        <v>204</v>
      </c>
      <c r="D264" t="s">
        <v>22</v>
      </c>
      <c r="F264" t="s">
        <v>4108</v>
      </c>
    </row>
    <row r="265" spans="1:14">
      <c r="A265" t="s">
        <v>1079</v>
      </c>
      <c r="B265" t="s">
        <v>481</v>
      </c>
      <c r="C265" t="s">
        <v>2132</v>
      </c>
      <c r="D265" t="s">
        <v>23</v>
      </c>
      <c r="E265" t="s">
        <v>4109</v>
      </c>
      <c r="F265" t="s">
        <v>7987</v>
      </c>
    </row>
    <row r="266" spans="1:14">
      <c r="A266" t="s">
        <v>1079</v>
      </c>
      <c r="B266" t="s">
        <v>504</v>
      </c>
      <c r="C266" t="s">
        <v>759</v>
      </c>
      <c r="D266" t="s">
        <v>23</v>
      </c>
      <c r="E266" t="s">
        <v>4110</v>
      </c>
      <c r="F266" t="s">
        <v>7988</v>
      </c>
    </row>
    <row r="267" spans="1:14">
      <c r="A267" t="s">
        <v>1079</v>
      </c>
      <c r="B267" t="s">
        <v>467</v>
      </c>
      <c r="C267" t="s">
        <v>720</v>
      </c>
      <c r="D267" t="s">
        <v>775</v>
      </c>
      <c r="F267" t="s">
        <v>2985</v>
      </c>
      <c r="G267" t="s">
        <v>2986</v>
      </c>
      <c r="H267" t="s">
        <v>773</v>
      </c>
      <c r="I267" t="s">
        <v>2987</v>
      </c>
      <c r="J267" t="s">
        <v>8771</v>
      </c>
      <c r="K267" t="s">
        <v>773</v>
      </c>
      <c r="L267" t="s">
        <v>2988</v>
      </c>
      <c r="M267" t="s">
        <v>2989</v>
      </c>
      <c r="N267" t="s">
        <v>773</v>
      </c>
    </row>
    <row r="268" spans="1:14">
      <c r="A268" t="s">
        <v>1079</v>
      </c>
      <c r="B268" t="s">
        <v>487</v>
      </c>
      <c r="C268" t="s">
        <v>201</v>
      </c>
      <c r="D268" t="s">
        <v>23</v>
      </c>
      <c r="E268" t="s">
        <v>4111</v>
      </c>
      <c r="F268" t="s">
        <v>7989</v>
      </c>
    </row>
    <row r="269" spans="1:14">
      <c r="A269" t="s">
        <v>1079</v>
      </c>
      <c r="B269" t="s">
        <v>455</v>
      </c>
      <c r="C269" t="s">
        <v>3057</v>
      </c>
      <c r="D269" t="s">
        <v>775</v>
      </c>
      <c r="F269" t="s">
        <v>4114</v>
      </c>
      <c r="G269" t="s">
        <v>4115</v>
      </c>
      <c r="H269" t="s">
        <v>772</v>
      </c>
    </row>
    <row r="270" spans="1:14">
      <c r="A270" t="s">
        <v>1079</v>
      </c>
      <c r="B270" t="s">
        <v>507</v>
      </c>
      <c r="C270" t="s">
        <v>508</v>
      </c>
      <c r="D270" t="s">
        <v>775</v>
      </c>
      <c r="F270" t="s">
        <v>4112</v>
      </c>
      <c r="G270" t="s">
        <v>4113</v>
      </c>
      <c r="H270" t="s">
        <v>772</v>
      </c>
    </row>
    <row r="271" spans="1:14">
      <c r="A271" t="s">
        <v>1079</v>
      </c>
      <c r="B271" t="s">
        <v>458</v>
      </c>
      <c r="C271" t="s">
        <v>459</v>
      </c>
      <c r="D271" t="s">
        <v>775</v>
      </c>
      <c r="F271" t="s">
        <v>4116</v>
      </c>
      <c r="G271" t="s">
        <v>4117</v>
      </c>
      <c r="H271" t="s">
        <v>773</v>
      </c>
    </row>
    <row r="272" spans="1:14">
      <c r="A272" t="s">
        <v>1079</v>
      </c>
      <c r="B272" t="s">
        <v>475</v>
      </c>
      <c r="C272" t="s">
        <v>476</v>
      </c>
      <c r="D272" t="s">
        <v>775</v>
      </c>
      <c r="F272" t="s">
        <v>4118</v>
      </c>
      <c r="G272" t="s">
        <v>4119</v>
      </c>
      <c r="H272" t="s">
        <v>772</v>
      </c>
    </row>
    <row r="273" spans="1:11">
      <c r="A273" t="s">
        <v>1079</v>
      </c>
      <c r="B273" t="s">
        <v>446</v>
      </c>
      <c r="C273" t="s">
        <v>679</v>
      </c>
      <c r="D273" t="s">
        <v>775</v>
      </c>
      <c r="F273" t="s">
        <v>2971</v>
      </c>
      <c r="G273" t="s">
        <v>2972</v>
      </c>
      <c r="H273" t="s">
        <v>772</v>
      </c>
    </row>
    <row r="274" spans="1:11">
      <c r="A274" t="s">
        <v>1079</v>
      </c>
      <c r="B274" t="s">
        <v>499</v>
      </c>
      <c r="C274" t="s">
        <v>500</v>
      </c>
      <c r="D274" t="s">
        <v>775</v>
      </c>
      <c r="F274" t="s">
        <v>4120</v>
      </c>
      <c r="G274" t="s">
        <v>4121</v>
      </c>
      <c r="H274" t="s">
        <v>772</v>
      </c>
      <c r="I274" t="s">
        <v>4122</v>
      </c>
      <c r="J274" t="s">
        <v>4123</v>
      </c>
      <c r="K274" t="s">
        <v>773</v>
      </c>
    </row>
    <row r="275" spans="1:11">
      <c r="A275" t="s">
        <v>1079</v>
      </c>
      <c r="B275" t="s">
        <v>444</v>
      </c>
      <c r="C275" t="s">
        <v>445</v>
      </c>
      <c r="D275" t="s">
        <v>23</v>
      </c>
      <c r="E275" t="s">
        <v>4124</v>
      </c>
      <c r="F275" t="s">
        <v>7990</v>
      </c>
    </row>
    <row r="276" spans="1:11">
      <c r="A276" t="s">
        <v>1079</v>
      </c>
      <c r="B276" t="s">
        <v>7899</v>
      </c>
      <c r="C276" t="s">
        <v>719</v>
      </c>
      <c r="D276" t="s">
        <v>775</v>
      </c>
      <c r="F276" t="s">
        <v>4125</v>
      </c>
      <c r="G276" t="s">
        <v>4126</v>
      </c>
      <c r="H276" t="s">
        <v>772</v>
      </c>
      <c r="I276" t="s">
        <v>4127</v>
      </c>
      <c r="J276" t="s">
        <v>4128</v>
      </c>
      <c r="K276" t="s">
        <v>772</v>
      </c>
    </row>
    <row r="277" spans="1:11">
      <c r="A277" t="s">
        <v>1079</v>
      </c>
      <c r="B277" t="s">
        <v>496</v>
      </c>
      <c r="C277" t="s">
        <v>497</v>
      </c>
      <c r="D277" t="s">
        <v>775</v>
      </c>
      <c r="F277" t="s">
        <v>4129</v>
      </c>
      <c r="G277" t="s">
        <v>4130</v>
      </c>
      <c r="H277" t="s">
        <v>772</v>
      </c>
    </row>
    <row r="278" spans="1:11">
      <c r="A278" t="s">
        <v>1079</v>
      </c>
      <c r="B278" t="s">
        <v>493</v>
      </c>
      <c r="C278" t="s">
        <v>2896</v>
      </c>
      <c r="D278" t="s">
        <v>23</v>
      </c>
      <c r="E278" t="s">
        <v>4131</v>
      </c>
      <c r="F278" t="s">
        <v>7991</v>
      </c>
    </row>
    <row r="279" spans="1:11">
      <c r="A279" t="s">
        <v>1079</v>
      </c>
      <c r="B279" t="s">
        <v>472</v>
      </c>
      <c r="C279" t="s">
        <v>190</v>
      </c>
      <c r="D279" t="s">
        <v>23</v>
      </c>
      <c r="E279" t="s">
        <v>4132</v>
      </c>
      <c r="F279" t="s">
        <v>7992</v>
      </c>
    </row>
    <row r="280" spans="1:11">
      <c r="A280" t="s">
        <v>1079</v>
      </c>
      <c r="B280" t="s">
        <v>473</v>
      </c>
      <c r="C280" t="s">
        <v>474</v>
      </c>
      <c r="D280" t="s">
        <v>775</v>
      </c>
      <c r="F280" t="s">
        <v>4134</v>
      </c>
      <c r="G280" t="s">
        <v>4135</v>
      </c>
      <c r="H280" t="s">
        <v>773</v>
      </c>
    </row>
    <row r="281" spans="1:11">
      <c r="A281" t="s">
        <v>1079</v>
      </c>
      <c r="B281" t="s">
        <v>480</v>
      </c>
      <c r="C281" t="s">
        <v>2897</v>
      </c>
      <c r="D281" t="s">
        <v>23</v>
      </c>
      <c r="E281" t="s">
        <v>4136</v>
      </c>
      <c r="F281" t="s">
        <v>7993</v>
      </c>
    </row>
    <row r="282" spans="1:11">
      <c r="A282" t="s">
        <v>1079</v>
      </c>
      <c r="B282" t="s">
        <v>495</v>
      </c>
      <c r="C282" t="s">
        <v>3058</v>
      </c>
      <c r="D282" t="s">
        <v>7895</v>
      </c>
      <c r="E282" t="s">
        <v>4151</v>
      </c>
      <c r="F282" t="s">
        <v>7994</v>
      </c>
    </row>
    <row r="283" spans="1:11">
      <c r="A283" t="s">
        <v>1079</v>
      </c>
      <c r="B283" t="s">
        <v>469</v>
      </c>
      <c r="C283" t="s">
        <v>470</v>
      </c>
      <c r="D283" t="s">
        <v>775</v>
      </c>
      <c r="F283" t="s">
        <v>4137</v>
      </c>
      <c r="G283" t="s">
        <v>4138</v>
      </c>
      <c r="H283" t="s">
        <v>772</v>
      </c>
    </row>
    <row r="284" spans="1:11">
      <c r="A284" t="s">
        <v>1079</v>
      </c>
      <c r="B284" t="s">
        <v>477</v>
      </c>
      <c r="C284" t="s">
        <v>1078</v>
      </c>
      <c r="D284" t="s">
        <v>775</v>
      </c>
      <c r="F284" t="s">
        <v>4139</v>
      </c>
      <c r="G284" t="s">
        <v>4140</v>
      </c>
      <c r="H284" t="s">
        <v>772</v>
      </c>
    </row>
    <row r="285" spans="1:11">
      <c r="A285" t="s">
        <v>1079</v>
      </c>
      <c r="B285" t="s">
        <v>498</v>
      </c>
      <c r="C285" t="s">
        <v>763</v>
      </c>
      <c r="D285" t="s">
        <v>23</v>
      </c>
      <c r="F285" t="s">
        <v>4141</v>
      </c>
      <c r="G285" t="s">
        <v>4142</v>
      </c>
      <c r="H285" t="s">
        <v>772</v>
      </c>
    </row>
    <row r="286" spans="1:11">
      <c r="A286" t="s">
        <v>1079</v>
      </c>
      <c r="B286" t="s">
        <v>460</v>
      </c>
      <c r="C286" t="s">
        <v>461</v>
      </c>
      <c r="D286" t="s">
        <v>7895</v>
      </c>
      <c r="E286" t="s">
        <v>4143</v>
      </c>
      <c r="F286" t="s">
        <v>7995</v>
      </c>
    </row>
    <row r="287" spans="1:11">
      <c r="A287" t="s">
        <v>1079</v>
      </c>
      <c r="B287" t="s">
        <v>515</v>
      </c>
      <c r="C287" t="s">
        <v>746</v>
      </c>
      <c r="D287" t="s">
        <v>775</v>
      </c>
      <c r="F287" t="s">
        <v>4144</v>
      </c>
      <c r="G287" t="s">
        <v>4145</v>
      </c>
      <c r="H287" t="s">
        <v>772</v>
      </c>
    </row>
    <row r="288" spans="1:11">
      <c r="A288" t="s">
        <v>1079</v>
      </c>
      <c r="B288" t="s">
        <v>491</v>
      </c>
      <c r="C288" t="s">
        <v>492</v>
      </c>
      <c r="D288" t="s">
        <v>7895</v>
      </c>
      <c r="E288" t="s">
        <v>4146</v>
      </c>
      <c r="F288" t="s">
        <v>7996</v>
      </c>
    </row>
    <row r="289" spans="1:11">
      <c r="A289" t="s">
        <v>1079</v>
      </c>
      <c r="B289" t="s">
        <v>517</v>
      </c>
      <c r="C289" t="s">
        <v>518</v>
      </c>
      <c r="D289" t="s">
        <v>7901</v>
      </c>
      <c r="F289" t="s">
        <v>7900</v>
      </c>
      <c r="G289" t="s">
        <v>4147</v>
      </c>
      <c r="H289" t="s">
        <v>773</v>
      </c>
      <c r="I289" t="s">
        <v>4148</v>
      </c>
      <c r="J289" t="s">
        <v>4149</v>
      </c>
      <c r="K289" t="s">
        <v>773</v>
      </c>
    </row>
    <row r="290" spans="1:11">
      <c r="A290" t="s">
        <v>1079</v>
      </c>
      <c r="B290" t="s">
        <v>479</v>
      </c>
      <c r="C290" t="s">
        <v>186</v>
      </c>
      <c r="D290" t="s">
        <v>23</v>
      </c>
      <c r="E290" t="s">
        <v>4150</v>
      </c>
      <c r="F290" t="s">
        <v>7997</v>
      </c>
    </row>
    <row r="291" spans="1:11">
      <c r="A291" t="s">
        <v>1079</v>
      </c>
      <c r="B291" t="s">
        <v>489</v>
      </c>
      <c r="C291" t="s">
        <v>490</v>
      </c>
      <c r="D291" t="s">
        <v>23</v>
      </c>
      <c r="E291" t="s">
        <v>4133</v>
      </c>
      <c r="F291" t="s">
        <v>7998</v>
      </c>
    </row>
    <row r="292" spans="1:11">
      <c r="A292" t="s">
        <v>1079</v>
      </c>
      <c r="B292" t="s">
        <v>452</v>
      </c>
      <c r="C292" t="s">
        <v>453</v>
      </c>
      <c r="D292" t="s">
        <v>23</v>
      </c>
      <c r="E292" t="s">
        <v>4152</v>
      </c>
      <c r="F292" t="s">
        <v>7999</v>
      </c>
    </row>
    <row r="293" spans="1:11">
      <c r="A293" t="s">
        <v>1079</v>
      </c>
      <c r="B293" t="s">
        <v>464</v>
      </c>
      <c r="C293" t="s">
        <v>465</v>
      </c>
      <c r="D293" t="s">
        <v>23</v>
      </c>
      <c r="E293" t="s">
        <v>4153</v>
      </c>
      <c r="F293" t="s">
        <v>8000</v>
      </c>
    </row>
    <row r="294" spans="1:11">
      <c r="A294" t="s">
        <v>1079</v>
      </c>
      <c r="B294" t="s">
        <v>484</v>
      </c>
      <c r="C294" t="s">
        <v>485</v>
      </c>
      <c r="D294" t="s">
        <v>23</v>
      </c>
      <c r="E294" t="s">
        <v>4107</v>
      </c>
      <c r="F294" t="s">
        <v>8001</v>
      </c>
    </row>
    <row r="295" spans="1:11">
      <c r="A295" t="s">
        <v>1079</v>
      </c>
      <c r="B295" t="s">
        <v>454</v>
      </c>
      <c r="C295" t="s">
        <v>747</v>
      </c>
      <c r="D295" t="s">
        <v>23</v>
      </c>
      <c r="E295" t="s">
        <v>4154</v>
      </c>
      <c r="F295" t="s">
        <v>8002</v>
      </c>
    </row>
    <row r="296" spans="1:11">
      <c r="A296" t="s">
        <v>1079</v>
      </c>
      <c r="B296" t="s">
        <v>695</v>
      </c>
      <c r="C296" t="s">
        <v>748</v>
      </c>
      <c r="D296" t="s">
        <v>775</v>
      </c>
      <c r="F296" t="s">
        <v>2981</v>
      </c>
      <c r="G296" t="s">
        <v>2982</v>
      </c>
      <c r="H296" t="s">
        <v>772</v>
      </c>
      <c r="I296" t="s">
        <v>2983</v>
      </c>
      <c r="J296" t="s">
        <v>2984</v>
      </c>
      <c r="K296" t="s">
        <v>773</v>
      </c>
    </row>
    <row r="297" spans="1:11">
      <c r="A297" t="s">
        <v>769</v>
      </c>
      <c r="B297" t="s">
        <v>519</v>
      </c>
      <c r="C297" t="s">
        <v>2336</v>
      </c>
      <c r="D297" t="s">
        <v>23</v>
      </c>
      <c r="E297" t="s">
        <v>4034</v>
      </c>
      <c r="F297" t="s">
        <v>8003</v>
      </c>
    </row>
    <row r="298" spans="1:11">
      <c r="A298" t="s">
        <v>522</v>
      </c>
      <c r="B298" t="s">
        <v>600</v>
      </c>
      <c r="C298" t="s">
        <v>601</v>
      </c>
      <c r="D298" t="s">
        <v>775</v>
      </c>
      <c r="F298" t="s">
        <v>4155</v>
      </c>
      <c r="G298" t="s">
        <v>4156</v>
      </c>
      <c r="H298" t="s">
        <v>773</v>
      </c>
    </row>
    <row r="299" spans="1:11">
      <c r="A299" t="s">
        <v>522</v>
      </c>
      <c r="B299" t="s">
        <v>604</v>
      </c>
      <c r="C299" t="s">
        <v>605</v>
      </c>
      <c r="D299" t="s">
        <v>23</v>
      </c>
      <c r="E299" t="s">
        <v>4157</v>
      </c>
      <c r="F299" t="s">
        <v>8004</v>
      </c>
    </row>
    <row r="300" spans="1:11">
      <c r="A300" t="s">
        <v>522</v>
      </c>
      <c r="B300" t="s">
        <v>619</v>
      </c>
      <c r="C300" t="s">
        <v>137</v>
      </c>
      <c r="D300" t="s">
        <v>775</v>
      </c>
      <c r="F300" t="s">
        <v>4158</v>
      </c>
    </row>
    <row r="301" spans="1:11">
      <c r="A301" t="s">
        <v>522</v>
      </c>
      <c r="B301" t="s">
        <v>636</v>
      </c>
      <c r="C301" t="s">
        <v>176</v>
      </c>
      <c r="D301" t="s">
        <v>23</v>
      </c>
      <c r="E301" t="s">
        <v>4159</v>
      </c>
      <c r="F301" t="s">
        <v>8005</v>
      </c>
    </row>
    <row r="302" spans="1:11">
      <c r="A302" t="s">
        <v>522</v>
      </c>
      <c r="B302" t="s">
        <v>633</v>
      </c>
      <c r="C302" t="s">
        <v>173</v>
      </c>
      <c r="D302" t="s">
        <v>23</v>
      </c>
      <c r="E302" t="s">
        <v>4160</v>
      </c>
      <c r="F302" t="s">
        <v>8006</v>
      </c>
    </row>
    <row r="303" spans="1:11">
      <c r="A303" t="s">
        <v>522</v>
      </c>
      <c r="B303" t="s">
        <v>564</v>
      </c>
      <c r="C303" t="s">
        <v>565</v>
      </c>
      <c r="D303" t="s">
        <v>775</v>
      </c>
      <c r="F303" t="s">
        <v>2949</v>
      </c>
      <c r="G303" t="s">
        <v>2950</v>
      </c>
      <c r="H303" t="s">
        <v>773</v>
      </c>
    </row>
    <row r="304" spans="1:11">
      <c r="A304" t="s">
        <v>522</v>
      </c>
      <c r="B304" t="s">
        <v>548</v>
      </c>
      <c r="C304" t="s">
        <v>549</v>
      </c>
      <c r="D304" t="s">
        <v>775</v>
      </c>
      <c r="F304" t="s">
        <v>3010</v>
      </c>
      <c r="G304" t="s">
        <v>3011</v>
      </c>
      <c r="H304" t="s">
        <v>772</v>
      </c>
    </row>
    <row r="305" spans="1:11">
      <c r="A305" t="s">
        <v>522</v>
      </c>
      <c r="B305" t="s">
        <v>620</v>
      </c>
      <c r="C305" t="s">
        <v>621</v>
      </c>
      <c r="D305" t="s">
        <v>23</v>
      </c>
      <c r="E305" t="s">
        <v>4162</v>
      </c>
      <c r="F305" t="s">
        <v>8007</v>
      </c>
    </row>
    <row r="306" spans="1:11">
      <c r="A306" t="s">
        <v>522</v>
      </c>
      <c r="B306" t="s">
        <v>530</v>
      </c>
      <c r="C306" s="4" t="s">
        <v>170</v>
      </c>
      <c r="D306" t="s">
        <v>775</v>
      </c>
      <c r="F306" t="s">
        <v>4163</v>
      </c>
    </row>
    <row r="307" spans="1:11">
      <c r="A307" t="s">
        <v>522</v>
      </c>
      <c r="B307" t="s">
        <v>617</v>
      </c>
      <c r="C307" t="s">
        <v>618</v>
      </c>
      <c r="D307" t="s">
        <v>23</v>
      </c>
      <c r="E307" t="s">
        <v>4164</v>
      </c>
      <c r="F307" t="s">
        <v>8008</v>
      </c>
    </row>
    <row r="308" spans="1:11">
      <c r="A308" t="s">
        <v>522</v>
      </c>
      <c r="B308" t="s">
        <v>692</v>
      </c>
      <c r="C308" t="s">
        <v>705</v>
      </c>
      <c r="D308" t="s">
        <v>775</v>
      </c>
      <c r="F308" t="s">
        <v>4165</v>
      </c>
      <c r="G308" t="s">
        <v>4166</v>
      </c>
      <c r="H308" t="s">
        <v>773</v>
      </c>
    </row>
    <row r="309" spans="1:11">
      <c r="A309" t="s">
        <v>522</v>
      </c>
      <c r="B309" t="s">
        <v>622</v>
      </c>
      <c r="C309" t="s">
        <v>623</v>
      </c>
      <c r="D309" t="s">
        <v>775</v>
      </c>
      <c r="F309" t="s">
        <v>4167</v>
      </c>
      <c r="G309" t="s">
        <v>4168</v>
      </c>
      <c r="H309" t="s">
        <v>773</v>
      </c>
      <c r="I309" t="s">
        <v>4169</v>
      </c>
      <c r="J309" t="s">
        <v>4170</v>
      </c>
      <c r="K309" t="s">
        <v>772</v>
      </c>
    </row>
    <row r="310" spans="1:11">
      <c r="A310" t="s">
        <v>522</v>
      </c>
      <c r="B310" t="s">
        <v>553</v>
      </c>
      <c r="C310" t="s">
        <v>554</v>
      </c>
      <c r="D310" t="s">
        <v>775</v>
      </c>
      <c r="F310" t="s">
        <v>4171</v>
      </c>
      <c r="G310" t="s">
        <v>4172</v>
      </c>
      <c r="H310" t="s">
        <v>772</v>
      </c>
    </row>
    <row r="311" spans="1:11">
      <c r="A311" t="s">
        <v>522</v>
      </c>
      <c r="B311" t="s">
        <v>528</v>
      </c>
      <c r="C311" t="s">
        <v>13</v>
      </c>
      <c r="D311" t="s">
        <v>775</v>
      </c>
      <c r="F311" t="s">
        <v>3014</v>
      </c>
      <c r="G311" t="s">
        <v>4173</v>
      </c>
      <c r="H311" t="s">
        <v>773</v>
      </c>
    </row>
    <row r="312" spans="1:11">
      <c r="A312" t="s">
        <v>522</v>
      </c>
      <c r="B312" t="s">
        <v>550</v>
      </c>
      <c r="C312" t="s">
        <v>167</v>
      </c>
      <c r="D312" t="s">
        <v>23</v>
      </c>
      <c r="E312" t="s">
        <v>4174</v>
      </c>
      <c r="F312" t="s">
        <v>8009</v>
      </c>
    </row>
    <row r="313" spans="1:11">
      <c r="A313" t="s">
        <v>522</v>
      </c>
      <c r="B313" t="s">
        <v>691</v>
      </c>
      <c r="C313" t="s">
        <v>2898</v>
      </c>
      <c r="D313" t="s">
        <v>23</v>
      </c>
      <c r="E313" t="s">
        <v>4175</v>
      </c>
      <c r="F313" t="s">
        <v>8010</v>
      </c>
    </row>
    <row r="314" spans="1:11">
      <c r="A314" t="s">
        <v>522</v>
      </c>
      <c r="B314" t="s">
        <v>536</v>
      </c>
      <c r="C314" t="s">
        <v>537</v>
      </c>
      <c r="D314" t="s">
        <v>775</v>
      </c>
      <c r="F314" t="s">
        <v>2569</v>
      </c>
      <c r="G314" t="s">
        <v>2570</v>
      </c>
      <c r="H314" t="s">
        <v>773</v>
      </c>
      <c r="I314" t="s">
        <v>2571</v>
      </c>
      <c r="J314" t="s">
        <v>2572</v>
      </c>
      <c r="K314" t="s">
        <v>772</v>
      </c>
    </row>
    <row r="315" spans="1:11">
      <c r="A315" t="s">
        <v>522</v>
      </c>
      <c r="B315" t="s">
        <v>597</v>
      </c>
      <c r="C315" t="s">
        <v>598</v>
      </c>
      <c r="D315" t="s">
        <v>775</v>
      </c>
      <c r="F315" t="s">
        <v>2632</v>
      </c>
      <c r="G315" t="s">
        <v>2633</v>
      </c>
      <c r="H315" t="s">
        <v>772</v>
      </c>
    </row>
    <row r="316" spans="1:11">
      <c r="A316" t="s">
        <v>522</v>
      </c>
      <c r="B316" t="s">
        <v>523</v>
      </c>
      <c r="C316" t="s">
        <v>165</v>
      </c>
      <c r="D316" t="s">
        <v>23</v>
      </c>
      <c r="E316" t="s">
        <v>4176</v>
      </c>
      <c r="F316" t="s">
        <v>8011</v>
      </c>
    </row>
    <row r="317" spans="1:11">
      <c r="A317" t="s">
        <v>522</v>
      </c>
      <c r="B317" t="s">
        <v>693</v>
      </c>
      <c r="C317" t="s">
        <v>706</v>
      </c>
      <c r="D317" t="s">
        <v>775</v>
      </c>
      <c r="F317" t="s">
        <v>2634</v>
      </c>
      <c r="G317" t="s">
        <v>2635</v>
      </c>
      <c r="H317" t="s">
        <v>772</v>
      </c>
    </row>
    <row r="318" spans="1:11">
      <c r="A318" t="s">
        <v>522</v>
      </c>
      <c r="B318" t="s">
        <v>644</v>
      </c>
      <c r="C318" t="s">
        <v>162</v>
      </c>
      <c r="D318" t="s">
        <v>775</v>
      </c>
      <c r="F318" t="s">
        <v>4177</v>
      </c>
      <c r="G318" t="s">
        <v>4178</v>
      </c>
      <c r="H318" t="s">
        <v>772</v>
      </c>
    </row>
    <row r="319" spans="1:11">
      <c r="A319" t="s">
        <v>522</v>
      </c>
      <c r="B319" t="s">
        <v>568</v>
      </c>
      <c r="C319" t="s">
        <v>569</v>
      </c>
      <c r="D319" t="s">
        <v>775</v>
      </c>
      <c r="F319" t="s">
        <v>4179</v>
      </c>
      <c r="G319" t="s">
        <v>4180</v>
      </c>
      <c r="H319" t="s">
        <v>772</v>
      </c>
    </row>
    <row r="320" spans="1:11">
      <c r="A320" t="s">
        <v>522</v>
      </c>
      <c r="B320" t="s">
        <v>531</v>
      </c>
      <c r="C320" t="s">
        <v>532</v>
      </c>
      <c r="D320" t="s">
        <v>23</v>
      </c>
      <c r="E320" t="s">
        <v>4181</v>
      </c>
      <c r="F320" t="s">
        <v>8012</v>
      </c>
    </row>
    <row r="321" spans="1:14">
      <c r="A321" t="s">
        <v>522</v>
      </c>
      <c r="B321" t="s">
        <v>639</v>
      </c>
      <c r="C321" t="s">
        <v>640</v>
      </c>
      <c r="D321" t="s">
        <v>775</v>
      </c>
      <c r="F321" t="s">
        <v>1306</v>
      </c>
      <c r="G321" t="s">
        <v>2951</v>
      </c>
      <c r="H321" t="s">
        <v>772</v>
      </c>
    </row>
    <row r="322" spans="1:14">
      <c r="A322" t="s">
        <v>522</v>
      </c>
      <c r="B322" t="s">
        <v>614</v>
      </c>
      <c r="C322" t="s">
        <v>2526</v>
      </c>
      <c r="D322" t="s">
        <v>775</v>
      </c>
      <c r="F322" t="s">
        <v>2992</v>
      </c>
      <c r="G322" t="s">
        <v>2993</v>
      </c>
      <c r="H322" t="s">
        <v>772</v>
      </c>
      <c r="I322" t="s">
        <v>2994</v>
      </c>
      <c r="J322" t="s">
        <v>2995</v>
      </c>
      <c r="K322" t="s">
        <v>773</v>
      </c>
    </row>
    <row r="323" spans="1:14">
      <c r="A323" t="s">
        <v>522</v>
      </c>
      <c r="B323" t="s">
        <v>588</v>
      </c>
      <c r="C323" t="s">
        <v>589</v>
      </c>
      <c r="D323" t="s">
        <v>775</v>
      </c>
      <c r="F323" t="s">
        <v>2636</v>
      </c>
      <c r="G323" t="s">
        <v>2637</v>
      </c>
      <c r="H323" t="s">
        <v>773</v>
      </c>
      <c r="I323" t="s">
        <v>2638</v>
      </c>
      <c r="J323" t="s">
        <v>2639</v>
      </c>
      <c r="K323" t="s">
        <v>772</v>
      </c>
      <c r="L323" t="s">
        <v>2652</v>
      </c>
      <c r="M323" t="s">
        <v>2653</v>
      </c>
      <c r="N323" t="s">
        <v>772</v>
      </c>
    </row>
    <row r="324" spans="1:14">
      <c r="A324" t="s">
        <v>522</v>
      </c>
      <c r="B324" t="s">
        <v>611</v>
      </c>
      <c r="C324" t="s">
        <v>612</v>
      </c>
      <c r="D324" t="s">
        <v>775</v>
      </c>
      <c r="F324" t="s">
        <v>4182</v>
      </c>
      <c r="G324" t="s">
        <v>4183</v>
      </c>
      <c r="H324" t="s">
        <v>772</v>
      </c>
    </row>
    <row r="325" spans="1:14">
      <c r="A325" t="s">
        <v>522</v>
      </c>
      <c r="B325" t="s">
        <v>624</v>
      </c>
      <c r="C325" t="s">
        <v>675</v>
      </c>
      <c r="D325" t="s">
        <v>775</v>
      </c>
      <c r="F325" t="s">
        <v>2654</v>
      </c>
      <c r="G325" t="s">
        <v>2655</v>
      </c>
      <c r="H325" t="s">
        <v>772</v>
      </c>
      <c r="I325" t="s">
        <v>2656</v>
      </c>
      <c r="J325" t="s">
        <v>2657</v>
      </c>
      <c r="K325" t="s">
        <v>773</v>
      </c>
      <c r="L325" t="s">
        <v>2658</v>
      </c>
      <c r="M325" t="s">
        <v>2659</v>
      </c>
      <c r="N325" t="s">
        <v>773</v>
      </c>
    </row>
    <row r="326" spans="1:14">
      <c r="A326" t="s">
        <v>522</v>
      </c>
      <c r="B326" t="s">
        <v>576</v>
      </c>
      <c r="C326" t="s">
        <v>577</v>
      </c>
      <c r="D326" t="s">
        <v>775</v>
      </c>
      <c r="F326" t="s">
        <v>2642</v>
      </c>
      <c r="G326" t="s">
        <v>2643</v>
      </c>
      <c r="H326" t="s">
        <v>772</v>
      </c>
    </row>
    <row r="327" spans="1:14">
      <c r="A327" t="s">
        <v>522</v>
      </c>
      <c r="B327" t="s">
        <v>551</v>
      </c>
      <c r="C327" t="s">
        <v>552</v>
      </c>
      <c r="D327" t="s">
        <v>23</v>
      </c>
      <c r="E327" t="s">
        <v>4184</v>
      </c>
      <c r="F327" t="s">
        <v>8013</v>
      </c>
    </row>
    <row r="328" spans="1:14">
      <c r="A328" t="s">
        <v>522</v>
      </c>
      <c r="B328" t="s">
        <v>602</v>
      </c>
      <c r="C328" t="s">
        <v>603</v>
      </c>
      <c r="D328" t="s">
        <v>775</v>
      </c>
      <c r="F328" t="s">
        <v>4185</v>
      </c>
      <c r="G328" t="s">
        <v>4186</v>
      </c>
      <c r="H328" t="s">
        <v>772</v>
      </c>
    </row>
    <row r="329" spans="1:14">
      <c r="A329" t="s">
        <v>522</v>
      </c>
      <c r="B329" t="s">
        <v>651</v>
      </c>
      <c r="C329" t="s">
        <v>2320</v>
      </c>
      <c r="D329" t="s">
        <v>775</v>
      </c>
      <c r="F329" t="s">
        <v>2674</v>
      </c>
      <c r="G329" t="s">
        <v>2675</v>
      </c>
      <c r="H329" t="s">
        <v>773</v>
      </c>
      <c r="I329" t="s">
        <v>2676</v>
      </c>
      <c r="J329" t="s">
        <v>2677</v>
      </c>
      <c r="K329" t="s">
        <v>773</v>
      </c>
      <c r="L329" t="s">
        <v>2678</v>
      </c>
      <c r="M329" t="s">
        <v>2679</v>
      </c>
      <c r="N329" t="s">
        <v>772</v>
      </c>
    </row>
    <row r="330" spans="1:14">
      <c r="A330" t="s">
        <v>522</v>
      </c>
      <c r="B330" t="s">
        <v>631</v>
      </c>
      <c r="C330" t="s">
        <v>632</v>
      </c>
      <c r="D330" t="s">
        <v>775</v>
      </c>
      <c r="F330" t="s">
        <v>4187</v>
      </c>
      <c r="G330" t="s">
        <v>4188</v>
      </c>
      <c r="H330" t="s">
        <v>772</v>
      </c>
    </row>
    <row r="331" spans="1:14">
      <c r="A331" t="s">
        <v>522</v>
      </c>
      <c r="B331" t="s">
        <v>637</v>
      </c>
      <c r="C331" t="s">
        <v>638</v>
      </c>
      <c r="D331" t="s">
        <v>775</v>
      </c>
      <c r="F331" t="s">
        <v>4189</v>
      </c>
      <c r="G331" t="s">
        <v>4190</v>
      </c>
      <c r="H331" t="s">
        <v>772</v>
      </c>
    </row>
    <row r="332" spans="1:14">
      <c r="A332" t="s">
        <v>522</v>
      </c>
      <c r="B332" t="s">
        <v>586</v>
      </c>
      <c r="C332" t="s">
        <v>587</v>
      </c>
      <c r="D332" t="s">
        <v>775</v>
      </c>
      <c r="F332" t="s">
        <v>2668</v>
      </c>
      <c r="G332" t="s">
        <v>2669</v>
      </c>
      <c r="H332" t="s">
        <v>772</v>
      </c>
      <c r="I332" t="s">
        <v>2670</v>
      </c>
      <c r="J332" t="s">
        <v>2671</v>
      </c>
      <c r="K332" t="s">
        <v>772</v>
      </c>
      <c r="L332" t="s">
        <v>2672</v>
      </c>
      <c r="M332" t="s">
        <v>2673</v>
      </c>
      <c r="N332" t="s">
        <v>772</v>
      </c>
    </row>
    <row r="333" spans="1:14">
      <c r="A333" t="s">
        <v>522</v>
      </c>
      <c r="B333" t="s">
        <v>634</v>
      </c>
      <c r="C333" t="s">
        <v>635</v>
      </c>
      <c r="D333" t="s">
        <v>775</v>
      </c>
      <c r="F333" t="s">
        <v>4191</v>
      </c>
      <c r="G333" t="s">
        <v>4192</v>
      </c>
      <c r="H333" t="s">
        <v>772</v>
      </c>
    </row>
    <row r="334" spans="1:14">
      <c r="A334" t="s">
        <v>522</v>
      </c>
      <c r="B334" t="s">
        <v>570</v>
      </c>
      <c r="C334" t="s">
        <v>571</v>
      </c>
      <c r="D334" t="s">
        <v>7890</v>
      </c>
    </row>
    <row r="335" spans="1:14">
      <c r="A335" t="s">
        <v>522</v>
      </c>
      <c r="B335" t="s">
        <v>650</v>
      </c>
      <c r="C335" t="s">
        <v>723</v>
      </c>
      <c r="D335" t="s">
        <v>775</v>
      </c>
      <c r="F335" t="s">
        <v>8765</v>
      </c>
      <c r="G335" t="s">
        <v>8766</v>
      </c>
      <c r="H335" t="s">
        <v>772</v>
      </c>
    </row>
    <row r="336" spans="1:14">
      <c r="A336" t="s">
        <v>522</v>
      </c>
      <c r="B336" t="s">
        <v>599</v>
      </c>
      <c r="C336" t="s">
        <v>133</v>
      </c>
      <c r="D336" t="s">
        <v>23</v>
      </c>
      <c r="E336" t="s">
        <v>4193</v>
      </c>
      <c r="F336" t="s">
        <v>8014</v>
      </c>
    </row>
    <row r="337" spans="1:14">
      <c r="A337" t="s">
        <v>522</v>
      </c>
      <c r="B337" t="s">
        <v>609</v>
      </c>
      <c r="C337" t="s">
        <v>610</v>
      </c>
      <c r="D337" t="s">
        <v>4677</v>
      </c>
    </row>
    <row r="338" spans="1:14">
      <c r="A338" t="s">
        <v>522</v>
      </c>
      <c r="B338" t="s">
        <v>580</v>
      </c>
      <c r="C338" t="s">
        <v>152</v>
      </c>
      <c r="D338" t="s">
        <v>23</v>
      </c>
      <c r="E338" t="s">
        <v>4194</v>
      </c>
      <c r="F338" t="s">
        <v>8015</v>
      </c>
    </row>
    <row r="339" spans="1:14">
      <c r="A339" t="s">
        <v>522</v>
      </c>
      <c r="B339" t="s">
        <v>591</v>
      </c>
      <c r="C339" t="s">
        <v>592</v>
      </c>
      <c r="D339" t="s">
        <v>775</v>
      </c>
      <c r="F339" t="s">
        <v>4195</v>
      </c>
      <c r="G339" t="s">
        <v>4196</v>
      </c>
      <c r="H339" t="s">
        <v>773</v>
      </c>
      <c r="I339" t="s">
        <v>4197</v>
      </c>
      <c r="J339" t="s">
        <v>4198</v>
      </c>
      <c r="K339" t="s">
        <v>773</v>
      </c>
      <c r="L339" t="s">
        <v>4199</v>
      </c>
      <c r="M339" t="s">
        <v>4200</v>
      </c>
      <c r="N339" t="s">
        <v>773</v>
      </c>
    </row>
    <row r="340" spans="1:14">
      <c r="A340" t="s">
        <v>522</v>
      </c>
      <c r="B340" t="s">
        <v>533</v>
      </c>
      <c r="C340" t="s">
        <v>754</v>
      </c>
      <c r="D340" t="s">
        <v>23</v>
      </c>
      <c r="E340" t="s">
        <v>4201</v>
      </c>
      <c r="F340" t="s">
        <v>8016</v>
      </c>
    </row>
    <row r="341" spans="1:14">
      <c r="A341" t="s">
        <v>522</v>
      </c>
      <c r="B341" t="s">
        <v>7903</v>
      </c>
      <c r="C341" t="s">
        <v>579</v>
      </c>
      <c r="D341" t="s">
        <v>775</v>
      </c>
      <c r="F341" t="s">
        <v>4202</v>
      </c>
      <c r="G341" t="s">
        <v>4203</v>
      </c>
      <c r="H341" t="s">
        <v>773</v>
      </c>
    </row>
    <row r="342" spans="1:14">
      <c r="A342" t="s">
        <v>522</v>
      </c>
      <c r="B342" t="s">
        <v>559</v>
      </c>
      <c r="C342" t="s">
        <v>560</v>
      </c>
      <c r="D342" t="s">
        <v>775</v>
      </c>
      <c r="F342" t="s">
        <v>4204</v>
      </c>
      <c r="G342" t="s">
        <v>4205</v>
      </c>
      <c r="H342" t="s">
        <v>773</v>
      </c>
    </row>
    <row r="343" spans="1:14">
      <c r="A343" t="s">
        <v>522</v>
      </c>
      <c r="B343" t="s">
        <v>616</v>
      </c>
      <c r="C343" t="s">
        <v>148</v>
      </c>
      <c r="D343" t="s">
        <v>23</v>
      </c>
      <c r="E343" t="s">
        <v>4206</v>
      </c>
      <c r="F343" t="s">
        <v>8017</v>
      </c>
    </row>
    <row r="344" spans="1:14">
      <c r="A344" t="s">
        <v>522</v>
      </c>
      <c r="B344" t="s">
        <v>526</v>
      </c>
      <c r="C344" t="s">
        <v>527</v>
      </c>
      <c r="D344" t="s">
        <v>775</v>
      </c>
      <c r="F344" t="s">
        <v>4207</v>
      </c>
      <c r="G344" t="s">
        <v>4208</v>
      </c>
      <c r="H344" t="s">
        <v>773</v>
      </c>
    </row>
    <row r="345" spans="1:14">
      <c r="A345" t="s">
        <v>522</v>
      </c>
      <c r="B345" t="s">
        <v>520</v>
      </c>
      <c r="C345" t="s">
        <v>521</v>
      </c>
      <c r="D345" t="s">
        <v>775</v>
      </c>
      <c r="F345" t="s">
        <v>2640</v>
      </c>
      <c r="G345" t="s">
        <v>2641</v>
      </c>
      <c r="H345" t="s">
        <v>773</v>
      </c>
    </row>
    <row r="346" spans="1:14">
      <c r="A346" t="s">
        <v>522</v>
      </c>
      <c r="B346" t="s">
        <v>625</v>
      </c>
      <c r="C346" t="s">
        <v>626</v>
      </c>
      <c r="D346" t="s">
        <v>775</v>
      </c>
      <c r="F346" t="s">
        <v>3000</v>
      </c>
      <c r="G346" t="s">
        <v>3001</v>
      </c>
      <c r="H346" t="s">
        <v>772</v>
      </c>
      <c r="I346" t="s">
        <v>3002</v>
      </c>
      <c r="J346" t="s">
        <v>3003</v>
      </c>
      <c r="K346" t="s">
        <v>773</v>
      </c>
    </row>
    <row r="347" spans="1:14">
      <c r="A347" t="s">
        <v>522</v>
      </c>
      <c r="B347" t="s">
        <v>540</v>
      </c>
      <c r="C347" t="s">
        <v>541</v>
      </c>
      <c r="D347" t="s">
        <v>775</v>
      </c>
      <c r="F347" t="s">
        <v>2996</v>
      </c>
      <c r="G347" t="s">
        <v>2997</v>
      </c>
      <c r="H347" t="s">
        <v>772</v>
      </c>
      <c r="I347" t="s">
        <v>2998</v>
      </c>
      <c r="J347" t="s">
        <v>2999</v>
      </c>
      <c r="K347" t="s">
        <v>772</v>
      </c>
    </row>
    <row r="348" spans="1:14">
      <c r="A348" t="s">
        <v>522</v>
      </c>
      <c r="B348" t="s">
        <v>590</v>
      </c>
      <c r="C348" t="s">
        <v>664</v>
      </c>
      <c r="D348" t="s">
        <v>23</v>
      </c>
      <c r="E348" t="s">
        <v>4209</v>
      </c>
      <c r="F348" t="s">
        <v>8018</v>
      </c>
    </row>
    <row r="349" spans="1:14">
      <c r="A349" t="s">
        <v>522</v>
      </c>
      <c r="B349" t="s">
        <v>524</v>
      </c>
      <c r="C349" t="s">
        <v>525</v>
      </c>
      <c r="D349" t="s">
        <v>23</v>
      </c>
      <c r="E349" t="s">
        <v>4161</v>
      </c>
      <c r="F349" t="s">
        <v>8019</v>
      </c>
    </row>
    <row r="350" spans="1:14">
      <c r="A350" t="s">
        <v>522</v>
      </c>
      <c r="B350" t="s">
        <v>557</v>
      </c>
      <c r="C350" t="s">
        <v>558</v>
      </c>
      <c r="D350" t="s">
        <v>23</v>
      </c>
      <c r="E350" t="s">
        <v>4210</v>
      </c>
      <c r="F350" t="s">
        <v>8020</v>
      </c>
    </row>
    <row r="351" spans="1:14">
      <c r="A351" t="s">
        <v>522</v>
      </c>
      <c r="B351" t="s">
        <v>582</v>
      </c>
      <c r="C351" t="s">
        <v>583</v>
      </c>
      <c r="D351" t="s">
        <v>775</v>
      </c>
      <c r="F351" t="s">
        <v>4211</v>
      </c>
      <c r="G351" t="s">
        <v>4212</v>
      </c>
      <c r="H351" t="s">
        <v>772</v>
      </c>
    </row>
    <row r="352" spans="1:14">
      <c r="A352" t="s">
        <v>522</v>
      </c>
      <c r="B352" t="s">
        <v>686</v>
      </c>
      <c r="C352" t="s">
        <v>722</v>
      </c>
      <c r="D352" t="s">
        <v>4677</v>
      </c>
    </row>
    <row r="353" spans="1:14">
      <c r="A353" t="s">
        <v>522</v>
      </c>
      <c r="B353" t="s">
        <v>542</v>
      </c>
      <c r="C353" t="s">
        <v>543</v>
      </c>
      <c r="D353" t="s">
        <v>775</v>
      </c>
      <c r="F353" t="s">
        <v>2958</v>
      </c>
      <c r="G353" t="s">
        <v>1668</v>
      </c>
      <c r="H353" t="s">
        <v>773</v>
      </c>
      <c r="I353" t="s">
        <v>2959</v>
      </c>
      <c r="J353" t="s">
        <v>1668</v>
      </c>
      <c r="K353" t="s">
        <v>773</v>
      </c>
    </row>
    <row r="354" spans="1:14">
      <c r="A354" t="s">
        <v>522</v>
      </c>
      <c r="B354" t="s">
        <v>581</v>
      </c>
      <c r="C354" t="s">
        <v>676</v>
      </c>
      <c r="D354" t="s">
        <v>775</v>
      </c>
      <c r="F354" t="s">
        <v>2648</v>
      </c>
      <c r="G354" t="s">
        <v>2649</v>
      </c>
      <c r="H354" t="s">
        <v>772</v>
      </c>
      <c r="I354" t="s">
        <v>2650</v>
      </c>
      <c r="J354" t="s">
        <v>2651</v>
      </c>
      <c r="K354" t="s">
        <v>773</v>
      </c>
    </row>
    <row r="355" spans="1:14">
      <c r="A355" t="s">
        <v>522</v>
      </c>
      <c r="B355" t="s">
        <v>555</v>
      </c>
      <c r="C355" t="s">
        <v>556</v>
      </c>
      <c r="D355" t="s">
        <v>775</v>
      </c>
      <c r="F355" t="s">
        <v>4213</v>
      </c>
      <c r="G355" t="s">
        <v>4214</v>
      </c>
      <c r="H355" t="s">
        <v>773</v>
      </c>
    </row>
    <row r="356" spans="1:14">
      <c r="A356" t="s">
        <v>522</v>
      </c>
      <c r="B356" t="s">
        <v>595</v>
      </c>
      <c r="C356" t="s">
        <v>596</v>
      </c>
      <c r="D356" t="s">
        <v>23</v>
      </c>
      <c r="E356" t="s">
        <v>4215</v>
      </c>
      <c r="F356" t="s">
        <v>8021</v>
      </c>
    </row>
    <row r="357" spans="1:14">
      <c r="A357" t="s">
        <v>522</v>
      </c>
      <c r="B357" t="s">
        <v>574</v>
      </c>
      <c r="C357" t="s">
        <v>575</v>
      </c>
      <c r="D357" t="s">
        <v>775</v>
      </c>
      <c r="F357" t="s">
        <v>3004</v>
      </c>
      <c r="G357" t="s">
        <v>3005</v>
      </c>
      <c r="H357" t="s">
        <v>772</v>
      </c>
    </row>
    <row r="358" spans="1:14">
      <c r="A358" t="s">
        <v>522</v>
      </c>
      <c r="B358" t="s">
        <v>529</v>
      </c>
      <c r="C358" t="s">
        <v>1180</v>
      </c>
      <c r="D358" t="s">
        <v>775</v>
      </c>
      <c r="F358" t="s">
        <v>3008</v>
      </c>
      <c r="G358" t="s">
        <v>3009</v>
      </c>
      <c r="H358" t="s">
        <v>772</v>
      </c>
      <c r="I358" t="s">
        <v>3006</v>
      </c>
      <c r="J358" t="s">
        <v>3007</v>
      </c>
      <c r="K358" t="s">
        <v>773</v>
      </c>
    </row>
    <row r="359" spans="1:14">
      <c r="A359" t="s">
        <v>522</v>
      </c>
      <c r="B359" t="s">
        <v>7904</v>
      </c>
      <c r="C359" t="s">
        <v>628</v>
      </c>
      <c r="D359" t="s">
        <v>775</v>
      </c>
      <c r="F359" t="s">
        <v>4216</v>
      </c>
      <c r="G359" t="s">
        <v>4217</v>
      </c>
      <c r="H359" t="s">
        <v>772</v>
      </c>
      <c r="I359" t="s">
        <v>4218</v>
      </c>
      <c r="J359" t="s">
        <v>4219</v>
      </c>
      <c r="K359" t="s">
        <v>773</v>
      </c>
      <c r="L359" t="s">
        <v>4220</v>
      </c>
      <c r="M359" t="s">
        <v>4221</v>
      </c>
      <c r="N359" t="s">
        <v>772</v>
      </c>
    </row>
    <row r="360" spans="1:14">
      <c r="A360" t="s">
        <v>522</v>
      </c>
      <c r="B360" t="s">
        <v>566</v>
      </c>
      <c r="C360" t="s">
        <v>567</v>
      </c>
      <c r="D360" t="s">
        <v>775</v>
      </c>
      <c r="F360" t="s">
        <v>2965</v>
      </c>
      <c r="G360" t="s">
        <v>2968</v>
      </c>
      <c r="H360" t="s">
        <v>772</v>
      </c>
      <c r="I360" t="s">
        <v>2966</v>
      </c>
      <c r="J360" t="s">
        <v>2967</v>
      </c>
      <c r="K360" t="s">
        <v>773</v>
      </c>
      <c r="L360" t="s">
        <v>2969</v>
      </c>
      <c r="M360" t="s">
        <v>2970</v>
      </c>
      <c r="N360" t="s">
        <v>773</v>
      </c>
    </row>
    <row r="361" spans="1:14">
      <c r="A361" t="s">
        <v>522</v>
      </c>
      <c r="B361" t="s">
        <v>547</v>
      </c>
      <c r="C361" t="s">
        <v>141</v>
      </c>
      <c r="D361" t="s">
        <v>23</v>
      </c>
      <c r="E361" t="s">
        <v>4222</v>
      </c>
      <c r="F361" t="s">
        <v>8022</v>
      </c>
    </row>
    <row r="362" spans="1:14">
      <c r="A362" t="s">
        <v>522</v>
      </c>
      <c r="B362" t="s">
        <v>573</v>
      </c>
      <c r="C362" t="s">
        <v>677</v>
      </c>
      <c r="D362" t="s">
        <v>775</v>
      </c>
      <c r="F362" t="s">
        <v>3012</v>
      </c>
      <c r="G362" t="s">
        <v>3013</v>
      </c>
      <c r="H362" t="s">
        <v>773</v>
      </c>
    </row>
    <row r="363" spans="1:14">
      <c r="A363" t="s">
        <v>522</v>
      </c>
      <c r="B363" t="s">
        <v>645</v>
      </c>
      <c r="C363" t="s">
        <v>646</v>
      </c>
      <c r="D363" t="s">
        <v>775</v>
      </c>
      <c r="F363" t="s">
        <v>1291</v>
      </c>
      <c r="G363" t="s">
        <v>1292</v>
      </c>
      <c r="H363" t="s">
        <v>772</v>
      </c>
    </row>
    <row r="364" spans="1:14">
      <c r="A364" t="s">
        <v>522</v>
      </c>
      <c r="B364" t="s">
        <v>538</v>
      </c>
      <c r="C364" t="s">
        <v>539</v>
      </c>
      <c r="D364" t="s">
        <v>775</v>
      </c>
      <c r="F364" t="s">
        <v>4223</v>
      </c>
      <c r="G364" t="s">
        <v>4224</v>
      </c>
      <c r="H364" t="s">
        <v>773</v>
      </c>
    </row>
    <row r="365" spans="1:14">
      <c r="A365" t="s">
        <v>522</v>
      </c>
      <c r="B365" t="s">
        <v>615</v>
      </c>
      <c r="C365" t="s">
        <v>131</v>
      </c>
      <c r="D365" t="s">
        <v>23</v>
      </c>
      <c r="E365" t="s">
        <v>4225</v>
      </c>
      <c r="F365" t="s">
        <v>8023</v>
      </c>
    </row>
    <row r="366" spans="1:14">
      <c r="A366" t="s">
        <v>522</v>
      </c>
      <c r="B366" t="s">
        <v>546</v>
      </c>
      <c r="C366" t="s">
        <v>2527</v>
      </c>
      <c r="D366" t="s">
        <v>775</v>
      </c>
    </row>
    <row r="367" spans="1:14">
      <c r="A367" t="s">
        <v>522</v>
      </c>
      <c r="B367" t="s">
        <v>613</v>
      </c>
      <c r="C367" t="s">
        <v>128</v>
      </c>
      <c r="D367" t="s">
        <v>23</v>
      </c>
      <c r="E367" t="s">
        <v>4226</v>
      </c>
      <c r="F367" t="s">
        <v>8024</v>
      </c>
    </row>
    <row r="368" spans="1:14">
      <c r="A368" t="s">
        <v>522</v>
      </c>
      <c r="B368" t="s">
        <v>572</v>
      </c>
      <c r="C368" t="s">
        <v>749</v>
      </c>
      <c r="D368" t="s">
        <v>775</v>
      </c>
      <c r="F368" t="s">
        <v>4227</v>
      </c>
      <c r="G368" t="s">
        <v>4228</v>
      </c>
      <c r="H368" t="s">
        <v>773</v>
      </c>
      <c r="I368" t="s">
        <v>7905</v>
      </c>
      <c r="J368" t="s">
        <v>7906</v>
      </c>
      <c r="K368" t="s">
        <v>772</v>
      </c>
    </row>
    <row r="369" spans="1:17">
      <c r="A369" t="s">
        <v>522</v>
      </c>
      <c r="B369" t="s">
        <v>642</v>
      </c>
      <c r="C369" t="s">
        <v>2564</v>
      </c>
      <c r="D369" t="s">
        <v>775</v>
      </c>
      <c r="F369" t="s">
        <v>2646</v>
      </c>
      <c r="G369" t="s">
        <v>2647</v>
      </c>
      <c r="H369" t="s">
        <v>772</v>
      </c>
    </row>
    <row r="370" spans="1:17">
      <c r="A370" t="s">
        <v>522</v>
      </c>
      <c r="B370" t="s">
        <v>629</v>
      </c>
      <c r="C370" t="s">
        <v>630</v>
      </c>
      <c r="D370" t="s">
        <v>775</v>
      </c>
      <c r="F370" t="s">
        <v>2644</v>
      </c>
      <c r="G370" t="s">
        <v>2645</v>
      </c>
      <c r="H370" t="s">
        <v>772</v>
      </c>
    </row>
    <row r="371" spans="1:17">
      <c r="A371" t="s">
        <v>522</v>
      </c>
      <c r="B371" t="s">
        <v>561</v>
      </c>
      <c r="C371" t="s">
        <v>562</v>
      </c>
      <c r="D371" t="s">
        <v>775</v>
      </c>
      <c r="F371" t="s">
        <v>2961</v>
      </c>
      <c r="G371" t="s">
        <v>2962</v>
      </c>
      <c r="H371" t="s">
        <v>772</v>
      </c>
      <c r="I371" t="s">
        <v>2963</v>
      </c>
      <c r="J371" t="s">
        <v>2964</v>
      </c>
      <c r="K371" t="s">
        <v>772</v>
      </c>
    </row>
    <row r="372" spans="1:17">
      <c r="A372" t="s">
        <v>522</v>
      </c>
      <c r="B372" t="s">
        <v>607</v>
      </c>
      <c r="C372" t="s">
        <v>608</v>
      </c>
      <c r="D372" t="s">
        <v>23</v>
      </c>
      <c r="E372" t="s">
        <v>4229</v>
      </c>
      <c r="F372" t="s">
        <v>8025</v>
      </c>
    </row>
    <row r="373" spans="1:17">
      <c r="A373" t="s">
        <v>522</v>
      </c>
      <c r="B373" t="s">
        <v>593</v>
      </c>
      <c r="C373" t="s">
        <v>594</v>
      </c>
      <c r="D373" t="s">
        <v>775</v>
      </c>
      <c r="F373" t="s">
        <v>4230</v>
      </c>
      <c r="G373" t="s">
        <v>4231</v>
      </c>
      <c r="H373" t="s">
        <v>772</v>
      </c>
      <c r="I373" t="s">
        <v>4232</v>
      </c>
      <c r="J373" t="s">
        <v>4233</v>
      </c>
      <c r="K373" t="s">
        <v>772</v>
      </c>
    </row>
    <row r="374" spans="1:17">
      <c r="A374" t="s">
        <v>522</v>
      </c>
      <c r="B374" t="s">
        <v>606</v>
      </c>
      <c r="C374" t="s">
        <v>126</v>
      </c>
      <c r="D374" t="s">
        <v>22</v>
      </c>
      <c r="F374" t="s">
        <v>4234</v>
      </c>
    </row>
    <row r="375" spans="1:17">
      <c r="A375" t="s">
        <v>522</v>
      </c>
      <c r="B375" t="s">
        <v>563</v>
      </c>
      <c r="C375" t="s">
        <v>1683</v>
      </c>
      <c r="D375" t="s">
        <v>775</v>
      </c>
      <c r="F375" t="s">
        <v>2990</v>
      </c>
      <c r="G375" t="s">
        <v>2991</v>
      </c>
      <c r="H375" t="s">
        <v>773</v>
      </c>
    </row>
    <row r="376" spans="1:17">
      <c r="A376" t="s">
        <v>522</v>
      </c>
      <c r="B376" t="s">
        <v>647</v>
      </c>
      <c r="C376" t="s">
        <v>752</v>
      </c>
      <c r="D376" t="s">
        <v>23</v>
      </c>
      <c r="E376" t="s">
        <v>4235</v>
      </c>
      <c r="F376" t="s">
        <v>8026</v>
      </c>
    </row>
    <row r="377" spans="1:17">
      <c r="A377" t="s">
        <v>522</v>
      </c>
      <c r="B377" t="s">
        <v>544</v>
      </c>
      <c r="C377" t="s">
        <v>545</v>
      </c>
      <c r="D377" t="s">
        <v>775</v>
      </c>
      <c r="F377" t="s">
        <v>2960</v>
      </c>
      <c r="G377" t="s">
        <v>1064</v>
      </c>
      <c r="H377" t="s">
        <v>773</v>
      </c>
    </row>
    <row r="378" spans="1:17">
      <c r="A378" t="s">
        <v>522</v>
      </c>
      <c r="B378" t="s">
        <v>648</v>
      </c>
      <c r="C378" t="s">
        <v>649</v>
      </c>
      <c r="D378" t="s">
        <v>23</v>
      </c>
      <c r="E378" t="s">
        <v>4236</v>
      </c>
      <c r="F378" t="s">
        <v>8027</v>
      </c>
    </row>
    <row r="379" spans="1:17">
      <c r="A379" t="s">
        <v>522</v>
      </c>
      <c r="B379" t="s">
        <v>641</v>
      </c>
      <c r="C379" t="s">
        <v>721</v>
      </c>
      <c r="D379" t="s">
        <v>775</v>
      </c>
      <c r="F379" t="s">
        <v>2952</v>
      </c>
      <c r="G379" t="s">
        <v>2953</v>
      </c>
      <c r="H379" t="s">
        <v>773</v>
      </c>
    </row>
    <row r="380" spans="1:17">
      <c r="A380" t="s">
        <v>522</v>
      </c>
      <c r="B380" t="s">
        <v>670</v>
      </c>
      <c r="C380" t="s">
        <v>669</v>
      </c>
      <c r="D380" t="s">
        <v>23</v>
      </c>
      <c r="E380" t="s">
        <v>4237</v>
      </c>
      <c r="F380" t="s">
        <v>8028</v>
      </c>
    </row>
    <row r="381" spans="1:17">
      <c r="A381" t="s">
        <v>522</v>
      </c>
      <c r="B381" t="s">
        <v>534</v>
      </c>
      <c r="C381" t="s">
        <v>535</v>
      </c>
      <c r="D381" t="s">
        <v>775</v>
      </c>
      <c r="F381" t="s">
        <v>2954</v>
      </c>
      <c r="G381" t="s">
        <v>1065</v>
      </c>
      <c r="H381" t="s">
        <v>772</v>
      </c>
      <c r="I381" t="s">
        <v>2955</v>
      </c>
      <c r="J381" t="s">
        <v>1065</v>
      </c>
      <c r="K381" t="s">
        <v>773</v>
      </c>
      <c r="L381" t="s">
        <v>2956</v>
      </c>
      <c r="M381" t="s">
        <v>1065</v>
      </c>
      <c r="N381" t="s">
        <v>773</v>
      </c>
      <c r="O381" t="s">
        <v>2957</v>
      </c>
      <c r="P381" t="s">
        <v>1065</v>
      </c>
      <c r="Q381" t="s">
        <v>773</v>
      </c>
    </row>
    <row r="382" spans="1:17">
      <c r="A382" t="s">
        <v>522</v>
      </c>
      <c r="B382" t="s">
        <v>584</v>
      </c>
      <c r="C382" t="s">
        <v>585</v>
      </c>
      <c r="D382" t="s">
        <v>775</v>
      </c>
      <c r="F382" t="s">
        <v>2660</v>
      </c>
      <c r="G382" t="s">
        <v>2661</v>
      </c>
      <c r="H382" t="s">
        <v>772</v>
      </c>
      <c r="I382" t="s">
        <v>2662</v>
      </c>
      <c r="J382" t="s">
        <v>2663</v>
      </c>
      <c r="K382" t="s">
        <v>772</v>
      </c>
      <c r="L382" t="s">
        <v>2664</v>
      </c>
      <c r="M382" t="s">
        <v>2665</v>
      </c>
      <c r="N382" t="s">
        <v>773</v>
      </c>
      <c r="O382" t="s">
        <v>2666</v>
      </c>
      <c r="P382" t="s">
        <v>2667</v>
      </c>
      <c r="Q382" t="s">
        <v>773</v>
      </c>
    </row>
    <row r="383" spans="1:17">
      <c r="A383" t="s">
        <v>522</v>
      </c>
      <c r="B383" t="s">
        <v>643</v>
      </c>
      <c r="C383" t="s">
        <v>750</v>
      </c>
      <c r="D383" t="s">
        <v>23</v>
      </c>
      <c r="E383" t="s">
        <v>4238</v>
      </c>
      <c r="F383" t="s">
        <v>8029</v>
      </c>
    </row>
    <row r="384" spans="1:17">
      <c r="A384" t="s">
        <v>654</v>
      </c>
      <c r="B384" t="s">
        <v>699</v>
      </c>
      <c r="C384" t="s">
        <v>709</v>
      </c>
      <c r="D384" t="s">
        <v>23</v>
      </c>
      <c r="E384" t="s">
        <v>4239</v>
      </c>
      <c r="F384" t="s">
        <v>8030</v>
      </c>
    </row>
    <row r="385" spans="1:17">
      <c r="A385" t="s">
        <v>654</v>
      </c>
      <c r="B385" t="s">
        <v>652</v>
      </c>
      <c r="C385" t="s">
        <v>653</v>
      </c>
      <c r="D385" t="s">
        <v>775</v>
      </c>
      <c r="F385" t="s">
        <v>4240</v>
      </c>
      <c r="G385" t="s">
        <v>4241</v>
      </c>
      <c r="H385" t="s">
        <v>773</v>
      </c>
      <c r="I385" t="s">
        <v>4242</v>
      </c>
      <c r="J385" t="s">
        <v>4243</v>
      </c>
      <c r="K385" t="s">
        <v>773</v>
      </c>
      <c r="L385" t="s">
        <v>4244</v>
      </c>
      <c r="M385" t="s">
        <v>4245</v>
      </c>
      <c r="N385" t="s">
        <v>773</v>
      </c>
      <c r="O385" t="s">
        <v>4246</v>
      </c>
      <c r="P385" t="s">
        <v>4247</v>
      </c>
      <c r="Q385" t="s">
        <v>772</v>
      </c>
    </row>
    <row r="386" spans="1:17">
      <c r="A386" t="s">
        <v>657</v>
      </c>
      <c r="B386" t="s">
        <v>655</v>
      </c>
      <c r="C386" t="s">
        <v>656</v>
      </c>
      <c r="D386" t="s">
        <v>23</v>
      </c>
      <c r="E386" t="s">
        <v>4248</v>
      </c>
      <c r="F386" t="s">
        <v>8031</v>
      </c>
    </row>
    <row r="387" spans="1:17">
      <c r="A387" t="s">
        <v>660</v>
      </c>
      <c r="B387" t="s">
        <v>658</v>
      </c>
      <c r="C387" t="s">
        <v>659</v>
      </c>
      <c r="D387" t="s">
        <v>23</v>
      </c>
      <c r="E387" t="s">
        <v>4249</v>
      </c>
      <c r="F387" t="s">
        <v>8032</v>
      </c>
    </row>
  </sheetData>
  <sortState xmlns:xlrd2="http://schemas.microsoft.com/office/spreadsheetml/2017/richdata2" ref="A5:Z108">
    <sortCondition ref="C5:C108"/>
  </sortState>
  <phoneticPr fontId="13" type="noConversion"/>
  <conditionalFormatting sqref="C176">
    <cfRule type="duplicateValues" dxfId="15" priority="3"/>
  </conditionalFormatting>
  <conditionalFormatting sqref="C309">
    <cfRule type="duplicateValues" dxfId="14" priority="4"/>
  </conditionalFormatting>
  <conditionalFormatting sqref="G1:G163 F164 G165 F166 G167:G333 G335:G1048576">
    <cfRule type="containsText" dxfId="13" priority="1" operator="containsText" text="NP_">
      <formula>NOT(ISERROR(SEARCH("NP_",F1)))</formula>
    </cfRule>
    <cfRule type="containsText" dxfId="12" priority="2" operator="containsText" text="XP_">
      <formula>NOT(ISERROR(SEARCH("XP_",F1)))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8BA2E-3E0D-440E-9797-8FA15443937E}">
  <dimension ref="A1:BG387"/>
  <sheetViews>
    <sheetView topLeftCell="B1" zoomScaleNormal="100" workbookViewId="0">
      <pane ySplit="1" topLeftCell="A348" activePane="bottomLeft" state="frozen"/>
      <selection pane="bottomLeft" activeCell="H363" sqref="H363"/>
    </sheetView>
  </sheetViews>
  <sheetFormatPr defaultColWidth="9.140625" defaultRowHeight="15"/>
  <cols>
    <col min="2" max="2" width="22.5703125" customWidth="1"/>
    <col min="3" max="3" width="41.85546875" customWidth="1"/>
    <col min="4" max="4" width="14.42578125" customWidth="1"/>
    <col min="5" max="5" width="14.140625" customWidth="1"/>
    <col min="6" max="6" width="15.5703125" customWidth="1"/>
    <col min="7" max="7" width="18.42578125" customWidth="1"/>
    <col min="8" max="8" width="20.7109375" customWidth="1"/>
    <col min="9" max="9" width="15.85546875" customWidth="1"/>
    <col min="10" max="10" width="14.85546875" customWidth="1"/>
    <col min="11" max="11" width="18.5703125" customWidth="1"/>
    <col min="12" max="12" width="15" customWidth="1"/>
  </cols>
  <sheetData>
    <row r="1" spans="1:59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776</v>
      </c>
      <c r="H1" t="s">
        <v>771</v>
      </c>
      <c r="I1" t="s">
        <v>770</v>
      </c>
      <c r="J1" t="s">
        <v>776</v>
      </c>
      <c r="K1" t="s">
        <v>771</v>
      </c>
      <c r="L1" t="s">
        <v>770</v>
      </c>
      <c r="M1" t="s">
        <v>776</v>
      </c>
      <c r="N1" t="s">
        <v>771</v>
      </c>
      <c r="O1" t="s">
        <v>770</v>
      </c>
      <c r="P1" t="s">
        <v>776</v>
      </c>
      <c r="Q1" t="s">
        <v>771</v>
      </c>
      <c r="R1" t="s">
        <v>770</v>
      </c>
      <c r="S1" t="s">
        <v>776</v>
      </c>
      <c r="T1" t="s">
        <v>771</v>
      </c>
      <c r="U1" t="s">
        <v>770</v>
      </c>
      <c r="V1" t="s">
        <v>776</v>
      </c>
      <c r="W1" t="s">
        <v>771</v>
      </c>
      <c r="X1" t="s">
        <v>770</v>
      </c>
      <c r="Y1" t="s">
        <v>776</v>
      </c>
      <c r="Z1" t="s">
        <v>771</v>
      </c>
      <c r="AA1" t="s">
        <v>770</v>
      </c>
      <c r="AB1" t="s">
        <v>776</v>
      </c>
      <c r="AC1" t="s">
        <v>771</v>
      </c>
      <c r="AD1" t="s">
        <v>770</v>
      </c>
      <c r="AE1" t="s">
        <v>776</v>
      </c>
      <c r="AF1" t="s">
        <v>771</v>
      </c>
      <c r="AG1" t="s">
        <v>770</v>
      </c>
      <c r="AH1" t="s">
        <v>776</v>
      </c>
      <c r="AI1" t="s">
        <v>771</v>
      </c>
      <c r="AJ1" t="s">
        <v>770</v>
      </c>
      <c r="AK1" t="s">
        <v>776</v>
      </c>
      <c r="AL1" t="s">
        <v>771</v>
      </c>
      <c r="AM1" t="s">
        <v>770</v>
      </c>
      <c r="AN1" t="s">
        <v>776</v>
      </c>
      <c r="AO1" t="s">
        <v>771</v>
      </c>
      <c r="AP1" t="s">
        <v>770</v>
      </c>
      <c r="AQ1" t="s">
        <v>776</v>
      </c>
      <c r="AR1" t="s">
        <v>771</v>
      </c>
      <c r="AS1" t="s">
        <v>770</v>
      </c>
      <c r="AT1" t="s">
        <v>776</v>
      </c>
      <c r="AU1" t="s">
        <v>771</v>
      </c>
      <c r="AV1" t="s">
        <v>770</v>
      </c>
      <c r="AW1" t="s">
        <v>776</v>
      </c>
      <c r="AX1" t="s">
        <v>771</v>
      </c>
      <c r="AY1" t="s">
        <v>770</v>
      </c>
      <c r="AZ1" t="s">
        <v>776</v>
      </c>
      <c r="BA1" t="s">
        <v>771</v>
      </c>
      <c r="BB1" t="s">
        <v>770</v>
      </c>
      <c r="BC1" t="s">
        <v>776</v>
      </c>
      <c r="BD1" t="s">
        <v>771</v>
      </c>
      <c r="BE1" t="s">
        <v>770</v>
      </c>
      <c r="BF1" t="s">
        <v>776</v>
      </c>
      <c r="BG1" t="s">
        <v>771</v>
      </c>
    </row>
    <row r="2" spans="1:59">
      <c r="A2" t="s">
        <v>39</v>
      </c>
      <c r="B2" t="s">
        <v>42</v>
      </c>
      <c r="C2" t="s">
        <v>43</v>
      </c>
      <c r="D2" t="s">
        <v>23</v>
      </c>
      <c r="E2" t="s">
        <v>6745</v>
      </c>
      <c r="F2" t="s">
        <v>8033</v>
      </c>
    </row>
    <row r="3" spans="1:59">
      <c r="A3" t="s">
        <v>39</v>
      </c>
      <c r="B3" t="s">
        <v>40</v>
      </c>
      <c r="C3" t="s">
        <v>41</v>
      </c>
      <c r="D3" t="s">
        <v>775</v>
      </c>
      <c r="F3" t="s">
        <v>5992</v>
      </c>
      <c r="G3" t="s">
        <v>5993</v>
      </c>
      <c r="H3" t="s">
        <v>772</v>
      </c>
    </row>
    <row r="4" spans="1:59">
      <c r="A4" t="s">
        <v>39</v>
      </c>
      <c r="B4" t="s">
        <v>37</v>
      </c>
      <c r="C4" t="s">
        <v>38</v>
      </c>
      <c r="D4" t="s">
        <v>775</v>
      </c>
      <c r="F4" t="s">
        <v>5994</v>
      </c>
      <c r="G4" t="s">
        <v>5995</v>
      </c>
      <c r="H4" t="s">
        <v>772</v>
      </c>
    </row>
    <row r="5" spans="1:59">
      <c r="A5" t="s">
        <v>711</v>
      </c>
      <c r="B5" t="s">
        <v>235</v>
      </c>
      <c r="C5" t="s">
        <v>236</v>
      </c>
      <c r="D5" t="s">
        <v>775</v>
      </c>
      <c r="F5" t="s">
        <v>6880</v>
      </c>
      <c r="G5" s="7" t="s">
        <v>6879</v>
      </c>
      <c r="H5" t="s">
        <v>773</v>
      </c>
    </row>
    <row r="6" spans="1:59">
      <c r="A6" t="s">
        <v>711</v>
      </c>
      <c r="B6" t="s">
        <v>275</v>
      </c>
      <c r="C6" t="s">
        <v>57</v>
      </c>
      <c r="D6" t="s">
        <v>23</v>
      </c>
      <c r="E6" t="s">
        <v>6746</v>
      </c>
      <c r="F6" t="s">
        <v>8034</v>
      </c>
    </row>
    <row r="7" spans="1:59">
      <c r="A7" t="s">
        <v>711</v>
      </c>
      <c r="B7" t="s">
        <v>205</v>
      </c>
      <c r="C7" t="s">
        <v>60</v>
      </c>
      <c r="D7" t="s">
        <v>23</v>
      </c>
      <c r="E7" t="s">
        <v>6747</v>
      </c>
      <c r="F7" t="s">
        <v>8035</v>
      </c>
    </row>
    <row r="8" spans="1:59">
      <c r="A8" t="s">
        <v>711</v>
      </c>
      <c r="B8" t="s">
        <v>160</v>
      </c>
      <c r="C8" t="s">
        <v>161</v>
      </c>
      <c r="D8" t="s">
        <v>775</v>
      </c>
      <c r="F8" t="s">
        <v>5481</v>
      </c>
      <c r="G8" t="s">
        <v>5482</v>
      </c>
      <c r="H8" t="s">
        <v>772</v>
      </c>
      <c r="I8" t="s">
        <v>5483</v>
      </c>
      <c r="J8" t="s">
        <v>5484</v>
      </c>
      <c r="K8" t="s">
        <v>773</v>
      </c>
      <c r="L8" t="s">
        <v>5485</v>
      </c>
      <c r="M8" t="s">
        <v>5486</v>
      </c>
      <c r="N8" t="s">
        <v>773</v>
      </c>
      <c r="O8" t="s">
        <v>5487</v>
      </c>
      <c r="P8" t="s">
        <v>5488</v>
      </c>
      <c r="Q8" t="s">
        <v>772</v>
      </c>
    </row>
    <row r="9" spans="1:59">
      <c r="A9" t="s">
        <v>711</v>
      </c>
      <c r="B9" t="s">
        <v>277</v>
      </c>
      <c r="C9" t="s">
        <v>63</v>
      </c>
      <c r="D9" t="s">
        <v>23</v>
      </c>
      <c r="E9" t="s">
        <v>6748</v>
      </c>
      <c r="F9" t="s">
        <v>8036</v>
      </c>
    </row>
    <row r="10" spans="1:59">
      <c r="A10" t="s">
        <v>711</v>
      </c>
      <c r="B10" t="s">
        <v>276</v>
      </c>
      <c r="C10" t="s">
        <v>727</v>
      </c>
      <c r="D10" t="s">
        <v>23</v>
      </c>
      <c r="E10" t="s">
        <v>6749</v>
      </c>
      <c r="F10" t="s">
        <v>8037</v>
      </c>
    </row>
    <row r="11" spans="1:59">
      <c r="A11" t="s">
        <v>711</v>
      </c>
      <c r="B11" t="s">
        <v>315</v>
      </c>
      <c r="C11" t="s">
        <v>316</v>
      </c>
      <c r="D11" t="s">
        <v>23</v>
      </c>
      <c r="E11" t="s">
        <v>6750</v>
      </c>
      <c r="F11" t="s">
        <v>8038</v>
      </c>
    </row>
    <row r="12" spans="1:59">
      <c r="A12" t="s">
        <v>711</v>
      </c>
      <c r="B12" t="s">
        <v>246</v>
      </c>
      <c r="C12" t="s">
        <v>247</v>
      </c>
      <c r="D12" t="s">
        <v>775</v>
      </c>
      <c r="F12" t="s">
        <v>5320</v>
      </c>
      <c r="G12" t="s">
        <v>5321</v>
      </c>
      <c r="H12" t="s">
        <v>773</v>
      </c>
    </row>
    <row r="13" spans="1:59">
      <c r="A13" t="s">
        <v>711</v>
      </c>
      <c r="B13" t="s">
        <v>319</v>
      </c>
      <c r="C13" t="s">
        <v>66</v>
      </c>
      <c r="D13" t="s">
        <v>23</v>
      </c>
      <c r="E13" t="s">
        <v>6751</v>
      </c>
      <c r="F13" t="s">
        <v>8039</v>
      </c>
    </row>
    <row r="14" spans="1:59">
      <c r="A14" t="s">
        <v>711</v>
      </c>
      <c r="B14" t="s">
        <v>182</v>
      </c>
      <c r="C14" t="s">
        <v>183</v>
      </c>
      <c r="D14" t="s">
        <v>775</v>
      </c>
      <c r="F14" t="s">
        <v>6882</v>
      </c>
      <c r="G14" s="7" t="s">
        <v>6881</v>
      </c>
      <c r="H14" t="s">
        <v>773</v>
      </c>
      <c r="I14" t="s">
        <v>6884</v>
      </c>
      <c r="J14" t="s">
        <v>6883</v>
      </c>
      <c r="K14" t="s">
        <v>773</v>
      </c>
      <c r="L14" t="s">
        <v>6884</v>
      </c>
      <c r="M14" t="s">
        <v>6883</v>
      </c>
      <c r="N14" t="s">
        <v>773</v>
      </c>
    </row>
    <row r="15" spans="1:59">
      <c r="A15" t="s">
        <v>711</v>
      </c>
      <c r="B15" t="s">
        <v>238</v>
      </c>
      <c r="C15" t="s">
        <v>239</v>
      </c>
      <c r="D15" t="s">
        <v>775</v>
      </c>
      <c r="F15" t="s">
        <v>6888</v>
      </c>
      <c r="G15" s="7" t="s">
        <v>6887</v>
      </c>
      <c r="H15" t="s">
        <v>773</v>
      </c>
    </row>
    <row r="16" spans="1:59">
      <c r="A16" t="s">
        <v>711</v>
      </c>
      <c r="B16" t="s">
        <v>295</v>
      </c>
      <c r="C16" t="s">
        <v>725</v>
      </c>
      <c r="D16" t="s">
        <v>775</v>
      </c>
      <c r="F16" t="s">
        <v>6967</v>
      </c>
      <c r="G16" t="s">
        <v>6968</v>
      </c>
      <c r="H16" t="s">
        <v>773</v>
      </c>
    </row>
    <row r="17" spans="1:59">
      <c r="A17" t="s">
        <v>711</v>
      </c>
      <c r="B17" t="s">
        <v>177</v>
      </c>
      <c r="C17" t="s">
        <v>14</v>
      </c>
      <c r="D17" t="s">
        <v>775</v>
      </c>
      <c r="F17" t="s">
        <v>7001</v>
      </c>
      <c r="G17" t="s">
        <v>7002</v>
      </c>
      <c r="H17" t="s">
        <v>772</v>
      </c>
      <c r="L17" s="8"/>
    </row>
    <row r="18" spans="1:59">
      <c r="A18" t="s">
        <v>711</v>
      </c>
      <c r="B18" t="s">
        <v>187</v>
      </c>
      <c r="C18" t="s">
        <v>188</v>
      </c>
      <c r="D18" t="s">
        <v>775</v>
      </c>
      <c r="F18" t="s">
        <v>6989</v>
      </c>
      <c r="G18" t="s">
        <v>6990</v>
      </c>
      <c r="H18" t="s">
        <v>773</v>
      </c>
    </row>
    <row r="19" spans="1:59">
      <c r="A19" t="s">
        <v>711</v>
      </c>
      <c r="B19" t="s">
        <v>257</v>
      </c>
      <c r="C19" t="s">
        <v>2551</v>
      </c>
      <c r="D19" t="s">
        <v>775</v>
      </c>
      <c r="F19" t="s">
        <v>5996</v>
      </c>
      <c r="G19" t="s">
        <v>5997</v>
      </c>
      <c r="H19" t="s">
        <v>772</v>
      </c>
    </row>
    <row r="20" spans="1:59">
      <c r="A20" t="s">
        <v>711</v>
      </c>
      <c r="B20" t="s">
        <v>234</v>
      </c>
      <c r="C20" t="s">
        <v>728</v>
      </c>
      <c r="D20" t="s">
        <v>775</v>
      </c>
      <c r="F20" t="s">
        <v>6947</v>
      </c>
      <c r="G20" t="s">
        <v>6948</v>
      </c>
      <c r="H20" t="s">
        <v>773</v>
      </c>
      <c r="I20" t="s">
        <v>6949</v>
      </c>
      <c r="J20" t="s">
        <v>6950</v>
      </c>
      <c r="K20" t="s">
        <v>773</v>
      </c>
      <c r="L20" t="s">
        <v>6951</v>
      </c>
      <c r="M20" t="s">
        <v>6952</v>
      </c>
      <c r="N20" t="s">
        <v>772</v>
      </c>
    </row>
    <row r="21" spans="1:59">
      <c r="A21" t="s">
        <v>711</v>
      </c>
      <c r="B21" t="s">
        <v>312</v>
      </c>
      <c r="C21" t="s">
        <v>673</v>
      </c>
      <c r="D21" t="s">
        <v>775</v>
      </c>
      <c r="F21" t="s">
        <v>5489</v>
      </c>
      <c r="G21" t="s">
        <v>5490</v>
      </c>
      <c r="H21" t="s">
        <v>773</v>
      </c>
      <c r="I21" t="s">
        <v>5491</v>
      </c>
      <c r="J21" t="s">
        <v>5492</v>
      </c>
      <c r="K21" t="s">
        <v>772</v>
      </c>
      <c r="L21" t="s">
        <v>5493</v>
      </c>
      <c r="M21" t="s">
        <v>5494</v>
      </c>
      <c r="N21" t="s">
        <v>773</v>
      </c>
      <c r="O21" t="s">
        <v>5495</v>
      </c>
      <c r="P21" t="s">
        <v>5496</v>
      </c>
      <c r="Q21" t="s">
        <v>773</v>
      </c>
      <c r="R21" t="s">
        <v>5497</v>
      </c>
      <c r="S21" t="s">
        <v>5498</v>
      </c>
      <c r="T21" t="s">
        <v>773</v>
      </c>
      <c r="U21" t="s">
        <v>5499</v>
      </c>
      <c r="V21" t="s">
        <v>5500</v>
      </c>
      <c r="W21" t="s">
        <v>772</v>
      </c>
    </row>
    <row r="22" spans="1:59">
      <c r="A22" t="s">
        <v>711</v>
      </c>
      <c r="B22" t="s">
        <v>252</v>
      </c>
      <c r="C22" t="s">
        <v>674</v>
      </c>
      <c r="D22" t="s">
        <v>775</v>
      </c>
      <c r="F22" t="s">
        <v>5322</v>
      </c>
      <c r="G22" t="s">
        <v>5323</v>
      </c>
      <c r="H22" t="s">
        <v>772</v>
      </c>
    </row>
    <row r="23" spans="1:59">
      <c r="A23" t="s">
        <v>711</v>
      </c>
      <c r="B23" t="s">
        <v>208</v>
      </c>
      <c r="C23" t="s">
        <v>209</v>
      </c>
      <c r="D23" t="s">
        <v>23</v>
      </c>
      <c r="E23" t="s">
        <v>6753</v>
      </c>
      <c r="F23" t="s">
        <v>8040</v>
      </c>
    </row>
    <row r="24" spans="1:59">
      <c r="A24" t="s">
        <v>711</v>
      </c>
      <c r="B24" t="s">
        <v>291</v>
      </c>
      <c r="C24" t="s">
        <v>292</v>
      </c>
      <c r="D24" t="s">
        <v>775</v>
      </c>
      <c r="F24" t="s">
        <v>6963</v>
      </c>
      <c r="G24" t="s">
        <v>6964</v>
      </c>
      <c r="H24" t="s">
        <v>773</v>
      </c>
    </row>
    <row r="25" spans="1:59">
      <c r="A25" t="s">
        <v>711</v>
      </c>
      <c r="B25" t="s">
        <v>335</v>
      </c>
      <c r="C25" t="s">
        <v>2755</v>
      </c>
      <c r="D25" t="s">
        <v>775</v>
      </c>
      <c r="F25" t="s">
        <v>5324</v>
      </c>
      <c r="G25" t="s">
        <v>5325</v>
      </c>
      <c r="H25" t="s">
        <v>773</v>
      </c>
    </row>
    <row r="26" spans="1:59">
      <c r="A26" t="s">
        <v>711</v>
      </c>
      <c r="B26" t="s">
        <v>321</v>
      </c>
      <c r="C26" t="s">
        <v>726</v>
      </c>
      <c r="D26" t="s">
        <v>775</v>
      </c>
      <c r="F26" t="s">
        <v>5326</v>
      </c>
      <c r="G26">
        <v>16199</v>
      </c>
      <c r="H26" t="s">
        <v>772</v>
      </c>
    </row>
    <row r="27" spans="1:59">
      <c r="A27" t="s">
        <v>711</v>
      </c>
      <c r="B27" t="s">
        <v>283</v>
      </c>
      <c r="C27" t="s">
        <v>672</v>
      </c>
      <c r="D27" t="s">
        <v>775</v>
      </c>
      <c r="F27" t="s">
        <v>6971</v>
      </c>
      <c r="G27" t="s">
        <v>6972</v>
      </c>
      <c r="H27" t="s">
        <v>772</v>
      </c>
    </row>
    <row r="28" spans="1:59">
      <c r="A28" t="s">
        <v>711</v>
      </c>
      <c r="B28" t="s">
        <v>263</v>
      </c>
      <c r="C28" t="s">
        <v>713</v>
      </c>
      <c r="D28" t="s">
        <v>775</v>
      </c>
      <c r="F28" t="s">
        <v>6928</v>
      </c>
      <c r="G28" t="s">
        <v>6927</v>
      </c>
      <c r="H28" t="s">
        <v>772</v>
      </c>
    </row>
    <row r="29" spans="1:59">
      <c r="A29" t="s">
        <v>711</v>
      </c>
      <c r="B29" t="s">
        <v>300</v>
      </c>
      <c r="C29" t="s">
        <v>301</v>
      </c>
      <c r="D29" t="s">
        <v>23</v>
      </c>
      <c r="E29" t="s">
        <v>6752</v>
      </c>
      <c r="F29" t="s">
        <v>8041</v>
      </c>
    </row>
    <row r="30" spans="1:59">
      <c r="A30" t="s">
        <v>711</v>
      </c>
      <c r="B30" t="s">
        <v>228</v>
      </c>
      <c r="C30" t="s">
        <v>229</v>
      </c>
      <c r="D30" t="s">
        <v>775</v>
      </c>
      <c r="F30" t="s">
        <v>5937</v>
      </c>
      <c r="G30" t="s">
        <v>5938</v>
      </c>
      <c r="H30" t="s">
        <v>772</v>
      </c>
      <c r="I30" t="s">
        <v>5939</v>
      </c>
      <c r="J30" t="s">
        <v>5940</v>
      </c>
      <c r="K30" t="s">
        <v>773</v>
      </c>
      <c r="L30" t="s">
        <v>5941</v>
      </c>
      <c r="M30" t="s">
        <v>5942</v>
      </c>
      <c r="N30" t="s">
        <v>772</v>
      </c>
      <c r="O30" t="s">
        <v>5943</v>
      </c>
      <c r="P30" t="s">
        <v>5944</v>
      </c>
      <c r="Q30" t="s">
        <v>772</v>
      </c>
      <c r="R30" t="s">
        <v>5945</v>
      </c>
      <c r="S30" t="s">
        <v>5946</v>
      </c>
      <c r="T30" t="s">
        <v>772</v>
      </c>
      <c r="U30" t="s">
        <v>5947</v>
      </c>
      <c r="V30" t="s">
        <v>5948</v>
      </c>
      <c r="W30" t="s">
        <v>772</v>
      </c>
      <c r="X30" t="s">
        <v>5949</v>
      </c>
      <c r="Y30" t="s">
        <v>5950</v>
      </c>
      <c r="Z30" t="s">
        <v>772</v>
      </c>
      <c r="AA30" t="s">
        <v>5951</v>
      </c>
      <c r="AB30" t="s">
        <v>5952</v>
      </c>
      <c r="AC30" t="s">
        <v>772</v>
      </c>
      <c r="AD30" t="s">
        <v>5953</v>
      </c>
      <c r="AE30" t="s">
        <v>5956</v>
      </c>
      <c r="AF30" t="s">
        <v>773</v>
      </c>
      <c r="AG30" t="s">
        <v>5954</v>
      </c>
      <c r="AH30" t="s">
        <v>5955</v>
      </c>
      <c r="AI30" t="s">
        <v>772</v>
      </c>
      <c r="AJ30" t="s">
        <v>5957</v>
      </c>
      <c r="AK30" t="s">
        <v>5958</v>
      </c>
      <c r="AL30" t="s">
        <v>772</v>
      </c>
      <c r="AM30" t="s">
        <v>5959</v>
      </c>
      <c r="AN30" t="s">
        <v>5960</v>
      </c>
      <c r="AO30" t="s">
        <v>773</v>
      </c>
      <c r="AP30" t="s">
        <v>5961</v>
      </c>
      <c r="AQ30" t="s">
        <v>5962</v>
      </c>
      <c r="AR30" t="s">
        <v>773</v>
      </c>
      <c r="AS30" t="s">
        <v>5963</v>
      </c>
      <c r="AT30" t="s">
        <v>5964</v>
      </c>
      <c r="AU30" t="s">
        <v>773</v>
      </c>
      <c r="AV30" t="s">
        <v>5965</v>
      </c>
      <c r="AW30" t="s">
        <v>5966</v>
      </c>
      <c r="AX30" t="s">
        <v>772</v>
      </c>
      <c r="AY30" t="s">
        <v>5967</v>
      </c>
      <c r="AZ30" t="s">
        <v>5968</v>
      </c>
      <c r="BA30" t="s">
        <v>772</v>
      </c>
      <c r="BB30" t="s">
        <v>5969</v>
      </c>
      <c r="BC30" t="s">
        <v>5970</v>
      </c>
      <c r="BD30" t="s">
        <v>773</v>
      </c>
      <c r="BE30" t="s">
        <v>5971</v>
      </c>
      <c r="BF30" t="s">
        <v>5972</v>
      </c>
      <c r="BG30" t="s">
        <v>773</v>
      </c>
    </row>
    <row r="31" spans="1:59">
      <c r="A31" t="s">
        <v>711</v>
      </c>
      <c r="B31" t="s">
        <v>44</v>
      </c>
      <c r="C31" t="s">
        <v>45</v>
      </c>
      <c r="D31" t="s">
        <v>775</v>
      </c>
      <c r="F31" t="s">
        <v>5973</v>
      </c>
      <c r="G31" t="s">
        <v>5974</v>
      </c>
      <c r="H31" t="s">
        <v>773</v>
      </c>
      <c r="I31" t="s">
        <v>5975</v>
      </c>
      <c r="J31" t="s">
        <v>5976</v>
      </c>
      <c r="K31" t="s">
        <v>773</v>
      </c>
    </row>
    <row r="32" spans="1:59">
      <c r="A32" t="s">
        <v>711</v>
      </c>
      <c r="B32" t="s">
        <v>337</v>
      </c>
      <c r="C32" t="s">
        <v>338</v>
      </c>
      <c r="D32" t="s">
        <v>775</v>
      </c>
      <c r="F32" t="s">
        <v>5501</v>
      </c>
      <c r="G32" t="s">
        <v>5502</v>
      </c>
      <c r="H32" t="s">
        <v>772</v>
      </c>
      <c r="I32" t="s">
        <v>5503</v>
      </c>
      <c r="J32" t="s">
        <v>5504</v>
      </c>
      <c r="K32" t="s">
        <v>772</v>
      </c>
      <c r="L32" t="s">
        <v>5505</v>
      </c>
      <c r="M32" t="s">
        <v>5506</v>
      </c>
      <c r="N32" t="s">
        <v>773</v>
      </c>
    </row>
    <row r="33" spans="1:11">
      <c r="A33" t="s">
        <v>711</v>
      </c>
      <c r="B33" t="s">
        <v>245</v>
      </c>
      <c r="C33" t="s">
        <v>2888</v>
      </c>
      <c r="D33" t="s">
        <v>23</v>
      </c>
      <c r="E33" t="s">
        <v>6754</v>
      </c>
      <c r="F33" t="s">
        <v>8042</v>
      </c>
    </row>
    <row r="34" spans="1:11">
      <c r="A34" t="s">
        <v>711</v>
      </c>
      <c r="B34" t="s">
        <v>240</v>
      </c>
      <c r="C34" t="s">
        <v>2889</v>
      </c>
      <c r="D34" t="s">
        <v>23</v>
      </c>
      <c r="E34" t="s">
        <v>6762</v>
      </c>
      <c r="F34" t="s">
        <v>8043</v>
      </c>
    </row>
    <row r="35" spans="1:11">
      <c r="A35" t="s">
        <v>711</v>
      </c>
      <c r="B35" t="s">
        <v>221</v>
      </c>
      <c r="C35" t="s">
        <v>76</v>
      </c>
      <c r="D35" t="s">
        <v>775</v>
      </c>
      <c r="F35" t="s">
        <v>5327</v>
      </c>
      <c r="G35" t="s">
        <v>5328</v>
      </c>
      <c r="H35" t="s">
        <v>772</v>
      </c>
    </row>
    <row r="36" spans="1:11">
      <c r="A36" t="s">
        <v>711</v>
      </c>
      <c r="B36" t="s">
        <v>685</v>
      </c>
      <c r="C36" t="s">
        <v>724</v>
      </c>
      <c r="D36" t="s">
        <v>775</v>
      </c>
      <c r="F36" t="s">
        <v>5329</v>
      </c>
      <c r="G36" t="s">
        <v>5330</v>
      </c>
      <c r="H36" t="s">
        <v>772</v>
      </c>
    </row>
    <row r="37" spans="1:11">
      <c r="A37" t="s">
        <v>711</v>
      </c>
      <c r="B37" t="s">
        <v>282</v>
      </c>
      <c r="C37" t="s">
        <v>729</v>
      </c>
      <c r="D37" t="s">
        <v>4677</v>
      </c>
    </row>
    <row r="38" spans="1:11">
      <c r="A38" t="s">
        <v>711</v>
      </c>
      <c r="B38" t="s">
        <v>178</v>
      </c>
      <c r="C38" t="s">
        <v>179</v>
      </c>
      <c r="D38" t="s">
        <v>775</v>
      </c>
      <c r="F38" t="s">
        <v>5507</v>
      </c>
      <c r="G38" t="s">
        <v>5508</v>
      </c>
      <c r="H38" t="s">
        <v>772</v>
      </c>
    </row>
    <row r="39" spans="1:11">
      <c r="A39" t="s">
        <v>711</v>
      </c>
      <c r="B39" t="s">
        <v>213</v>
      </c>
      <c r="C39" t="s">
        <v>214</v>
      </c>
      <c r="D39" t="s">
        <v>775</v>
      </c>
      <c r="F39" t="s">
        <v>6939</v>
      </c>
      <c r="G39" s="7" t="s">
        <v>6940</v>
      </c>
      <c r="H39" t="s">
        <v>772</v>
      </c>
    </row>
    <row r="40" spans="1:11">
      <c r="A40" t="s">
        <v>711</v>
      </c>
      <c r="B40" t="s">
        <v>255</v>
      </c>
      <c r="C40" t="s">
        <v>256</v>
      </c>
      <c r="D40" t="s">
        <v>775</v>
      </c>
      <c r="F40" t="s">
        <v>6987</v>
      </c>
      <c r="G40" s="7" t="s">
        <v>6988</v>
      </c>
      <c r="H40" t="s">
        <v>773</v>
      </c>
    </row>
    <row r="41" spans="1:11">
      <c r="A41" t="s">
        <v>711</v>
      </c>
      <c r="B41" t="s">
        <v>195</v>
      </c>
      <c r="C41" t="s">
        <v>196</v>
      </c>
      <c r="D41" t="s">
        <v>775</v>
      </c>
      <c r="F41" t="s">
        <v>6912</v>
      </c>
      <c r="G41" s="7" t="s">
        <v>6911</v>
      </c>
      <c r="H41" t="s">
        <v>773</v>
      </c>
    </row>
    <row r="42" spans="1:11">
      <c r="A42" t="s">
        <v>711</v>
      </c>
      <c r="B42" t="s">
        <v>197</v>
      </c>
      <c r="C42" t="s">
        <v>198</v>
      </c>
      <c r="D42" t="s">
        <v>4677</v>
      </c>
    </row>
    <row r="43" spans="1:11">
      <c r="A43" t="s">
        <v>711</v>
      </c>
      <c r="B43" t="s">
        <v>225</v>
      </c>
      <c r="C43" t="s">
        <v>226</v>
      </c>
      <c r="D43" t="s">
        <v>775</v>
      </c>
      <c r="F43" t="s">
        <v>6941</v>
      </c>
      <c r="G43" t="s">
        <v>6942</v>
      </c>
      <c r="H43" t="s">
        <v>772</v>
      </c>
    </row>
    <row r="44" spans="1:11">
      <c r="A44" t="s">
        <v>711</v>
      </c>
      <c r="B44" t="s">
        <v>303</v>
      </c>
      <c r="C44" t="s">
        <v>731</v>
      </c>
      <c r="D44" t="s">
        <v>775</v>
      </c>
      <c r="F44" t="s">
        <v>5509</v>
      </c>
      <c r="G44" t="s">
        <v>5510</v>
      </c>
      <c r="H44" t="s">
        <v>772</v>
      </c>
    </row>
    <row r="45" spans="1:11">
      <c r="A45" t="s">
        <v>711</v>
      </c>
      <c r="B45" t="s">
        <v>328</v>
      </c>
      <c r="C45" t="s">
        <v>329</v>
      </c>
      <c r="D45" t="s">
        <v>775</v>
      </c>
      <c r="F45" t="s">
        <v>5511</v>
      </c>
      <c r="G45" t="s">
        <v>5512</v>
      </c>
      <c r="H45" t="s">
        <v>773</v>
      </c>
    </row>
    <row r="46" spans="1:11">
      <c r="A46" t="s">
        <v>711</v>
      </c>
      <c r="B46" t="s">
        <v>272</v>
      </c>
      <c r="C46" t="s">
        <v>273</v>
      </c>
      <c r="D46" t="s">
        <v>775</v>
      </c>
      <c r="F46" t="s">
        <v>6953</v>
      </c>
      <c r="G46" t="s">
        <v>6954</v>
      </c>
      <c r="H46" t="s">
        <v>773</v>
      </c>
      <c r="I46" t="s">
        <v>6955</v>
      </c>
      <c r="J46" t="s">
        <v>6956</v>
      </c>
      <c r="K46" t="s">
        <v>773</v>
      </c>
    </row>
    <row r="47" spans="1:11">
      <c r="A47" t="s">
        <v>711</v>
      </c>
      <c r="B47" t="s">
        <v>261</v>
      </c>
      <c r="C47" t="s">
        <v>262</v>
      </c>
      <c r="D47" t="s">
        <v>775</v>
      </c>
      <c r="F47" t="s">
        <v>5331</v>
      </c>
      <c r="G47" t="s">
        <v>5332</v>
      </c>
      <c r="H47" t="s">
        <v>772</v>
      </c>
      <c r="I47" t="s">
        <v>5333</v>
      </c>
      <c r="J47" t="s">
        <v>5334</v>
      </c>
      <c r="K47" t="s">
        <v>773</v>
      </c>
    </row>
    <row r="48" spans="1:11">
      <c r="A48" t="s">
        <v>711</v>
      </c>
      <c r="B48" t="s">
        <v>310</v>
      </c>
      <c r="C48" t="s">
        <v>311</v>
      </c>
      <c r="D48" t="s">
        <v>775</v>
      </c>
      <c r="F48" t="s">
        <v>6995</v>
      </c>
      <c r="G48" t="s">
        <v>6996</v>
      </c>
      <c r="H48" t="s">
        <v>773</v>
      </c>
    </row>
    <row r="49" spans="1:20">
      <c r="A49" t="s">
        <v>711</v>
      </c>
      <c r="B49" t="s">
        <v>46</v>
      </c>
      <c r="C49" t="s">
        <v>47</v>
      </c>
      <c r="D49" t="s">
        <v>775</v>
      </c>
      <c r="F49" t="s">
        <v>6991</v>
      </c>
      <c r="G49" t="s">
        <v>6992</v>
      </c>
      <c r="H49" t="s">
        <v>772</v>
      </c>
      <c r="I49" t="s">
        <v>6993</v>
      </c>
      <c r="J49" t="s">
        <v>6994</v>
      </c>
      <c r="K49" t="s">
        <v>772</v>
      </c>
    </row>
    <row r="50" spans="1:20">
      <c r="A50" t="s">
        <v>711</v>
      </c>
      <c r="B50" t="s">
        <v>174</v>
      </c>
      <c r="C50" t="s">
        <v>175</v>
      </c>
      <c r="D50" t="s">
        <v>775</v>
      </c>
      <c r="F50" t="s">
        <v>5903</v>
      </c>
      <c r="G50" t="s">
        <v>5904</v>
      </c>
      <c r="H50" t="s">
        <v>772</v>
      </c>
    </row>
    <row r="51" spans="1:20">
      <c r="A51" t="s">
        <v>711</v>
      </c>
      <c r="B51" t="s">
        <v>184</v>
      </c>
      <c r="C51" t="s">
        <v>185</v>
      </c>
      <c r="D51" t="s">
        <v>775</v>
      </c>
      <c r="F51" t="s">
        <v>5335</v>
      </c>
      <c r="G51" t="s">
        <v>5336</v>
      </c>
      <c r="H51" t="s">
        <v>772</v>
      </c>
      <c r="I51" t="s">
        <v>5337</v>
      </c>
      <c r="J51" t="s">
        <v>5338</v>
      </c>
      <c r="K51" t="s">
        <v>773</v>
      </c>
    </row>
    <row r="52" spans="1:20">
      <c r="A52" t="s">
        <v>711</v>
      </c>
      <c r="B52" t="s">
        <v>279</v>
      </c>
      <c r="C52" t="s">
        <v>280</v>
      </c>
      <c r="D52" t="s">
        <v>775</v>
      </c>
      <c r="F52" t="s">
        <v>6961</v>
      </c>
      <c r="G52" t="s">
        <v>6962</v>
      </c>
      <c r="H52" t="s">
        <v>773</v>
      </c>
    </row>
    <row r="53" spans="1:20">
      <c r="A53" t="s">
        <v>711</v>
      </c>
      <c r="B53" t="s">
        <v>296</v>
      </c>
      <c r="C53" t="s">
        <v>297</v>
      </c>
      <c r="D53" t="s">
        <v>775</v>
      </c>
      <c r="F53" t="s">
        <v>846</v>
      </c>
      <c r="G53" t="s">
        <v>793</v>
      </c>
      <c r="H53" t="s">
        <v>773</v>
      </c>
    </row>
    <row r="54" spans="1:20">
      <c r="A54" t="s">
        <v>711</v>
      </c>
      <c r="B54" t="s">
        <v>700</v>
      </c>
      <c r="C54" t="s">
        <v>710</v>
      </c>
      <c r="D54" t="s">
        <v>775</v>
      </c>
      <c r="F54" t="s">
        <v>5933</v>
      </c>
      <c r="G54" t="s">
        <v>5934</v>
      </c>
      <c r="H54" t="s">
        <v>773</v>
      </c>
    </row>
    <row r="55" spans="1:20">
      <c r="A55" t="s">
        <v>711</v>
      </c>
      <c r="B55" t="s">
        <v>299</v>
      </c>
      <c r="C55" t="s">
        <v>756</v>
      </c>
      <c r="D55" t="s">
        <v>775</v>
      </c>
      <c r="F55" t="s">
        <v>5935</v>
      </c>
      <c r="G55" t="s">
        <v>5936</v>
      </c>
      <c r="H55" t="s">
        <v>772</v>
      </c>
    </row>
    <row r="56" spans="1:20">
      <c r="A56" t="s">
        <v>711</v>
      </c>
      <c r="B56" t="s">
        <v>331</v>
      </c>
      <c r="C56" t="s">
        <v>732</v>
      </c>
      <c r="D56" t="s">
        <v>775</v>
      </c>
      <c r="F56" t="s">
        <v>5998</v>
      </c>
      <c r="G56" t="s">
        <v>5999</v>
      </c>
      <c r="H56" t="s">
        <v>772</v>
      </c>
      <c r="I56" t="s">
        <v>6000</v>
      </c>
      <c r="J56" t="s">
        <v>6001</v>
      </c>
      <c r="K56" t="s">
        <v>772</v>
      </c>
      <c r="L56" t="s">
        <v>6002</v>
      </c>
      <c r="M56" t="s">
        <v>6003</v>
      </c>
      <c r="N56" t="s">
        <v>773</v>
      </c>
      <c r="O56" t="s">
        <v>6004</v>
      </c>
      <c r="P56" t="s">
        <v>6005</v>
      </c>
      <c r="Q56" t="s">
        <v>773</v>
      </c>
    </row>
    <row r="57" spans="1:20">
      <c r="A57" t="s">
        <v>711</v>
      </c>
      <c r="B57" t="s">
        <v>698</v>
      </c>
      <c r="C57" t="s">
        <v>708</v>
      </c>
      <c r="D57" t="s">
        <v>775</v>
      </c>
      <c r="F57" t="s">
        <v>6985</v>
      </c>
      <c r="G57" t="s">
        <v>6986</v>
      </c>
      <c r="H57" t="s">
        <v>772</v>
      </c>
    </row>
    <row r="58" spans="1:20">
      <c r="A58" t="s">
        <v>711</v>
      </c>
      <c r="B58" t="s">
        <v>274</v>
      </c>
      <c r="C58" t="s">
        <v>755</v>
      </c>
      <c r="D58" t="s">
        <v>775</v>
      </c>
      <c r="F58" t="s">
        <v>5339</v>
      </c>
      <c r="G58" t="s">
        <v>5340</v>
      </c>
      <c r="H58" t="s">
        <v>772</v>
      </c>
      <c r="I58" t="s">
        <v>5341</v>
      </c>
      <c r="J58" t="s">
        <v>5342</v>
      </c>
      <c r="K58" t="s">
        <v>772</v>
      </c>
      <c r="L58" t="s">
        <v>5344</v>
      </c>
      <c r="M58" t="s">
        <v>5343</v>
      </c>
      <c r="N58" t="s">
        <v>772</v>
      </c>
      <c r="O58" t="s">
        <v>5345</v>
      </c>
      <c r="P58" t="s">
        <v>5346</v>
      </c>
      <c r="Q58" t="s">
        <v>772</v>
      </c>
    </row>
    <row r="59" spans="1:20">
      <c r="A59" t="s">
        <v>711</v>
      </c>
      <c r="B59" t="s">
        <v>199</v>
      </c>
      <c r="C59" t="s">
        <v>200</v>
      </c>
      <c r="D59" t="s">
        <v>775</v>
      </c>
      <c r="F59" t="s">
        <v>6913</v>
      </c>
      <c r="G59" t="s">
        <v>6914</v>
      </c>
      <c r="H59" t="s">
        <v>772</v>
      </c>
    </row>
    <row r="60" spans="1:20">
      <c r="A60" t="s">
        <v>711</v>
      </c>
      <c r="B60" t="s">
        <v>332</v>
      </c>
      <c r="C60" t="s">
        <v>333</v>
      </c>
      <c r="D60" t="s">
        <v>775</v>
      </c>
      <c r="F60" t="s">
        <v>5905</v>
      </c>
      <c r="G60" t="s">
        <v>5906</v>
      </c>
      <c r="H60" t="s">
        <v>773</v>
      </c>
      <c r="I60" t="s">
        <v>5907</v>
      </c>
      <c r="J60" t="s">
        <v>5908</v>
      </c>
      <c r="K60" t="s">
        <v>772</v>
      </c>
      <c r="L60" t="s">
        <v>5909</v>
      </c>
      <c r="M60" t="s">
        <v>5910</v>
      </c>
      <c r="N60" t="s">
        <v>772</v>
      </c>
      <c r="O60" t="s">
        <v>5911</v>
      </c>
      <c r="P60" t="s">
        <v>5912</v>
      </c>
      <c r="Q60" t="s">
        <v>773</v>
      </c>
      <c r="R60" t="s">
        <v>5913</v>
      </c>
      <c r="S60" t="s">
        <v>5914</v>
      </c>
      <c r="T60" t="s">
        <v>773</v>
      </c>
    </row>
    <row r="61" spans="1:20">
      <c r="A61" t="s">
        <v>711</v>
      </c>
      <c r="B61" t="s">
        <v>223</v>
      </c>
      <c r="C61" t="s">
        <v>224</v>
      </c>
      <c r="D61" t="s">
        <v>775</v>
      </c>
      <c r="F61" t="s">
        <v>5389</v>
      </c>
      <c r="G61" t="s">
        <v>5392</v>
      </c>
      <c r="H61" t="s">
        <v>772</v>
      </c>
      <c r="I61" t="s">
        <v>5390</v>
      </c>
      <c r="J61" t="s">
        <v>5391</v>
      </c>
      <c r="K61" t="s">
        <v>772</v>
      </c>
      <c r="L61" t="s">
        <v>5393</v>
      </c>
      <c r="M61" t="s">
        <v>5394</v>
      </c>
      <c r="N61" t="s">
        <v>772</v>
      </c>
    </row>
    <row r="62" spans="1:20">
      <c r="A62" t="s">
        <v>711</v>
      </c>
      <c r="B62" t="s">
        <v>336</v>
      </c>
      <c r="C62" t="s">
        <v>2337</v>
      </c>
      <c r="D62" t="s">
        <v>775</v>
      </c>
      <c r="F62" t="s">
        <v>5347</v>
      </c>
      <c r="G62" t="s">
        <v>5348</v>
      </c>
      <c r="H62" t="s">
        <v>772</v>
      </c>
      <c r="I62" t="s">
        <v>5349</v>
      </c>
      <c r="J62" t="s">
        <v>5350</v>
      </c>
      <c r="K62" t="s">
        <v>773</v>
      </c>
      <c r="L62" t="s">
        <v>5351</v>
      </c>
      <c r="M62" t="s">
        <v>5352</v>
      </c>
      <c r="N62" t="s">
        <v>772</v>
      </c>
      <c r="O62" t="s">
        <v>5353</v>
      </c>
      <c r="P62" t="s">
        <v>5354</v>
      </c>
      <c r="Q62" t="s">
        <v>773</v>
      </c>
    </row>
    <row r="63" spans="1:20">
      <c r="A63" t="s">
        <v>711</v>
      </c>
      <c r="B63" t="s">
        <v>302</v>
      </c>
      <c r="C63" t="s">
        <v>15</v>
      </c>
      <c r="D63" t="s">
        <v>23</v>
      </c>
      <c r="E63" t="s">
        <v>6755</v>
      </c>
      <c r="F63" t="s">
        <v>8044</v>
      </c>
    </row>
    <row r="64" spans="1:20">
      <c r="A64" t="s">
        <v>711</v>
      </c>
      <c r="B64" t="s">
        <v>304</v>
      </c>
      <c r="C64" t="s">
        <v>305</v>
      </c>
      <c r="D64" t="s">
        <v>775</v>
      </c>
      <c r="F64" t="s">
        <v>5355</v>
      </c>
      <c r="G64" t="s">
        <v>5356</v>
      </c>
      <c r="H64" t="s">
        <v>772</v>
      </c>
    </row>
    <row r="65" spans="1:44">
      <c r="A65" t="s">
        <v>711</v>
      </c>
      <c r="B65" t="s">
        <v>268</v>
      </c>
      <c r="C65" t="s">
        <v>269</v>
      </c>
      <c r="D65" t="s">
        <v>775</v>
      </c>
      <c r="F65" t="s">
        <v>5357</v>
      </c>
      <c r="G65" t="s">
        <v>5358</v>
      </c>
      <c r="H65" t="s">
        <v>772</v>
      </c>
      <c r="I65" t="s">
        <v>5359</v>
      </c>
      <c r="J65" t="s">
        <v>5360</v>
      </c>
      <c r="K65" t="s">
        <v>772</v>
      </c>
    </row>
    <row r="66" spans="1:44">
      <c r="A66" t="s">
        <v>711</v>
      </c>
      <c r="B66" t="s">
        <v>158</v>
      </c>
      <c r="C66" t="s">
        <v>159</v>
      </c>
      <c r="D66" t="s">
        <v>23</v>
      </c>
      <c r="E66" t="s">
        <v>6756</v>
      </c>
      <c r="F66" t="s">
        <v>8045</v>
      </c>
    </row>
    <row r="67" spans="1:44">
      <c r="A67" t="s">
        <v>711</v>
      </c>
      <c r="B67" t="s">
        <v>250</v>
      </c>
      <c r="C67" t="s">
        <v>251</v>
      </c>
      <c r="D67" t="s">
        <v>775</v>
      </c>
      <c r="F67" t="s">
        <v>6886</v>
      </c>
      <c r="G67" s="7" t="s">
        <v>6885</v>
      </c>
      <c r="H67" t="s">
        <v>773</v>
      </c>
    </row>
    <row r="68" spans="1:44">
      <c r="A68" t="s">
        <v>711</v>
      </c>
      <c r="B68" t="s">
        <v>206</v>
      </c>
      <c r="C68" t="s">
        <v>207</v>
      </c>
      <c r="D68" t="s">
        <v>775</v>
      </c>
      <c r="F68" t="s">
        <v>6933</v>
      </c>
      <c r="G68" t="s">
        <v>6934</v>
      </c>
      <c r="H68" t="s">
        <v>773</v>
      </c>
      <c r="I68" t="s">
        <v>6935</v>
      </c>
      <c r="J68" t="s">
        <v>6936</v>
      </c>
      <c r="K68" t="s">
        <v>773</v>
      </c>
      <c r="L68" t="s">
        <v>6937</v>
      </c>
      <c r="M68" t="s">
        <v>6938</v>
      </c>
      <c r="N68" t="s">
        <v>772</v>
      </c>
    </row>
    <row r="69" spans="1:44">
      <c r="A69" t="s">
        <v>711</v>
      </c>
      <c r="B69" t="s">
        <v>284</v>
      </c>
      <c r="C69" t="s">
        <v>285</v>
      </c>
      <c r="D69" t="s">
        <v>775</v>
      </c>
      <c r="F69" t="s">
        <v>6957</v>
      </c>
      <c r="G69" t="s">
        <v>6958</v>
      </c>
      <c r="H69" t="s">
        <v>772</v>
      </c>
    </row>
    <row r="70" spans="1:44">
      <c r="A70" t="s">
        <v>711</v>
      </c>
      <c r="B70" t="s">
        <v>324</v>
      </c>
      <c r="C70" t="s">
        <v>2819</v>
      </c>
      <c r="D70" t="s">
        <v>23</v>
      </c>
      <c r="E70" t="s">
        <v>6757</v>
      </c>
      <c r="F70" t="s">
        <v>8046</v>
      </c>
    </row>
    <row r="71" spans="1:44">
      <c r="A71" t="s">
        <v>711</v>
      </c>
      <c r="B71" t="s">
        <v>317</v>
      </c>
      <c r="C71" t="s">
        <v>318</v>
      </c>
      <c r="D71" t="s">
        <v>23</v>
      </c>
      <c r="E71" t="s">
        <v>6758</v>
      </c>
      <c r="F71" t="s">
        <v>8047</v>
      </c>
    </row>
    <row r="72" spans="1:44">
      <c r="A72" t="s">
        <v>711</v>
      </c>
      <c r="B72" t="s">
        <v>241</v>
      </c>
      <c r="C72" t="s">
        <v>1606</v>
      </c>
      <c r="D72" t="s">
        <v>775</v>
      </c>
      <c r="F72" t="s">
        <v>6902</v>
      </c>
      <c r="G72" t="s">
        <v>6901</v>
      </c>
      <c r="H72" t="s">
        <v>773</v>
      </c>
      <c r="I72" t="s">
        <v>6975</v>
      </c>
      <c r="J72" t="s">
        <v>6976</v>
      </c>
      <c r="K72" t="s">
        <v>772</v>
      </c>
      <c r="L72" t="s">
        <v>6977</v>
      </c>
      <c r="M72" t="s">
        <v>6978</v>
      </c>
      <c r="N72" t="s">
        <v>772</v>
      </c>
      <c r="O72" t="s">
        <v>6979</v>
      </c>
      <c r="P72" t="s">
        <v>6980</v>
      </c>
      <c r="Q72" t="s">
        <v>772</v>
      </c>
      <c r="R72" t="s">
        <v>6981</v>
      </c>
      <c r="S72" t="s">
        <v>6982</v>
      </c>
      <c r="T72" t="s">
        <v>772</v>
      </c>
    </row>
    <row r="73" spans="1:44">
      <c r="A73" t="s">
        <v>711</v>
      </c>
      <c r="B73" t="s">
        <v>171</v>
      </c>
      <c r="C73" t="s">
        <v>172</v>
      </c>
      <c r="D73" t="s">
        <v>775</v>
      </c>
      <c r="F73" t="s">
        <v>5915</v>
      </c>
      <c r="G73" t="s">
        <v>5916</v>
      </c>
      <c r="H73" t="s">
        <v>772</v>
      </c>
      <c r="I73" t="s">
        <v>5917</v>
      </c>
      <c r="J73" t="s">
        <v>5918</v>
      </c>
      <c r="K73" t="s">
        <v>773</v>
      </c>
      <c r="L73" t="s">
        <v>5919</v>
      </c>
      <c r="M73" t="s">
        <v>5920</v>
      </c>
      <c r="N73" t="s">
        <v>772</v>
      </c>
    </row>
    <row r="74" spans="1:44">
      <c r="A74" t="s">
        <v>711</v>
      </c>
      <c r="B74" t="s">
        <v>306</v>
      </c>
      <c r="C74" t="s">
        <v>307</v>
      </c>
      <c r="D74" t="s">
        <v>775</v>
      </c>
      <c r="F74" t="s">
        <v>6983</v>
      </c>
      <c r="G74" t="s">
        <v>6984</v>
      </c>
      <c r="H74" t="s">
        <v>772</v>
      </c>
    </row>
    <row r="75" spans="1:44">
      <c r="A75" t="s">
        <v>711</v>
      </c>
      <c r="B75" t="s">
        <v>308</v>
      </c>
      <c r="C75" t="s">
        <v>309</v>
      </c>
      <c r="D75" t="s">
        <v>775</v>
      </c>
      <c r="F75" t="s">
        <v>6973</v>
      </c>
      <c r="G75" t="s">
        <v>6974</v>
      </c>
      <c r="H75" t="s">
        <v>772</v>
      </c>
    </row>
    <row r="76" spans="1:44">
      <c r="A76" t="s">
        <v>711</v>
      </c>
      <c r="B76" t="s">
        <v>166</v>
      </c>
      <c r="C76" t="s">
        <v>668</v>
      </c>
      <c r="D76" t="s">
        <v>23</v>
      </c>
      <c r="E76" t="s">
        <v>6759</v>
      </c>
      <c r="F76" t="s">
        <v>8048</v>
      </c>
    </row>
    <row r="77" spans="1:44">
      <c r="A77" t="s">
        <v>711</v>
      </c>
      <c r="B77" t="s">
        <v>264</v>
      </c>
      <c r="C77" t="s">
        <v>265</v>
      </c>
      <c r="D77" t="s">
        <v>775</v>
      </c>
      <c r="F77" t="s">
        <v>5361</v>
      </c>
      <c r="G77" t="s">
        <v>5362</v>
      </c>
      <c r="H77" t="s">
        <v>772</v>
      </c>
      <c r="I77" t="s">
        <v>5363</v>
      </c>
      <c r="J77" t="s">
        <v>5364</v>
      </c>
      <c r="K77" t="s">
        <v>772</v>
      </c>
      <c r="L77" t="s">
        <v>5365</v>
      </c>
      <c r="M77" t="s">
        <v>5366</v>
      </c>
      <c r="N77" t="s">
        <v>772</v>
      </c>
      <c r="O77" t="s">
        <v>5367</v>
      </c>
      <c r="P77" t="s">
        <v>5368</v>
      </c>
      <c r="Q77" t="s">
        <v>773</v>
      </c>
      <c r="R77" t="s">
        <v>5369</v>
      </c>
      <c r="S77" t="s">
        <v>5370</v>
      </c>
      <c r="T77" t="s">
        <v>772</v>
      </c>
      <c r="U77" t="s">
        <v>5371</v>
      </c>
      <c r="V77" t="s">
        <v>5372</v>
      </c>
      <c r="W77" t="s">
        <v>773</v>
      </c>
      <c r="X77" t="s">
        <v>5373</v>
      </c>
      <c r="Y77" t="s">
        <v>5374</v>
      </c>
      <c r="Z77" t="s">
        <v>772</v>
      </c>
      <c r="AA77" t="s">
        <v>5375</v>
      </c>
      <c r="AB77" t="s">
        <v>5376</v>
      </c>
      <c r="AC77" t="s">
        <v>772</v>
      </c>
      <c r="AD77" t="s">
        <v>5377</v>
      </c>
      <c r="AE77" t="s">
        <v>5378</v>
      </c>
      <c r="AF77" t="s">
        <v>773</v>
      </c>
      <c r="AG77" t="s">
        <v>5379</v>
      </c>
      <c r="AH77" t="s">
        <v>5380</v>
      </c>
      <c r="AI77" t="s">
        <v>773</v>
      </c>
      <c r="AJ77" t="s">
        <v>5381</v>
      </c>
      <c r="AK77" t="s">
        <v>5382</v>
      </c>
      <c r="AL77" t="s">
        <v>773</v>
      </c>
      <c r="AM77" t="s">
        <v>5383</v>
      </c>
      <c r="AN77" t="s">
        <v>5384</v>
      </c>
      <c r="AO77" t="s">
        <v>773</v>
      </c>
      <c r="AP77" t="s">
        <v>5385</v>
      </c>
      <c r="AQ77" t="s">
        <v>5386</v>
      </c>
      <c r="AR77" t="s">
        <v>772</v>
      </c>
    </row>
    <row r="78" spans="1:44">
      <c r="A78" t="s">
        <v>711</v>
      </c>
      <c r="B78" t="s">
        <v>666</v>
      </c>
      <c r="C78" t="s">
        <v>667</v>
      </c>
      <c r="D78" t="s">
        <v>23</v>
      </c>
      <c r="E78" t="s">
        <v>6760</v>
      </c>
      <c r="F78" t="s">
        <v>8049</v>
      </c>
    </row>
    <row r="79" spans="1:44">
      <c r="A79" t="s">
        <v>711</v>
      </c>
      <c r="B79" t="s">
        <v>298</v>
      </c>
      <c r="C79" t="s">
        <v>730</v>
      </c>
      <c r="D79" t="s">
        <v>775</v>
      </c>
      <c r="F79" t="s">
        <v>6969</v>
      </c>
      <c r="G79" t="s">
        <v>6970</v>
      </c>
      <c r="H79" t="s">
        <v>772</v>
      </c>
    </row>
    <row r="80" spans="1:44">
      <c r="A80" t="s">
        <v>711</v>
      </c>
      <c r="B80" t="s">
        <v>334</v>
      </c>
      <c r="C80" t="s">
        <v>765</v>
      </c>
      <c r="D80" t="s">
        <v>23</v>
      </c>
      <c r="E80" t="s">
        <v>6761</v>
      </c>
      <c r="F80" t="s">
        <v>8050</v>
      </c>
    </row>
    <row r="81" spans="1:23">
      <c r="A81" t="s">
        <v>711</v>
      </c>
      <c r="B81" t="s">
        <v>168</v>
      </c>
      <c r="C81" t="s">
        <v>169</v>
      </c>
      <c r="D81" t="s">
        <v>775</v>
      </c>
      <c r="F81" t="s">
        <v>6932</v>
      </c>
      <c r="G81" t="s">
        <v>6931</v>
      </c>
      <c r="H81" t="s">
        <v>772</v>
      </c>
    </row>
    <row r="82" spans="1:23">
      <c r="A82" t="s">
        <v>711</v>
      </c>
      <c r="B82" t="s">
        <v>191</v>
      </c>
      <c r="C82" t="s">
        <v>192</v>
      </c>
      <c r="D82" t="s">
        <v>775</v>
      </c>
      <c r="F82" t="s">
        <v>6907</v>
      </c>
      <c r="G82" t="s">
        <v>6910</v>
      </c>
      <c r="H82" t="s">
        <v>772</v>
      </c>
      <c r="I82" t="s">
        <v>6908</v>
      </c>
      <c r="J82" t="s">
        <v>6909</v>
      </c>
      <c r="K82" t="s">
        <v>772</v>
      </c>
    </row>
    <row r="83" spans="1:23">
      <c r="A83" t="s">
        <v>711</v>
      </c>
      <c r="B83" t="s">
        <v>313</v>
      </c>
      <c r="C83" t="s">
        <v>314</v>
      </c>
      <c r="D83" t="s">
        <v>775</v>
      </c>
      <c r="F83" t="s">
        <v>5921</v>
      </c>
      <c r="G83" t="s">
        <v>5922</v>
      </c>
      <c r="H83" t="s">
        <v>773</v>
      </c>
      <c r="I83" t="s">
        <v>5923</v>
      </c>
      <c r="J83" t="s">
        <v>5924</v>
      </c>
      <c r="K83" t="s">
        <v>773</v>
      </c>
      <c r="L83" t="s">
        <v>5925</v>
      </c>
      <c r="M83" t="s">
        <v>5926</v>
      </c>
      <c r="N83" t="s">
        <v>773</v>
      </c>
    </row>
    <row r="84" spans="1:23">
      <c r="A84" t="s">
        <v>711</v>
      </c>
      <c r="B84" t="s">
        <v>289</v>
      </c>
      <c r="C84" t="s">
        <v>290</v>
      </c>
      <c r="D84" t="s">
        <v>775</v>
      </c>
      <c r="F84" t="s">
        <v>5387</v>
      </c>
      <c r="G84" t="s">
        <v>5388</v>
      </c>
      <c r="H84" t="s">
        <v>773</v>
      </c>
    </row>
    <row r="85" spans="1:23">
      <c r="A85" t="s">
        <v>711</v>
      </c>
      <c r="B85" t="s">
        <v>293</v>
      </c>
      <c r="C85" t="s">
        <v>294</v>
      </c>
      <c r="D85" t="s">
        <v>775</v>
      </c>
      <c r="F85" t="s">
        <v>6965</v>
      </c>
      <c r="G85" t="s">
        <v>6966</v>
      </c>
      <c r="H85" t="s">
        <v>773</v>
      </c>
    </row>
    <row r="86" spans="1:23">
      <c r="A86" t="s">
        <v>711</v>
      </c>
      <c r="B86" t="s">
        <v>287</v>
      </c>
      <c r="C86" t="s">
        <v>288</v>
      </c>
      <c r="D86" t="s">
        <v>775</v>
      </c>
      <c r="F86" t="s">
        <v>5395</v>
      </c>
      <c r="G86" t="s">
        <v>5396</v>
      </c>
      <c r="H86" t="s">
        <v>772</v>
      </c>
    </row>
    <row r="87" spans="1:23">
      <c r="A87" t="s">
        <v>711</v>
      </c>
      <c r="B87" t="s">
        <v>259</v>
      </c>
      <c r="C87" t="s">
        <v>260</v>
      </c>
      <c r="D87" t="s">
        <v>775</v>
      </c>
      <c r="F87" t="s">
        <v>5397</v>
      </c>
      <c r="G87" t="s">
        <v>5398</v>
      </c>
      <c r="H87" t="s">
        <v>772</v>
      </c>
      <c r="I87" t="s">
        <v>5399</v>
      </c>
      <c r="J87" t="s">
        <v>5400</v>
      </c>
      <c r="K87" t="s">
        <v>772</v>
      </c>
    </row>
    <row r="88" spans="1:23">
      <c r="A88" t="s">
        <v>711</v>
      </c>
      <c r="B88" t="s">
        <v>253</v>
      </c>
      <c r="C88" t="s">
        <v>254</v>
      </c>
      <c r="D88" t="s">
        <v>775</v>
      </c>
      <c r="F88" t="s">
        <v>5401</v>
      </c>
      <c r="G88" t="s">
        <v>5402</v>
      </c>
      <c r="H88" t="s">
        <v>772</v>
      </c>
    </row>
    <row r="89" spans="1:23">
      <c r="A89" t="s">
        <v>711</v>
      </c>
      <c r="B89" t="s">
        <v>202</v>
      </c>
      <c r="C89" t="s">
        <v>203</v>
      </c>
      <c r="D89" t="s">
        <v>775</v>
      </c>
      <c r="F89" t="s">
        <v>6916</v>
      </c>
      <c r="G89" t="s">
        <v>6915</v>
      </c>
      <c r="H89" t="s">
        <v>772</v>
      </c>
      <c r="I89" t="s">
        <v>6918</v>
      </c>
      <c r="J89" t="s">
        <v>6917</v>
      </c>
      <c r="K89" t="s">
        <v>772</v>
      </c>
      <c r="L89" t="s">
        <v>6920</v>
      </c>
      <c r="M89" t="s">
        <v>6919</v>
      </c>
      <c r="N89" t="s">
        <v>772</v>
      </c>
      <c r="O89" t="s">
        <v>6922</v>
      </c>
      <c r="P89" t="s">
        <v>6921</v>
      </c>
      <c r="Q89" t="s">
        <v>772</v>
      </c>
      <c r="R89" t="s">
        <v>6924</v>
      </c>
      <c r="S89" t="s">
        <v>6923</v>
      </c>
      <c r="T89" t="s">
        <v>772</v>
      </c>
      <c r="U89" t="s">
        <v>6926</v>
      </c>
      <c r="V89" t="s">
        <v>6925</v>
      </c>
      <c r="W89" t="s">
        <v>772</v>
      </c>
    </row>
    <row r="90" spans="1:23">
      <c r="A90" t="s">
        <v>711</v>
      </c>
      <c r="B90" t="s">
        <v>248</v>
      </c>
      <c r="C90" t="s">
        <v>249</v>
      </c>
      <c r="D90" t="s">
        <v>775</v>
      </c>
      <c r="F90" t="s">
        <v>6890</v>
      </c>
      <c r="G90" t="s">
        <v>6889</v>
      </c>
      <c r="H90" t="s">
        <v>772</v>
      </c>
    </row>
    <row r="91" spans="1:23">
      <c r="A91" t="s">
        <v>711</v>
      </c>
      <c r="B91" t="s">
        <v>320</v>
      </c>
      <c r="C91" t="s">
        <v>90</v>
      </c>
      <c r="D91" t="s">
        <v>775</v>
      </c>
      <c r="F91" t="s">
        <v>5403</v>
      </c>
      <c r="G91" t="s">
        <v>5404</v>
      </c>
      <c r="H91" t="s">
        <v>773</v>
      </c>
    </row>
    <row r="92" spans="1:23">
      <c r="A92" t="s">
        <v>711</v>
      </c>
      <c r="B92" t="s">
        <v>231</v>
      </c>
      <c r="C92" t="s">
        <v>232</v>
      </c>
      <c r="D92" t="s">
        <v>775</v>
      </c>
      <c r="F92" t="s">
        <v>6946</v>
      </c>
      <c r="G92" s="7" t="s">
        <v>6945</v>
      </c>
      <c r="H92" t="s">
        <v>772</v>
      </c>
      <c r="I92" t="s">
        <v>6944</v>
      </c>
      <c r="J92" s="7" t="s">
        <v>6943</v>
      </c>
      <c r="K92" t="s">
        <v>772</v>
      </c>
    </row>
    <row r="93" spans="1:23">
      <c r="A93" t="s">
        <v>711</v>
      </c>
      <c r="B93" t="s">
        <v>339</v>
      </c>
      <c r="C93" t="s">
        <v>340</v>
      </c>
      <c r="D93" t="s">
        <v>775</v>
      </c>
      <c r="F93" t="s">
        <v>5927</v>
      </c>
      <c r="G93" t="s">
        <v>5928</v>
      </c>
      <c r="H93" t="s">
        <v>773</v>
      </c>
      <c r="I93" t="s">
        <v>5929</v>
      </c>
      <c r="J93" t="s">
        <v>5930</v>
      </c>
      <c r="K93" t="s">
        <v>773</v>
      </c>
      <c r="L93" t="s">
        <v>5931</v>
      </c>
      <c r="M93" t="s">
        <v>5932</v>
      </c>
      <c r="N93" t="s">
        <v>772</v>
      </c>
    </row>
    <row r="94" spans="1:23">
      <c r="A94" t="s">
        <v>711</v>
      </c>
      <c r="B94" t="s">
        <v>330</v>
      </c>
      <c r="C94" t="s">
        <v>93</v>
      </c>
      <c r="D94" t="s">
        <v>23</v>
      </c>
      <c r="E94" t="s">
        <v>6763</v>
      </c>
      <c r="F94" t="s">
        <v>8051</v>
      </c>
    </row>
    <row r="95" spans="1:23">
      <c r="A95" t="s">
        <v>711</v>
      </c>
      <c r="B95" t="s">
        <v>193</v>
      </c>
      <c r="C95" t="s">
        <v>194</v>
      </c>
      <c r="D95" t="s">
        <v>775</v>
      </c>
      <c r="F95" t="s">
        <v>6999</v>
      </c>
      <c r="G95" t="s">
        <v>7000</v>
      </c>
      <c r="H95" t="s">
        <v>772</v>
      </c>
    </row>
    <row r="96" spans="1:23">
      <c r="A96" t="s">
        <v>711</v>
      </c>
      <c r="B96" t="s">
        <v>180</v>
      </c>
      <c r="C96" t="s">
        <v>181</v>
      </c>
      <c r="D96" t="s">
        <v>775</v>
      </c>
      <c r="F96" s="7" t="s">
        <v>6904</v>
      </c>
      <c r="G96" t="s">
        <v>6903</v>
      </c>
      <c r="H96" t="s">
        <v>772</v>
      </c>
    </row>
    <row r="97" spans="1:20">
      <c r="A97" t="s">
        <v>711</v>
      </c>
      <c r="B97" t="s">
        <v>270</v>
      </c>
      <c r="C97" t="s">
        <v>271</v>
      </c>
      <c r="D97" t="s">
        <v>775</v>
      </c>
      <c r="F97" t="s">
        <v>6929</v>
      </c>
      <c r="G97" t="s">
        <v>6930</v>
      </c>
      <c r="H97" t="s">
        <v>772</v>
      </c>
    </row>
    <row r="98" spans="1:20">
      <c r="A98" t="s">
        <v>711</v>
      </c>
      <c r="B98" t="s">
        <v>189</v>
      </c>
      <c r="C98" t="s">
        <v>712</v>
      </c>
      <c r="D98" t="s">
        <v>775</v>
      </c>
      <c r="F98" t="s">
        <v>6905</v>
      </c>
      <c r="G98" t="s">
        <v>6906</v>
      </c>
      <c r="H98" t="s">
        <v>772</v>
      </c>
    </row>
    <row r="99" spans="1:20">
      <c r="A99" t="s">
        <v>711</v>
      </c>
      <c r="B99" t="s">
        <v>326</v>
      </c>
      <c r="C99" t="s">
        <v>327</v>
      </c>
      <c r="D99" t="s">
        <v>23</v>
      </c>
      <c r="E99" t="s">
        <v>6764</v>
      </c>
      <c r="F99" t="s">
        <v>8052</v>
      </c>
    </row>
    <row r="100" spans="1:20">
      <c r="A100" t="s">
        <v>711</v>
      </c>
      <c r="B100" t="s">
        <v>218</v>
      </c>
      <c r="C100" t="s">
        <v>219</v>
      </c>
      <c r="D100" t="s">
        <v>23</v>
      </c>
      <c r="E100" t="s">
        <v>6765</v>
      </c>
      <c r="F100" t="s">
        <v>8053</v>
      </c>
    </row>
    <row r="101" spans="1:20">
      <c r="A101" t="s">
        <v>711</v>
      </c>
      <c r="B101" t="s">
        <v>266</v>
      </c>
      <c r="C101" t="s">
        <v>267</v>
      </c>
      <c r="D101" t="s">
        <v>775</v>
      </c>
      <c r="F101" t="s">
        <v>6997</v>
      </c>
      <c r="G101" t="s">
        <v>6998</v>
      </c>
      <c r="H101" t="s">
        <v>772</v>
      </c>
    </row>
    <row r="102" spans="1:20">
      <c r="A102" t="s">
        <v>711</v>
      </c>
      <c r="B102" t="s">
        <v>281</v>
      </c>
      <c r="C102" t="s">
        <v>2818</v>
      </c>
      <c r="D102" t="s">
        <v>775</v>
      </c>
      <c r="F102" t="s">
        <v>5405</v>
      </c>
      <c r="G102" t="s">
        <v>5406</v>
      </c>
      <c r="H102" t="s">
        <v>772</v>
      </c>
      <c r="I102" t="s">
        <v>5407</v>
      </c>
      <c r="J102" t="s">
        <v>5408</v>
      </c>
      <c r="K102" t="s">
        <v>773</v>
      </c>
      <c r="L102" t="s">
        <v>5409</v>
      </c>
      <c r="M102" t="s">
        <v>5410</v>
      </c>
      <c r="N102" t="s">
        <v>773</v>
      </c>
    </row>
    <row r="103" spans="1:20">
      <c r="A103" t="s">
        <v>711</v>
      </c>
      <c r="B103" t="s">
        <v>278</v>
      </c>
      <c r="C103" t="s">
        <v>671</v>
      </c>
      <c r="D103" t="s">
        <v>775</v>
      </c>
      <c r="F103" t="s">
        <v>6959</v>
      </c>
      <c r="G103" t="s">
        <v>6960</v>
      </c>
      <c r="H103" t="s">
        <v>772</v>
      </c>
    </row>
    <row r="104" spans="1:20">
      <c r="A104" t="s">
        <v>711</v>
      </c>
      <c r="B104" t="s">
        <v>286</v>
      </c>
      <c r="C104" t="s">
        <v>753</v>
      </c>
      <c r="D104" t="s">
        <v>23</v>
      </c>
      <c r="E104" t="s">
        <v>6766</v>
      </c>
      <c r="F104" t="s">
        <v>8054</v>
      </c>
    </row>
    <row r="105" spans="1:20">
      <c r="A105" t="s">
        <v>711</v>
      </c>
      <c r="B105" t="s">
        <v>163</v>
      </c>
      <c r="C105" t="s">
        <v>5194</v>
      </c>
      <c r="D105" t="s">
        <v>23</v>
      </c>
      <c r="E105" t="s">
        <v>6767</v>
      </c>
      <c r="F105" t="s">
        <v>8055</v>
      </c>
    </row>
    <row r="106" spans="1:20">
      <c r="A106" t="s">
        <v>711</v>
      </c>
      <c r="B106" t="s">
        <v>243</v>
      </c>
      <c r="C106" t="s">
        <v>244</v>
      </c>
      <c r="D106" t="s">
        <v>775</v>
      </c>
      <c r="F106" t="s">
        <v>6891</v>
      </c>
      <c r="G106" t="s">
        <v>6892</v>
      </c>
      <c r="H106" t="s">
        <v>773</v>
      </c>
      <c r="I106" t="s">
        <v>6893</v>
      </c>
      <c r="J106" t="s">
        <v>6894</v>
      </c>
      <c r="K106" t="s">
        <v>773</v>
      </c>
      <c r="L106" t="s">
        <v>6895</v>
      </c>
      <c r="M106" t="s">
        <v>6896</v>
      </c>
      <c r="N106" t="s">
        <v>773</v>
      </c>
      <c r="O106" t="s">
        <v>6897</v>
      </c>
      <c r="P106" t="s">
        <v>6898</v>
      </c>
      <c r="Q106" t="s">
        <v>773</v>
      </c>
      <c r="R106" t="s">
        <v>6899</v>
      </c>
      <c r="S106" t="s">
        <v>6900</v>
      </c>
      <c r="T106" t="s">
        <v>773</v>
      </c>
    </row>
    <row r="107" spans="1:20">
      <c r="A107" t="s">
        <v>711</v>
      </c>
      <c r="B107" t="s">
        <v>216</v>
      </c>
      <c r="C107" t="s">
        <v>217</v>
      </c>
      <c r="D107" t="s">
        <v>23</v>
      </c>
      <c r="E107" t="s">
        <v>6768</v>
      </c>
      <c r="F107" t="s">
        <v>8056</v>
      </c>
    </row>
    <row r="108" spans="1:20">
      <c r="A108" t="s">
        <v>711</v>
      </c>
      <c r="B108" t="s">
        <v>210</v>
      </c>
      <c r="C108" t="s">
        <v>211</v>
      </c>
      <c r="D108" t="s">
        <v>23</v>
      </c>
      <c r="E108" t="s">
        <v>6769</v>
      </c>
      <c r="F108" t="s">
        <v>8057</v>
      </c>
    </row>
    <row r="109" spans="1:20">
      <c r="A109" t="s">
        <v>50</v>
      </c>
      <c r="B109" t="s">
        <v>94</v>
      </c>
      <c r="C109" t="s">
        <v>95</v>
      </c>
      <c r="D109" t="s">
        <v>775</v>
      </c>
      <c r="F109" t="s">
        <v>5411</v>
      </c>
      <c r="G109" t="s">
        <v>5412</v>
      </c>
      <c r="H109" t="s">
        <v>773</v>
      </c>
    </row>
    <row r="110" spans="1:20">
      <c r="A110" t="s">
        <v>50</v>
      </c>
      <c r="B110" t="s">
        <v>105</v>
      </c>
      <c r="C110" t="s">
        <v>2580</v>
      </c>
      <c r="D110" t="s">
        <v>775</v>
      </c>
      <c r="F110" t="s">
        <v>5475</v>
      </c>
      <c r="G110" t="s">
        <v>5476</v>
      </c>
      <c r="H110" t="s">
        <v>773</v>
      </c>
    </row>
    <row r="111" spans="1:20">
      <c r="A111" t="s">
        <v>50</v>
      </c>
      <c r="B111" t="s">
        <v>101</v>
      </c>
      <c r="C111" t="s">
        <v>102</v>
      </c>
      <c r="D111" t="s">
        <v>775</v>
      </c>
      <c r="F111" t="s">
        <v>5471</v>
      </c>
      <c r="G111" t="s">
        <v>5472</v>
      </c>
      <c r="H111" t="s">
        <v>773</v>
      </c>
    </row>
    <row r="112" spans="1:20">
      <c r="A112" t="s">
        <v>50</v>
      </c>
      <c r="B112" t="s">
        <v>127</v>
      </c>
      <c r="C112" t="s">
        <v>122</v>
      </c>
      <c r="D112" t="s">
        <v>775</v>
      </c>
      <c r="F112" t="s">
        <v>5473</v>
      </c>
      <c r="G112" t="s">
        <v>5474</v>
      </c>
      <c r="H112" t="s">
        <v>772</v>
      </c>
    </row>
    <row r="113" spans="1:17">
      <c r="A113" t="s">
        <v>50</v>
      </c>
      <c r="B113" t="s">
        <v>138</v>
      </c>
      <c r="C113" t="s">
        <v>139</v>
      </c>
      <c r="D113" t="s">
        <v>775</v>
      </c>
      <c r="F113" t="s">
        <v>3889</v>
      </c>
      <c r="G113" t="s">
        <v>3890</v>
      </c>
      <c r="H113" t="s">
        <v>773</v>
      </c>
    </row>
    <row r="114" spans="1:17">
      <c r="A114" t="s">
        <v>50</v>
      </c>
      <c r="B114" t="s">
        <v>103</v>
      </c>
      <c r="C114" t="s">
        <v>104</v>
      </c>
      <c r="D114" t="s">
        <v>775</v>
      </c>
      <c r="F114" t="s">
        <v>5413</v>
      </c>
      <c r="G114" t="s">
        <v>5414</v>
      </c>
      <c r="H114" t="s">
        <v>773</v>
      </c>
    </row>
    <row r="115" spans="1:17">
      <c r="A115" t="s">
        <v>50</v>
      </c>
      <c r="B115" t="s">
        <v>91</v>
      </c>
      <c r="C115" t="s">
        <v>92</v>
      </c>
      <c r="D115" t="s">
        <v>775</v>
      </c>
      <c r="F115" t="s">
        <v>5415</v>
      </c>
      <c r="G115" t="s">
        <v>5416</v>
      </c>
      <c r="H115" t="s">
        <v>773</v>
      </c>
      <c r="I115" t="s">
        <v>5417</v>
      </c>
      <c r="J115" t="s">
        <v>5418</v>
      </c>
      <c r="K115" t="s">
        <v>773</v>
      </c>
      <c r="L115" t="s">
        <v>5419</v>
      </c>
      <c r="M115" t="s">
        <v>5420</v>
      </c>
      <c r="N115" t="s">
        <v>772</v>
      </c>
    </row>
    <row r="116" spans="1:17">
      <c r="A116" t="s">
        <v>50</v>
      </c>
      <c r="B116" t="s">
        <v>101</v>
      </c>
      <c r="C116" t="s">
        <v>2327</v>
      </c>
      <c r="D116" t="s">
        <v>22</v>
      </c>
      <c r="F116" t="s">
        <v>6770</v>
      </c>
    </row>
    <row r="117" spans="1:17">
      <c r="A117" t="s">
        <v>50</v>
      </c>
      <c r="B117" t="s">
        <v>88</v>
      </c>
      <c r="C117" t="s">
        <v>89</v>
      </c>
      <c r="D117" t="s">
        <v>775</v>
      </c>
      <c r="F117" t="s">
        <v>5421</v>
      </c>
      <c r="G117" t="s">
        <v>5422</v>
      </c>
      <c r="H117" t="s">
        <v>773</v>
      </c>
    </row>
    <row r="118" spans="1:17">
      <c r="A118" t="s">
        <v>50</v>
      </c>
      <c r="B118" t="s">
        <v>64</v>
      </c>
      <c r="C118" t="s">
        <v>65</v>
      </c>
      <c r="D118" t="s">
        <v>775</v>
      </c>
      <c r="F118" t="s">
        <v>5423</v>
      </c>
      <c r="G118" t="s">
        <v>5424</v>
      </c>
      <c r="H118" t="s">
        <v>773</v>
      </c>
      <c r="I118" t="s">
        <v>5425</v>
      </c>
      <c r="J118" t="s">
        <v>5426</v>
      </c>
      <c r="K118" t="s">
        <v>773</v>
      </c>
      <c r="L118" t="s">
        <v>5427</v>
      </c>
      <c r="M118" t="s">
        <v>5428</v>
      </c>
      <c r="N118" t="s">
        <v>773</v>
      </c>
      <c r="O118" t="s">
        <v>5429</v>
      </c>
      <c r="P118" t="s">
        <v>5430</v>
      </c>
      <c r="Q118" t="s">
        <v>773</v>
      </c>
    </row>
    <row r="119" spans="1:17">
      <c r="A119" t="s">
        <v>50</v>
      </c>
      <c r="B119" t="s">
        <v>153</v>
      </c>
      <c r="C119" t="s">
        <v>154</v>
      </c>
      <c r="D119" t="s">
        <v>23</v>
      </c>
      <c r="E119" t="s">
        <v>6778</v>
      </c>
      <c r="F119" t="s">
        <v>8058</v>
      </c>
    </row>
    <row r="120" spans="1:17">
      <c r="A120" t="s">
        <v>50</v>
      </c>
      <c r="B120" t="s">
        <v>140</v>
      </c>
      <c r="C120" t="s">
        <v>16</v>
      </c>
      <c r="D120" t="s">
        <v>23</v>
      </c>
      <c r="E120" t="s">
        <v>6777</v>
      </c>
      <c r="F120" t="s">
        <v>8059</v>
      </c>
    </row>
    <row r="121" spans="1:17">
      <c r="A121" t="s">
        <v>50</v>
      </c>
      <c r="B121" t="s">
        <v>67</v>
      </c>
      <c r="C121" t="s">
        <v>68</v>
      </c>
      <c r="D121" t="s">
        <v>23</v>
      </c>
      <c r="E121" t="s">
        <v>6776</v>
      </c>
      <c r="F121" t="s">
        <v>8060</v>
      </c>
    </row>
    <row r="122" spans="1:17">
      <c r="A122" t="s">
        <v>50</v>
      </c>
      <c r="B122" t="s">
        <v>72</v>
      </c>
      <c r="C122" t="s">
        <v>73</v>
      </c>
      <c r="D122" t="s">
        <v>23</v>
      </c>
      <c r="E122" t="s">
        <v>6774</v>
      </c>
      <c r="F122" t="s">
        <v>8061</v>
      </c>
    </row>
    <row r="123" spans="1:17">
      <c r="A123" t="s">
        <v>50</v>
      </c>
      <c r="B123" t="s">
        <v>48</v>
      </c>
      <c r="C123" t="s">
        <v>49</v>
      </c>
      <c r="D123" t="s">
        <v>23</v>
      </c>
      <c r="E123" t="s">
        <v>6773</v>
      </c>
      <c r="F123" t="s">
        <v>8062</v>
      </c>
    </row>
    <row r="124" spans="1:17">
      <c r="A124" t="s">
        <v>50</v>
      </c>
      <c r="B124" t="s">
        <v>1072</v>
      </c>
      <c r="C124" t="s">
        <v>114</v>
      </c>
      <c r="D124" t="s">
        <v>23</v>
      </c>
      <c r="E124" t="s">
        <v>6772</v>
      </c>
      <c r="F124" t="s">
        <v>8063</v>
      </c>
    </row>
    <row r="125" spans="1:17">
      <c r="A125" t="s">
        <v>50</v>
      </c>
      <c r="B125" t="s">
        <v>96</v>
      </c>
      <c r="C125" t="s">
        <v>19</v>
      </c>
      <c r="D125" t="s">
        <v>23</v>
      </c>
      <c r="E125" t="s">
        <v>6771</v>
      </c>
      <c r="F125" t="s">
        <v>8064</v>
      </c>
    </row>
    <row r="126" spans="1:17">
      <c r="A126" t="s">
        <v>50</v>
      </c>
      <c r="B126" t="s">
        <v>70</v>
      </c>
      <c r="C126" t="s">
        <v>2890</v>
      </c>
      <c r="D126" t="s">
        <v>23</v>
      </c>
      <c r="E126" t="s">
        <v>6775</v>
      </c>
      <c r="F126" t="s">
        <v>8065</v>
      </c>
    </row>
    <row r="127" spans="1:17">
      <c r="A127" t="s">
        <v>50</v>
      </c>
      <c r="B127" t="s">
        <v>86</v>
      </c>
      <c r="C127" t="s">
        <v>714</v>
      </c>
      <c r="D127" t="s">
        <v>775</v>
      </c>
      <c r="F127" t="s">
        <v>5431</v>
      </c>
      <c r="G127" t="s">
        <v>5432</v>
      </c>
      <c r="H127" t="s">
        <v>773</v>
      </c>
    </row>
    <row r="128" spans="1:17">
      <c r="A128" t="s">
        <v>50</v>
      </c>
      <c r="B128" t="s">
        <v>111</v>
      </c>
      <c r="C128" t="s">
        <v>112</v>
      </c>
      <c r="D128" t="s">
        <v>775</v>
      </c>
      <c r="F128" t="s">
        <v>3910</v>
      </c>
      <c r="G128" t="s">
        <v>2951</v>
      </c>
      <c r="H128" t="s">
        <v>772</v>
      </c>
    </row>
    <row r="129" spans="1:11">
      <c r="A129" t="s">
        <v>50</v>
      </c>
      <c r="B129" t="s">
        <v>129</v>
      </c>
      <c r="C129" t="s">
        <v>130</v>
      </c>
      <c r="D129" t="s">
        <v>775</v>
      </c>
      <c r="F129" t="s">
        <v>5433</v>
      </c>
      <c r="G129" t="s">
        <v>5434</v>
      </c>
      <c r="H129" t="s">
        <v>773</v>
      </c>
    </row>
    <row r="130" spans="1:11">
      <c r="A130" t="s">
        <v>50</v>
      </c>
      <c r="B130" t="s">
        <v>125</v>
      </c>
      <c r="C130" t="s">
        <v>663</v>
      </c>
      <c r="D130" t="s">
        <v>23</v>
      </c>
      <c r="E130" t="s">
        <v>6779</v>
      </c>
      <c r="F130" t="s">
        <v>8066</v>
      </c>
    </row>
    <row r="131" spans="1:11">
      <c r="A131" t="s">
        <v>50</v>
      </c>
      <c r="B131" t="s">
        <v>55</v>
      </c>
      <c r="C131" t="s">
        <v>56</v>
      </c>
      <c r="D131" t="s">
        <v>775</v>
      </c>
      <c r="F131" t="s">
        <v>5435</v>
      </c>
      <c r="G131" t="s">
        <v>5436</v>
      </c>
      <c r="H131" t="s">
        <v>773</v>
      </c>
    </row>
    <row r="132" spans="1:11">
      <c r="A132" t="s">
        <v>50</v>
      </c>
      <c r="B132" t="s">
        <v>118</v>
      </c>
      <c r="C132" t="s">
        <v>119</v>
      </c>
      <c r="D132" t="s">
        <v>775</v>
      </c>
      <c r="F132" t="s">
        <v>5437</v>
      </c>
      <c r="G132" t="s">
        <v>5438</v>
      </c>
      <c r="H132" t="s">
        <v>773</v>
      </c>
      <c r="I132" t="s">
        <v>5439</v>
      </c>
      <c r="J132" t="s">
        <v>5440</v>
      </c>
      <c r="K132" t="s">
        <v>772</v>
      </c>
    </row>
    <row r="133" spans="1:11">
      <c r="A133" t="s">
        <v>50</v>
      </c>
      <c r="B133" t="s">
        <v>155</v>
      </c>
      <c r="C133" t="s">
        <v>156</v>
      </c>
      <c r="D133" t="s">
        <v>23</v>
      </c>
      <c r="E133" t="s">
        <v>6781</v>
      </c>
      <c r="F133" t="s">
        <v>8067</v>
      </c>
    </row>
    <row r="134" spans="1:11">
      <c r="A134" t="s">
        <v>50</v>
      </c>
      <c r="B134" t="s">
        <v>689</v>
      </c>
      <c r="C134" t="s">
        <v>703</v>
      </c>
      <c r="D134" t="s">
        <v>775</v>
      </c>
      <c r="F134" t="s">
        <v>5441</v>
      </c>
      <c r="G134" t="s">
        <v>5442</v>
      </c>
      <c r="H134" t="s">
        <v>772</v>
      </c>
    </row>
    <row r="135" spans="1:11">
      <c r="A135" t="s">
        <v>50</v>
      </c>
      <c r="B135" t="s">
        <v>97</v>
      </c>
      <c r="C135" t="s">
        <v>761</v>
      </c>
      <c r="D135" t="s">
        <v>775</v>
      </c>
      <c r="F135" t="s">
        <v>5477</v>
      </c>
      <c r="G135" t="s">
        <v>5478</v>
      </c>
      <c r="H135" t="s">
        <v>773</v>
      </c>
    </row>
    <row r="136" spans="1:11">
      <c r="A136" t="s">
        <v>50</v>
      </c>
      <c r="B136" t="s">
        <v>322</v>
      </c>
      <c r="C136" t="s">
        <v>323</v>
      </c>
      <c r="D136" t="s">
        <v>23</v>
      </c>
      <c r="E136" t="s">
        <v>6780</v>
      </c>
      <c r="F136" t="s">
        <v>8068</v>
      </c>
    </row>
    <row r="137" spans="1:11">
      <c r="A137" t="s">
        <v>50</v>
      </c>
      <c r="B137" t="s">
        <v>146</v>
      </c>
      <c r="C137" t="s">
        <v>147</v>
      </c>
      <c r="D137" t="s">
        <v>23</v>
      </c>
      <c r="E137" t="s">
        <v>6782</v>
      </c>
      <c r="F137" t="s">
        <v>8069</v>
      </c>
    </row>
    <row r="138" spans="1:11">
      <c r="A138" t="s">
        <v>50</v>
      </c>
      <c r="B138" t="s">
        <v>105</v>
      </c>
      <c r="C138" t="s">
        <v>106</v>
      </c>
      <c r="D138" t="s">
        <v>775</v>
      </c>
      <c r="F138" t="s">
        <v>5443</v>
      </c>
      <c r="G138" t="s">
        <v>5444</v>
      </c>
      <c r="H138" t="s">
        <v>773</v>
      </c>
    </row>
    <row r="139" spans="1:11">
      <c r="A139" t="s">
        <v>50</v>
      </c>
      <c r="B139" t="s">
        <v>61</v>
      </c>
      <c r="C139" t="s">
        <v>2756</v>
      </c>
      <c r="D139" t="s">
        <v>775</v>
      </c>
      <c r="F139" t="s">
        <v>5445</v>
      </c>
      <c r="G139" t="s">
        <v>5446</v>
      </c>
      <c r="H139" t="s">
        <v>772</v>
      </c>
    </row>
    <row r="140" spans="1:11">
      <c r="A140" t="s">
        <v>50</v>
      </c>
      <c r="B140" t="s">
        <v>79</v>
      </c>
      <c r="C140" t="s">
        <v>80</v>
      </c>
      <c r="D140" t="s">
        <v>775</v>
      </c>
      <c r="F140" t="s">
        <v>5447</v>
      </c>
      <c r="G140" t="s">
        <v>5448</v>
      </c>
      <c r="H140" t="s">
        <v>773</v>
      </c>
    </row>
    <row r="141" spans="1:11">
      <c r="A141" t="s">
        <v>50</v>
      </c>
      <c r="B141" t="s">
        <v>82</v>
      </c>
      <c r="C141" t="s">
        <v>83</v>
      </c>
      <c r="D141" t="s">
        <v>23</v>
      </c>
      <c r="E141" t="s">
        <v>6783</v>
      </c>
      <c r="F141" t="s">
        <v>8070</v>
      </c>
    </row>
    <row r="142" spans="1:11">
      <c r="A142" t="s">
        <v>50</v>
      </c>
      <c r="B142" t="s">
        <v>58</v>
      </c>
      <c r="C142" t="s">
        <v>59</v>
      </c>
      <c r="D142" t="s">
        <v>775</v>
      </c>
      <c r="F142" t="s">
        <v>5449</v>
      </c>
      <c r="G142" t="s">
        <v>5450</v>
      </c>
      <c r="H142" t="s">
        <v>772</v>
      </c>
    </row>
    <row r="143" spans="1:11">
      <c r="A143" t="s">
        <v>50</v>
      </c>
      <c r="B143" t="s">
        <v>77</v>
      </c>
      <c r="C143" t="s">
        <v>78</v>
      </c>
      <c r="D143" t="s">
        <v>775</v>
      </c>
      <c r="F143" t="s">
        <v>5479</v>
      </c>
      <c r="G143" t="s">
        <v>5480</v>
      </c>
      <c r="H143" t="s">
        <v>773</v>
      </c>
    </row>
    <row r="144" spans="1:11">
      <c r="A144" t="s">
        <v>50</v>
      </c>
      <c r="B144" t="s">
        <v>85</v>
      </c>
      <c r="C144" t="s">
        <v>662</v>
      </c>
      <c r="D144" t="s">
        <v>23</v>
      </c>
      <c r="E144" t="s">
        <v>6784</v>
      </c>
      <c r="F144" t="s">
        <v>8071</v>
      </c>
    </row>
    <row r="145" spans="1:11">
      <c r="A145" t="s">
        <v>50</v>
      </c>
      <c r="B145" t="s">
        <v>117</v>
      </c>
      <c r="C145" t="s">
        <v>21</v>
      </c>
      <c r="D145" t="s">
        <v>23</v>
      </c>
      <c r="E145" t="s">
        <v>6785</v>
      </c>
      <c r="F145" t="s">
        <v>8072</v>
      </c>
    </row>
    <row r="146" spans="1:11">
      <c r="A146" t="s">
        <v>50</v>
      </c>
      <c r="B146" t="s">
        <v>142</v>
      </c>
      <c r="C146" t="s">
        <v>143</v>
      </c>
      <c r="D146" t="s">
        <v>775</v>
      </c>
      <c r="F146" t="s">
        <v>5451</v>
      </c>
      <c r="G146" t="s">
        <v>5452</v>
      </c>
      <c r="H146" t="s">
        <v>773</v>
      </c>
      <c r="I146" t="s">
        <v>5453</v>
      </c>
      <c r="J146" t="s">
        <v>5454</v>
      </c>
      <c r="K146" t="s">
        <v>772</v>
      </c>
    </row>
    <row r="147" spans="1:11">
      <c r="A147" t="s">
        <v>50</v>
      </c>
      <c r="B147" t="s">
        <v>134</v>
      </c>
      <c r="C147" t="s">
        <v>135</v>
      </c>
      <c r="D147" t="s">
        <v>23</v>
      </c>
      <c r="E147" t="s">
        <v>6786</v>
      </c>
      <c r="F147" t="s">
        <v>8073</v>
      </c>
    </row>
    <row r="148" spans="1:11">
      <c r="A148" t="s">
        <v>50</v>
      </c>
      <c r="B148" t="s">
        <v>132</v>
      </c>
      <c r="C148" t="s">
        <v>1961</v>
      </c>
      <c r="D148" t="s">
        <v>23</v>
      </c>
      <c r="E148" t="s">
        <v>6787</v>
      </c>
      <c r="F148" t="s">
        <v>8074</v>
      </c>
    </row>
    <row r="149" spans="1:11">
      <c r="A149" t="s">
        <v>50</v>
      </c>
      <c r="B149" t="s">
        <v>157</v>
      </c>
      <c r="C149" t="s">
        <v>100</v>
      </c>
      <c r="D149" t="s">
        <v>23</v>
      </c>
      <c r="E149" t="s">
        <v>6788</v>
      </c>
      <c r="F149" t="s">
        <v>8075</v>
      </c>
    </row>
    <row r="150" spans="1:11">
      <c r="A150" t="s">
        <v>50</v>
      </c>
      <c r="B150" t="s">
        <v>107</v>
      </c>
      <c r="C150" t="s">
        <v>108</v>
      </c>
      <c r="D150" t="s">
        <v>23</v>
      </c>
      <c r="E150" t="s">
        <v>6789</v>
      </c>
      <c r="F150" t="s">
        <v>8076</v>
      </c>
    </row>
    <row r="151" spans="1:11">
      <c r="A151" t="s">
        <v>50</v>
      </c>
      <c r="B151" t="s">
        <v>98</v>
      </c>
      <c r="C151" t="s">
        <v>99</v>
      </c>
      <c r="D151" t="s">
        <v>775</v>
      </c>
      <c r="F151" t="s">
        <v>5455</v>
      </c>
      <c r="G151" t="s">
        <v>5456</v>
      </c>
      <c r="H151" t="s">
        <v>773</v>
      </c>
      <c r="I151" t="s">
        <v>5457</v>
      </c>
      <c r="J151" t="s">
        <v>5458</v>
      </c>
      <c r="K151" t="s">
        <v>772</v>
      </c>
    </row>
    <row r="152" spans="1:11">
      <c r="A152" t="s">
        <v>50</v>
      </c>
      <c r="B152" t="s">
        <v>690</v>
      </c>
      <c r="C152" t="s">
        <v>704</v>
      </c>
      <c r="D152" t="s">
        <v>775</v>
      </c>
      <c r="F152" t="s">
        <v>5459</v>
      </c>
      <c r="G152" t="s">
        <v>5460</v>
      </c>
      <c r="H152" t="s">
        <v>772</v>
      </c>
    </row>
    <row r="153" spans="1:11">
      <c r="A153" t="s">
        <v>50</v>
      </c>
      <c r="B153" t="s">
        <v>113</v>
      </c>
      <c r="C153" t="s">
        <v>17</v>
      </c>
      <c r="D153" t="s">
        <v>23</v>
      </c>
      <c r="E153" t="s">
        <v>6790</v>
      </c>
      <c r="F153" t="s">
        <v>8077</v>
      </c>
    </row>
    <row r="154" spans="1:11">
      <c r="A154" t="s">
        <v>50</v>
      </c>
      <c r="B154" t="s">
        <v>149</v>
      </c>
      <c r="C154" t="s">
        <v>150</v>
      </c>
      <c r="D154" t="s">
        <v>23</v>
      </c>
      <c r="E154" t="s">
        <v>6791</v>
      </c>
      <c r="F154" t="s">
        <v>8078</v>
      </c>
    </row>
    <row r="155" spans="1:11">
      <c r="A155" t="s">
        <v>50</v>
      </c>
      <c r="B155" t="s">
        <v>51</v>
      </c>
      <c r="C155" t="s">
        <v>52</v>
      </c>
      <c r="D155" t="s">
        <v>775</v>
      </c>
      <c r="F155" t="s">
        <v>5461</v>
      </c>
      <c r="G155" t="s">
        <v>5462</v>
      </c>
      <c r="H155" t="s">
        <v>772</v>
      </c>
    </row>
    <row r="156" spans="1:11">
      <c r="A156" t="s">
        <v>50</v>
      </c>
      <c r="B156" t="s">
        <v>136</v>
      </c>
      <c r="C156" t="s">
        <v>2891</v>
      </c>
      <c r="D156" t="s">
        <v>23</v>
      </c>
      <c r="E156" t="s">
        <v>6792</v>
      </c>
      <c r="F156" t="s">
        <v>8079</v>
      </c>
    </row>
    <row r="157" spans="1:11">
      <c r="A157" t="s">
        <v>50</v>
      </c>
      <c r="B157" t="s">
        <v>120</v>
      </c>
      <c r="C157" t="s">
        <v>121</v>
      </c>
      <c r="D157" t="s">
        <v>23</v>
      </c>
      <c r="E157" t="s">
        <v>6793</v>
      </c>
      <c r="F157" t="s">
        <v>8080</v>
      </c>
    </row>
    <row r="158" spans="1:11">
      <c r="A158" t="s">
        <v>50</v>
      </c>
      <c r="B158" t="s">
        <v>53</v>
      </c>
      <c r="C158" t="s">
        <v>54</v>
      </c>
      <c r="D158" t="s">
        <v>775</v>
      </c>
      <c r="F158" t="s">
        <v>5463</v>
      </c>
      <c r="G158" t="s">
        <v>5464</v>
      </c>
      <c r="H158" t="s">
        <v>773</v>
      </c>
    </row>
    <row r="159" spans="1:11">
      <c r="A159" t="s">
        <v>50</v>
      </c>
      <c r="B159" t="s">
        <v>74</v>
      </c>
      <c r="C159" t="s">
        <v>75</v>
      </c>
      <c r="D159" t="s">
        <v>23</v>
      </c>
      <c r="E159" t="s">
        <v>6794</v>
      </c>
      <c r="F159" t="s">
        <v>8081</v>
      </c>
    </row>
    <row r="160" spans="1:11">
      <c r="A160" t="s">
        <v>50</v>
      </c>
      <c r="B160" t="s">
        <v>144</v>
      </c>
      <c r="C160" t="s">
        <v>145</v>
      </c>
      <c r="D160" t="s">
        <v>23</v>
      </c>
      <c r="E160" t="s">
        <v>6795</v>
      </c>
      <c r="F160" t="s">
        <v>8082</v>
      </c>
    </row>
    <row r="161" spans="1:35">
      <c r="A161" t="s">
        <v>50</v>
      </c>
      <c r="B161" t="s">
        <v>109</v>
      </c>
      <c r="C161" t="s">
        <v>110</v>
      </c>
      <c r="D161" t="s">
        <v>775</v>
      </c>
      <c r="F161" t="s">
        <v>5465</v>
      </c>
      <c r="G161" t="s">
        <v>5466</v>
      </c>
      <c r="H161" t="s">
        <v>773</v>
      </c>
    </row>
    <row r="162" spans="1:35">
      <c r="A162" t="s">
        <v>50</v>
      </c>
      <c r="B162" t="s">
        <v>123</v>
      </c>
      <c r="C162" t="s">
        <v>124</v>
      </c>
      <c r="D162" t="s">
        <v>775</v>
      </c>
      <c r="F162" t="s">
        <v>5467</v>
      </c>
      <c r="G162" t="s">
        <v>5468</v>
      </c>
      <c r="H162" t="s">
        <v>772</v>
      </c>
      <c r="I162" t="s">
        <v>5469</v>
      </c>
      <c r="J162" t="s">
        <v>5470</v>
      </c>
      <c r="K162" t="s">
        <v>773</v>
      </c>
    </row>
    <row r="163" spans="1:35">
      <c r="A163" t="s">
        <v>342</v>
      </c>
      <c r="B163" t="s">
        <v>350</v>
      </c>
      <c r="C163" t="s">
        <v>760</v>
      </c>
      <c r="D163" t="s">
        <v>775</v>
      </c>
      <c r="F163" t="s">
        <v>5607</v>
      </c>
      <c r="G163" t="s">
        <v>5608</v>
      </c>
      <c r="H163" t="s">
        <v>772</v>
      </c>
      <c r="I163" t="s">
        <v>5609</v>
      </c>
      <c r="J163" t="s">
        <v>5610</v>
      </c>
      <c r="K163" t="s">
        <v>773</v>
      </c>
      <c r="L163" t="s">
        <v>5611</v>
      </c>
      <c r="M163" t="s">
        <v>5612</v>
      </c>
      <c r="N163" t="s">
        <v>773</v>
      </c>
    </row>
    <row r="164" spans="1:35">
      <c r="A164" t="s">
        <v>342</v>
      </c>
      <c r="B164" t="s">
        <v>381</v>
      </c>
      <c r="C164" t="s">
        <v>382</v>
      </c>
      <c r="D164" t="s">
        <v>23</v>
      </c>
      <c r="E164" t="s">
        <v>6796</v>
      </c>
      <c r="F164" t="s">
        <v>8083</v>
      </c>
    </row>
    <row r="165" spans="1:35">
      <c r="A165" t="s">
        <v>342</v>
      </c>
      <c r="B165" t="s">
        <v>369</v>
      </c>
      <c r="C165" t="s">
        <v>370</v>
      </c>
      <c r="D165" t="s">
        <v>23</v>
      </c>
      <c r="E165" t="s">
        <v>6797</v>
      </c>
      <c r="F165" t="s">
        <v>8084</v>
      </c>
    </row>
    <row r="166" spans="1:35">
      <c r="A166" t="s">
        <v>342</v>
      </c>
      <c r="B166" t="s">
        <v>384</v>
      </c>
      <c r="C166" t="s">
        <v>385</v>
      </c>
      <c r="D166" t="s">
        <v>23</v>
      </c>
      <c r="E166" t="s">
        <v>6798</v>
      </c>
      <c r="F166" t="s">
        <v>8085</v>
      </c>
    </row>
    <row r="167" spans="1:35">
      <c r="A167" t="s">
        <v>342</v>
      </c>
      <c r="B167" t="s">
        <v>349</v>
      </c>
      <c r="C167" t="s">
        <v>733</v>
      </c>
      <c r="D167" t="s">
        <v>775</v>
      </c>
      <c r="F167" t="s">
        <v>5599</v>
      </c>
      <c r="G167" t="s">
        <v>5600</v>
      </c>
      <c r="H167" t="s">
        <v>772</v>
      </c>
      <c r="I167" t="s">
        <v>5601</v>
      </c>
      <c r="J167" t="s">
        <v>5602</v>
      </c>
      <c r="K167" t="s">
        <v>773</v>
      </c>
      <c r="L167" t="s">
        <v>5603</v>
      </c>
      <c r="M167" t="s">
        <v>5604</v>
      </c>
      <c r="N167" t="s">
        <v>773</v>
      </c>
      <c r="O167" t="s">
        <v>5605</v>
      </c>
      <c r="P167" t="s">
        <v>5606</v>
      </c>
      <c r="Q167" t="s">
        <v>773</v>
      </c>
    </row>
    <row r="168" spans="1:35">
      <c r="A168" t="s">
        <v>342</v>
      </c>
      <c r="B168" t="s">
        <v>356</v>
      </c>
      <c r="C168" t="s">
        <v>682</v>
      </c>
      <c r="D168" t="s">
        <v>775</v>
      </c>
      <c r="F168" t="s">
        <v>5613</v>
      </c>
      <c r="G168" t="s">
        <v>5615</v>
      </c>
      <c r="H168" t="s">
        <v>773</v>
      </c>
      <c r="I168" t="s">
        <v>5614</v>
      </c>
      <c r="J168" t="s">
        <v>5615</v>
      </c>
      <c r="K168" t="s">
        <v>772</v>
      </c>
      <c r="L168" t="s">
        <v>5616</v>
      </c>
      <c r="M168" t="s">
        <v>5617</v>
      </c>
      <c r="N168" t="s">
        <v>773</v>
      </c>
      <c r="O168" t="s">
        <v>5618</v>
      </c>
      <c r="P168" t="s">
        <v>5619</v>
      </c>
      <c r="Q168" t="s">
        <v>773</v>
      </c>
      <c r="R168" t="s">
        <v>5620</v>
      </c>
      <c r="S168" t="s">
        <v>5621</v>
      </c>
      <c r="T168" t="s">
        <v>773</v>
      </c>
      <c r="U168" t="s">
        <v>5622</v>
      </c>
      <c r="V168" t="s">
        <v>5623</v>
      </c>
      <c r="W168" t="s">
        <v>772</v>
      </c>
      <c r="X168" t="s">
        <v>5624</v>
      </c>
      <c r="Y168" t="s">
        <v>5625</v>
      </c>
      <c r="Z168" t="s">
        <v>773</v>
      </c>
      <c r="AA168" t="s">
        <v>5626</v>
      </c>
      <c r="AB168" t="s">
        <v>5627</v>
      </c>
      <c r="AC168" t="s">
        <v>772</v>
      </c>
      <c r="AD168" t="s">
        <v>5628</v>
      </c>
      <c r="AE168" t="s">
        <v>5629</v>
      </c>
      <c r="AF168" t="s">
        <v>772</v>
      </c>
      <c r="AG168" t="s">
        <v>5630</v>
      </c>
      <c r="AH168" t="s">
        <v>5631</v>
      </c>
      <c r="AI168" t="s">
        <v>773</v>
      </c>
    </row>
    <row r="169" spans="1:35">
      <c r="A169" t="s">
        <v>342</v>
      </c>
      <c r="B169" t="s">
        <v>343</v>
      </c>
      <c r="C169" t="s">
        <v>1080</v>
      </c>
      <c r="D169" t="s">
        <v>775</v>
      </c>
      <c r="F169" t="s">
        <v>5592</v>
      </c>
      <c r="G169" t="s">
        <v>5595</v>
      </c>
      <c r="H169" t="s">
        <v>772</v>
      </c>
      <c r="I169" t="s">
        <v>5593</v>
      </c>
      <c r="J169" t="s">
        <v>5594</v>
      </c>
      <c r="K169" t="s">
        <v>772</v>
      </c>
      <c r="L169" t="s">
        <v>5596</v>
      </c>
      <c r="M169" t="s">
        <v>5597</v>
      </c>
      <c r="N169" t="s">
        <v>773</v>
      </c>
    </row>
    <row r="170" spans="1:35">
      <c r="A170" t="s">
        <v>342</v>
      </c>
      <c r="B170" t="s">
        <v>372</v>
      </c>
      <c r="C170" t="s">
        <v>12</v>
      </c>
      <c r="D170" t="s">
        <v>775</v>
      </c>
      <c r="F170" t="s">
        <v>5598</v>
      </c>
      <c r="G170" t="s">
        <v>1143</v>
      </c>
      <c r="H170" t="s">
        <v>772</v>
      </c>
    </row>
    <row r="171" spans="1:35">
      <c r="A171" t="s">
        <v>342</v>
      </c>
      <c r="B171" t="s">
        <v>377</v>
      </c>
      <c r="C171" t="s">
        <v>11</v>
      </c>
      <c r="D171" t="s">
        <v>775</v>
      </c>
      <c r="F171" t="s">
        <v>5983</v>
      </c>
      <c r="G171" t="s">
        <v>2951</v>
      </c>
      <c r="H171" t="s">
        <v>773</v>
      </c>
    </row>
    <row r="172" spans="1:35">
      <c r="A172" t="s">
        <v>342</v>
      </c>
      <c r="B172" t="s">
        <v>361</v>
      </c>
      <c r="C172" t="s">
        <v>362</v>
      </c>
      <c r="D172" t="s">
        <v>23</v>
      </c>
      <c r="E172" t="s">
        <v>6799</v>
      </c>
      <c r="F172" t="s">
        <v>8086</v>
      </c>
    </row>
    <row r="173" spans="1:35">
      <c r="A173" t="s">
        <v>342</v>
      </c>
      <c r="B173" t="s">
        <v>386</v>
      </c>
      <c r="C173" t="s">
        <v>387</v>
      </c>
      <c r="D173" t="s">
        <v>23</v>
      </c>
      <c r="E173" t="s">
        <v>6800</v>
      </c>
      <c r="F173" t="s">
        <v>8087</v>
      </c>
    </row>
    <row r="174" spans="1:35">
      <c r="A174" t="s">
        <v>342</v>
      </c>
      <c r="B174" t="s">
        <v>366</v>
      </c>
      <c r="C174" t="s">
        <v>10</v>
      </c>
      <c r="D174" t="s">
        <v>23</v>
      </c>
      <c r="E174" t="s">
        <v>6801</v>
      </c>
      <c r="F174" t="s">
        <v>8088</v>
      </c>
    </row>
    <row r="175" spans="1:35">
      <c r="A175" t="s">
        <v>342</v>
      </c>
      <c r="B175" t="s">
        <v>375</v>
      </c>
      <c r="C175" t="s">
        <v>9</v>
      </c>
      <c r="D175" t="s">
        <v>775</v>
      </c>
      <c r="F175" t="s">
        <v>5632</v>
      </c>
      <c r="G175" t="s">
        <v>5635</v>
      </c>
      <c r="H175" t="s">
        <v>772</v>
      </c>
      <c r="I175" t="s">
        <v>5633</v>
      </c>
      <c r="J175" t="s">
        <v>5634</v>
      </c>
      <c r="K175" t="s">
        <v>773</v>
      </c>
      <c r="L175" t="s">
        <v>5636</v>
      </c>
      <c r="M175" t="s">
        <v>5637</v>
      </c>
      <c r="N175" t="s">
        <v>773</v>
      </c>
    </row>
    <row r="176" spans="1:35">
      <c r="A176" t="s">
        <v>342</v>
      </c>
      <c r="B176" t="s">
        <v>344</v>
      </c>
      <c r="C176" t="s">
        <v>345</v>
      </c>
      <c r="D176" t="s">
        <v>23</v>
      </c>
      <c r="E176" t="s">
        <v>6802</v>
      </c>
      <c r="F176" t="s">
        <v>8089</v>
      </c>
    </row>
    <row r="177" spans="1:17">
      <c r="A177" t="s">
        <v>342</v>
      </c>
      <c r="B177" t="s">
        <v>352</v>
      </c>
      <c r="C177" t="s">
        <v>8</v>
      </c>
      <c r="D177" t="s">
        <v>775</v>
      </c>
      <c r="F177" t="s">
        <v>5638</v>
      </c>
      <c r="G177" t="s">
        <v>5639</v>
      </c>
      <c r="H177" t="s">
        <v>773</v>
      </c>
    </row>
    <row r="178" spans="1:17">
      <c r="A178" t="s">
        <v>342</v>
      </c>
      <c r="B178" t="s">
        <v>371</v>
      </c>
      <c r="C178" t="s">
        <v>36</v>
      </c>
      <c r="D178" t="s">
        <v>23</v>
      </c>
      <c r="E178" t="s">
        <v>6803</v>
      </c>
      <c r="F178" t="s">
        <v>8090</v>
      </c>
    </row>
    <row r="179" spans="1:17">
      <c r="A179" t="s">
        <v>342</v>
      </c>
      <c r="B179" t="s">
        <v>378</v>
      </c>
      <c r="C179" t="s">
        <v>758</v>
      </c>
      <c r="D179" t="s">
        <v>775</v>
      </c>
      <c r="F179" t="s">
        <v>5640</v>
      </c>
      <c r="G179" t="s">
        <v>5641</v>
      </c>
      <c r="H179" t="s">
        <v>772</v>
      </c>
      <c r="I179" t="s">
        <v>5642</v>
      </c>
      <c r="J179" t="s">
        <v>5643</v>
      </c>
      <c r="K179" t="s">
        <v>772</v>
      </c>
      <c r="L179" t="s">
        <v>5644</v>
      </c>
      <c r="M179" t="s">
        <v>5645</v>
      </c>
      <c r="N179" t="s">
        <v>772</v>
      </c>
      <c r="O179" t="s">
        <v>5646</v>
      </c>
      <c r="P179" t="s">
        <v>5647</v>
      </c>
      <c r="Q179" t="s">
        <v>772</v>
      </c>
    </row>
    <row r="180" spans="1:17">
      <c r="A180" t="s">
        <v>342</v>
      </c>
      <c r="B180" t="s">
        <v>355</v>
      </c>
      <c r="C180" t="s">
        <v>734</v>
      </c>
      <c r="D180" t="s">
        <v>775</v>
      </c>
      <c r="F180" t="s">
        <v>5648</v>
      </c>
      <c r="G180" t="s">
        <v>5649</v>
      </c>
      <c r="H180" t="s">
        <v>772</v>
      </c>
      <c r="I180" t="s">
        <v>5652</v>
      </c>
      <c r="J180" t="s">
        <v>5653</v>
      </c>
      <c r="K180" t="s">
        <v>773</v>
      </c>
      <c r="L180" t="s">
        <v>5650</v>
      </c>
      <c r="M180" t="s">
        <v>5651</v>
      </c>
      <c r="N180" t="s">
        <v>772</v>
      </c>
    </row>
    <row r="181" spans="1:17">
      <c r="A181" t="s">
        <v>1340</v>
      </c>
      <c r="B181" t="s">
        <v>374</v>
      </c>
      <c r="C181" t="s">
        <v>7</v>
      </c>
      <c r="D181" t="s">
        <v>775</v>
      </c>
      <c r="F181" t="s">
        <v>6006</v>
      </c>
      <c r="G181" t="s">
        <v>6007</v>
      </c>
      <c r="H181" t="s">
        <v>773</v>
      </c>
    </row>
    <row r="182" spans="1:17">
      <c r="A182" t="s">
        <v>342</v>
      </c>
      <c r="B182" t="s">
        <v>346</v>
      </c>
      <c r="C182" t="s">
        <v>680</v>
      </c>
      <c r="D182" t="s">
        <v>775</v>
      </c>
      <c r="F182" t="s">
        <v>5654</v>
      </c>
      <c r="G182" t="s">
        <v>5655</v>
      </c>
      <c r="H182" t="s">
        <v>773</v>
      </c>
    </row>
    <row r="183" spans="1:17">
      <c r="A183" t="s">
        <v>342</v>
      </c>
      <c r="B183" t="s">
        <v>696</v>
      </c>
      <c r="C183" t="s">
        <v>707</v>
      </c>
      <c r="D183" t="s">
        <v>775</v>
      </c>
      <c r="F183" t="s">
        <v>5656</v>
      </c>
      <c r="G183" t="s">
        <v>5657</v>
      </c>
      <c r="H183" t="s">
        <v>773</v>
      </c>
    </row>
    <row r="184" spans="1:17">
      <c r="A184" t="s">
        <v>342</v>
      </c>
      <c r="B184" t="s">
        <v>360</v>
      </c>
      <c r="C184" t="s">
        <v>6</v>
      </c>
      <c r="D184" t="s">
        <v>775</v>
      </c>
      <c r="F184" t="s">
        <v>5659</v>
      </c>
      <c r="G184" t="s">
        <v>5658</v>
      </c>
      <c r="H184" t="s">
        <v>772</v>
      </c>
      <c r="I184" t="s">
        <v>5660</v>
      </c>
      <c r="J184" t="s">
        <v>5661</v>
      </c>
      <c r="K184" t="s">
        <v>773</v>
      </c>
      <c r="L184" t="s">
        <v>5662</v>
      </c>
      <c r="M184" t="s">
        <v>5663</v>
      </c>
      <c r="N184" t="s">
        <v>772</v>
      </c>
      <c r="O184" t="s">
        <v>5664</v>
      </c>
      <c r="P184" t="s">
        <v>5665</v>
      </c>
      <c r="Q184" t="s">
        <v>773</v>
      </c>
    </row>
    <row r="185" spans="1:17">
      <c r="A185" t="s">
        <v>342</v>
      </c>
      <c r="B185" t="s">
        <v>341</v>
      </c>
      <c r="C185" t="s">
        <v>4678</v>
      </c>
      <c r="D185" t="s">
        <v>775</v>
      </c>
      <c r="F185" t="s">
        <v>5666</v>
      </c>
      <c r="G185" t="s">
        <v>5667</v>
      </c>
      <c r="H185" t="s">
        <v>772</v>
      </c>
      <c r="I185" t="s">
        <v>5668</v>
      </c>
      <c r="J185" t="s">
        <v>5669</v>
      </c>
      <c r="K185" t="s">
        <v>773</v>
      </c>
    </row>
    <row r="186" spans="1:17">
      <c r="A186" t="s">
        <v>342</v>
      </c>
      <c r="B186" t="s">
        <v>367</v>
      </c>
      <c r="C186" t="s">
        <v>661</v>
      </c>
      <c r="D186" t="s">
        <v>23</v>
      </c>
      <c r="E186" t="s">
        <v>6804</v>
      </c>
      <c r="F186" t="s">
        <v>8091</v>
      </c>
    </row>
    <row r="187" spans="1:17">
      <c r="A187" t="s">
        <v>342</v>
      </c>
      <c r="B187" t="s">
        <v>364</v>
      </c>
      <c r="C187" t="s">
        <v>683</v>
      </c>
      <c r="D187" t="s">
        <v>775</v>
      </c>
      <c r="F187" t="s">
        <v>5670</v>
      </c>
      <c r="G187" t="s">
        <v>5671</v>
      </c>
      <c r="H187" t="s">
        <v>772</v>
      </c>
    </row>
    <row r="188" spans="1:17">
      <c r="A188" t="s">
        <v>342</v>
      </c>
      <c r="B188" t="s">
        <v>365</v>
      </c>
      <c r="C188" t="s">
        <v>735</v>
      </c>
      <c r="D188" t="s">
        <v>775</v>
      </c>
      <c r="F188" t="s">
        <v>5672</v>
      </c>
      <c r="G188" t="s">
        <v>5673</v>
      </c>
      <c r="H188" t="s">
        <v>773</v>
      </c>
    </row>
    <row r="189" spans="1:17">
      <c r="A189" t="s">
        <v>342</v>
      </c>
      <c r="B189" t="s">
        <v>379</v>
      </c>
      <c r="C189" t="s">
        <v>380</v>
      </c>
      <c r="D189" t="s">
        <v>23</v>
      </c>
      <c r="E189" t="s">
        <v>6805</v>
      </c>
      <c r="F189" t="s">
        <v>8092</v>
      </c>
    </row>
    <row r="190" spans="1:17">
      <c r="A190" t="s">
        <v>342</v>
      </c>
      <c r="B190" t="s">
        <v>373</v>
      </c>
      <c r="C190" t="s">
        <v>736</v>
      </c>
      <c r="D190" t="s">
        <v>775</v>
      </c>
      <c r="F190" t="s">
        <v>5674</v>
      </c>
      <c r="G190" t="s">
        <v>5675</v>
      </c>
      <c r="H190" t="s">
        <v>772</v>
      </c>
      <c r="I190" t="s">
        <v>5676</v>
      </c>
      <c r="J190" t="s">
        <v>5677</v>
      </c>
      <c r="K190" t="s">
        <v>773</v>
      </c>
      <c r="L190" t="s">
        <v>5678</v>
      </c>
      <c r="M190" t="s">
        <v>5679</v>
      </c>
      <c r="N190" t="s">
        <v>772</v>
      </c>
    </row>
    <row r="191" spans="1:17">
      <c r="A191" t="s">
        <v>342</v>
      </c>
      <c r="B191" t="s">
        <v>363</v>
      </c>
      <c r="C191" t="s">
        <v>737</v>
      </c>
      <c r="D191" t="s">
        <v>775</v>
      </c>
      <c r="F191" t="s">
        <v>5680</v>
      </c>
      <c r="G191" t="s">
        <v>5681</v>
      </c>
      <c r="H191" t="s">
        <v>772</v>
      </c>
    </row>
    <row r="192" spans="1:17">
      <c r="A192" t="s">
        <v>342</v>
      </c>
      <c r="B192" t="s">
        <v>348</v>
      </c>
      <c r="C192" t="s">
        <v>738</v>
      </c>
      <c r="D192" t="s">
        <v>23</v>
      </c>
      <c r="E192" t="s">
        <v>6806</v>
      </c>
      <c r="F192" t="s">
        <v>8093</v>
      </c>
    </row>
    <row r="193" spans="1:47">
      <c r="A193" t="s">
        <v>342</v>
      </c>
      <c r="B193" t="s">
        <v>353</v>
      </c>
      <c r="C193" t="s">
        <v>2820</v>
      </c>
      <c r="D193" t="s">
        <v>23</v>
      </c>
      <c r="E193" t="s">
        <v>6807</v>
      </c>
      <c r="F193" t="s">
        <v>8094</v>
      </c>
    </row>
    <row r="194" spans="1:47">
      <c r="A194" t="s">
        <v>1340</v>
      </c>
      <c r="B194" t="s">
        <v>376</v>
      </c>
      <c r="C194" t="s">
        <v>4</v>
      </c>
      <c r="D194" t="s">
        <v>775</v>
      </c>
      <c r="F194" t="s">
        <v>5984</v>
      </c>
      <c r="G194" t="s">
        <v>5985</v>
      </c>
      <c r="H194" t="s">
        <v>773</v>
      </c>
      <c r="I194" t="s">
        <v>5986</v>
      </c>
      <c r="J194" t="s">
        <v>5987</v>
      </c>
      <c r="K194" t="s">
        <v>773</v>
      </c>
      <c r="L194" t="s">
        <v>5988</v>
      </c>
      <c r="M194" t="s">
        <v>5989</v>
      </c>
      <c r="N194" t="s">
        <v>773</v>
      </c>
      <c r="O194" t="s">
        <v>5990</v>
      </c>
      <c r="P194" t="s">
        <v>5991</v>
      </c>
      <c r="Q194" t="s">
        <v>773</v>
      </c>
    </row>
    <row r="195" spans="1:47">
      <c r="A195" t="s">
        <v>342</v>
      </c>
      <c r="B195" t="s">
        <v>351</v>
      </c>
      <c r="C195" t="s">
        <v>3</v>
      </c>
      <c r="D195" t="s">
        <v>775</v>
      </c>
      <c r="F195" t="s">
        <v>5682</v>
      </c>
      <c r="G195" t="s">
        <v>5683</v>
      </c>
      <c r="H195" t="s">
        <v>773</v>
      </c>
      <c r="I195" t="s">
        <v>5684</v>
      </c>
      <c r="J195" t="s">
        <v>5685</v>
      </c>
      <c r="K195" t="s">
        <v>772</v>
      </c>
      <c r="L195" t="s">
        <v>5686</v>
      </c>
      <c r="M195" t="s">
        <v>5687</v>
      </c>
      <c r="N195" t="s">
        <v>772</v>
      </c>
    </row>
    <row r="196" spans="1:47">
      <c r="A196" t="s">
        <v>342</v>
      </c>
      <c r="B196" t="s">
        <v>383</v>
      </c>
      <c r="C196" t="s">
        <v>684</v>
      </c>
      <c r="D196" t="s">
        <v>775</v>
      </c>
      <c r="F196" t="s">
        <v>5688</v>
      </c>
      <c r="G196" t="s">
        <v>5689</v>
      </c>
      <c r="H196" t="s">
        <v>773</v>
      </c>
      <c r="I196" t="s">
        <v>5690</v>
      </c>
      <c r="J196" t="s">
        <v>5691</v>
      </c>
      <c r="K196" t="s">
        <v>773</v>
      </c>
      <c r="L196" t="s">
        <v>5692</v>
      </c>
      <c r="M196" t="s">
        <v>5693</v>
      </c>
      <c r="N196" t="s">
        <v>772</v>
      </c>
    </row>
    <row r="197" spans="1:47">
      <c r="A197" t="s">
        <v>342</v>
      </c>
      <c r="B197" t="s">
        <v>347</v>
      </c>
      <c r="C197" t="s">
        <v>4679</v>
      </c>
      <c r="D197" t="s">
        <v>775</v>
      </c>
      <c r="F197" t="s">
        <v>5694</v>
      </c>
      <c r="G197" t="s">
        <v>5695</v>
      </c>
      <c r="H197" t="s">
        <v>773</v>
      </c>
      <c r="I197" t="s">
        <v>5696</v>
      </c>
      <c r="J197" t="s">
        <v>5697</v>
      </c>
      <c r="K197" t="s">
        <v>772</v>
      </c>
    </row>
    <row r="198" spans="1:47">
      <c r="A198" t="s">
        <v>342</v>
      </c>
      <c r="B198" t="s">
        <v>359</v>
      </c>
      <c r="C198" t="s">
        <v>4680</v>
      </c>
      <c r="D198" t="s">
        <v>775</v>
      </c>
      <c r="F198" t="s">
        <v>5698</v>
      </c>
      <c r="G198" t="s">
        <v>5699</v>
      </c>
      <c r="H198" t="s">
        <v>773</v>
      </c>
      <c r="I198" t="s">
        <v>5700</v>
      </c>
      <c r="J198" t="s">
        <v>5701</v>
      </c>
      <c r="K198" t="s">
        <v>773</v>
      </c>
      <c r="L198" t="s">
        <v>5702</v>
      </c>
      <c r="M198" t="s">
        <v>5703</v>
      </c>
      <c r="N198" t="s">
        <v>773</v>
      </c>
    </row>
    <row r="199" spans="1:47">
      <c r="A199" t="s">
        <v>342</v>
      </c>
      <c r="B199" t="s">
        <v>688</v>
      </c>
      <c r="C199" t="s">
        <v>702</v>
      </c>
      <c r="D199" t="s">
        <v>775</v>
      </c>
      <c r="F199" t="s">
        <v>6010</v>
      </c>
      <c r="G199" t="s">
        <v>6011</v>
      </c>
      <c r="H199" t="s">
        <v>772</v>
      </c>
      <c r="I199" t="s">
        <v>6008</v>
      </c>
      <c r="J199" t="s">
        <v>6009</v>
      </c>
      <c r="K199" t="s">
        <v>773</v>
      </c>
      <c r="L199" t="s">
        <v>6012</v>
      </c>
      <c r="M199" t="s">
        <v>6013</v>
      </c>
      <c r="N199" t="s">
        <v>772</v>
      </c>
    </row>
    <row r="200" spans="1:47">
      <c r="A200" t="s">
        <v>342</v>
      </c>
      <c r="B200" t="s">
        <v>357</v>
      </c>
      <c r="C200" t="s">
        <v>2338</v>
      </c>
      <c r="D200" t="s">
        <v>775</v>
      </c>
      <c r="F200" t="s">
        <v>6014</v>
      </c>
      <c r="G200" t="s">
        <v>6015</v>
      </c>
      <c r="H200" t="s">
        <v>772</v>
      </c>
    </row>
    <row r="201" spans="1:47">
      <c r="A201" t="s">
        <v>342</v>
      </c>
      <c r="B201" t="s">
        <v>358</v>
      </c>
      <c r="C201" t="s">
        <v>0</v>
      </c>
      <c r="D201" t="s">
        <v>775</v>
      </c>
      <c r="F201" t="s">
        <v>5704</v>
      </c>
      <c r="G201" t="s">
        <v>5705</v>
      </c>
      <c r="H201" t="s">
        <v>773</v>
      </c>
      <c r="I201" t="s">
        <v>5706</v>
      </c>
      <c r="J201" t="s">
        <v>5707</v>
      </c>
      <c r="K201" t="s">
        <v>772</v>
      </c>
    </row>
    <row r="202" spans="1:47">
      <c r="A202" t="s">
        <v>389</v>
      </c>
      <c r="B202" t="s">
        <v>392</v>
      </c>
      <c r="C202" t="s">
        <v>739</v>
      </c>
      <c r="D202" t="s">
        <v>23</v>
      </c>
      <c r="E202" t="s">
        <v>6808</v>
      </c>
      <c r="F202" t="s">
        <v>8095</v>
      </c>
    </row>
    <row r="203" spans="1:47">
      <c r="A203" t="s">
        <v>389</v>
      </c>
      <c r="B203" t="s">
        <v>390</v>
      </c>
      <c r="C203" t="s">
        <v>391</v>
      </c>
      <c r="D203" t="s">
        <v>775</v>
      </c>
      <c r="F203" t="s">
        <v>5517</v>
      </c>
      <c r="G203" t="s">
        <v>5518</v>
      </c>
      <c r="H203" t="s">
        <v>772</v>
      </c>
      <c r="I203" t="s">
        <v>5519</v>
      </c>
      <c r="J203" t="s">
        <v>5520</v>
      </c>
      <c r="K203" t="s">
        <v>772</v>
      </c>
      <c r="L203" t="s">
        <v>5521</v>
      </c>
      <c r="M203" t="s">
        <v>5522</v>
      </c>
      <c r="N203" t="s">
        <v>772</v>
      </c>
      <c r="O203" t="s">
        <v>5523</v>
      </c>
      <c r="P203" t="s">
        <v>5524</v>
      </c>
      <c r="Q203" t="s">
        <v>773</v>
      </c>
      <c r="R203" t="s">
        <v>5525</v>
      </c>
      <c r="S203" t="s">
        <v>5526</v>
      </c>
      <c r="T203" t="s">
        <v>772</v>
      </c>
      <c r="U203" t="s">
        <v>5527</v>
      </c>
      <c r="V203" t="s">
        <v>5528</v>
      </c>
      <c r="W203" t="s">
        <v>772</v>
      </c>
      <c r="X203" t="s">
        <v>5529</v>
      </c>
      <c r="Y203" t="s">
        <v>5530</v>
      </c>
      <c r="Z203" t="s">
        <v>773</v>
      </c>
      <c r="AA203" t="s">
        <v>5531</v>
      </c>
      <c r="AB203" t="s">
        <v>5532</v>
      </c>
      <c r="AC203" t="s">
        <v>773</v>
      </c>
      <c r="AD203" t="s">
        <v>5533</v>
      </c>
      <c r="AE203" t="s">
        <v>5534</v>
      </c>
      <c r="AF203" t="s">
        <v>772</v>
      </c>
      <c r="AG203" t="s">
        <v>5533</v>
      </c>
      <c r="AH203" t="s">
        <v>5534</v>
      </c>
      <c r="AI203" t="s">
        <v>772</v>
      </c>
      <c r="AJ203" t="s">
        <v>5535</v>
      </c>
      <c r="AK203" t="s">
        <v>5536</v>
      </c>
      <c r="AL203" t="s">
        <v>772</v>
      </c>
      <c r="AM203" t="s">
        <v>5537</v>
      </c>
      <c r="AN203" t="s">
        <v>5538</v>
      </c>
      <c r="AO203" t="s">
        <v>773</v>
      </c>
      <c r="AP203" t="s">
        <v>5539</v>
      </c>
      <c r="AQ203" t="s">
        <v>5540</v>
      </c>
      <c r="AR203" t="s">
        <v>773</v>
      </c>
      <c r="AS203" t="s">
        <v>5541</v>
      </c>
      <c r="AT203" t="s">
        <v>5542</v>
      </c>
      <c r="AU203" t="s">
        <v>773</v>
      </c>
    </row>
    <row r="204" spans="1:47">
      <c r="A204" t="s">
        <v>389</v>
      </c>
      <c r="B204" t="s">
        <v>388</v>
      </c>
      <c r="C204" t="s">
        <v>740</v>
      </c>
      <c r="D204" t="s">
        <v>775</v>
      </c>
      <c r="F204" t="s">
        <v>5543</v>
      </c>
      <c r="G204" t="s">
        <v>5544</v>
      </c>
      <c r="H204" t="s">
        <v>772</v>
      </c>
      <c r="I204" t="s">
        <v>5545</v>
      </c>
      <c r="J204" t="s">
        <v>5546</v>
      </c>
      <c r="K204" t="s">
        <v>773</v>
      </c>
      <c r="L204" t="s">
        <v>5547</v>
      </c>
      <c r="M204" t="s">
        <v>5550</v>
      </c>
      <c r="N204" t="s">
        <v>773</v>
      </c>
      <c r="O204" t="s">
        <v>5548</v>
      </c>
      <c r="P204" t="s">
        <v>5549</v>
      </c>
      <c r="Q204" t="s">
        <v>773</v>
      </c>
      <c r="R204" t="s">
        <v>5551</v>
      </c>
      <c r="S204" t="s">
        <v>5552</v>
      </c>
      <c r="T204" t="s">
        <v>773</v>
      </c>
    </row>
    <row r="205" spans="1:47">
      <c r="A205" t="s">
        <v>29</v>
      </c>
      <c r="B205" t="s">
        <v>27</v>
      </c>
      <c r="C205" t="s">
        <v>28</v>
      </c>
      <c r="D205" t="s">
        <v>775</v>
      </c>
      <c r="F205" t="s">
        <v>7003</v>
      </c>
      <c r="G205" t="s">
        <v>7004</v>
      </c>
      <c r="H205" t="s">
        <v>773</v>
      </c>
    </row>
    <row r="206" spans="1:47">
      <c r="A206" t="s">
        <v>29</v>
      </c>
      <c r="B206" t="s">
        <v>3015</v>
      </c>
      <c r="C206" t="s">
        <v>766</v>
      </c>
      <c r="D206" t="s">
        <v>23</v>
      </c>
      <c r="E206" t="s">
        <v>6809</v>
      </c>
      <c r="F206" t="s">
        <v>8096</v>
      </c>
    </row>
    <row r="207" spans="1:47">
      <c r="A207" t="s">
        <v>395</v>
      </c>
      <c r="B207" t="s">
        <v>393</v>
      </c>
      <c r="C207" t="s">
        <v>394</v>
      </c>
      <c r="D207" t="s">
        <v>23</v>
      </c>
      <c r="E207" t="s">
        <v>6810</v>
      </c>
      <c r="F207" t="s">
        <v>8097</v>
      </c>
    </row>
    <row r="208" spans="1:47">
      <c r="A208" t="s">
        <v>1338</v>
      </c>
      <c r="B208" t="s">
        <v>33</v>
      </c>
      <c r="C208" t="s">
        <v>4681</v>
      </c>
      <c r="D208" t="s">
        <v>775</v>
      </c>
      <c r="F208" t="s">
        <v>7065</v>
      </c>
      <c r="G208" t="s">
        <v>7066</v>
      </c>
      <c r="H208" t="s">
        <v>772</v>
      </c>
    </row>
    <row r="209" spans="1:32">
      <c r="A209" t="s">
        <v>30</v>
      </c>
      <c r="B209" t="s">
        <v>32</v>
      </c>
      <c r="C209" t="s">
        <v>2892</v>
      </c>
      <c r="D209" t="s">
        <v>23</v>
      </c>
      <c r="E209" t="s">
        <v>6813</v>
      </c>
      <c r="F209" t="s">
        <v>8098</v>
      </c>
    </row>
    <row r="210" spans="1:32">
      <c r="A210" t="s">
        <v>30</v>
      </c>
      <c r="B210" t="s">
        <v>35</v>
      </c>
      <c r="C210" t="s">
        <v>1339</v>
      </c>
      <c r="D210" t="s">
        <v>23</v>
      </c>
      <c r="E210" t="s">
        <v>6811</v>
      </c>
      <c r="F210" t="s">
        <v>8099</v>
      </c>
    </row>
    <row r="211" spans="1:32">
      <c r="A211" t="s">
        <v>30</v>
      </c>
      <c r="B211" t="s">
        <v>31</v>
      </c>
      <c r="C211" t="s">
        <v>18</v>
      </c>
      <c r="D211" t="s">
        <v>23</v>
      </c>
      <c r="E211" t="s">
        <v>6812</v>
      </c>
      <c r="F211" t="s">
        <v>8100</v>
      </c>
    </row>
    <row r="212" spans="1:32">
      <c r="A212" t="s">
        <v>30</v>
      </c>
      <c r="B212" t="s">
        <v>34</v>
      </c>
      <c r="C212" t="s">
        <v>2757</v>
      </c>
      <c r="D212" t="s">
        <v>775</v>
      </c>
      <c r="F212" t="s">
        <v>7005</v>
      </c>
      <c r="G212" t="s">
        <v>7006</v>
      </c>
      <c r="H212" t="s">
        <v>772</v>
      </c>
    </row>
    <row r="213" spans="1:32">
      <c r="A213" t="s">
        <v>400</v>
      </c>
      <c r="B213" t="s">
        <v>398</v>
      </c>
      <c r="C213" t="s">
        <v>399</v>
      </c>
      <c r="D213" t="s">
        <v>23</v>
      </c>
      <c r="E213" t="s">
        <v>6814</v>
      </c>
      <c r="F213" t="s">
        <v>8101</v>
      </c>
    </row>
    <row r="214" spans="1:32">
      <c r="A214" t="s">
        <v>400</v>
      </c>
      <c r="B214" t="s">
        <v>401</v>
      </c>
      <c r="C214" t="s">
        <v>402</v>
      </c>
      <c r="D214" t="s">
        <v>775</v>
      </c>
      <c r="F214" t="s">
        <v>5553</v>
      </c>
      <c r="G214" t="s">
        <v>5554</v>
      </c>
      <c r="H214" t="s">
        <v>773</v>
      </c>
      <c r="I214" t="s">
        <v>5555</v>
      </c>
      <c r="J214" t="s">
        <v>5556</v>
      </c>
      <c r="K214" t="s">
        <v>773</v>
      </c>
    </row>
    <row r="215" spans="1:32">
      <c r="A215" t="s">
        <v>400</v>
      </c>
      <c r="B215" t="s">
        <v>396</v>
      </c>
      <c r="C215" t="s">
        <v>397</v>
      </c>
      <c r="D215" t="s">
        <v>23</v>
      </c>
      <c r="E215" t="s">
        <v>6815</v>
      </c>
      <c r="F215" t="s">
        <v>8102</v>
      </c>
    </row>
    <row r="216" spans="1:32">
      <c r="A216" t="s">
        <v>400</v>
      </c>
      <c r="B216" t="s">
        <v>403</v>
      </c>
      <c r="C216" t="s">
        <v>762</v>
      </c>
      <c r="D216" t="s">
        <v>23</v>
      </c>
      <c r="E216" t="s">
        <v>6816</v>
      </c>
      <c r="F216" t="s">
        <v>8103</v>
      </c>
    </row>
    <row r="217" spans="1:32">
      <c r="A217" t="s">
        <v>405</v>
      </c>
      <c r="B217" t="s">
        <v>406</v>
      </c>
      <c r="C217" t="s">
        <v>407</v>
      </c>
      <c r="D217" t="s">
        <v>775</v>
      </c>
      <c r="F217" t="s">
        <v>6016</v>
      </c>
      <c r="G217" t="s">
        <v>6017</v>
      </c>
      <c r="H217" t="s">
        <v>772</v>
      </c>
    </row>
    <row r="218" spans="1:32">
      <c r="A218" t="s">
        <v>405</v>
      </c>
      <c r="B218" t="s">
        <v>404</v>
      </c>
      <c r="C218" t="s">
        <v>741</v>
      </c>
      <c r="D218" t="s">
        <v>775</v>
      </c>
      <c r="F218" t="s">
        <v>6092</v>
      </c>
      <c r="G218" t="s">
        <v>6093</v>
      </c>
      <c r="H218" t="s">
        <v>772</v>
      </c>
    </row>
    <row r="219" spans="1:32">
      <c r="A219" t="s">
        <v>410</v>
      </c>
      <c r="B219" t="s">
        <v>415</v>
      </c>
      <c r="C219" t="s">
        <v>416</v>
      </c>
      <c r="D219" t="s">
        <v>23</v>
      </c>
      <c r="E219" t="s">
        <v>6817</v>
      </c>
      <c r="F219" t="s">
        <v>8104</v>
      </c>
    </row>
    <row r="220" spans="1:32">
      <c r="A220" t="s">
        <v>410</v>
      </c>
      <c r="B220" t="s">
        <v>413</v>
      </c>
      <c r="C220" t="s">
        <v>414</v>
      </c>
      <c r="D220" t="s">
        <v>23</v>
      </c>
      <c r="E220" t="s">
        <v>6818</v>
      </c>
      <c r="F220" t="s">
        <v>8105</v>
      </c>
    </row>
    <row r="221" spans="1:32">
      <c r="A221" t="s">
        <v>410</v>
      </c>
      <c r="B221" t="s">
        <v>408</v>
      </c>
      <c r="C221" t="s">
        <v>409</v>
      </c>
      <c r="D221" t="s">
        <v>775</v>
      </c>
      <c r="F221" t="s">
        <v>5557</v>
      </c>
      <c r="G221" t="s">
        <v>5558</v>
      </c>
      <c r="H221" t="s">
        <v>772</v>
      </c>
    </row>
    <row r="222" spans="1:32">
      <c r="A222" t="s">
        <v>410</v>
      </c>
      <c r="B222" t="s">
        <v>411</v>
      </c>
      <c r="C222" t="s">
        <v>412</v>
      </c>
      <c r="D222" t="s">
        <v>775</v>
      </c>
      <c r="F222" t="s">
        <v>5559</v>
      </c>
      <c r="G222" t="s">
        <v>5560</v>
      </c>
      <c r="H222" t="s">
        <v>773</v>
      </c>
      <c r="I222" t="s">
        <v>5561</v>
      </c>
      <c r="J222" t="s">
        <v>5562</v>
      </c>
      <c r="K222" t="s">
        <v>773</v>
      </c>
      <c r="L222" t="s">
        <v>5563</v>
      </c>
      <c r="M222" t="s">
        <v>5564</v>
      </c>
      <c r="N222" t="s">
        <v>773</v>
      </c>
      <c r="O222" t="s">
        <v>5565</v>
      </c>
      <c r="Q222" t="s">
        <v>773</v>
      </c>
      <c r="R222" t="s">
        <v>5566</v>
      </c>
      <c r="S222" t="s">
        <v>5567</v>
      </c>
      <c r="T222" t="s">
        <v>772</v>
      </c>
      <c r="U222" t="s">
        <v>5568</v>
      </c>
      <c r="V222" t="s">
        <v>5569</v>
      </c>
      <c r="W222" t="s">
        <v>772</v>
      </c>
      <c r="X222" t="s">
        <v>5570</v>
      </c>
      <c r="Y222" t="s">
        <v>5571</v>
      </c>
      <c r="Z222" t="s">
        <v>773</v>
      </c>
      <c r="AA222" t="s">
        <v>5572</v>
      </c>
      <c r="AB222" t="s">
        <v>5573</v>
      </c>
      <c r="AC222" t="s">
        <v>772</v>
      </c>
      <c r="AD222" t="s">
        <v>5574</v>
      </c>
      <c r="AE222" t="s">
        <v>5575</v>
      </c>
      <c r="AF222" t="s">
        <v>772</v>
      </c>
    </row>
    <row r="223" spans="1:32">
      <c r="A223" t="s">
        <v>419</v>
      </c>
      <c r="B223" t="s">
        <v>417</v>
      </c>
      <c r="C223" t="s">
        <v>418</v>
      </c>
      <c r="D223" t="s">
        <v>23</v>
      </c>
      <c r="E223" t="s">
        <v>6819</v>
      </c>
      <c r="F223" t="s">
        <v>8106</v>
      </c>
    </row>
    <row r="224" spans="1:32">
      <c r="A224" t="s">
        <v>26</v>
      </c>
      <c r="B224" t="s">
        <v>25</v>
      </c>
      <c r="C224" t="s">
        <v>20</v>
      </c>
      <c r="D224" t="s">
        <v>4677</v>
      </c>
    </row>
    <row r="225" spans="1:14">
      <c r="A225" t="s">
        <v>422</v>
      </c>
      <c r="B225" t="s">
        <v>430</v>
      </c>
      <c r="C225" t="s">
        <v>715</v>
      </c>
      <c r="D225" t="s">
        <v>775</v>
      </c>
      <c r="F225" t="s">
        <v>7007</v>
      </c>
      <c r="G225" t="s">
        <v>7008</v>
      </c>
      <c r="H225" t="s">
        <v>773</v>
      </c>
    </row>
    <row r="226" spans="1:14">
      <c r="A226" t="s">
        <v>422</v>
      </c>
      <c r="B226" t="s">
        <v>428</v>
      </c>
      <c r="C226" t="s">
        <v>429</v>
      </c>
      <c r="D226" t="s">
        <v>775</v>
      </c>
      <c r="F226" t="s">
        <v>7009</v>
      </c>
      <c r="G226" t="s">
        <v>7010</v>
      </c>
      <c r="H226" t="s">
        <v>772</v>
      </c>
    </row>
    <row r="227" spans="1:14">
      <c r="A227" t="s">
        <v>422</v>
      </c>
      <c r="B227" t="s">
        <v>697</v>
      </c>
      <c r="C227" t="s">
        <v>716</v>
      </c>
      <c r="D227" t="s">
        <v>775</v>
      </c>
      <c r="F227" t="s">
        <v>7011</v>
      </c>
      <c r="G227" t="s">
        <v>7012</v>
      </c>
      <c r="H227" t="s">
        <v>773</v>
      </c>
    </row>
    <row r="228" spans="1:14">
      <c r="A228" t="s">
        <v>422</v>
      </c>
      <c r="B228" t="s">
        <v>424</v>
      </c>
      <c r="C228" t="s">
        <v>751</v>
      </c>
      <c r="D228" t="s">
        <v>23</v>
      </c>
      <c r="E228" t="s">
        <v>6820</v>
      </c>
      <c r="F228" t="s">
        <v>8107</v>
      </c>
    </row>
    <row r="229" spans="1:14">
      <c r="A229" t="s">
        <v>422</v>
      </c>
      <c r="B229" t="s">
        <v>425</v>
      </c>
      <c r="C229" t="s">
        <v>84</v>
      </c>
      <c r="D229" t="s">
        <v>23</v>
      </c>
      <c r="E229" t="s">
        <v>6823</v>
      </c>
      <c r="F229" t="s">
        <v>8108</v>
      </c>
    </row>
    <row r="230" spans="1:14">
      <c r="A230" t="s">
        <v>422</v>
      </c>
      <c r="B230" t="s">
        <v>426</v>
      </c>
      <c r="C230" t="s">
        <v>427</v>
      </c>
      <c r="D230" t="s">
        <v>23</v>
      </c>
      <c r="E230" t="s">
        <v>6822</v>
      </c>
      <c r="F230" t="s">
        <v>8109</v>
      </c>
    </row>
    <row r="231" spans="1:14">
      <c r="A231" t="s">
        <v>422</v>
      </c>
      <c r="B231" t="s">
        <v>420</v>
      </c>
      <c r="C231" t="s">
        <v>421</v>
      </c>
      <c r="D231" t="s">
        <v>23</v>
      </c>
      <c r="E231" t="s">
        <v>6821</v>
      </c>
      <c r="F231" t="s">
        <v>8110</v>
      </c>
    </row>
    <row r="232" spans="1:14">
      <c r="A232" t="s">
        <v>422</v>
      </c>
      <c r="B232" t="s">
        <v>423</v>
      </c>
      <c r="C232" t="s">
        <v>717</v>
      </c>
      <c r="D232" t="s">
        <v>775</v>
      </c>
      <c r="F232" t="s">
        <v>7013</v>
      </c>
      <c r="G232" t="s">
        <v>7014</v>
      </c>
      <c r="H232" t="s">
        <v>772</v>
      </c>
    </row>
    <row r="233" spans="1:14">
      <c r="A233" t="s">
        <v>432</v>
      </c>
      <c r="B233" t="s">
        <v>435</v>
      </c>
      <c r="C233" t="s">
        <v>436</v>
      </c>
      <c r="D233" t="s">
        <v>775</v>
      </c>
      <c r="F233" t="s">
        <v>5515</v>
      </c>
      <c r="G233" t="s">
        <v>5516</v>
      </c>
      <c r="H233" t="s">
        <v>773</v>
      </c>
    </row>
    <row r="234" spans="1:14">
      <c r="A234" t="s">
        <v>432</v>
      </c>
      <c r="B234" t="s">
        <v>433</v>
      </c>
      <c r="C234" t="s">
        <v>434</v>
      </c>
      <c r="D234" t="s">
        <v>23</v>
      </c>
      <c r="E234" t="s">
        <v>6825</v>
      </c>
      <c r="F234" t="s">
        <v>8111</v>
      </c>
    </row>
    <row r="235" spans="1:14">
      <c r="A235" t="s">
        <v>432</v>
      </c>
      <c r="B235" t="s">
        <v>694</v>
      </c>
      <c r="C235" t="s">
        <v>431</v>
      </c>
      <c r="D235" t="s">
        <v>775</v>
      </c>
      <c r="F235" t="s">
        <v>5513</v>
      </c>
      <c r="G235" t="s">
        <v>5514</v>
      </c>
      <c r="H235" t="s">
        <v>772</v>
      </c>
    </row>
    <row r="236" spans="1:14">
      <c r="A236" t="s">
        <v>438</v>
      </c>
      <c r="B236" t="s">
        <v>442</v>
      </c>
      <c r="C236" t="s">
        <v>443</v>
      </c>
      <c r="D236" t="s">
        <v>775</v>
      </c>
      <c r="F236" t="s">
        <v>5576</v>
      </c>
      <c r="G236" t="s">
        <v>5577</v>
      </c>
      <c r="H236" t="s">
        <v>773</v>
      </c>
      <c r="I236" t="s">
        <v>5578</v>
      </c>
      <c r="J236" t="s">
        <v>5579</v>
      </c>
      <c r="K236" t="s">
        <v>772</v>
      </c>
    </row>
    <row r="237" spans="1:14">
      <c r="A237" t="s">
        <v>438</v>
      </c>
      <c r="B237" t="s">
        <v>437</v>
      </c>
      <c r="C237" t="s">
        <v>757</v>
      </c>
      <c r="D237" t="s">
        <v>775</v>
      </c>
      <c r="F237" t="s">
        <v>5580</v>
      </c>
      <c r="G237" t="s">
        <v>5581</v>
      </c>
      <c r="H237" t="s">
        <v>773</v>
      </c>
    </row>
    <row r="238" spans="1:14">
      <c r="A238" t="s">
        <v>438</v>
      </c>
      <c r="B238" t="s">
        <v>439</v>
      </c>
      <c r="C238" t="s">
        <v>2893</v>
      </c>
      <c r="D238" t="s">
        <v>775</v>
      </c>
      <c r="F238" t="s">
        <v>5590</v>
      </c>
      <c r="G238" t="s">
        <v>5591</v>
      </c>
      <c r="H238" t="s">
        <v>773</v>
      </c>
    </row>
    <row r="239" spans="1:14">
      <c r="A239" t="s">
        <v>438</v>
      </c>
      <c r="B239" t="s">
        <v>440</v>
      </c>
      <c r="C239" t="s">
        <v>441</v>
      </c>
      <c r="D239" t="s">
        <v>775</v>
      </c>
      <c r="F239" t="s">
        <v>5582</v>
      </c>
      <c r="G239" t="s">
        <v>5583</v>
      </c>
      <c r="H239" t="s">
        <v>773</v>
      </c>
      <c r="I239" t="s">
        <v>5584</v>
      </c>
      <c r="J239" t="s">
        <v>5585</v>
      </c>
      <c r="K239" t="s">
        <v>773</v>
      </c>
      <c r="L239" t="s">
        <v>5586</v>
      </c>
      <c r="M239" t="s">
        <v>5587</v>
      </c>
      <c r="N239" t="s">
        <v>773</v>
      </c>
    </row>
    <row r="240" spans="1:14">
      <c r="A240" t="s">
        <v>1079</v>
      </c>
      <c r="B240" t="s">
        <v>457</v>
      </c>
      <c r="C240" t="s">
        <v>237</v>
      </c>
      <c r="D240" t="s">
        <v>23</v>
      </c>
      <c r="E240" t="s">
        <v>6826</v>
      </c>
      <c r="F240" t="s">
        <v>8112</v>
      </c>
    </row>
    <row r="241" spans="1:20">
      <c r="A241" t="s">
        <v>1079</v>
      </c>
      <c r="B241" t="s">
        <v>687</v>
      </c>
      <c r="C241" t="s">
        <v>701</v>
      </c>
      <c r="D241" t="s">
        <v>775</v>
      </c>
      <c r="F241" t="s">
        <v>5206</v>
      </c>
      <c r="G241" t="s">
        <v>5207</v>
      </c>
      <c r="H241" t="s">
        <v>772</v>
      </c>
      <c r="I241" t="s">
        <v>5208</v>
      </c>
      <c r="J241" t="s">
        <v>5209</v>
      </c>
      <c r="K241" t="s">
        <v>773</v>
      </c>
    </row>
    <row r="242" spans="1:20">
      <c r="A242" t="s">
        <v>1079</v>
      </c>
      <c r="B242" t="s">
        <v>447</v>
      </c>
      <c r="C242" t="s">
        <v>718</v>
      </c>
      <c r="D242" t="s">
        <v>775</v>
      </c>
      <c r="F242" t="s">
        <v>5222</v>
      </c>
      <c r="G242" t="s">
        <v>5223</v>
      </c>
      <c r="H242" t="s">
        <v>773</v>
      </c>
      <c r="I242" t="s">
        <v>5224</v>
      </c>
      <c r="J242" t="s">
        <v>5225</v>
      </c>
      <c r="K242" t="s">
        <v>773</v>
      </c>
      <c r="L242" t="s">
        <v>5226</v>
      </c>
      <c r="M242" t="s">
        <v>5227</v>
      </c>
      <c r="N242" t="s">
        <v>773</v>
      </c>
      <c r="O242" t="s">
        <v>5228</v>
      </c>
      <c r="P242" t="s">
        <v>5229</v>
      </c>
      <c r="Q242" t="s">
        <v>772</v>
      </c>
      <c r="R242" t="s">
        <v>5588</v>
      </c>
      <c r="S242" t="s">
        <v>5589</v>
      </c>
      <c r="T242" t="s">
        <v>773</v>
      </c>
    </row>
    <row r="243" spans="1:20">
      <c r="A243" t="s">
        <v>1079</v>
      </c>
      <c r="B243" t="s">
        <v>513</v>
      </c>
      <c r="C243" t="s">
        <v>514</v>
      </c>
      <c r="D243" t="s">
        <v>775</v>
      </c>
      <c r="F243" t="s">
        <v>5230</v>
      </c>
      <c r="G243" t="s">
        <v>5231</v>
      </c>
      <c r="H243" t="s">
        <v>772</v>
      </c>
      <c r="I243" t="s">
        <v>5232</v>
      </c>
      <c r="J243" t="s">
        <v>5233</v>
      </c>
      <c r="K243" t="s">
        <v>772</v>
      </c>
    </row>
    <row r="244" spans="1:20">
      <c r="A244" t="s">
        <v>1079</v>
      </c>
      <c r="B244" t="s">
        <v>483</v>
      </c>
      <c r="C244" t="s">
        <v>742</v>
      </c>
      <c r="D244" t="s">
        <v>23</v>
      </c>
      <c r="E244" t="s">
        <v>6827</v>
      </c>
      <c r="F244" t="s">
        <v>8113</v>
      </c>
    </row>
    <row r="245" spans="1:20">
      <c r="A245" t="s">
        <v>1079</v>
      </c>
      <c r="B245" t="s">
        <v>512</v>
      </c>
      <c r="C245" t="s">
        <v>743</v>
      </c>
      <c r="D245" t="s">
        <v>775</v>
      </c>
      <c r="F245" t="s">
        <v>5234</v>
      </c>
      <c r="G245" t="s">
        <v>5235</v>
      </c>
      <c r="H245" t="s">
        <v>772</v>
      </c>
      <c r="I245" t="s">
        <v>5236</v>
      </c>
      <c r="J245" t="s">
        <v>5237</v>
      </c>
      <c r="K245" t="s">
        <v>772</v>
      </c>
    </row>
    <row r="246" spans="1:20">
      <c r="A246" t="s">
        <v>1079</v>
      </c>
      <c r="B246" t="s">
        <v>456</v>
      </c>
      <c r="C246" t="s">
        <v>233</v>
      </c>
      <c r="D246" t="s">
        <v>775</v>
      </c>
      <c r="F246" t="s">
        <v>6018</v>
      </c>
      <c r="G246" t="s">
        <v>6019</v>
      </c>
      <c r="H246" t="s">
        <v>773</v>
      </c>
    </row>
    <row r="247" spans="1:20">
      <c r="A247" t="s">
        <v>1079</v>
      </c>
      <c r="B247" t="s">
        <v>494</v>
      </c>
      <c r="C247" t="s">
        <v>678</v>
      </c>
      <c r="D247" t="s">
        <v>775</v>
      </c>
      <c r="F247" t="s">
        <v>7015</v>
      </c>
      <c r="G247" t="s">
        <v>7016</v>
      </c>
      <c r="H247" t="s">
        <v>773</v>
      </c>
      <c r="I247" t="s">
        <v>7017</v>
      </c>
      <c r="J247" t="s">
        <v>7018</v>
      </c>
      <c r="K247" t="s">
        <v>772</v>
      </c>
      <c r="L247" t="s">
        <v>7019</v>
      </c>
      <c r="M247" t="s">
        <v>7020</v>
      </c>
      <c r="N247" t="s">
        <v>772</v>
      </c>
      <c r="O247" t="s">
        <v>7021</v>
      </c>
      <c r="P247" t="s">
        <v>7022</v>
      </c>
      <c r="Q247" t="s">
        <v>773</v>
      </c>
      <c r="R247" t="s">
        <v>7024</v>
      </c>
      <c r="S247" t="s">
        <v>7023</v>
      </c>
      <c r="T247" t="s">
        <v>773</v>
      </c>
    </row>
    <row r="248" spans="1:20">
      <c r="A248" t="s">
        <v>1079</v>
      </c>
      <c r="B248" t="s">
        <v>488</v>
      </c>
      <c r="C248" t="s">
        <v>230</v>
      </c>
      <c r="D248" t="s">
        <v>23</v>
      </c>
      <c r="E248" t="s">
        <v>6828</v>
      </c>
      <c r="F248" t="s">
        <v>8114</v>
      </c>
    </row>
    <row r="249" spans="1:20">
      <c r="A249" t="s">
        <v>1079</v>
      </c>
      <c r="B249" t="s">
        <v>510</v>
      </c>
      <c r="C249" t="s">
        <v>511</v>
      </c>
      <c r="D249" t="s">
        <v>775</v>
      </c>
      <c r="F249" t="s">
        <v>5238</v>
      </c>
      <c r="G249" t="s">
        <v>5239</v>
      </c>
      <c r="H249" t="s">
        <v>773</v>
      </c>
      <c r="I249" t="s">
        <v>5240</v>
      </c>
      <c r="J249" t="s">
        <v>5241</v>
      </c>
      <c r="K249" t="s">
        <v>772</v>
      </c>
      <c r="L249" t="s">
        <v>5242</v>
      </c>
      <c r="M249" t="s">
        <v>5243</v>
      </c>
      <c r="N249" t="s">
        <v>772</v>
      </c>
      <c r="O249" t="s">
        <v>5244</v>
      </c>
      <c r="P249" t="s">
        <v>5245</v>
      </c>
      <c r="Q249" t="s">
        <v>772</v>
      </c>
    </row>
    <row r="250" spans="1:20">
      <c r="A250" t="s">
        <v>1079</v>
      </c>
      <c r="B250" t="s">
        <v>506</v>
      </c>
      <c r="C250" t="s">
        <v>227</v>
      </c>
      <c r="D250" t="s">
        <v>23</v>
      </c>
      <c r="E250" t="s">
        <v>6829</v>
      </c>
      <c r="F250" t="s">
        <v>8115</v>
      </c>
    </row>
    <row r="251" spans="1:20">
      <c r="A251" t="s">
        <v>1079</v>
      </c>
      <c r="B251" t="s">
        <v>486</v>
      </c>
      <c r="C251" t="s">
        <v>2894</v>
      </c>
      <c r="D251" t="s">
        <v>23</v>
      </c>
      <c r="E251" t="s">
        <v>6832</v>
      </c>
      <c r="F251" t="s">
        <v>8116</v>
      </c>
    </row>
    <row r="252" spans="1:20">
      <c r="A252" t="s">
        <v>1079</v>
      </c>
      <c r="B252" t="s">
        <v>450</v>
      </c>
      <c r="C252" t="s">
        <v>451</v>
      </c>
      <c r="D252" t="s">
        <v>23</v>
      </c>
      <c r="E252" t="s">
        <v>6831</v>
      </c>
      <c r="F252" t="s">
        <v>8117</v>
      </c>
    </row>
    <row r="253" spans="1:20">
      <c r="A253" t="s">
        <v>1079</v>
      </c>
      <c r="B253" t="s">
        <v>503</v>
      </c>
      <c r="C253" t="s">
        <v>744</v>
      </c>
      <c r="D253" t="s">
        <v>775</v>
      </c>
      <c r="F253" t="s">
        <v>6020</v>
      </c>
      <c r="G253" t="s">
        <v>6021</v>
      </c>
      <c r="H253" t="s">
        <v>772</v>
      </c>
      <c r="I253" t="s">
        <v>6022</v>
      </c>
      <c r="J253" t="s">
        <v>6023</v>
      </c>
      <c r="K253" t="s">
        <v>773</v>
      </c>
      <c r="L253" t="s">
        <v>6024</v>
      </c>
      <c r="M253" t="s">
        <v>6025</v>
      </c>
      <c r="N253" t="s">
        <v>772</v>
      </c>
    </row>
    <row r="254" spans="1:20">
      <c r="A254" t="s">
        <v>1079</v>
      </c>
      <c r="B254" t="s">
        <v>509</v>
      </c>
      <c r="C254" t="s">
        <v>220</v>
      </c>
      <c r="D254" t="s">
        <v>23</v>
      </c>
      <c r="E254" t="s">
        <v>6830</v>
      </c>
      <c r="F254" t="s">
        <v>8118</v>
      </c>
    </row>
    <row r="255" spans="1:20">
      <c r="A255" t="s">
        <v>1079</v>
      </c>
      <c r="B255" t="s">
        <v>471</v>
      </c>
      <c r="C255" t="s">
        <v>665</v>
      </c>
      <c r="D255" t="s">
        <v>23</v>
      </c>
      <c r="E255" t="s">
        <v>6833</v>
      </c>
      <c r="F255" t="s">
        <v>8119</v>
      </c>
    </row>
    <row r="256" spans="1:20">
      <c r="A256" t="s">
        <v>1079</v>
      </c>
      <c r="B256" t="s">
        <v>462</v>
      </c>
      <c r="C256" t="s">
        <v>463</v>
      </c>
      <c r="D256" t="s">
        <v>775</v>
      </c>
      <c r="F256" t="s">
        <v>5246</v>
      </c>
      <c r="G256" t="s">
        <v>5247</v>
      </c>
      <c r="H256" t="s">
        <v>773</v>
      </c>
      <c r="I256" t="s">
        <v>5248</v>
      </c>
      <c r="J256" t="s">
        <v>5249</v>
      </c>
      <c r="K256" t="s">
        <v>773</v>
      </c>
    </row>
    <row r="257" spans="1:35">
      <c r="A257" t="s">
        <v>1079</v>
      </c>
      <c r="B257" t="s">
        <v>466</v>
      </c>
      <c r="C257" t="s">
        <v>215</v>
      </c>
      <c r="D257" t="s">
        <v>23</v>
      </c>
      <c r="E257" t="s">
        <v>6834</v>
      </c>
      <c r="F257" t="s">
        <v>8120</v>
      </c>
    </row>
    <row r="258" spans="1:35">
      <c r="A258" t="s">
        <v>1079</v>
      </c>
      <c r="B258" s="1" t="s">
        <v>448</v>
      </c>
      <c r="C258" t="s">
        <v>449</v>
      </c>
      <c r="D258" t="s">
        <v>775</v>
      </c>
      <c r="F258" t="s">
        <v>5250</v>
      </c>
      <c r="G258" t="s">
        <v>5251</v>
      </c>
      <c r="H258" t="s">
        <v>773</v>
      </c>
      <c r="I258" t="s">
        <v>5252</v>
      </c>
      <c r="J258" t="s">
        <v>5253</v>
      </c>
      <c r="K258" t="s">
        <v>773</v>
      </c>
      <c r="L258" t="s">
        <v>5254</v>
      </c>
      <c r="M258" t="s">
        <v>5255</v>
      </c>
      <c r="N258" t="s">
        <v>773</v>
      </c>
    </row>
    <row r="259" spans="1:35">
      <c r="A259" t="s">
        <v>1079</v>
      </c>
      <c r="B259" t="s">
        <v>505</v>
      </c>
      <c r="C259" t="s">
        <v>745</v>
      </c>
      <c r="D259" t="s">
        <v>775</v>
      </c>
      <c r="F259" t="s">
        <v>1033</v>
      </c>
      <c r="G259" t="s">
        <v>1034</v>
      </c>
      <c r="H259" t="s">
        <v>773</v>
      </c>
    </row>
    <row r="260" spans="1:35">
      <c r="A260" t="s">
        <v>1079</v>
      </c>
      <c r="B260" t="s">
        <v>482</v>
      </c>
      <c r="C260" t="s">
        <v>3056</v>
      </c>
      <c r="D260" t="s">
        <v>23</v>
      </c>
      <c r="E260" t="s">
        <v>6835</v>
      </c>
      <c r="F260" t="s">
        <v>8121</v>
      </c>
    </row>
    <row r="261" spans="1:35">
      <c r="A261" t="s">
        <v>1079</v>
      </c>
      <c r="B261" t="s">
        <v>478</v>
      </c>
      <c r="C261" t="s">
        <v>212</v>
      </c>
      <c r="D261" t="s">
        <v>23</v>
      </c>
      <c r="E261" t="s">
        <v>6836</v>
      </c>
      <c r="F261" t="s">
        <v>8122</v>
      </c>
    </row>
    <row r="262" spans="1:35">
      <c r="A262" t="s">
        <v>1079</v>
      </c>
      <c r="B262" t="s">
        <v>468</v>
      </c>
      <c r="C262" t="s">
        <v>2895</v>
      </c>
      <c r="D262" t="s">
        <v>23</v>
      </c>
      <c r="E262" t="s">
        <v>6837</v>
      </c>
      <c r="F262" t="s">
        <v>8123</v>
      </c>
    </row>
    <row r="263" spans="1:35">
      <c r="A263" t="s">
        <v>1079</v>
      </c>
      <c r="B263" t="s">
        <v>502</v>
      </c>
      <c r="C263" t="s">
        <v>4682</v>
      </c>
      <c r="D263" t="s">
        <v>775</v>
      </c>
      <c r="F263" t="s">
        <v>5256</v>
      </c>
      <c r="G263" t="s">
        <v>5257</v>
      </c>
      <c r="H263" t="s">
        <v>773</v>
      </c>
      <c r="I263" t="s">
        <v>5258</v>
      </c>
      <c r="J263" t="s">
        <v>5259</v>
      </c>
      <c r="K263" t="s">
        <v>773</v>
      </c>
      <c r="L263" t="s">
        <v>5260</v>
      </c>
      <c r="M263" t="s">
        <v>5261</v>
      </c>
      <c r="N263" t="s">
        <v>772</v>
      </c>
      <c r="O263" t="s">
        <v>5262</v>
      </c>
      <c r="P263" t="s">
        <v>5263</v>
      </c>
      <c r="Q263" t="s">
        <v>772</v>
      </c>
      <c r="R263" t="s">
        <v>5264</v>
      </c>
      <c r="S263" t="s">
        <v>5265</v>
      </c>
      <c r="T263" t="s">
        <v>772</v>
      </c>
      <c r="U263" t="s">
        <v>5266</v>
      </c>
      <c r="V263" t="s">
        <v>5267</v>
      </c>
      <c r="W263" t="s">
        <v>772</v>
      </c>
    </row>
    <row r="264" spans="1:35">
      <c r="A264" t="s">
        <v>1079</v>
      </c>
      <c r="B264" t="s">
        <v>516</v>
      </c>
      <c r="C264" t="s">
        <v>204</v>
      </c>
      <c r="D264" t="s">
        <v>775</v>
      </c>
      <c r="F264" t="s">
        <v>7025</v>
      </c>
      <c r="G264" t="s">
        <v>7026</v>
      </c>
      <c r="H264" t="s">
        <v>772</v>
      </c>
    </row>
    <row r="265" spans="1:35">
      <c r="A265" t="s">
        <v>1079</v>
      </c>
      <c r="B265" t="s">
        <v>481</v>
      </c>
      <c r="C265" t="s">
        <v>2132</v>
      </c>
      <c r="D265" t="s">
        <v>23</v>
      </c>
      <c r="F265" t="s">
        <v>8124</v>
      </c>
    </row>
    <row r="266" spans="1:35">
      <c r="A266" t="s">
        <v>1079</v>
      </c>
      <c r="B266" t="s">
        <v>504</v>
      </c>
      <c r="C266" t="s">
        <v>759</v>
      </c>
      <c r="D266" t="s">
        <v>23</v>
      </c>
      <c r="F266" t="s">
        <v>8125</v>
      </c>
    </row>
    <row r="267" spans="1:35">
      <c r="A267" t="s">
        <v>1079</v>
      </c>
      <c r="B267" t="s">
        <v>467</v>
      </c>
      <c r="C267" t="s">
        <v>720</v>
      </c>
      <c r="D267" t="s">
        <v>775</v>
      </c>
      <c r="F267" t="s">
        <v>5268</v>
      </c>
      <c r="G267" t="s">
        <v>5269</v>
      </c>
      <c r="H267" t="s">
        <v>773</v>
      </c>
      <c r="I267" t="s">
        <v>5270</v>
      </c>
      <c r="J267" t="s">
        <v>5271</v>
      </c>
      <c r="K267" t="s">
        <v>773</v>
      </c>
      <c r="L267" t="s">
        <v>5272</v>
      </c>
      <c r="M267" t="s">
        <v>5273</v>
      </c>
      <c r="N267" t="s">
        <v>772</v>
      </c>
    </row>
    <row r="268" spans="1:35">
      <c r="A268" t="s">
        <v>1079</v>
      </c>
      <c r="B268" t="s">
        <v>487</v>
      </c>
      <c r="C268" t="s">
        <v>201</v>
      </c>
      <c r="D268" t="s">
        <v>23</v>
      </c>
      <c r="E268" t="s">
        <v>6838</v>
      </c>
      <c r="F268" t="s">
        <v>8126</v>
      </c>
    </row>
    <row r="269" spans="1:35">
      <c r="A269" t="s">
        <v>1079</v>
      </c>
      <c r="B269" t="s">
        <v>455</v>
      </c>
      <c r="C269" t="s">
        <v>3057</v>
      </c>
      <c r="D269" t="s">
        <v>775</v>
      </c>
      <c r="F269" t="s">
        <v>5274</v>
      </c>
      <c r="G269" t="s">
        <v>5275</v>
      </c>
      <c r="H269" t="s">
        <v>772</v>
      </c>
      <c r="I269" t="s">
        <v>5276</v>
      </c>
      <c r="J269" t="s">
        <v>5277</v>
      </c>
      <c r="K269" t="s">
        <v>773</v>
      </c>
      <c r="L269" t="s">
        <v>5278</v>
      </c>
      <c r="M269" t="s">
        <v>5279</v>
      </c>
      <c r="N269" t="s">
        <v>772</v>
      </c>
      <c r="O269" t="s">
        <v>5280</v>
      </c>
      <c r="P269" t="s">
        <v>5281</v>
      </c>
      <c r="Q269" t="s">
        <v>772</v>
      </c>
      <c r="R269" t="s">
        <v>5282</v>
      </c>
      <c r="S269" t="s">
        <v>5283</v>
      </c>
      <c r="T269" t="s">
        <v>773</v>
      </c>
      <c r="U269" t="s">
        <v>5284</v>
      </c>
      <c r="V269" t="s">
        <v>5285</v>
      </c>
      <c r="W269" t="s">
        <v>772</v>
      </c>
      <c r="X269" t="s">
        <v>5286</v>
      </c>
      <c r="Y269" t="s">
        <v>5287</v>
      </c>
      <c r="Z269" t="s">
        <v>772</v>
      </c>
      <c r="AA269" t="s">
        <v>5288</v>
      </c>
      <c r="AB269" t="s">
        <v>5289</v>
      </c>
      <c r="AC269" t="s">
        <v>772</v>
      </c>
      <c r="AD269" t="s">
        <v>5290</v>
      </c>
      <c r="AE269" t="s">
        <v>5291</v>
      </c>
      <c r="AF269" t="s">
        <v>773</v>
      </c>
      <c r="AG269" t="s">
        <v>5292</v>
      </c>
      <c r="AH269" t="s">
        <v>5293</v>
      </c>
      <c r="AI269" t="s">
        <v>772</v>
      </c>
    </row>
    <row r="270" spans="1:35">
      <c r="A270" t="s">
        <v>1079</v>
      </c>
      <c r="B270" t="s">
        <v>507</v>
      </c>
      <c r="C270" t="s">
        <v>508</v>
      </c>
      <c r="D270" t="s">
        <v>775</v>
      </c>
      <c r="F270" t="s">
        <v>5294</v>
      </c>
      <c r="G270" t="s">
        <v>5295</v>
      </c>
      <c r="H270" t="s">
        <v>773</v>
      </c>
      <c r="I270" t="s">
        <v>5296</v>
      </c>
      <c r="J270" t="s">
        <v>5297</v>
      </c>
      <c r="K270" t="s">
        <v>773</v>
      </c>
      <c r="L270" t="s">
        <v>5298</v>
      </c>
      <c r="M270" t="s">
        <v>5299</v>
      </c>
      <c r="N270" t="s">
        <v>772</v>
      </c>
      <c r="O270" t="s">
        <v>5300</v>
      </c>
      <c r="P270" t="s">
        <v>5301</v>
      </c>
      <c r="Q270" t="s">
        <v>772</v>
      </c>
      <c r="R270" t="s">
        <v>5302</v>
      </c>
      <c r="S270" t="s">
        <v>5303</v>
      </c>
      <c r="T270" t="s">
        <v>773</v>
      </c>
    </row>
    <row r="271" spans="1:35">
      <c r="A271" t="s">
        <v>1079</v>
      </c>
      <c r="B271" t="s">
        <v>458</v>
      </c>
      <c r="C271" t="s">
        <v>459</v>
      </c>
      <c r="D271" t="s">
        <v>775</v>
      </c>
      <c r="F271" t="s">
        <v>5304</v>
      </c>
      <c r="G271" t="s">
        <v>5305</v>
      </c>
      <c r="H271" t="s">
        <v>772</v>
      </c>
      <c r="I271" t="s">
        <v>5306</v>
      </c>
      <c r="J271" t="s">
        <v>5307</v>
      </c>
      <c r="K271" t="s">
        <v>772</v>
      </c>
      <c r="L271" t="s">
        <v>5308</v>
      </c>
      <c r="M271" t="s">
        <v>5309</v>
      </c>
      <c r="N271" t="s">
        <v>772</v>
      </c>
      <c r="O271" t="s">
        <v>5310</v>
      </c>
      <c r="P271" t="s">
        <v>5311</v>
      </c>
      <c r="Q271" t="s">
        <v>772</v>
      </c>
    </row>
    <row r="272" spans="1:35">
      <c r="A272" t="s">
        <v>1079</v>
      </c>
      <c r="B272" t="s">
        <v>475</v>
      </c>
      <c r="C272" t="s">
        <v>476</v>
      </c>
      <c r="D272" t="s">
        <v>775</v>
      </c>
      <c r="F272" t="s">
        <v>5312</v>
      </c>
      <c r="G272" t="s">
        <v>5313</v>
      </c>
      <c r="H272" t="s">
        <v>773</v>
      </c>
    </row>
    <row r="273" spans="1:17">
      <c r="A273" t="s">
        <v>1079</v>
      </c>
      <c r="B273" t="s">
        <v>446</v>
      </c>
      <c r="C273" t="s">
        <v>679</v>
      </c>
      <c r="D273" t="s">
        <v>775</v>
      </c>
      <c r="F273" t="s">
        <v>5314</v>
      </c>
      <c r="G273" t="s">
        <v>5315</v>
      </c>
      <c r="H273" t="s">
        <v>773</v>
      </c>
    </row>
    <row r="274" spans="1:17">
      <c r="A274" t="s">
        <v>1079</v>
      </c>
      <c r="B274" t="s">
        <v>499</v>
      </c>
      <c r="C274" t="s">
        <v>500</v>
      </c>
      <c r="D274" t="s">
        <v>775</v>
      </c>
      <c r="F274" t="s">
        <v>5316</v>
      </c>
      <c r="G274" t="s">
        <v>5317</v>
      </c>
      <c r="H274" t="s">
        <v>772</v>
      </c>
    </row>
    <row r="275" spans="1:17">
      <c r="A275" t="s">
        <v>1079</v>
      </c>
      <c r="B275" t="s">
        <v>444</v>
      </c>
      <c r="C275" t="s">
        <v>445</v>
      </c>
      <c r="D275" t="s">
        <v>23</v>
      </c>
      <c r="E275" t="s">
        <v>6839</v>
      </c>
      <c r="F275" t="s">
        <v>8127</v>
      </c>
    </row>
    <row r="276" spans="1:17">
      <c r="A276" t="s">
        <v>1079</v>
      </c>
      <c r="B276" t="s">
        <v>501</v>
      </c>
      <c r="C276" t="s">
        <v>719</v>
      </c>
      <c r="D276" t="s">
        <v>775</v>
      </c>
      <c r="F276" t="s">
        <v>5318</v>
      </c>
      <c r="G276" t="s">
        <v>5319</v>
      </c>
      <c r="H276" t="s">
        <v>772</v>
      </c>
      <c r="I276" t="s">
        <v>7862</v>
      </c>
      <c r="J276" t="s">
        <v>7863</v>
      </c>
      <c r="K276" t="s">
        <v>773</v>
      </c>
    </row>
    <row r="277" spans="1:17">
      <c r="A277" t="s">
        <v>1079</v>
      </c>
      <c r="B277" t="s">
        <v>496</v>
      </c>
      <c r="C277" t="s">
        <v>497</v>
      </c>
      <c r="D277" t="s">
        <v>775</v>
      </c>
      <c r="F277" t="s">
        <v>7027</v>
      </c>
      <c r="G277" t="s">
        <v>7028</v>
      </c>
      <c r="H277" t="s">
        <v>773</v>
      </c>
      <c r="I277" t="s">
        <v>7029</v>
      </c>
      <c r="J277" t="s">
        <v>7030</v>
      </c>
      <c r="K277" t="s">
        <v>772</v>
      </c>
    </row>
    <row r="278" spans="1:17">
      <c r="A278" t="s">
        <v>1079</v>
      </c>
      <c r="B278" t="s">
        <v>493</v>
      </c>
      <c r="C278" t="s">
        <v>2896</v>
      </c>
      <c r="D278" t="s">
        <v>23</v>
      </c>
      <c r="E278" t="s">
        <v>6840</v>
      </c>
      <c r="F278" t="s">
        <v>8128</v>
      </c>
    </row>
    <row r="279" spans="1:17">
      <c r="A279" t="s">
        <v>1079</v>
      </c>
      <c r="B279" t="s">
        <v>472</v>
      </c>
      <c r="C279" t="s">
        <v>190</v>
      </c>
      <c r="D279" t="s">
        <v>23</v>
      </c>
      <c r="E279" t="s">
        <v>6841</v>
      </c>
      <c r="F279" t="s">
        <v>8129</v>
      </c>
    </row>
    <row r="280" spans="1:17">
      <c r="A280" t="s">
        <v>1079</v>
      </c>
      <c r="B280" t="s">
        <v>473</v>
      </c>
      <c r="C280" t="s">
        <v>474</v>
      </c>
      <c r="D280" t="s">
        <v>775</v>
      </c>
      <c r="F280" t="s">
        <v>7031</v>
      </c>
      <c r="G280" t="s">
        <v>7032</v>
      </c>
      <c r="H280" t="s">
        <v>772</v>
      </c>
      <c r="I280" t="s">
        <v>7033</v>
      </c>
      <c r="J280" t="s">
        <v>7034</v>
      </c>
      <c r="K280" t="s">
        <v>772</v>
      </c>
    </row>
    <row r="281" spans="1:17">
      <c r="A281" t="s">
        <v>1079</v>
      </c>
      <c r="B281" t="s">
        <v>480</v>
      </c>
      <c r="C281" t="s">
        <v>2897</v>
      </c>
      <c r="D281" t="s">
        <v>23</v>
      </c>
      <c r="E281" t="s">
        <v>6843</v>
      </c>
      <c r="F281" t="s">
        <v>8130</v>
      </c>
    </row>
    <row r="282" spans="1:17">
      <c r="A282" t="s">
        <v>1079</v>
      </c>
      <c r="B282" t="s">
        <v>495</v>
      </c>
      <c r="C282" t="s">
        <v>3058</v>
      </c>
      <c r="D282" t="s">
        <v>23</v>
      </c>
      <c r="E282" t="s">
        <v>6842</v>
      </c>
      <c r="F282" t="s">
        <v>8131</v>
      </c>
    </row>
    <row r="283" spans="1:17">
      <c r="A283" t="s">
        <v>1079</v>
      </c>
      <c r="B283" t="s">
        <v>469</v>
      </c>
      <c r="C283" t="s">
        <v>470</v>
      </c>
      <c r="D283" t="s">
        <v>775</v>
      </c>
      <c r="F283" t="s">
        <v>7035</v>
      </c>
      <c r="G283" t="s">
        <v>7036</v>
      </c>
      <c r="H283" t="s">
        <v>772</v>
      </c>
    </row>
    <row r="284" spans="1:17">
      <c r="A284" t="s">
        <v>1079</v>
      </c>
      <c r="B284" t="s">
        <v>477</v>
      </c>
      <c r="C284" t="s">
        <v>1078</v>
      </c>
      <c r="D284" t="s">
        <v>775</v>
      </c>
      <c r="F284" t="s">
        <v>7037</v>
      </c>
      <c r="G284" t="s">
        <v>7038</v>
      </c>
      <c r="H284" t="s">
        <v>772</v>
      </c>
      <c r="I284" t="s">
        <v>7039</v>
      </c>
      <c r="J284" t="s">
        <v>7040</v>
      </c>
      <c r="K284" t="s">
        <v>772</v>
      </c>
    </row>
    <row r="285" spans="1:17">
      <c r="A285" t="s">
        <v>1079</v>
      </c>
      <c r="B285" t="s">
        <v>498</v>
      </c>
      <c r="C285" t="s">
        <v>763</v>
      </c>
      <c r="D285" t="s">
        <v>775</v>
      </c>
      <c r="F285" t="s">
        <v>7041</v>
      </c>
      <c r="G285" t="s">
        <v>7042</v>
      </c>
      <c r="H285" t="s">
        <v>773</v>
      </c>
      <c r="I285" t="s">
        <v>7043</v>
      </c>
      <c r="J285" t="s">
        <v>7044</v>
      </c>
      <c r="K285" t="s">
        <v>773</v>
      </c>
      <c r="L285" t="s">
        <v>7045</v>
      </c>
      <c r="M285" t="s">
        <v>7046</v>
      </c>
      <c r="N285" t="s">
        <v>772</v>
      </c>
      <c r="O285" t="s">
        <v>7047</v>
      </c>
      <c r="P285" t="s">
        <v>7048</v>
      </c>
      <c r="Q285" t="s">
        <v>773</v>
      </c>
    </row>
    <row r="286" spans="1:17">
      <c r="A286" t="s">
        <v>1079</v>
      </c>
      <c r="B286" t="s">
        <v>460</v>
      </c>
      <c r="C286" t="s">
        <v>461</v>
      </c>
      <c r="D286" t="s">
        <v>23</v>
      </c>
      <c r="E286" t="s">
        <v>6844</v>
      </c>
      <c r="F286" t="s">
        <v>8132</v>
      </c>
    </row>
    <row r="287" spans="1:17">
      <c r="A287" t="s">
        <v>1079</v>
      </c>
      <c r="B287" t="s">
        <v>515</v>
      </c>
      <c r="C287" t="s">
        <v>746</v>
      </c>
      <c r="D287" t="s">
        <v>775</v>
      </c>
      <c r="F287" t="s">
        <v>7049</v>
      </c>
      <c r="G287" t="s">
        <v>7050</v>
      </c>
      <c r="H287" t="s">
        <v>773</v>
      </c>
    </row>
    <row r="288" spans="1:17">
      <c r="A288" t="s">
        <v>1079</v>
      </c>
      <c r="B288" t="s">
        <v>491</v>
      </c>
      <c r="C288" t="s">
        <v>492</v>
      </c>
      <c r="D288" t="s">
        <v>23</v>
      </c>
      <c r="E288" t="s">
        <v>6845</v>
      </c>
      <c r="F288" t="s">
        <v>8133</v>
      </c>
    </row>
    <row r="289" spans="1:23">
      <c r="A289" t="s">
        <v>1079</v>
      </c>
      <c r="B289" t="s">
        <v>517</v>
      </c>
      <c r="C289" t="s">
        <v>518</v>
      </c>
      <c r="D289" t="s">
        <v>775</v>
      </c>
      <c r="F289" t="s">
        <v>5210</v>
      </c>
      <c r="G289" t="s">
        <v>5211</v>
      </c>
      <c r="H289" t="s">
        <v>773</v>
      </c>
      <c r="I289" t="s">
        <v>5212</v>
      </c>
      <c r="J289" t="s">
        <v>5213</v>
      </c>
      <c r="K289" t="s">
        <v>773</v>
      </c>
      <c r="L289" t="s">
        <v>5214</v>
      </c>
      <c r="M289" t="s">
        <v>5215</v>
      </c>
      <c r="N289" t="s">
        <v>772</v>
      </c>
      <c r="O289" t="s">
        <v>5216</v>
      </c>
      <c r="P289" t="s">
        <v>5217</v>
      </c>
      <c r="Q289" t="s">
        <v>772</v>
      </c>
      <c r="R289" t="s">
        <v>5218</v>
      </c>
      <c r="S289" t="s">
        <v>5219</v>
      </c>
      <c r="T289" t="s">
        <v>773</v>
      </c>
      <c r="U289" t="s">
        <v>5220</v>
      </c>
      <c r="V289" t="s">
        <v>5221</v>
      </c>
      <c r="W289" t="s">
        <v>773</v>
      </c>
    </row>
    <row r="290" spans="1:23">
      <c r="A290" t="s">
        <v>1079</v>
      </c>
      <c r="B290" t="s">
        <v>479</v>
      </c>
      <c r="C290" t="s">
        <v>186</v>
      </c>
      <c r="D290" t="s">
        <v>23</v>
      </c>
      <c r="E290" t="s">
        <v>6848</v>
      </c>
      <c r="F290" t="s">
        <v>8134</v>
      </c>
    </row>
    <row r="291" spans="1:23">
      <c r="A291" t="s">
        <v>1079</v>
      </c>
      <c r="B291" t="s">
        <v>489</v>
      </c>
      <c r="C291" t="s">
        <v>490</v>
      </c>
      <c r="D291" t="s">
        <v>23</v>
      </c>
      <c r="E291" t="s">
        <v>6847</v>
      </c>
      <c r="F291" t="s">
        <v>8135</v>
      </c>
    </row>
    <row r="292" spans="1:23">
      <c r="A292" t="s">
        <v>1079</v>
      </c>
      <c r="B292" t="s">
        <v>452</v>
      </c>
      <c r="C292" t="s">
        <v>453</v>
      </c>
      <c r="D292" t="s">
        <v>775</v>
      </c>
      <c r="F292" t="s">
        <v>7051</v>
      </c>
      <c r="G292" t="s">
        <v>7052</v>
      </c>
      <c r="H292" t="s">
        <v>772</v>
      </c>
    </row>
    <row r="293" spans="1:23">
      <c r="A293" t="s">
        <v>1079</v>
      </c>
      <c r="B293" t="s">
        <v>464</v>
      </c>
      <c r="C293" t="s">
        <v>465</v>
      </c>
      <c r="D293" t="s">
        <v>23</v>
      </c>
      <c r="E293" t="s">
        <v>6846</v>
      </c>
      <c r="F293" t="s">
        <v>8136</v>
      </c>
    </row>
    <row r="294" spans="1:23">
      <c r="A294" t="s">
        <v>1079</v>
      </c>
      <c r="B294" t="s">
        <v>484</v>
      </c>
      <c r="C294" t="s">
        <v>485</v>
      </c>
      <c r="D294" t="s">
        <v>23</v>
      </c>
      <c r="E294" t="s">
        <v>6850</v>
      </c>
      <c r="F294" t="s">
        <v>8137</v>
      </c>
    </row>
    <row r="295" spans="1:23">
      <c r="A295" t="s">
        <v>1079</v>
      </c>
      <c r="B295" t="s">
        <v>454</v>
      </c>
      <c r="C295" t="s">
        <v>747</v>
      </c>
      <c r="D295" t="s">
        <v>23</v>
      </c>
      <c r="E295" t="s">
        <v>6849</v>
      </c>
      <c r="F295" t="s">
        <v>8138</v>
      </c>
    </row>
    <row r="296" spans="1:23">
      <c r="A296" t="s">
        <v>1079</v>
      </c>
      <c r="B296" t="s">
        <v>695</v>
      </c>
      <c r="C296" t="s">
        <v>748</v>
      </c>
      <c r="D296" t="s">
        <v>775</v>
      </c>
      <c r="F296" t="s">
        <v>6026</v>
      </c>
      <c r="G296" t="s">
        <v>6027</v>
      </c>
      <c r="H296" t="s">
        <v>773</v>
      </c>
      <c r="I296" t="s">
        <v>6028</v>
      </c>
      <c r="J296" t="s">
        <v>6029</v>
      </c>
      <c r="K296" t="s">
        <v>772</v>
      </c>
      <c r="L296" t="s">
        <v>6030</v>
      </c>
      <c r="M296" t="s">
        <v>6031</v>
      </c>
      <c r="N296" t="s">
        <v>773</v>
      </c>
      <c r="O296" t="s">
        <v>6032</v>
      </c>
      <c r="P296" t="s">
        <v>6033</v>
      </c>
      <c r="Q296" t="s">
        <v>773</v>
      </c>
    </row>
    <row r="297" spans="1:23">
      <c r="A297" t="s">
        <v>769</v>
      </c>
      <c r="B297" t="s">
        <v>519</v>
      </c>
      <c r="C297" t="s">
        <v>2336</v>
      </c>
      <c r="D297" t="s">
        <v>23</v>
      </c>
      <c r="E297" t="s">
        <v>6824</v>
      </c>
      <c r="F297" t="s">
        <v>8139</v>
      </c>
    </row>
    <row r="298" spans="1:23">
      <c r="A298" t="s">
        <v>522</v>
      </c>
      <c r="B298" t="s">
        <v>600</v>
      </c>
      <c r="C298" t="s">
        <v>601</v>
      </c>
      <c r="D298" t="s">
        <v>23</v>
      </c>
      <c r="E298" t="s">
        <v>6851</v>
      </c>
      <c r="F298" t="s">
        <v>8140</v>
      </c>
    </row>
    <row r="299" spans="1:23">
      <c r="A299" t="s">
        <v>522</v>
      </c>
      <c r="B299" t="s">
        <v>604</v>
      </c>
      <c r="C299" t="s">
        <v>605</v>
      </c>
      <c r="D299" t="s">
        <v>23</v>
      </c>
      <c r="E299" t="s">
        <v>6852</v>
      </c>
      <c r="F299" t="s">
        <v>8141</v>
      </c>
    </row>
    <row r="300" spans="1:23">
      <c r="A300" t="s">
        <v>522</v>
      </c>
      <c r="B300" t="s">
        <v>619</v>
      </c>
      <c r="C300" t="s">
        <v>137</v>
      </c>
      <c r="D300" t="s">
        <v>775</v>
      </c>
      <c r="F300" t="s">
        <v>5859</v>
      </c>
      <c r="G300" t="s">
        <v>5860</v>
      </c>
      <c r="H300" t="s">
        <v>772</v>
      </c>
    </row>
    <row r="301" spans="1:23">
      <c r="A301" t="s">
        <v>522</v>
      </c>
      <c r="B301" t="s">
        <v>636</v>
      </c>
      <c r="C301" t="s">
        <v>176</v>
      </c>
      <c r="D301" t="s">
        <v>23</v>
      </c>
      <c r="E301" t="s">
        <v>6853</v>
      </c>
      <c r="F301" t="s">
        <v>8142</v>
      </c>
    </row>
    <row r="302" spans="1:23">
      <c r="A302" t="s">
        <v>522</v>
      </c>
      <c r="B302" t="s">
        <v>633</v>
      </c>
      <c r="C302" t="s">
        <v>173</v>
      </c>
      <c r="D302" t="s">
        <v>23</v>
      </c>
      <c r="E302" t="s">
        <v>6854</v>
      </c>
      <c r="F302" t="s">
        <v>8143</v>
      </c>
    </row>
    <row r="303" spans="1:23">
      <c r="A303" t="s">
        <v>522</v>
      </c>
      <c r="B303" t="s">
        <v>564</v>
      </c>
      <c r="C303" t="s">
        <v>565</v>
      </c>
      <c r="D303" t="s">
        <v>775</v>
      </c>
      <c r="F303" t="s">
        <v>7053</v>
      </c>
      <c r="G303" t="s">
        <v>7054</v>
      </c>
      <c r="H303" t="s">
        <v>772</v>
      </c>
    </row>
    <row r="304" spans="1:23">
      <c r="A304" t="s">
        <v>522</v>
      </c>
      <c r="B304" t="s">
        <v>548</v>
      </c>
      <c r="C304" t="s">
        <v>549</v>
      </c>
      <c r="D304" t="s">
        <v>775</v>
      </c>
      <c r="F304" t="s">
        <v>7055</v>
      </c>
      <c r="G304" t="s">
        <v>7056</v>
      </c>
      <c r="H304" t="s">
        <v>772</v>
      </c>
    </row>
    <row r="305" spans="1:32">
      <c r="A305" t="s">
        <v>522</v>
      </c>
      <c r="B305" t="s">
        <v>620</v>
      </c>
      <c r="C305" t="s">
        <v>621</v>
      </c>
      <c r="D305" t="s">
        <v>23</v>
      </c>
      <c r="E305" t="s">
        <v>6855</v>
      </c>
      <c r="F305" t="s">
        <v>8144</v>
      </c>
    </row>
    <row r="306" spans="1:32">
      <c r="A306" t="s">
        <v>522</v>
      </c>
      <c r="B306" t="s">
        <v>530</v>
      </c>
      <c r="C306" s="4" t="s">
        <v>170</v>
      </c>
      <c r="D306" t="s">
        <v>775</v>
      </c>
      <c r="F306" t="s">
        <v>7057</v>
      </c>
      <c r="G306" t="s">
        <v>7058</v>
      </c>
      <c r="H306" t="s">
        <v>772</v>
      </c>
    </row>
    <row r="307" spans="1:32">
      <c r="A307" t="s">
        <v>522</v>
      </c>
      <c r="B307" t="s">
        <v>617</v>
      </c>
      <c r="C307" t="s">
        <v>618</v>
      </c>
      <c r="D307" t="s">
        <v>23</v>
      </c>
      <c r="E307" t="s">
        <v>6856</v>
      </c>
      <c r="F307" t="s">
        <v>8145</v>
      </c>
    </row>
    <row r="308" spans="1:32">
      <c r="A308" t="s">
        <v>522</v>
      </c>
      <c r="B308" t="s">
        <v>692</v>
      </c>
      <c r="C308" t="s">
        <v>705</v>
      </c>
      <c r="D308" t="s">
        <v>775</v>
      </c>
      <c r="F308" t="s">
        <v>7059</v>
      </c>
      <c r="G308" s="7" t="s">
        <v>7060</v>
      </c>
      <c r="H308" t="s">
        <v>772</v>
      </c>
    </row>
    <row r="309" spans="1:32">
      <c r="A309" t="s">
        <v>522</v>
      </c>
      <c r="B309" t="s">
        <v>622</v>
      </c>
      <c r="C309" t="s">
        <v>623</v>
      </c>
      <c r="D309" t="s">
        <v>775</v>
      </c>
      <c r="F309" t="s">
        <v>5708</v>
      </c>
      <c r="G309" t="s">
        <v>5709</v>
      </c>
      <c r="H309" t="s">
        <v>772</v>
      </c>
      <c r="I309" t="s">
        <v>5710</v>
      </c>
      <c r="J309" t="s">
        <v>5711</v>
      </c>
      <c r="K309" t="s">
        <v>772</v>
      </c>
    </row>
    <row r="310" spans="1:32">
      <c r="A310" t="s">
        <v>522</v>
      </c>
      <c r="B310" t="s">
        <v>553</v>
      </c>
      <c r="C310" t="s">
        <v>554</v>
      </c>
      <c r="D310" t="s">
        <v>775</v>
      </c>
      <c r="F310" t="s">
        <v>5712</v>
      </c>
      <c r="G310" t="s">
        <v>5713</v>
      </c>
      <c r="H310" t="s">
        <v>772</v>
      </c>
    </row>
    <row r="311" spans="1:32">
      <c r="A311" t="s">
        <v>522</v>
      </c>
      <c r="B311" t="s">
        <v>528</v>
      </c>
      <c r="C311" t="s">
        <v>13</v>
      </c>
      <c r="D311" t="s">
        <v>775</v>
      </c>
      <c r="F311" t="s">
        <v>7061</v>
      </c>
      <c r="G311" t="s">
        <v>7062</v>
      </c>
      <c r="H311" t="s">
        <v>773</v>
      </c>
    </row>
    <row r="312" spans="1:32">
      <c r="A312" t="s">
        <v>522</v>
      </c>
      <c r="B312" t="s">
        <v>550</v>
      </c>
      <c r="C312" t="s">
        <v>167</v>
      </c>
      <c r="D312" t="s">
        <v>23</v>
      </c>
      <c r="E312" t="s">
        <v>6859</v>
      </c>
      <c r="F312" t="s">
        <v>8146</v>
      </c>
    </row>
    <row r="313" spans="1:32">
      <c r="A313" t="s">
        <v>522</v>
      </c>
      <c r="B313" t="s">
        <v>691</v>
      </c>
      <c r="C313" t="s">
        <v>2898</v>
      </c>
      <c r="D313" t="s">
        <v>23</v>
      </c>
      <c r="E313" t="s">
        <v>6858</v>
      </c>
      <c r="F313" t="s">
        <v>8147</v>
      </c>
    </row>
    <row r="314" spans="1:32">
      <c r="A314" t="s">
        <v>522</v>
      </c>
      <c r="B314" t="s">
        <v>536</v>
      </c>
      <c r="C314" t="s">
        <v>537</v>
      </c>
      <c r="D314" t="s">
        <v>775</v>
      </c>
      <c r="F314" t="s">
        <v>5861</v>
      </c>
      <c r="G314" t="s">
        <v>5862</v>
      </c>
      <c r="H314" t="s">
        <v>772</v>
      </c>
    </row>
    <row r="315" spans="1:32">
      <c r="A315" t="s">
        <v>522</v>
      </c>
      <c r="B315" t="s">
        <v>597</v>
      </c>
      <c r="C315" t="s">
        <v>598</v>
      </c>
      <c r="D315" t="s">
        <v>775</v>
      </c>
      <c r="F315" t="s">
        <v>5863</v>
      </c>
      <c r="G315" t="s">
        <v>5864</v>
      </c>
      <c r="H315" t="s">
        <v>772</v>
      </c>
    </row>
    <row r="316" spans="1:32">
      <c r="A316" t="s">
        <v>522</v>
      </c>
      <c r="B316" t="s">
        <v>523</v>
      </c>
      <c r="C316" t="s">
        <v>165</v>
      </c>
      <c r="D316" t="s">
        <v>23</v>
      </c>
      <c r="E316" t="s">
        <v>6857</v>
      </c>
      <c r="F316" t="s">
        <v>8148</v>
      </c>
    </row>
    <row r="317" spans="1:32">
      <c r="A317" t="s">
        <v>522</v>
      </c>
      <c r="B317" t="s">
        <v>693</v>
      </c>
      <c r="C317" t="s">
        <v>706</v>
      </c>
      <c r="D317" t="s">
        <v>775</v>
      </c>
      <c r="F317" t="s">
        <v>5865</v>
      </c>
      <c r="G317" t="s">
        <v>5866</v>
      </c>
      <c r="H317" t="s">
        <v>773</v>
      </c>
      <c r="I317" t="s">
        <v>5867</v>
      </c>
      <c r="J317" t="s">
        <v>5868</v>
      </c>
      <c r="K317" t="s">
        <v>772</v>
      </c>
      <c r="L317" t="s">
        <v>5869</v>
      </c>
      <c r="M317" t="s">
        <v>5870</v>
      </c>
      <c r="N317" t="s">
        <v>772</v>
      </c>
      <c r="O317" t="s">
        <v>5871</v>
      </c>
      <c r="P317" t="s">
        <v>5872</v>
      </c>
      <c r="Q317" t="s">
        <v>772</v>
      </c>
      <c r="R317" t="s">
        <v>5873</v>
      </c>
      <c r="S317" t="s">
        <v>5874</v>
      </c>
      <c r="T317" t="s">
        <v>773</v>
      </c>
      <c r="U317" t="s">
        <v>5875</v>
      </c>
      <c r="V317" t="s">
        <v>5876</v>
      </c>
      <c r="W317" t="s">
        <v>772</v>
      </c>
      <c r="X317" t="s">
        <v>5877</v>
      </c>
      <c r="Y317" t="s">
        <v>5878</v>
      </c>
      <c r="Z317" t="s">
        <v>772</v>
      </c>
      <c r="AA317" t="s">
        <v>5879</v>
      </c>
      <c r="AB317" t="s">
        <v>5880</v>
      </c>
      <c r="AC317" t="s">
        <v>772</v>
      </c>
      <c r="AD317" t="s">
        <v>5881</v>
      </c>
      <c r="AE317" t="s">
        <v>5882</v>
      </c>
      <c r="AF317" t="s">
        <v>773</v>
      </c>
    </row>
    <row r="318" spans="1:32">
      <c r="A318" t="s">
        <v>522</v>
      </c>
      <c r="B318" t="s">
        <v>644</v>
      </c>
      <c r="C318" t="s">
        <v>162</v>
      </c>
      <c r="D318" t="s">
        <v>775</v>
      </c>
      <c r="F318" t="s">
        <v>5883</v>
      </c>
      <c r="G318" t="s">
        <v>5884</v>
      </c>
      <c r="H318" t="s">
        <v>772</v>
      </c>
    </row>
    <row r="319" spans="1:32">
      <c r="A319" t="s">
        <v>522</v>
      </c>
      <c r="B319" t="s">
        <v>568</v>
      </c>
      <c r="C319" t="s">
        <v>569</v>
      </c>
      <c r="D319" t="s">
        <v>775</v>
      </c>
      <c r="F319" t="s">
        <v>5714</v>
      </c>
      <c r="G319" t="s">
        <v>5715</v>
      </c>
      <c r="H319" t="s">
        <v>773</v>
      </c>
    </row>
    <row r="320" spans="1:32">
      <c r="A320" t="s">
        <v>522</v>
      </c>
      <c r="B320" t="s">
        <v>531</v>
      </c>
      <c r="C320" t="s">
        <v>532</v>
      </c>
      <c r="D320" t="s">
        <v>23</v>
      </c>
      <c r="E320" t="s">
        <v>6860</v>
      </c>
      <c r="F320" t="s">
        <v>8149</v>
      </c>
    </row>
    <row r="321" spans="1:11">
      <c r="A321" t="s">
        <v>522</v>
      </c>
      <c r="B321" t="s">
        <v>639</v>
      </c>
      <c r="C321" t="s">
        <v>640</v>
      </c>
      <c r="D321" t="s">
        <v>775</v>
      </c>
      <c r="F321" t="s">
        <v>7063</v>
      </c>
      <c r="G321" s="7" t="s">
        <v>7064</v>
      </c>
      <c r="H321" t="s">
        <v>772</v>
      </c>
    </row>
    <row r="322" spans="1:11">
      <c r="A322" t="s">
        <v>522</v>
      </c>
      <c r="B322" t="s">
        <v>614</v>
      </c>
      <c r="C322" t="s">
        <v>2526</v>
      </c>
      <c r="D322" t="s">
        <v>775</v>
      </c>
      <c r="F322" t="s">
        <v>5847</v>
      </c>
      <c r="G322" t="s">
        <v>5848</v>
      </c>
      <c r="H322" t="s">
        <v>773</v>
      </c>
    </row>
    <row r="323" spans="1:11">
      <c r="A323" t="s">
        <v>522</v>
      </c>
      <c r="B323" t="s">
        <v>588</v>
      </c>
      <c r="C323" t="s">
        <v>589</v>
      </c>
      <c r="D323" t="s">
        <v>775</v>
      </c>
      <c r="F323" t="s">
        <v>5716</v>
      </c>
      <c r="G323" t="s">
        <v>5717</v>
      </c>
      <c r="H323" t="s">
        <v>773</v>
      </c>
    </row>
    <row r="324" spans="1:11">
      <c r="A324" t="s">
        <v>522</v>
      </c>
      <c r="B324" t="s">
        <v>611</v>
      </c>
      <c r="C324" t="s">
        <v>612</v>
      </c>
      <c r="D324" t="s">
        <v>4677</v>
      </c>
    </row>
    <row r="325" spans="1:11">
      <c r="A325" t="s">
        <v>522</v>
      </c>
      <c r="B325" t="s">
        <v>624</v>
      </c>
      <c r="C325" t="s">
        <v>675</v>
      </c>
      <c r="D325" t="s">
        <v>775</v>
      </c>
      <c r="F325" t="s">
        <v>5722</v>
      </c>
      <c r="G325" t="s">
        <v>5723</v>
      </c>
      <c r="H325" t="s">
        <v>773</v>
      </c>
    </row>
    <row r="326" spans="1:11">
      <c r="A326" t="s">
        <v>522</v>
      </c>
      <c r="B326" t="s">
        <v>576</v>
      </c>
      <c r="C326" t="s">
        <v>577</v>
      </c>
      <c r="D326" t="s">
        <v>775</v>
      </c>
      <c r="F326" t="s">
        <v>5724</v>
      </c>
      <c r="G326" t="s">
        <v>5725</v>
      </c>
      <c r="H326" t="s">
        <v>772</v>
      </c>
      <c r="I326" t="s">
        <v>5726</v>
      </c>
      <c r="J326" t="s">
        <v>5727</v>
      </c>
      <c r="K326" t="s">
        <v>772</v>
      </c>
    </row>
    <row r="327" spans="1:11">
      <c r="A327" t="s">
        <v>522</v>
      </c>
      <c r="B327" t="s">
        <v>551</v>
      </c>
      <c r="C327" t="s">
        <v>552</v>
      </c>
      <c r="D327" t="s">
        <v>23</v>
      </c>
      <c r="E327" t="s">
        <v>6861</v>
      </c>
      <c r="F327" t="s">
        <v>8150</v>
      </c>
    </row>
    <row r="328" spans="1:11">
      <c r="A328" t="s">
        <v>522</v>
      </c>
      <c r="B328" t="s">
        <v>602</v>
      </c>
      <c r="C328" t="s">
        <v>603</v>
      </c>
      <c r="D328" t="s">
        <v>4677</v>
      </c>
    </row>
    <row r="329" spans="1:11">
      <c r="A329" t="s">
        <v>522</v>
      </c>
      <c r="B329" t="s">
        <v>651</v>
      </c>
      <c r="C329" t="s">
        <v>2320</v>
      </c>
      <c r="D329" t="s">
        <v>775</v>
      </c>
      <c r="F329" t="s">
        <v>5728</v>
      </c>
      <c r="G329" t="s">
        <v>5729</v>
      </c>
      <c r="H329" t="s">
        <v>772</v>
      </c>
      <c r="I329" t="s">
        <v>5730</v>
      </c>
      <c r="J329" t="s">
        <v>5731</v>
      </c>
      <c r="K329" t="s">
        <v>772</v>
      </c>
    </row>
    <row r="330" spans="1:11">
      <c r="A330" t="s">
        <v>522</v>
      </c>
      <c r="B330" t="s">
        <v>631</v>
      </c>
      <c r="C330" t="s">
        <v>632</v>
      </c>
      <c r="D330" t="s">
        <v>775</v>
      </c>
      <c r="F330" t="s">
        <v>5732</v>
      </c>
      <c r="G330" t="s">
        <v>5733</v>
      </c>
      <c r="H330" t="s">
        <v>773</v>
      </c>
    </row>
    <row r="331" spans="1:11">
      <c r="A331" t="s">
        <v>522</v>
      </c>
      <c r="B331" t="s">
        <v>637</v>
      </c>
      <c r="C331" t="s">
        <v>638</v>
      </c>
      <c r="D331" t="s">
        <v>775</v>
      </c>
      <c r="F331" t="s">
        <v>5740</v>
      </c>
      <c r="G331" t="s">
        <v>5741</v>
      </c>
      <c r="H331" t="s">
        <v>773</v>
      </c>
    </row>
    <row r="332" spans="1:11">
      <c r="A332" t="s">
        <v>522</v>
      </c>
      <c r="B332" t="s">
        <v>586</v>
      </c>
      <c r="C332" t="s">
        <v>587</v>
      </c>
      <c r="D332" t="s">
        <v>775</v>
      </c>
      <c r="F332" t="s">
        <v>5734</v>
      </c>
      <c r="G332" t="s">
        <v>5735</v>
      </c>
      <c r="H332" t="s">
        <v>773</v>
      </c>
    </row>
    <row r="333" spans="1:11">
      <c r="A333" t="s">
        <v>522</v>
      </c>
      <c r="B333" t="s">
        <v>634</v>
      </c>
      <c r="C333" t="s">
        <v>635</v>
      </c>
      <c r="D333" t="s">
        <v>775</v>
      </c>
      <c r="F333" t="s">
        <v>5738</v>
      </c>
      <c r="G333" t="s">
        <v>5739</v>
      </c>
      <c r="H333" t="s">
        <v>772</v>
      </c>
    </row>
    <row r="334" spans="1:11">
      <c r="A334" t="s">
        <v>522</v>
      </c>
      <c r="B334" t="s">
        <v>570</v>
      </c>
      <c r="C334" t="s">
        <v>571</v>
      </c>
      <c r="D334" t="s">
        <v>775</v>
      </c>
      <c r="F334" t="s">
        <v>5736</v>
      </c>
      <c r="G334" t="s">
        <v>5737</v>
      </c>
      <c r="H334" t="s">
        <v>772</v>
      </c>
    </row>
    <row r="335" spans="1:11">
      <c r="A335" t="s">
        <v>522</v>
      </c>
      <c r="B335" t="s">
        <v>650</v>
      </c>
      <c r="C335" t="s">
        <v>723</v>
      </c>
      <c r="D335" t="s">
        <v>775</v>
      </c>
      <c r="F335" t="s">
        <v>5849</v>
      </c>
      <c r="G335" t="s">
        <v>5850</v>
      </c>
      <c r="H335" t="s">
        <v>773</v>
      </c>
      <c r="I335" t="s">
        <v>5851</v>
      </c>
      <c r="J335" t="s">
        <v>5852</v>
      </c>
      <c r="K335" t="s">
        <v>773</v>
      </c>
    </row>
    <row r="336" spans="1:11">
      <c r="A336" t="s">
        <v>522</v>
      </c>
      <c r="B336" t="s">
        <v>599</v>
      </c>
      <c r="C336" t="s">
        <v>133</v>
      </c>
      <c r="D336" t="s">
        <v>23</v>
      </c>
      <c r="E336" t="s">
        <v>6862</v>
      </c>
      <c r="F336" t="s">
        <v>8151</v>
      </c>
    </row>
    <row r="337" spans="1:29">
      <c r="A337" t="s">
        <v>522</v>
      </c>
      <c r="B337" t="s">
        <v>609</v>
      </c>
      <c r="C337" t="s">
        <v>610</v>
      </c>
      <c r="D337" t="s">
        <v>775</v>
      </c>
      <c r="F337" t="s">
        <v>6034</v>
      </c>
      <c r="G337" t="s">
        <v>6035</v>
      </c>
      <c r="H337" t="s">
        <v>773</v>
      </c>
      <c r="I337" t="s">
        <v>6036</v>
      </c>
      <c r="J337" t="s">
        <v>6037</v>
      </c>
      <c r="K337" t="s">
        <v>772</v>
      </c>
      <c r="L337" t="s">
        <v>6038</v>
      </c>
      <c r="M337" t="s">
        <v>6039</v>
      </c>
      <c r="N337" t="s">
        <v>773</v>
      </c>
      <c r="O337" t="s">
        <v>6040</v>
      </c>
      <c r="P337" t="s">
        <v>6041</v>
      </c>
      <c r="Q337" t="s">
        <v>772</v>
      </c>
      <c r="R337" t="s">
        <v>6042</v>
      </c>
      <c r="S337" t="s">
        <v>6044</v>
      </c>
      <c r="T337" t="s">
        <v>773</v>
      </c>
      <c r="U337" t="s">
        <v>6043</v>
      </c>
      <c r="V337" t="s">
        <v>6045</v>
      </c>
      <c r="W337" t="s">
        <v>773</v>
      </c>
      <c r="X337" t="s">
        <v>6046</v>
      </c>
      <c r="Y337" t="s">
        <v>6047</v>
      </c>
      <c r="Z337" t="s">
        <v>772</v>
      </c>
      <c r="AA337" t="s">
        <v>6048</v>
      </c>
      <c r="AB337" t="s">
        <v>6049</v>
      </c>
      <c r="AC337" t="s">
        <v>772</v>
      </c>
    </row>
    <row r="338" spans="1:29">
      <c r="A338" t="s">
        <v>522</v>
      </c>
      <c r="B338" t="s">
        <v>580</v>
      </c>
      <c r="C338" t="s">
        <v>152</v>
      </c>
      <c r="D338" t="s">
        <v>23</v>
      </c>
      <c r="E338" t="s">
        <v>6863</v>
      </c>
      <c r="F338" t="s">
        <v>8152</v>
      </c>
    </row>
    <row r="339" spans="1:29">
      <c r="A339" t="s">
        <v>522</v>
      </c>
      <c r="B339" t="s">
        <v>591</v>
      </c>
      <c r="C339" t="s">
        <v>592</v>
      </c>
      <c r="D339" t="s">
        <v>775</v>
      </c>
      <c r="F339" t="s">
        <v>5742</v>
      </c>
      <c r="G339" t="s">
        <v>5743</v>
      </c>
      <c r="H339" t="s">
        <v>773</v>
      </c>
      <c r="I339" t="s">
        <v>5744</v>
      </c>
      <c r="J339" t="s">
        <v>5745</v>
      </c>
      <c r="K339" t="s">
        <v>772</v>
      </c>
      <c r="L339" t="s">
        <v>5746</v>
      </c>
      <c r="M339" t="s">
        <v>5747</v>
      </c>
      <c r="N339" t="s">
        <v>772</v>
      </c>
      <c r="O339" t="s">
        <v>5748</v>
      </c>
      <c r="P339" t="s">
        <v>5749</v>
      </c>
      <c r="Q339" t="s">
        <v>773</v>
      </c>
      <c r="R339" t="s">
        <v>5750</v>
      </c>
      <c r="S339" t="s">
        <v>5751</v>
      </c>
      <c r="T339" t="s">
        <v>772</v>
      </c>
      <c r="U339" t="s">
        <v>5752</v>
      </c>
      <c r="V339" t="s">
        <v>5753</v>
      </c>
      <c r="W339" t="s">
        <v>772</v>
      </c>
    </row>
    <row r="340" spans="1:29">
      <c r="A340" t="s">
        <v>522</v>
      </c>
      <c r="B340" t="s">
        <v>533</v>
      </c>
      <c r="C340" t="s">
        <v>754</v>
      </c>
      <c r="D340" t="s">
        <v>23</v>
      </c>
      <c r="E340" t="s">
        <v>6864</v>
      </c>
      <c r="F340" t="s">
        <v>8153</v>
      </c>
    </row>
    <row r="341" spans="1:29">
      <c r="A341" t="s">
        <v>522</v>
      </c>
      <c r="B341" t="s">
        <v>578</v>
      </c>
      <c r="C341" t="s">
        <v>579</v>
      </c>
      <c r="D341" t="s">
        <v>775</v>
      </c>
      <c r="F341" t="s">
        <v>5758</v>
      </c>
      <c r="G341" t="s">
        <v>5759</v>
      </c>
      <c r="H341" t="s">
        <v>772</v>
      </c>
      <c r="I341" t="s">
        <v>5760</v>
      </c>
      <c r="J341" t="s">
        <v>5761</v>
      </c>
      <c r="K341" t="s">
        <v>772</v>
      </c>
      <c r="L341" t="s">
        <v>5762</v>
      </c>
      <c r="M341" t="s">
        <v>5763</v>
      </c>
      <c r="N341" t="s">
        <v>772</v>
      </c>
      <c r="O341" t="s">
        <v>5764</v>
      </c>
      <c r="P341" t="s">
        <v>5765</v>
      </c>
      <c r="Q341" t="s">
        <v>772</v>
      </c>
    </row>
    <row r="342" spans="1:29">
      <c r="A342" t="s">
        <v>522</v>
      </c>
      <c r="B342" t="s">
        <v>559</v>
      </c>
      <c r="C342" t="s">
        <v>560</v>
      </c>
      <c r="D342" t="s">
        <v>775</v>
      </c>
      <c r="F342" t="s">
        <v>5766</v>
      </c>
      <c r="G342" t="s">
        <v>5767</v>
      </c>
      <c r="H342" t="s">
        <v>773</v>
      </c>
    </row>
    <row r="343" spans="1:29">
      <c r="A343" t="s">
        <v>522</v>
      </c>
      <c r="B343" t="s">
        <v>616</v>
      </c>
      <c r="C343" t="s">
        <v>148</v>
      </c>
      <c r="D343" t="s">
        <v>4677</v>
      </c>
    </row>
    <row r="344" spans="1:29">
      <c r="A344" t="s">
        <v>522</v>
      </c>
      <c r="B344" t="s">
        <v>526</v>
      </c>
      <c r="C344" t="s">
        <v>527</v>
      </c>
      <c r="D344" t="s">
        <v>775</v>
      </c>
      <c r="F344" t="s">
        <v>5754</v>
      </c>
      <c r="G344" t="s">
        <v>5755</v>
      </c>
      <c r="H344" t="s">
        <v>772</v>
      </c>
      <c r="I344" t="s">
        <v>5756</v>
      </c>
      <c r="J344" t="s">
        <v>5757</v>
      </c>
      <c r="K344" t="s">
        <v>773</v>
      </c>
    </row>
    <row r="345" spans="1:29">
      <c r="A345" t="s">
        <v>522</v>
      </c>
      <c r="B345" t="s">
        <v>520</v>
      </c>
      <c r="C345" t="s">
        <v>521</v>
      </c>
      <c r="D345" t="s">
        <v>775</v>
      </c>
      <c r="F345" t="s">
        <v>5768</v>
      </c>
      <c r="G345" t="s">
        <v>5769</v>
      </c>
      <c r="H345" t="s">
        <v>773</v>
      </c>
      <c r="I345" t="s">
        <v>5770</v>
      </c>
      <c r="J345" t="s">
        <v>5771</v>
      </c>
      <c r="K345" t="s">
        <v>772</v>
      </c>
    </row>
    <row r="346" spans="1:29">
      <c r="A346" t="s">
        <v>522</v>
      </c>
      <c r="B346" t="s">
        <v>625</v>
      </c>
      <c r="C346" t="s">
        <v>626</v>
      </c>
      <c r="D346" t="s">
        <v>775</v>
      </c>
      <c r="F346" t="s">
        <v>5785</v>
      </c>
      <c r="G346" t="s">
        <v>5786</v>
      </c>
      <c r="H346" t="s">
        <v>773</v>
      </c>
      <c r="I346" t="s">
        <v>5787</v>
      </c>
      <c r="J346" t="s">
        <v>5788</v>
      </c>
      <c r="K346" t="s">
        <v>772</v>
      </c>
      <c r="L346" t="s">
        <v>5789</v>
      </c>
      <c r="M346" t="s">
        <v>5790</v>
      </c>
      <c r="N346" t="s">
        <v>773</v>
      </c>
      <c r="O346" t="s">
        <v>5791</v>
      </c>
      <c r="P346" t="s">
        <v>5792</v>
      </c>
      <c r="Q346" t="s">
        <v>773</v>
      </c>
      <c r="R346" t="s">
        <v>5793</v>
      </c>
      <c r="S346" t="s">
        <v>5794</v>
      </c>
      <c r="T346" t="s">
        <v>773</v>
      </c>
      <c r="U346" t="s">
        <v>5795</v>
      </c>
      <c r="V346" t="s">
        <v>5796</v>
      </c>
      <c r="W346" t="s">
        <v>773</v>
      </c>
      <c r="X346" t="s">
        <v>5797</v>
      </c>
      <c r="Y346" t="s">
        <v>5798</v>
      </c>
      <c r="Z346" t="s">
        <v>773</v>
      </c>
    </row>
    <row r="347" spans="1:29">
      <c r="A347" t="s">
        <v>522</v>
      </c>
      <c r="B347" t="s">
        <v>540</v>
      </c>
      <c r="C347" t="s">
        <v>541</v>
      </c>
      <c r="D347" t="s">
        <v>775</v>
      </c>
      <c r="F347" t="s">
        <v>5901</v>
      </c>
      <c r="G347" t="s">
        <v>5902</v>
      </c>
      <c r="H347" t="s">
        <v>773</v>
      </c>
    </row>
    <row r="348" spans="1:29">
      <c r="A348" t="s">
        <v>522</v>
      </c>
      <c r="B348" t="s">
        <v>590</v>
      </c>
      <c r="C348" t="s">
        <v>664</v>
      </c>
      <c r="D348" t="s">
        <v>23</v>
      </c>
      <c r="E348" t="s">
        <v>6865</v>
      </c>
      <c r="F348" t="s">
        <v>8154</v>
      </c>
    </row>
    <row r="349" spans="1:29">
      <c r="A349" t="s">
        <v>522</v>
      </c>
      <c r="B349" t="s">
        <v>524</v>
      </c>
      <c r="C349" t="s">
        <v>525</v>
      </c>
      <c r="D349" t="s">
        <v>775</v>
      </c>
    </row>
    <row r="350" spans="1:29">
      <c r="A350" t="s">
        <v>522</v>
      </c>
      <c r="B350" t="s">
        <v>557</v>
      </c>
      <c r="C350" t="s">
        <v>558</v>
      </c>
      <c r="D350" t="s">
        <v>23</v>
      </c>
      <c r="E350" t="s">
        <v>6866</v>
      </c>
      <c r="F350" t="s">
        <v>8155</v>
      </c>
    </row>
    <row r="351" spans="1:29">
      <c r="A351" t="s">
        <v>522</v>
      </c>
      <c r="B351" t="s">
        <v>582</v>
      </c>
      <c r="C351" t="s">
        <v>583</v>
      </c>
      <c r="D351" t="s">
        <v>775</v>
      </c>
      <c r="F351" t="s">
        <v>5899</v>
      </c>
      <c r="G351" t="s">
        <v>5900</v>
      </c>
      <c r="H351" t="s">
        <v>773</v>
      </c>
    </row>
    <row r="352" spans="1:29">
      <c r="A352" t="s">
        <v>522</v>
      </c>
      <c r="B352" t="s">
        <v>686</v>
      </c>
      <c r="C352" t="s">
        <v>722</v>
      </c>
      <c r="D352" t="s">
        <v>775</v>
      </c>
      <c r="F352" t="s">
        <v>5977</v>
      </c>
      <c r="G352" t="s">
        <v>5978</v>
      </c>
      <c r="H352" t="s">
        <v>773</v>
      </c>
    </row>
    <row r="353" spans="1:38">
      <c r="A353" t="s">
        <v>522</v>
      </c>
      <c r="B353" t="s">
        <v>542</v>
      </c>
      <c r="C353" t="s">
        <v>543</v>
      </c>
      <c r="D353" t="s">
        <v>775</v>
      </c>
      <c r="F353" t="s">
        <v>5772</v>
      </c>
      <c r="G353" t="s">
        <v>1668</v>
      </c>
      <c r="H353" t="s">
        <v>773</v>
      </c>
      <c r="I353" t="s">
        <v>5773</v>
      </c>
      <c r="J353" t="s">
        <v>1668</v>
      </c>
      <c r="K353" t="s">
        <v>772</v>
      </c>
      <c r="L353" t="s">
        <v>5774</v>
      </c>
      <c r="M353" t="s">
        <v>1668</v>
      </c>
      <c r="N353" t="s">
        <v>773</v>
      </c>
    </row>
    <row r="354" spans="1:38">
      <c r="A354" t="s">
        <v>522</v>
      </c>
      <c r="B354" t="s">
        <v>581</v>
      </c>
      <c r="C354" t="s">
        <v>676</v>
      </c>
      <c r="D354" t="s">
        <v>775</v>
      </c>
      <c r="F354" t="s">
        <v>5979</v>
      </c>
      <c r="G354" t="s">
        <v>5980</v>
      </c>
      <c r="H354" t="s">
        <v>772</v>
      </c>
      <c r="I354" t="s">
        <v>5981</v>
      </c>
      <c r="J354" t="s">
        <v>5982</v>
      </c>
      <c r="K354" t="s">
        <v>773</v>
      </c>
    </row>
    <row r="355" spans="1:38">
      <c r="A355" t="s">
        <v>522</v>
      </c>
      <c r="B355" t="s">
        <v>555</v>
      </c>
      <c r="C355" t="s">
        <v>556</v>
      </c>
      <c r="D355" t="s">
        <v>775</v>
      </c>
      <c r="F355" t="s">
        <v>5775</v>
      </c>
      <c r="G355" t="s">
        <v>5776</v>
      </c>
      <c r="H355" t="s">
        <v>773</v>
      </c>
    </row>
    <row r="356" spans="1:38">
      <c r="A356" t="s">
        <v>522</v>
      </c>
      <c r="B356" t="s">
        <v>595</v>
      </c>
      <c r="C356" t="s">
        <v>596</v>
      </c>
      <c r="D356" t="s">
        <v>23</v>
      </c>
      <c r="E356" t="s">
        <v>6867</v>
      </c>
      <c r="F356" t="s">
        <v>8156</v>
      </c>
    </row>
    <row r="357" spans="1:38">
      <c r="A357" t="s">
        <v>522</v>
      </c>
      <c r="B357" t="s">
        <v>574</v>
      </c>
      <c r="C357" t="s">
        <v>575</v>
      </c>
      <c r="D357" t="s">
        <v>775</v>
      </c>
      <c r="F357" t="s">
        <v>6050</v>
      </c>
      <c r="G357" t="s">
        <v>6051</v>
      </c>
      <c r="H357" t="s">
        <v>773</v>
      </c>
    </row>
    <row r="358" spans="1:38">
      <c r="A358" t="s">
        <v>522</v>
      </c>
      <c r="B358" t="s">
        <v>529</v>
      </c>
      <c r="C358" t="s">
        <v>1180</v>
      </c>
      <c r="D358" t="s">
        <v>775</v>
      </c>
      <c r="F358" t="s">
        <v>5777</v>
      </c>
      <c r="G358" t="s">
        <v>5778</v>
      </c>
      <c r="H358" t="s">
        <v>773</v>
      </c>
      <c r="I358" t="s">
        <v>5779</v>
      </c>
      <c r="J358" t="s">
        <v>5780</v>
      </c>
      <c r="K358" t="s">
        <v>773</v>
      </c>
      <c r="L358" t="s">
        <v>5781</v>
      </c>
      <c r="M358" t="s">
        <v>5782</v>
      </c>
      <c r="N358" t="s">
        <v>773</v>
      </c>
      <c r="O358" t="s">
        <v>5783</v>
      </c>
      <c r="P358" t="s">
        <v>5784</v>
      </c>
      <c r="Q358" t="s">
        <v>773</v>
      </c>
    </row>
    <row r="359" spans="1:38">
      <c r="A359" t="s">
        <v>522</v>
      </c>
      <c r="B359" t="s">
        <v>627</v>
      </c>
      <c r="C359" t="s">
        <v>628</v>
      </c>
      <c r="D359" t="s">
        <v>775</v>
      </c>
      <c r="F359" t="s">
        <v>6052</v>
      </c>
      <c r="G359" t="s">
        <v>6053</v>
      </c>
      <c r="H359" t="s">
        <v>773</v>
      </c>
      <c r="I359" t="s">
        <v>6054</v>
      </c>
      <c r="J359" t="s">
        <v>6055</v>
      </c>
      <c r="K359" t="s">
        <v>772</v>
      </c>
    </row>
    <row r="360" spans="1:38">
      <c r="A360" t="s">
        <v>522</v>
      </c>
      <c r="B360" t="s">
        <v>566</v>
      </c>
      <c r="C360" t="s">
        <v>567</v>
      </c>
      <c r="D360" t="s">
        <v>775</v>
      </c>
      <c r="F360" t="s">
        <v>5799</v>
      </c>
      <c r="G360" t="s">
        <v>5800</v>
      </c>
      <c r="H360" t="s">
        <v>773</v>
      </c>
      <c r="I360" t="s">
        <v>5802</v>
      </c>
      <c r="J360" t="s">
        <v>5803</v>
      </c>
      <c r="K360" t="s">
        <v>772</v>
      </c>
      <c r="L360" t="s">
        <v>6056</v>
      </c>
      <c r="M360" t="s">
        <v>6057</v>
      </c>
      <c r="N360" t="s">
        <v>773</v>
      </c>
      <c r="O360" t="s">
        <v>6058</v>
      </c>
      <c r="P360" t="s">
        <v>6059</v>
      </c>
      <c r="Q360" t="s">
        <v>773</v>
      </c>
      <c r="R360" t="s">
        <v>6060</v>
      </c>
      <c r="S360" t="s">
        <v>6061</v>
      </c>
      <c r="T360" t="s">
        <v>773</v>
      </c>
      <c r="U360" t="s">
        <v>6062</v>
      </c>
      <c r="V360" t="s">
        <v>6063</v>
      </c>
      <c r="W360" t="s">
        <v>772</v>
      </c>
      <c r="X360" t="s">
        <v>6064</v>
      </c>
      <c r="Y360" t="s">
        <v>6065</v>
      </c>
      <c r="Z360" t="s">
        <v>773</v>
      </c>
      <c r="AA360" t="s">
        <v>6066</v>
      </c>
      <c r="AB360" t="s">
        <v>6067</v>
      </c>
      <c r="AC360" t="s">
        <v>773</v>
      </c>
      <c r="AD360" t="s">
        <v>6068</v>
      </c>
      <c r="AE360" t="s">
        <v>6069</v>
      </c>
      <c r="AF360" t="s">
        <v>773</v>
      </c>
      <c r="AG360" t="s">
        <v>6070</v>
      </c>
      <c r="AH360" t="s">
        <v>6071</v>
      </c>
      <c r="AI360" t="s">
        <v>772</v>
      </c>
      <c r="AJ360" t="s">
        <v>6072</v>
      </c>
      <c r="AK360" t="s">
        <v>6073</v>
      </c>
      <c r="AL360" t="s">
        <v>772</v>
      </c>
    </row>
    <row r="361" spans="1:38">
      <c r="A361" t="s">
        <v>522</v>
      </c>
      <c r="B361" t="s">
        <v>547</v>
      </c>
      <c r="C361" t="s">
        <v>141</v>
      </c>
      <c r="D361" t="s">
        <v>23</v>
      </c>
      <c r="E361" t="s">
        <v>6868</v>
      </c>
      <c r="F361" t="s">
        <v>8157</v>
      </c>
    </row>
    <row r="362" spans="1:38">
      <c r="A362" t="s">
        <v>522</v>
      </c>
      <c r="B362" t="s">
        <v>573</v>
      </c>
      <c r="C362" t="s">
        <v>677</v>
      </c>
      <c r="D362" t="s">
        <v>775</v>
      </c>
      <c r="F362" t="s">
        <v>6074</v>
      </c>
      <c r="G362" t="s">
        <v>6075</v>
      </c>
      <c r="H362" t="s">
        <v>773</v>
      </c>
    </row>
    <row r="363" spans="1:38">
      <c r="A363" t="s">
        <v>522</v>
      </c>
      <c r="B363" t="s">
        <v>645</v>
      </c>
      <c r="C363" t="s">
        <v>646</v>
      </c>
      <c r="D363" t="s">
        <v>775</v>
      </c>
      <c r="F363" t="s">
        <v>5801</v>
      </c>
      <c r="G363" t="s">
        <v>4460</v>
      </c>
      <c r="H363" t="s">
        <v>773</v>
      </c>
    </row>
    <row r="364" spans="1:38">
      <c r="A364" t="s">
        <v>522</v>
      </c>
      <c r="B364" t="s">
        <v>538</v>
      </c>
      <c r="C364" t="s">
        <v>539</v>
      </c>
      <c r="D364" t="s">
        <v>775</v>
      </c>
      <c r="F364" t="s">
        <v>5804</v>
      </c>
      <c r="G364" t="s">
        <v>5805</v>
      </c>
      <c r="H364" t="s">
        <v>773</v>
      </c>
    </row>
    <row r="365" spans="1:38">
      <c r="A365" t="s">
        <v>522</v>
      </c>
      <c r="B365" t="s">
        <v>615</v>
      </c>
      <c r="C365" t="s">
        <v>131</v>
      </c>
      <c r="D365" t="s">
        <v>23</v>
      </c>
      <c r="E365" t="s">
        <v>6869</v>
      </c>
      <c r="F365" t="s">
        <v>8158</v>
      </c>
    </row>
    <row r="366" spans="1:38">
      <c r="A366" t="s">
        <v>522</v>
      </c>
      <c r="B366" t="s">
        <v>546</v>
      </c>
      <c r="C366" t="s">
        <v>2527</v>
      </c>
      <c r="D366" t="s">
        <v>775</v>
      </c>
      <c r="F366" t="s">
        <v>5718</v>
      </c>
      <c r="G366" t="s">
        <v>5719</v>
      </c>
      <c r="H366" t="s">
        <v>772</v>
      </c>
      <c r="I366" t="s">
        <v>5720</v>
      </c>
      <c r="J366" t="s">
        <v>5721</v>
      </c>
      <c r="K366" t="s">
        <v>772</v>
      </c>
    </row>
    <row r="367" spans="1:38">
      <c r="A367" t="s">
        <v>522</v>
      </c>
      <c r="B367" t="s">
        <v>613</v>
      </c>
      <c r="C367" t="s">
        <v>128</v>
      </c>
      <c r="D367" t="s">
        <v>23</v>
      </c>
      <c r="E367" t="s">
        <v>6870</v>
      </c>
      <c r="F367" t="s">
        <v>8159</v>
      </c>
    </row>
    <row r="368" spans="1:38">
      <c r="A368" t="s">
        <v>522</v>
      </c>
      <c r="B368" t="s">
        <v>572</v>
      </c>
      <c r="C368" t="s">
        <v>749</v>
      </c>
      <c r="D368" t="s">
        <v>775</v>
      </c>
      <c r="F368" t="s">
        <v>5806</v>
      </c>
      <c r="G368" t="s">
        <v>5807</v>
      </c>
      <c r="H368" t="s">
        <v>773</v>
      </c>
      <c r="I368" t="s">
        <v>5808</v>
      </c>
      <c r="J368" t="s">
        <v>5809</v>
      </c>
      <c r="K368" t="s">
        <v>773</v>
      </c>
      <c r="L368" t="s">
        <v>5812</v>
      </c>
      <c r="M368" t="s">
        <v>5813</v>
      </c>
      <c r="N368" t="s">
        <v>773</v>
      </c>
      <c r="O368" t="s">
        <v>5810</v>
      </c>
      <c r="P368" t="s">
        <v>5811</v>
      </c>
      <c r="Q368" t="s">
        <v>772</v>
      </c>
    </row>
    <row r="369" spans="1:53">
      <c r="A369" t="s">
        <v>522</v>
      </c>
      <c r="B369" t="s">
        <v>642</v>
      </c>
      <c r="C369" t="s">
        <v>2564</v>
      </c>
      <c r="D369" t="s">
        <v>775</v>
      </c>
      <c r="F369" t="s">
        <v>5853</v>
      </c>
      <c r="G369" t="s">
        <v>5854</v>
      </c>
      <c r="H369" t="s">
        <v>772</v>
      </c>
      <c r="I369" t="s">
        <v>5855</v>
      </c>
      <c r="J369" t="s">
        <v>5856</v>
      </c>
      <c r="K369" t="s">
        <v>772</v>
      </c>
      <c r="L369" t="s">
        <v>5857</v>
      </c>
      <c r="M369" t="s">
        <v>5858</v>
      </c>
      <c r="N369" t="s">
        <v>773</v>
      </c>
    </row>
    <row r="370" spans="1:53">
      <c r="A370" t="s">
        <v>522</v>
      </c>
      <c r="B370" t="s">
        <v>629</v>
      </c>
      <c r="C370" t="s">
        <v>630</v>
      </c>
      <c r="D370" t="s">
        <v>775</v>
      </c>
    </row>
    <row r="371" spans="1:53">
      <c r="A371" t="s">
        <v>522</v>
      </c>
      <c r="B371" t="s">
        <v>561</v>
      </c>
      <c r="C371" t="s">
        <v>562</v>
      </c>
      <c r="D371" t="s">
        <v>775</v>
      </c>
      <c r="F371" t="s">
        <v>5814</v>
      </c>
      <c r="G371" t="s">
        <v>5815</v>
      </c>
      <c r="H371" t="s">
        <v>772</v>
      </c>
      <c r="I371" t="s">
        <v>5816</v>
      </c>
      <c r="J371" t="s">
        <v>5817</v>
      </c>
      <c r="K371" t="s">
        <v>773</v>
      </c>
    </row>
    <row r="372" spans="1:53">
      <c r="A372" t="s">
        <v>522</v>
      </c>
      <c r="B372" t="s">
        <v>607</v>
      </c>
      <c r="C372" t="s">
        <v>608</v>
      </c>
      <c r="D372" t="s">
        <v>23</v>
      </c>
      <c r="E372" t="s">
        <v>6871</v>
      </c>
      <c r="F372" t="s">
        <v>8160</v>
      </c>
    </row>
    <row r="373" spans="1:53">
      <c r="A373" t="s">
        <v>522</v>
      </c>
      <c r="B373" t="s">
        <v>593</v>
      </c>
      <c r="C373" t="s">
        <v>594</v>
      </c>
      <c r="D373" t="s">
        <v>775</v>
      </c>
      <c r="F373" t="s">
        <v>5818</v>
      </c>
      <c r="G373" t="s">
        <v>5819</v>
      </c>
      <c r="H373" t="s">
        <v>772</v>
      </c>
      <c r="I373" t="s">
        <v>5820</v>
      </c>
      <c r="J373" t="s">
        <v>5821</v>
      </c>
      <c r="K373" t="s">
        <v>773</v>
      </c>
      <c r="L373" t="s">
        <v>5822</v>
      </c>
      <c r="M373" t="s">
        <v>5823</v>
      </c>
      <c r="N373" t="s">
        <v>773</v>
      </c>
    </row>
    <row r="374" spans="1:53">
      <c r="A374" t="s">
        <v>522</v>
      </c>
      <c r="B374" t="s">
        <v>606</v>
      </c>
      <c r="C374" t="s">
        <v>126</v>
      </c>
      <c r="D374" t="s">
        <v>23</v>
      </c>
      <c r="F374" t="s">
        <v>6872</v>
      </c>
    </row>
    <row r="375" spans="1:53">
      <c r="A375" t="s">
        <v>522</v>
      </c>
      <c r="B375" t="s">
        <v>563</v>
      </c>
      <c r="C375" t="s">
        <v>1683</v>
      </c>
      <c r="D375" t="s">
        <v>775</v>
      </c>
      <c r="F375" t="s">
        <v>5824</v>
      </c>
      <c r="G375" t="s">
        <v>5825</v>
      </c>
      <c r="H375" t="s">
        <v>772</v>
      </c>
      <c r="I375" t="s">
        <v>5826</v>
      </c>
      <c r="J375" t="s">
        <v>5827</v>
      </c>
      <c r="K375" t="s">
        <v>773</v>
      </c>
      <c r="L375" t="s">
        <v>5828</v>
      </c>
      <c r="M375" t="s">
        <v>5829</v>
      </c>
      <c r="N375" t="s">
        <v>773</v>
      </c>
      <c r="O375" t="s">
        <v>5830</v>
      </c>
      <c r="P375" t="s">
        <v>5831</v>
      </c>
      <c r="Q375" t="s">
        <v>773</v>
      </c>
    </row>
    <row r="376" spans="1:53">
      <c r="A376" t="s">
        <v>522</v>
      </c>
      <c r="B376" t="s">
        <v>647</v>
      </c>
      <c r="C376" t="s">
        <v>752</v>
      </c>
      <c r="D376" t="s">
        <v>23</v>
      </c>
      <c r="E376" t="s">
        <v>6873</v>
      </c>
      <c r="F376" t="s">
        <v>8161</v>
      </c>
    </row>
    <row r="377" spans="1:53">
      <c r="A377" t="s">
        <v>522</v>
      </c>
      <c r="B377" t="s">
        <v>544</v>
      </c>
      <c r="C377" t="s">
        <v>545</v>
      </c>
      <c r="D377" t="s">
        <v>775</v>
      </c>
      <c r="F377" t="s">
        <v>5832</v>
      </c>
      <c r="G377" t="s">
        <v>1064</v>
      </c>
      <c r="H377" t="s">
        <v>773</v>
      </c>
    </row>
    <row r="378" spans="1:53">
      <c r="A378" t="s">
        <v>522</v>
      </c>
      <c r="B378" t="s">
        <v>648</v>
      </c>
      <c r="C378" t="s">
        <v>649</v>
      </c>
      <c r="D378" t="s">
        <v>23</v>
      </c>
      <c r="E378" t="s">
        <v>6874</v>
      </c>
      <c r="F378" t="s">
        <v>8162</v>
      </c>
    </row>
    <row r="379" spans="1:53">
      <c r="A379" t="s">
        <v>522</v>
      </c>
      <c r="B379" t="s">
        <v>641</v>
      </c>
      <c r="C379" t="s">
        <v>721</v>
      </c>
      <c r="D379" t="s">
        <v>775</v>
      </c>
      <c r="F379" t="s">
        <v>5833</v>
      </c>
      <c r="G379" t="s">
        <v>5834</v>
      </c>
      <c r="H379" t="s">
        <v>772</v>
      </c>
      <c r="I379" t="s">
        <v>5835</v>
      </c>
      <c r="J379" t="s">
        <v>5836</v>
      </c>
      <c r="K379" t="s">
        <v>772</v>
      </c>
      <c r="L379" t="s">
        <v>5837</v>
      </c>
      <c r="M379" t="s">
        <v>5838</v>
      </c>
      <c r="N379" t="s">
        <v>772</v>
      </c>
    </row>
    <row r="380" spans="1:53">
      <c r="A380" t="s">
        <v>522</v>
      </c>
      <c r="B380" t="s">
        <v>670</v>
      </c>
      <c r="C380" t="s">
        <v>669</v>
      </c>
      <c r="D380" t="s">
        <v>23</v>
      </c>
      <c r="E380" t="s">
        <v>6875</v>
      </c>
      <c r="F380" t="s">
        <v>8163</v>
      </c>
    </row>
    <row r="381" spans="1:53">
      <c r="A381" t="s">
        <v>522</v>
      </c>
      <c r="B381" t="s">
        <v>534</v>
      </c>
      <c r="C381" t="s">
        <v>535</v>
      </c>
      <c r="D381" t="s">
        <v>775</v>
      </c>
      <c r="F381" t="s">
        <v>6076</v>
      </c>
      <c r="G381" t="s">
        <v>1065</v>
      </c>
      <c r="H381" t="s">
        <v>773</v>
      </c>
      <c r="I381" t="s">
        <v>6077</v>
      </c>
      <c r="J381" t="s">
        <v>1065</v>
      </c>
      <c r="K381" t="s">
        <v>773</v>
      </c>
      <c r="L381" t="s">
        <v>6078</v>
      </c>
      <c r="M381" t="s">
        <v>1065</v>
      </c>
      <c r="N381" t="s">
        <v>773</v>
      </c>
      <c r="O381" t="s">
        <v>6079</v>
      </c>
      <c r="P381" t="s">
        <v>1065</v>
      </c>
      <c r="Q381" t="s">
        <v>772</v>
      </c>
      <c r="R381" t="s">
        <v>6080</v>
      </c>
      <c r="S381" t="s">
        <v>1065</v>
      </c>
      <c r="T381" t="s">
        <v>772</v>
      </c>
      <c r="U381" t="s">
        <v>6081</v>
      </c>
      <c r="V381" t="s">
        <v>1065</v>
      </c>
      <c r="W381" t="s">
        <v>772</v>
      </c>
      <c r="X381" t="s">
        <v>6082</v>
      </c>
      <c r="Y381" t="s">
        <v>1065</v>
      </c>
      <c r="Z381" t="s">
        <v>773</v>
      </c>
      <c r="AA381" t="s">
        <v>6083</v>
      </c>
      <c r="AB381" t="s">
        <v>1065</v>
      </c>
      <c r="AC381" t="s">
        <v>772</v>
      </c>
      <c r="AD381" t="s">
        <v>6084</v>
      </c>
      <c r="AE381" t="s">
        <v>1065</v>
      </c>
      <c r="AF381" t="s">
        <v>773</v>
      </c>
      <c r="AG381" t="s">
        <v>6085</v>
      </c>
      <c r="AH381" t="s">
        <v>1065</v>
      </c>
      <c r="AI381" t="s">
        <v>772</v>
      </c>
      <c r="AJ381" t="s">
        <v>6086</v>
      </c>
      <c r="AK381" t="s">
        <v>1065</v>
      </c>
      <c r="AL381" t="s">
        <v>772</v>
      </c>
      <c r="AM381" t="s">
        <v>6087</v>
      </c>
      <c r="AN381" t="s">
        <v>1065</v>
      </c>
      <c r="AO381" t="s">
        <v>772</v>
      </c>
      <c r="AP381" t="s">
        <v>6088</v>
      </c>
      <c r="AQ381" t="s">
        <v>1065</v>
      </c>
      <c r="AR381" t="s">
        <v>773</v>
      </c>
      <c r="AS381" t="s">
        <v>6089</v>
      </c>
      <c r="AT381" t="s">
        <v>1065</v>
      </c>
      <c r="AU381" t="s">
        <v>773</v>
      </c>
      <c r="AV381" t="s">
        <v>6090</v>
      </c>
      <c r="AW381" t="s">
        <v>1065</v>
      </c>
      <c r="AX381" t="s">
        <v>773</v>
      </c>
      <c r="AY381" t="s">
        <v>6091</v>
      </c>
      <c r="AZ381" t="s">
        <v>1065</v>
      </c>
      <c r="BA381" t="s">
        <v>772</v>
      </c>
    </row>
    <row r="382" spans="1:53">
      <c r="A382" t="s">
        <v>522</v>
      </c>
      <c r="B382" t="s">
        <v>584</v>
      </c>
      <c r="C382" t="s">
        <v>585</v>
      </c>
      <c r="D382" t="s">
        <v>775</v>
      </c>
      <c r="F382" t="s">
        <v>5839</v>
      </c>
      <c r="G382" t="s">
        <v>5840</v>
      </c>
      <c r="H382" t="s">
        <v>772</v>
      </c>
      <c r="I382" t="s">
        <v>5841</v>
      </c>
      <c r="J382" t="s">
        <v>5842</v>
      </c>
      <c r="K382" t="s">
        <v>773</v>
      </c>
      <c r="L382" t="s">
        <v>5843</v>
      </c>
      <c r="M382" t="s">
        <v>5844</v>
      </c>
      <c r="N382" t="s">
        <v>772</v>
      </c>
      <c r="O382" t="s">
        <v>5845</v>
      </c>
      <c r="P382" t="s">
        <v>5846</v>
      </c>
      <c r="Q382" t="s">
        <v>773</v>
      </c>
    </row>
    <row r="383" spans="1:53">
      <c r="A383" t="s">
        <v>522</v>
      </c>
      <c r="B383" t="s">
        <v>643</v>
      </c>
      <c r="C383" t="s">
        <v>750</v>
      </c>
      <c r="D383" t="s">
        <v>23</v>
      </c>
      <c r="E383" t="s">
        <v>6876</v>
      </c>
      <c r="F383" t="s">
        <v>8164</v>
      </c>
    </row>
    <row r="384" spans="1:53">
      <c r="A384" t="s">
        <v>654</v>
      </c>
      <c r="B384" t="s">
        <v>699</v>
      </c>
      <c r="C384" t="s">
        <v>709</v>
      </c>
      <c r="D384" t="s">
        <v>23</v>
      </c>
      <c r="E384" t="s">
        <v>6877</v>
      </c>
      <c r="F384" t="s">
        <v>8165</v>
      </c>
    </row>
    <row r="385" spans="1:23">
      <c r="A385" t="s">
        <v>654</v>
      </c>
      <c r="B385" t="s">
        <v>652</v>
      </c>
      <c r="C385" t="s">
        <v>653</v>
      </c>
      <c r="D385" t="s">
        <v>775</v>
      </c>
      <c r="F385" t="s">
        <v>5885</v>
      </c>
      <c r="G385" t="s">
        <v>5886</v>
      </c>
      <c r="H385" t="s">
        <v>773</v>
      </c>
      <c r="I385" t="s">
        <v>5887</v>
      </c>
      <c r="J385" t="s">
        <v>5888</v>
      </c>
      <c r="K385" t="s">
        <v>773</v>
      </c>
      <c r="L385" t="s">
        <v>5889</v>
      </c>
      <c r="M385" t="s">
        <v>5890</v>
      </c>
      <c r="N385" t="s">
        <v>773</v>
      </c>
      <c r="O385" t="s">
        <v>5891</v>
      </c>
      <c r="P385" t="s">
        <v>5892</v>
      </c>
      <c r="Q385" t="s">
        <v>772</v>
      </c>
      <c r="R385" t="s">
        <v>5893</v>
      </c>
      <c r="S385" t="s">
        <v>5894</v>
      </c>
      <c r="T385" t="s">
        <v>772</v>
      </c>
      <c r="U385" t="s">
        <v>5895</v>
      </c>
      <c r="V385" t="s">
        <v>5896</v>
      </c>
      <c r="W385" t="s">
        <v>772</v>
      </c>
    </row>
    <row r="386" spans="1:23">
      <c r="A386" t="s">
        <v>657</v>
      </c>
      <c r="B386" t="s">
        <v>655</v>
      </c>
      <c r="C386" t="s">
        <v>656</v>
      </c>
      <c r="D386" t="s">
        <v>775</v>
      </c>
      <c r="F386" t="s">
        <v>5897</v>
      </c>
      <c r="G386" t="s">
        <v>5898</v>
      </c>
      <c r="H386" t="s">
        <v>772</v>
      </c>
    </row>
    <row r="387" spans="1:23">
      <c r="A387" t="s">
        <v>660</v>
      </c>
      <c r="B387" t="s">
        <v>658</v>
      </c>
      <c r="C387" t="s">
        <v>659</v>
      </c>
      <c r="D387" t="s">
        <v>23</v>
      </c>
      <c r="E387" t="s">
        <v>6878</v>
      </c>
      <c r="F387" t="s">
        <v>8166</v>
      </c>
    </row>
  </sheetData>
  <phoneticPr fontId="13" type="noConversion"/>
  <conditionalFormatting sqref="C176:D176">
    <cfRule type="duplicateValues" dxfId="11" priority="4"/>
  </conditionalFormatting>
  <conditionalFormatting sqref="C309:D309">
    <cfRule type="duplicateValues" dxfId="10" priority="5"/>
  </conditionalFormatting>
  <conditionalFormatting sqref="G1:G1048576">
    <cfRule type="containsText" dxfId="9" priority="1" operator="containsText" text="NP_">
      <formula>NOT(ISERROR(SEARCH("NP_",G1)))</formula>
    </cfRule>
    <cfRule type="containsText" dxfId="8" priority="3" operator="containsText" text="XP_">
      <formula>NOT(ISERROR(SEARCH("XP_",G1)))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A489A-54AA-4CBF-AE98-44638438000A}">
  <dimension ref="A1:N387"/>
  <sheetViews>
    <sheetView zoomScale="85" zoomScaleNormal="85" workbookViewId="0">
      <pane ySplit="1" topLeftCell="A15" activePane="bottomLeft" state="frozen"/>
      <selection pane="bottomLeft" activeCell="R21" sqref="R21"/>
    </sheetView>
  </sheetViews>
  <sheetFormatPr defaultColWidth="9.140625" defaultRowHeight="15"/>
  <cols>
    <col min="1" max="1" width="22.7109375" customWidth="1"/>
    <col min="2" max="2" width="21.28515625" customWidth="1"/>
    <col min="3" max="3" width="26.7109375" customWidth="1"/>
    <col min="4" max="4" width="20.5703125" customWidth="1"/>
    <col min="6" max="6" width="23.7109375" customWidth="1"/>
    <col min="7" max="7" width="17" customWidth="1"/>
  </cols>
  <sheetData>
    <row r="1" spans="1:14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776</v>
      </c>
      <c r="H1" t="s">
        <v>771</v>
      </c>
      <c r="I1" t="s">
        <v>770</v>
      </c>
      <c r="J1" t="s">
        <v>1408</v>
      </c>
      <c r="K1" t="s">
        <v>771</v>
      </c>
      <c r="L1" t="s">
        <v>770</v>
      </c>
      <c r="M1" t="s">
        <v>1408</v>
      </c>
      <c r="N1" t="s">
        <v>771</v>
      </c>
    </row>
    <row r="2" spans="1:14">
      <c r="A2" t="s">
        <v>39</v>
      </c>
      <c r="B2" t="s">
        <v>42</v>
      </c>
      <c r="C2" t="s">
        <v>43</v>
      </c>
      <c r="D2" t="s">
        <v>23</v>
      </c>
      <c r="E2" t="s">
        <v>2473</v>
      </c>
      <c r="F2" t="s">
        <v>8404</v>
      </c>
    </row>
    <row r="3" spans="1:14">
      <c r="A3" t="s">
        <v>39</v>
      </c>
      <c r="B3" t="s">
        <v>40</v>
      </c>
      <c r="C3" t="s">
        <v>41</v>
      </c>
      <c r="D3" t="s">
        <v>23</v>
      </c>
      <c r="E3" t="s">
        <v>2474</v>
      </c>
      <c r="F3" t="s">
        <v>8405</v>
      </c>
    </row>
    <row r="4" spans="1:14">
      <c r="A4" t="s">
        <v>39</v>
      </c>
      <c r="B4" t="s">
        <v>37</v>
      </c>
      <c r="C4" t="s">
        <v>38</v>
      </c>
      <c r="D4" t="s">
        <v>775</v>
      </c>
      <c r="F4" t="s">
        <v>1729</v>
      </c>
      <c r="G4" t="s">
        <v>1730</v>
      </c>
      <c r="H4" t="s">
        <v>773</v>
      </c>
    </row>
    <row r="5" spans="1:14">
      <c r="A5" t="s">
        <v>711</v>
      </c>
      <c r="B5" t="s">
        <v>235</v>
      </c>
      <c r="C5" t="s">
        <v>236</v>
      </c>
      <c r="D5" t="s">
        <v>775</v>
      </c>
      <c r="F5" t="s">
        <v>1567</v>
      </c>
      <c r="G5" t="s">
        <v>1568</v>
      </c>
      <c r="H5" t="s">
        <v>772</v>
      </c>
    </row>
    <row r="6" spans="1:14">
      <c r="A6" t="s">
        <v>711</v>
      </c>
      <c r="B6" t="s">
        <v>275</v>
      </c>
      <c r="C6" t="s">
        <v>57</v>
      </c>
      <c r="D6" t="s">
        <v>23</v>
      </c>
      <c r="E6" t="s">
        <v>2476</v>
      </c>
      <c r="F6" t="s">
        <v>8406</v>
      </c>
    </row>
    <row r="7" spans="1:14">
      <c r="A7" t="s">
        <v>711</v>
      </c>
      <c r="B7" t="s">
        <v>205</v>
      </c>
      <c r="C7" t="s">
        <v>60</v>
      </c>
      <c r="D7" t="s">
        <v>23</v>
      </c>
      <c r="E7" t="s">
        <v>2477</v>
      </c>
      <c r="F7" t="s">
        <v>8407</v>
      </c>
    </row>
    <row r="8" spans="1:14">
      <c r="A8" t="s">
        <v>711</v>
      </c>
      <c r="B8" t="s">
        <v>160</v>
      </c>
      <c r="C8" t="s">
        <v>161</v>
      </c>
      <c r="D8" t="s">
        <v>775</v>
      </c>
      <c r="F8" t="s">
        <v>1398</v>
      </c>
      <c r="G8" t="s">
        <v>1401</v>
      </c>
      <c r="H8" t="s">
        <v>772</v>
      </c>
    </row>
    <row r="9" spans="1:14">
      <c r="A9" t="s">
        <v>711</v>
      </c>
      <c r="B9" t="s">
        <v>277</v>
      </c>
      <c r="C9" t="s">
        <v>63</v>
      </c>
      <c r="D9" t="s">
        <v>23</v>
      </c>
      <c r="E9" t="s">
        <v>2478</v>
      </c>
      <c r="F9" t="s">
        <v>8408</v>
      </c>
    </row>
    <row r="10" spans="1:14">
      <c r="A10" t="s">
        <v>711</v>
      </c>
      <c r="B10" t="s">
        <v>276</v>
      </c>
      <c r="C10" t="s">
        <v>727</v>
      </c>
      <c r="D10" t="s">
        <v>23</v>
      </c>
      <c r="E10" t="s">
        <v>2475</v>
      </c>
      <c r="F10" t="s">
        <v>8409</v>
      </c>
    </row>
    <row r="11" spans="1:14">
      <c r="A11" t="s">
        <v>711</v>
      </c>
      <c r="B11" t="s">
        <v>315</v>
      </c>
      <c r="C11" t="s">
        <v>316</v>
      </c>
      <c r="D11" t="s">
        <v>23</v>
      </c>
      <c r="E11" t="s">
        <v>3072</v>
      </c>
      <c r="F11" t="s">
        <v>8410</v>
      </c>
    </row>
    <row r="12" spans="1:14">
      <c r="A12" t="s">
        <v>711</v>
      </c>
      <c r="B12" t="s">
        <v>246</v>
      </c>
      <c r="C12" t="s">
        <v>247</v>
      </c>
      <c r="D12" t="s">
        <v>775</v>
      </c>
      <c r="F12" t="s">
        <v>1569</v>
      </c>
      <c r="G12" t="s">
        <v>1570</v>
      </c>
      <c r="H12" t="s">
        <v>772</v>
      </c>
    </row>
    <row r="13" spans="1:14">
      <c r="A13" t="s">
        <v>711</v>
      </c>
      <c r="B13" t="s">
        <v>319</v>
      </c>
      <c r="C13" t="s">
        <v>66</v>
      </c>
      <c r="D13" t="s">
        <v>23</v>
      </c>
      <c r="E13" t="s">
        <v>3073</v>
      </c>
      <c r="F13" t="s">
        <v>8411</v>
      </c>
    </row>
    <row r="14" spans="1:14">
      <c r="A14" t="s">
        <v>711</v>
      </c>
      <c r="B14" t="s">
        <v>182</v>
      </c>
      <c r="C14" t="s">
        <v>183</v>
      </c>
      <c r="D14" t="s">
        <v>775</v>
      </c>
      <c r="F14" t="s">
        <v>1571</v>
      </c>
      <c r="G14" t="s">
        <v>1572</v>
      </c>
      <c r="H14" t="s">
        <v>772</v>
      </c>
    </row>
    <row r="15" spans="1:14">
      <c r="A15" t="s">
        <v>711</v>
      </c>
      <c r="B15" t="s">
        <v>238</v>
      </c>
      <c r="C15" t="s">
        <v>239</v>
      </c>
      <c r="D15" t="s">
        <v>775</v>
      </c>
      <c r="F15" t="s">
        <v>1573</v>
      </c>
      <c r="G15" t="s">
        <v>1574</v>
      </c>
      <c r="H15" t="s">
        <v>772</v>
      </c>
    </row>
    <row r="16" spans="1:14">
      <c r="A16" t="s">
        <v>711</v>
      </c>
      <c r="B16" t="s">
        <v>295</v>
      </c>
      <c r="C16" t="s">
        <v>725</v>
      </c>
      <c r="D16" t="s">
        <v>775</v>
      </c>
      <c r="F16" t="s">
        <v>1575</v>
      </c>
      <c r="G16" t="s">
        <v>1576</v>
      </c>
      <c r="H16" t="s">
        <v>772</v>
      </c>
    </row>
    <row r="17" spans="1:14">
      <c r="A17" t="s">
        <v>711</v>
      </c>
      <c r="B17" t="s">
        <v>177</v>
      </c>
      <c r="C17" t="s">
        <v>14</v>
      </c>
      <c r="D17" t="s">
        <v>775</v>
      </c>
      <c r="F17" t="s">
        <v>1399</v>
      </c>
      <c r="G17" t="s">
        <v>1400</v>
      </c>
      <c r="H17" t="s">
        <v>773</v>
      </c>
    </row>
    <row r="18" spans="1:14">
      <c r="A18" t="s">
        <v>711</v>
      </c>
      <c r="B18" t="s">
        <v>187</v>
      </c>
      <c r="C18" t="s">
        <v>188</v>
      </c>
      <c r="D18" t="s">
        <v>775</v>
      </c>
      <c r="F18" t="s">
        <v>1713</v>
      </c>
      <c r="G18" t="s">
        <v>1714</v>
      </c>
      <c r="H18" t="s">
        <v>773</v>
      </c>
    </row>
    <row r="19" spans="1:14">
      <c r="A19" t="s">
        <v>711</v>
      </c>
      <c r="B19" t="s">
        <v>257</v>
      </c>
      <c r="C19" t="s">
        <v>2551</v>
      </c>
      <c r="D19" t="s">
        <v>775</v>
      </c>
      <c r="F19" t="s">
        <v>1731</v>
      </c>
      <c r="G19" t="s">
        <v>1732</v>
      </c>
      <c r="H19" t="s">
        <v>772</v>
      </c>
    </row>
    <row r="20" spans="1:14">
      <c r="A20" t="s">
        <v>711</v>
      </c>
      <c r="B20" t="s">
        <v>234</v>
      </c>
      <c r="C20" t="s">
        <v>728</v>
      </c>
      <c r="D20" t="s">
        <v>775</v>
      </c>
      <c r="F20" t="s">
        <v>1697</v>
      </c>
      <c r="G20" t="s">
        <v>1698</v>
      </c>
      <c r="H20" t="s">
        <v>772</v>
      </c>
    </row>
    <row r="21" spans="1:14">
      <c r="A21" t="s">
        <v>711</v>
      </c>
      <c r="B21" t="s">
        <v>312</v>
      </c>
      <c r="C21" t="s">
        <v>673</v>
      </c>
      <c r="D21" t="s">
        <v>775</v>
      </c>
      <c r="F21" t="s">
        <v>1428</v>
      </c>
      <c r="G21" t="s">
        <v>1429</v>
      </c>
      <c r="H21" t="s">
        <v>773</v>
      </c>
    </row>
    <row r="22" spans="1:14">
      <c r="A22" t="s">
        <v>711</v>
      </c>
      <c r="B22" t="s">
        <v>252</v>
      </c>
      <c r="C22" t="s">
        <v>674</v>
      </c>
      <c r="D22" t="s">
        <v>775</v>
      </c>
      <c r="F22" t="s">
        <v>1717</v>
      </c>
      <c r="G22" t="s">
        <v>1718</v>
      </c>
      <c r="H22" t="s">
        <v>773</v>
      </c>
    </row>
    <row r="23" spans="1:14">
      <c r="A23" t="s">
        <v>711</v>
      </c>
      <c r="B23" t="s">
        <v>208</v>
      </c>
      <c r="C23" t="s">
        <v>209</v>
      </c>
      <c r="D23" t="s">
        <v>23</v>
      </c>
      <c r="E23" t="s">
        <v>3075</v>
      </c>
      <c r="F23" t="s">
        <v>8412</v>
      </c>
    </row>
    <row r="24" spans="1:14">
      <c r="A24" t="s">
        <v>711</v>
      </c>
      <c r="B24" t="s">
        <v>291</v>
      </c>
      <c r="C24" t="s">
        <v>292</v>
      </c>
      <c r="D24" t="s">
        <v>775</v>
      </c>
      <c r="F24" t="s">
        <v>1577</v>
      </c>
      <c r="G24" t="s">
        <v>1578</v>
      </c>
      <c r="H24" t="s">
        <v>773</v>
      </c>
    </row>
    <row r="25" spans="1:14">
      <c r="A25" t="s">
        <v>711</v>
      </c>
      <c r="B25" t="s">
        <v>335</v>
      </c>
      <c r="C25" t="s">
        <v>2755</v>
      </c>
      <c r="D25" t="s">
        <v>22</v>
      </c>
      <c r="F25" t="s">
        <v>3084</v>
      </c>
    </row>
    <row r="26" spans="1:14">
      <c r="A26" t="s">
        <v>711</v>
      </c>
      <c r="B26" t="s">
        <v>321</v>
      </c>
      <c r="C26" t="s">
        <v>726</v>
      </c>
      <c r="D26" t="s">
        <v>775</v>
      </c>
      <c r="F26" t="s">
        <v>1692</v>
      </c>
      <c r="G26">
        <v>16583</v>
      </c>
      <c r="H26" t="s">
        <v>772</v>
      </c>
    </row>
    <row r="27" spans="1:14">
      <c r="A27" t="s">
        <v>711</v>
      </c>
      <c r="B27" t="s">
        <v>283</v>
      </c>
      <c r="C27" t="s">
        <v>672</v>
      </c>
      <c r="D27" t="s">
        <v>775</v>
      </c>
      <c r="F27" t="s">
        <v>1579</v>
      </c>
      <c r="G27" t="s">
        <v>1580</v>
      </c>
      <c r="H27" t="s">
        <v>773</v>
      </c>
    </row>
    <row r="28" spans="1:14">
      <c r="A28" t="s">
        <v>711</v>
      </c>
      <c r="B28" t="s">
        <v>263</v>
      </c>
      <c r="C28" t="s">
        <v>713</v>
      </c>
      <c r="D28" t="s">
        <v>775</v>
      </c>
      <c r="F28" t="s">
        <v>1581</v>
      </c>
      <c r="G28" t="s">
        <v>1582</v>
      </c>
      <c r="H28" t="s">
        <v>772</v>
      </c>
    </row>
    <row r="29" spans="1:14">
      <c r="A29" t="s">
        <v>711</v>
      </c>
      <c r="B29" t="s">
        <v>300</v>
      </c>
      <c r="C29" t="s">
        <v>301</v>
      </c>
      <c r="D29" t="s">
        <v>23</v>
      </c>
      <c r="E29" t="s">
        <v>3074</v>
      </c>
      <c r="F29" t="s">
        <v>8413</v>
      </c>
    </row>
    <row r="30" spans="1:14">
      <c r="A30" t="s">
        <v>711</v>
      </c>
      <c r="B30" t="s">
        <v>228</v>
      </c>
      <c r="C30" t="s">
        <v>229</v>
      </c>
      <c r="D30" t="s">
        <v>775</v>
      </c>
      <c r="F30" t="s">
        <v>1701</v>
      </c>
      <c r="G30" t="s">
        <v>1702</v>
      </c>
      <c r="H30" t="s">
        <v>773</v>
      </c>
      <c r="I30" t="s">
        <v>1703</v>
      </c>
      <c r="J30" t="s">
        <v>1704</v>
      </c>
      <c r="K30" t="s">
        <v>773</v>
      </c>
      <c r="L30" t="s">
        <v>1701</v>
      </c>
      <c r="M30" t="s">
        <v>1702</v>
      </c>
      <c r="N30" t="s">
        <v>772</v>
      </c>
    </row>
    <row r="31" spans="1:14">
      <c r="A31" t="s">
        <v>711</v>
      </c>
      <c r="B31" t="s">
        <v>44</v>
      </c>
      <c r="C31" t="s">
        <v>45</v>
      </c>
      <c r="D31" t="s">
        <v>775</v>
      </c>
      <c r="F31" t="s">
        <v>1711</v>
      </c>
      <c r="G31" t="s">
        <v>1712</v>
      </c>
      <c r="H31" t="s">
        <v>772</v>
      </c>
    </row>
    <row r="32" spans="1:14">
      <c r="A32" t="s">
        <v>711</v>
      </c>
      <c r="B32" t="s">
        <v>337</v>
      </c>
      <c r="C32" t="s">
        <v>338</v>
      </c>
      <c r="D32" t="s">
        <v>775</v>
      </c>
      <c r="F32" t="s">
        <v>1402</v>
      </c>
      <c r="G32" t="s">
        <v>1403</v>
      </c>
      <c r="H32" t="s">
        <v>773</v>
      </c>
      <c r="I32" t="s">
        <v>1404</v>
      </c>
      <c r="J32" t="s">
        <v>1405</v>
      </c>
      <c r="K32" t="s">
        <v>773</v>
      </c>
    </row>
    <row r="33" spans="1:8">
      <c r="A33" t="s">
        <v>711</v>
      </c>
      <c r="B33" t="s">
        <v>245</v>
      </c>
      <c r="C33" t="s">
        <v>2888</v>
      </c>
      <c r="D33" t="s">
        <v>23</v>
      </c>
      <c r="E33" t="s">
        <v>3076</v>
      </c>
      <c r="F33" t="s">
        <v>8414</v>
      </c>
    </row>
    <row r="34" spans="1:8">
      <c r="A34" t="s">
        <v>711</v>
      </c>
      <c r="B34" t="s">
        <v>240</v>
      </c>
      <c r="C34" t="s">
        <v>2889</v>
      </c>
      <c r="D34" t="s">
        <v>23</v>
      </c>
      <c r="E34" t="s">
        <v>3077</v>
      </c>
      <c r="F34" t="s">
        <v>8415</v>
      </c>
    </row>
    <row r="35" spans="1:8">
      <c r="A35" t="s">
        <v>711</v>
      </c>
      <c r="B35" t="s">
        <v>221</v>
      </c>
      <c r="C35" t="s">
        <v>76</v>
      </c>
      <c r="D35" t="s">
        <v>22</v>
      </c>
      <c r="F35" t="s">
        <v>1585</v>
      </c>
    </row>
    <row r="36" spans="1:8">
      <c r="A36" t="s">
        <v>711</v>
      </c>
      <c r="B36" t="s">
        <v>685</v>
      </c>
      <c r="C36" t="s">
        <v>724</v>
      </c>
      <c r="D36" t="s">
        <v>775</v>
      </c>
      <c r="F36" t="s">
        <v>1583</v>
      </c>
      <c r="G36" t="s">
        <v>1584</v>
      </c>
      <c r="H36" t="s">
        <v>773</v>
      </c>
    </row>
    <row r="37" spans="1:8">
      <c r="A37" t="s">
        <v>711</v>
      </c>
      <c r="B37" t="s">
        <v>282</v>
      </c>
      <c r="C37" t="s">
        <v>729</v>
      </c>
      <c r="D37" t="s">
        <v>775</v>
      </c>
      <c r="F37" t="s">
        <v>1586</v>
      </c>
      <c r="G37" t="s">
        <v>1587</v>
      </c>
      <c r="H37" t="s">
        <v>773</v>
      </c>
    </row>
    <row r="38" spans="1:8">
      <c r="A38" t="s">
        <v>711</v>
      </c>
      <c r="B38" t="s">
        <v>178</v>
      </c>
      <c r="C38" t="s">
        <v>179</v>
      </c>
      <c r="D38" t="s">
        <v>775</v>
      </c>
      <c r="F38" t="s">
        <v>1406</v>
      </c>
      <c r="G38" t="s">
        <v>1407</v>
      </c>
      <c r="H38" t="s">
        <v>772</v>
      </c>
    </row>
    <row r="39" spans="1:8">
      <c r="A39" t="s">
        <v>711</v>
      </c>
      <c r="B39" t="s">
        <v>213</v>
      </c>
      <c r="C39" t="s">
        <v>214</v>
      </c>
      <c r="D39" t="s">
        <v>775</v>
      </c>
      <c r="F39" t="s">
        <v>1588</v>
      </c>
      <c r="G39" t="s">
        <v>1589</v>
      </c>
      <c r="H39" t="s">
        <v>773</v>
      </c>
    </row>
    <row r="40" spans="1:8">
      <c r="A40" t="s">
        <v>711</v>
      </c>
      <c r="B40" t="s">
        <v>255</v>
      </c>
      <c r="C40" t="s">
        <v>256</v>
      </c>
      <c r="D40" t="s">
        <v>775</v>
      </c>
      <c r="F40" t="s">
        <v>1586</v>
      </c>
      <c r="G40" t="s">
        <v>7882</v>
      </c>
      <c r="H40" t="s">
        <v>772</v>
      </c>
    </row>
    <row r="41" spans="1:8">
      <c r="A41" t="s">
        <v>711</v>
      </c>
      <c r="B41" t="s">
        <v>195</v>
      </c>
      <c r="C41" t="s">
        <v>196</v>
      </c>
      <c r="D41" t="s">
        <v>775</v>
      </c>
      <c r="F41" t="s">
        <v>1590</v>
      </c>
      <c r="G41" t="s">
        <v>1591</v>
      </c>
      <c r="H41" t="s">
        <v>773</v>
      </c>
    </row>
    <row r="42" spans="1:8">
      <c r="A42" t="s">
        <v>711</v>
      </c>
      <c r="B42" t="s">
        <v>197</v>
      </c>
      <c r="C42" t="s">
        <v>198</v>
      </c>
      <c r="D42" t="s">
        <v>4677</v>
      </c>
    </row>
    <row r="43" spans="1:8">
      <c r="A43" t="s">
        <v>711</v>
      </c>
      <c r="B43" t="s">
        <v>225</v>
      </c>
      <c r="C43" t="s">
        <v>226</v>
      </c>
      <c r="D43" t="s">
        <v>775</v>
      </c>
      <c r="F43" t="s">
        <v>1707</v>
      </c>
      <c r="G43" t="s">
        <v>1708</v>
      </c>
      <c r="H43" t="s">
        <v>773</v>
      </c>
    </row>
    <row r="44" spans="1:8">
      <c r="A44" t="s">
        <v>711</v>
      </c>
      <c r="B44" t="s">
        <v>303</v>
      </c>
      <c r="C44" t="s">
        <v>731</v>
      </c>
      <c r="D44" t="s">
        <v>775</v>
      </c>
      <c r="F44" t="s">
        <v>1409</v>
      </c>
      <c r="G44" t="s">
        <v>1429</v>
      </c>
      <c r="H44" t="s">
        <v>773</v>
      </c>
    </row>
    <row r="45" spans="1:8">
      <c r="A45" t="s">
        <v>711</v>
      </c>
      <c r="B45" t="s">
        <v>328</v>
      </c>
      <c r="C45" t="s">
        <v>329</v>
      </c>
      <c r="D45" t="s">
        <v>775</v>
      </c>
      <c r="F45" t="s">
        <v>1410</v>
      </c>
      <c r="G45" t="s">
        <v>1411</v>
      </c>
      <c r="H45" t="s">
        <v>772</v>
      </c>
    </row>
    <row r="46" spans="1:8">
      <c r="A46" t="s">
        <v>711</v>
      </c>
      <c r="B46" t="s">
        <v>272</v>
      </c>
      <c r="C46" t="s">
        <v>273</v>
      </c>
      <c r="D46" t="s">
        <v>775</v>
      </c>
      <c r="F46" t="s">
        <v>1695</v>
      </c>
      <c r="G46" t="s">
        <v>1696</v>
      </c>
      <c r="H46" t="s">
        <v>772</v>
      </c>
    </row>
    <row r="47" spans="1:8">
      <c r="A47" t="s">
        <v>711</v>
      </c>
      <c r="B47" t="s">
        <v>261</v>
      </c>
      <c r="C47" t="s">
        <v>262</v>
      </c>
      <c r="D47" t="s">
        <v>775</v>
      </c>
      <c r="F47" t="s">
        <v>1719</v>
      </c>
      <c r="G47" t="s">
        <v>1720</v>
      </c>
      <c r="H47" t="s">
        <v>773</v>
      </c>
    </row>
    <row r="48" spans="1:8">
      <c r="A48" t="s">
        <v>711</v>
      </c>
      <c r="B48" t="s">
        <v>310</v>
      </c>
      <c r="C48" t="s">
        <v>311</v>
      </c>
      <c r="D48" t="s">
        <v>775</v>
      </c>
      <c r="F48" t="s">
        <v>1690</v>
      </c>
      <c r="G48" t="s">
        <v>1691</v>
      </c>
      <c r="H48" t="s">
        <v>773</v>
      </c>
    </row>
    <row r="49" spans="1:11">
      <c r="A49" t="s">
        <v>711</v>
      </c>
      <c r="B49" t="s">
        <v>46</v>
      </c>
      <c r="C49" t="s">
        <v>47</v>
      </c>
      <c r="D49" t="s">
        <v>775</v>
      </c>
      <c r="F49" t="s">
        <v>1715</v>
      </c>
      <c r="G49" t="s">
        <v>1716</v>
      </c>
      <c r="H49" t="s">
        <v>772</v>
      </c>
    </row>
    <row r="50" spans="1:11">
      <c r="A50" t="s">
        <v>711</v>
      </c>
      <c r="B50" t="s">
        <v>174</v>
      </c>
      <c r="C50" t="s">
        <v>175</v>
      </c>
      <c r="D50" t="s">
        <v>775</v>
      </c>
      <c r="F50" t="s">
        <v>1412</v>
      </c>
      <c r="G50" t="s">
        <v>1413</v>
      </c>
      <c r="H50" t="s">
        <v>773</v>
      </c>
    </row>
    <row r="51" spans="1:11">
      <c r="A51" t="s">
        <v>711</v>
      </c>
      <c r="B51" t="s">
        <v>184</v>
      </c>
      <c r="C51" t="s">
        <v>185</v>
      </c>
      <c r="D51" t="s">
        <v>775</v>
      </c>
      <c r="F51" t="s">
        <v>1737</v>
      </c>
      <c r="G51" t="s">
        <v>1738</v>
      </c>
      <c r="H51" t="s">
        <v>773</v>
      </c>
    </row>
    <row r="52" spans="1:11">
      <c r="A52" t="s">
        <v>711</v>
      </c>
      <c r="B52" t="s">
        <v>279</v>
      </c>
      <c r="C52" t="s">
        <v>280</v>
      </c>
      <c r="D52" t="s">
        <v>775</v>
      </c>
      <c r="F52" t="s">
        <v>1592</v>
      </c>
      <c r="G52" t="s">
        <v>1593</v>
      </c>
      <c r="H52" t="s">
        <v>773</v>
      </c>
    </row>
    <row r="53" spans="1:11">
      <c r="A53" t="s">
        <v>711</v>
      </c>
      <c r="B53" t="s">
        <v>296</v>
      </c>
      <c r="C53" t="s">
        <v>297</v>
      </c>
      <c r="D53" t="s">
        <v>775</v>
      </c>
      <c r="F53" t="s">
        <v>1211</v>
      </c>
      <c r="G53" t="s">
        <v>1212</v>
      </c>
      <c r="H53" t="s">
        <v>773</v>
      </c>
    </row>
    <row r="54" spans="1:11">
      <c r="A54" t="s">
        <v>711</v>
      </c>
      <c r="B54" t="s">
        <v>700</v>
      </c>
      <c r="C54" t="s">
        <v>710</v>
      </c>
      <c r="D54" t="s">
        <v>775</v>
      </c>
      <c r="F54" t="s">
        <v>1416</v>
      </c>
      <c r="G54" t="s">
        <v>1417</v>
      </c>
      <c r="H54" t="s">
        <v>773</v>
      </c>
    </row>
    <row r="55" spans="1:11">
      <c r="A55" t="s">
        <v>711</v>
      </c>
      <c r="B55" t="s">
        <v>299</v>
      </c>
      <c r="C55" t="s">
        <v>756</v>
      </c>
      <c r="D55" t="s">
        <v>775</v>
      </c>
      <c r="F55" t="s">
        <v>1414</v>
      </c>
      <c r="G55" t="s">
        <v>1415</v>
      </c>
      <c r="H55" t="s">
        <v>773</v>
      </c>
    </row>
    <row r="56" spans="1:11">
      <c r="A56" t="s">
        <v>711</v>
      </c>
      <c r="B56" t="s">
        <v>331</v>
      </c>
      <c r="C56" t="s">
        <v>732</v>
      </c>
      <c r="D56" t="s">
        <v>775</v>
      </c>
      <c r="F56" t="s">
        <v>1418</v>
      </c>
      <c r="G56" t="s">
        <v>1419</v>
      </c>
      <c r="H56" t="s">
        <v>773</v>
      </c>
    </row>
    <row r="57" spans="1:11">
      <c r="A57" t="s">
        <v>711</v>
      </c>
      <c r="B57" t="s">
        <v>698</v>
      </c>
      <c r="C57" t="s">
        <v>708</v>
      </c>
      <c r="D57" t="s">
        <v>775</v>
      </c>
      <c r="F57" t="s">
        <v>1693</v>
      </c>
      <c r="G57" t="s">
        <v>1694</v>
      </c>
      <c r="H57" t="s">
        <v>773</v>
      </c>
    </row>
    <row r="58" spans="1:11">
      <c r="A58" t="s">
        <v>711</v>
      </c>
      <c r="B58" t="s">
        <v>274</v>
      </c>
      <c r="C58" t="s">
        <v>755</v>
      </c>
      <c r="D58" t="s">
        <v>775</v>
      </c>
      <c r="F58" t="s">
        <v>1594</v>
      </c>
      <c r="G58" t="s">
        <v>1595</v>
      </c>
      <c r="H58" t="s">
        <v>772</v>
      </c>
    </row>
    <row r="59" spans="1:11">
      <c r="A59" t="s">
        <v>711</v>
      </c>
      <c r="B59" t="s">
        <v>199</v>
      </c>
      <c r="C59" t="s">
        <v>200</v>
      </c>
      <c r="D59" t="s">
        <v>775</v>
      </c>
      <c r="F59" t="s">
        <v>1596</v>
      </c>
      <c r="G59" t="s">
        <v>1597</v>
      </c>
      <c r="H59" t="s">
        <v>773</v>
      </c>
    </row>
    <row r="60" spans="1:11">
      <c r="A60" t="s">
        <v>711</v>
      </c>
      <c r="B60" t="s">
        <v>332</v>
      </c>
      <c r="C60" t="s">
        <v>333</v>
      </c>
      <c r="D60" t="s">
        <v>775</v>
      </c>
      <c r="F60" t="s">
        <v>1420</v>
      </c>
      <c r="G60" t="s">
        <v>1421</v>
      </c>
      <c r="H60" t="s">
        <v>773</v>
      </c>
      <c r="I60" t="s">
        <v>1422</v>
      </c>
      <c r="J60" t="s">
        <v>1423</v>
      </c>
      <c r="K60" t="s">
        <v>772</v>
      </c>
    </row>
    <row r="61" spans="1:11">
      <c r="A61" t="s">
        <v>711</v>
      </c>
      <c r="B61" t="s">
        <v>223</v>
      </c>
      <c r="C61" t="s">
        <v>224</v>
      </c>
      <c r="D61" t="s">
        <v>775</v>
      </c>
      <c r="F61" t="s">
        <v>1709</v>
      </c>
      <c r="G61" t="s">
        <v>1710</v>
      </c>
      <c r="H61" t="s">
        <v>773</v>
      </c>
    </row>
    <row r="62" spans="1:11">
      <c r="A62" t="s">
        <v>711</v>
      </c>
      <c r="B62" t="s">
        <v>336</v>
      </c>
      <c r="C62" t="s">
        <v>2337</v>
      </c>
      <c r="D62" t="s">
        <v>775</v>
      </c>
      <c r="F62" t="s">
        <v>1699</v>
      </c>
      <c r="G62" t="s">
        <v>1700</v>
      </c>
      <c r="H62" t="s">
        <v>773</v>
      </c>
    </row>
    <row r="63" spans="1:11">
      <c r="A63" t="s">
        <v>711</v>
      </c>
      <c r="B63" t="s">
        <v>302</v>
      </c>
      <c r="C63" t="s">
        <v>15</v>
      </c>
      <c r="D63" t="s">
        <v>23</v>
      </c>
      <c r="E63" t="s">
        <v>3078</v>
      </c>
      <c r="F63" t="s">
        <v>8416</v>
      </c>
    </row>
    <row r="64" spans="1:11">
      <c r="A64" t="s">
        <v>711</v>
      </c>
      <c r="B64" t="s">
        <v>304</v>
      </c>
      <c r="C64" t="s">
        <v>305</v>
      </c>
      <c r="D64" t="s">
        <v>775</v>
      </c>
      <c r="F64" t="s">
        <v>1723</v>
      </c>
      <c r="G64" t="s">
        <v>1724</v>
      </c>
      <c r="H64" t="s">
        <v>772</v>
      </c>
    </row>
    <row r="65" spans="1:14">
      <c r="A65" t="s">
        <v>711</v>
      </c>
      <c r="B65" t="s">
        <v>268</v>
      </c>
      <c r="C65" t="s">
        <v>269</v>
      </c>
      <c r="D65" t="s">
        <v>775</v>
      </c>
      <c r="F65" t="s">
        <v>1721</v>
      </c>
      <c r="G65" t="s">
        <v>1722</v>
      </c>
      <c r="H65" t="s">
        <v>773</v>
      </c>
    </row>
    <row r="66" spans="1:14">
      <c r="A66" t="s">
        <v>711</v>
      </c>
      <c r="B66" t="s">
        <v>158</v>
      </c>
      <c r="C66" t="s">
        <v>159</v>
      </c>
      <c r="D66" t="s">
        <v>23</v>
      </c>
      <c r="E66" t="s">
        <v>3079</v>
      </c>
      <c r="F66" t="s">
        <v>8417</v>
      </c>
    </row>
    <row r="67" spans="1:14">
      <c r="A67" t="s">
        <v>711</v>
      </c>
      <c r="B67" t="s">
        <v>250</v>
      </c>
      <c r="C67" t="s">
        <v>251</v>
      </c>
      <c r="D67" t="s">
        <v>775</v>
      </c>
      <c r="F67" t="s">
        <v>1598</v>
      </c>
      <c r="G67" t="s">
        <v>1599</v>
      </c>
      <c r="H67" t="s">
        <v>772</v>
      </c>
    </row>
    <row r="68" spans="1:14">
      <c r="A68" t="s">
        <v>711</v>
      </c>
      <c r="B68" t="s">
        <v>206</v>
      </c>
      <c r="C68" t="s">
        <v>207</v>
      </c>
      <c r="D68" t="s">
        <v>775</v>
      </c>
      <c r="F68" t="s">
        <v>1600</v>
      </c>
      <c r="G68" t="s">
        <v>1601</v>
      </c>
      <c r="H68" t="s">
        <v>773</v>
      </c>
    </row>
    <row r="69" spans="1:14">
      <c r="A69" t="s">
        <v>711</v>
      </c>
      <c r="B69" t="s">
        <v>284</v>
      </c>
      <c r="C69" t="s">
        <v>285</v>
      </c>
      <c r="D69" t="s">
        <v>775</v>
      </c>
      <c r="F69" t="s">
        <v>1602</v>
      </c>
      <c r="G69" t="s">
        <v>1603</v>
      </c>
      <c r="H69" t="s">
        <v>773</v>
      </c>
    </row>
    <row r="70" spans="1:14">
      <c r="A70" t="s">
        <v>711</v>
      </c>
      <c r="B70" t="s">
        <v>324</v>
      </c>
      <c r="C70" t="s">
        <v>2819</v>
      </c>
      <c r="D70" t="s">
        <v>23</v>
      </c>
      <c r="E70" t="s">
        <v>3080</v>
      </c>
      <c r="F70" t="s">
        <v>8418</v>
      </c>
    </row>
    <row r="71" spans="1:14">
      <c r="A71" t="s">
        <v>711</v>
      </c>
      <c r="B71" t="s">
        <v>317</v>
      </c>
      <c r="C71" t="s">
        <v>318</v>
      </c>
      <c r="D71" t="s">
        <v>23</v>
      </c>
      <c r="E71" t="s">
        <v>3081</v>
      </c>
      <c r="F71" t="s">
        <v>8419</v>
      </c>
    </row>
    <row r="72" spans="1:14">
      <c r="A72" t="s">
        <v>711</v>
      </c>
      <c r="B72" t="s">
        <v>241</v>
      </c>
      <c r="C72" t="s">
        <v>1606</v>
      </c>
      <c r="D72" t="s">
        <v>775</v>
      </c>
      <c r="F72" t="s">
        <v>1604</v>
      </c>
      <c r="G72" t="s">
        <v>1605</v>
      </c>
      <c r="H72" t="s">
        <v>772</v>
      </c>
    </row>
    <row r="73" spans="1:14">
      <c r="A73" t="s">
        <v>711</v>
      </c>
      <c r="B73" t="s">
        <v>171</v>
      </c>
      <c r="C73" t="s">
        <v>172</v>
      </c>
      <c r="D73" t="s">
        <v>775</v>
      </c>
      <c r="F73" t="s">
        <v>1424</v>
      </c>
      <c r="G73" t="s">
        <v>1425</v>
      </c>
      <c r="H73" t="s">
        <v>773</v>
      </c>
    </row>
    <row r="74" spans="1:14">
      <c r="A74" t="s">
        <v>711</v>
      </c>
      <c r="B74" t="s">
        <v>306</v>
      </c>
      <c r="C74" t="s">
        <v>307</v>
      </c>
      <c r="D74" t="s">
        <v>775</v>
      </c>
      <c r="F74" t="s">
        <v>1725</v>
      </c>
      <c r="G74" t="s">
        <v>1726</v>
      </c>
      <c r="H74" t="s">
        <v>772</v>
      </c>
    </row>
    <row r="75" spans="1:14">
      <c r="A75" t="s">
        <v>711</v>
      </c>
      <c r="B75" t="s">
        <v>308</v>
      </c>
      <c r="C75" t="s">
        <v>309</v>
      </c>
      <c r="D75" t="s">
        <v>775</v>
      </c>
      <c r="F75" t="s">
        <v>1688</v>
      </c>
      <c r="G75" t="s">
        <v>1689</v>
      </c>
      <c r="H75" t="s">
        <v>773</v>
      </c>
    </row>
    <row r="76" spans="1:14">
      <c r="A76" t="s">
        <v>711</v>
      </c>
      <c r="B76" t="s">
        <v>166</v>
      </c>
      <c r="C76" t="s">
        <v>668</v>
      </c>
      <c r="D76" t="s">
        <v>23</v>
      </c>
      <c r="E76" t="s">
        <v>3082</v>
      </c>
      <c r="F76" t="s">
        <v>8420</v>
      </c>
    </row>
    <row r="77" spans="1:14">
      <c r="A77" t="s">
        <v>711</v>
      </c>
      <c r="B77" t="s">
        <v>264</v>
      </c>
      <c r="C77" t="s">
        <v>265</v>
      </c>
      <c r="D77" t="s">
        <v>775</v>
      </c>
      <c r="F77" t="s">
        <v>1607</v>
      </c>
      <c r="G77" t="s">
        <v>1608</v>
      </c>
      <c r="H77" t="s">
        <v>772</v>
      </c>
      <c r="I77" t="s">
        <v>1609</v>
      </c>
      <c r="J77" t="s">
        <v>1610</v>
      </c>
      <c r="K77" t="s">
        <v>773</v>
      </c>
      <c r="L77" t="s">
        <v>1611</v>
      </c>
      <c r="M77" t="s">
        <v>1612</v>
      </c>
      <c r="N77" t="s">
        <v>773</v>
      </c>
    </row>
    <row r="78" spans="1:14">
      <c r="A78" t="s">
        <v>711</v>
      </c>
      <c r="B78" t="s">
        <v>666</v>
      </c>
      <c r="C78" t="s">
        <v>667</v>
      </c>
      <c r="D78" t="s">
        <v>23</v>
      </c>
      <c r="E78" t="s">
        <v>3083</v>
      </c>
      <c r="F78" t="s">
        <v>8421</v>
      </c>
    </row>
    <row r="79" spans="1:14">
      <c r="A79" t="s">
        <v>711</v>
      </c>
      <c r="B79" t="s">
        <v>298</v>
      </c>
      <c r="C79" t="s">
        <v>730</v>
      </c>
      <c r="D79" t="s">
        <v>775</v>
      </c>
      <c r="F79" t="s">
        <v>1613</v>
      </c>
      <c r="G79" t="s">
        <v>1614</v>
      </c>
      <c r="H79" t="s">
        <v>773</v>
      </c>
    </row>
    <row r="80" spans="1:14">
      <c r="A80" t="s">
        <v>711</v>
      </c>
      <c r="B80" t="s">
        <v>334</v>
      </c>
      <c r="C80" t="s">
        <v>765</v>
      </c>
      <c r="D80" t="s">
        <v>23</v>
      </c>
      <c r="E80" t="s">
        <v>3085</v>
      </c>
      <c r="F80" t="s">
        <v>8422</v>
      </c>
    </row>
    <row r="81" spans="1:11">
      <c r="A81" t="s">
        <v>711</v>
      </c>
      <c r="B81" t="s">
        <v>168</v>
      </c>
      <c r="C81" t="s">
        <v>169</v>
      </c>
      <c r="D81" t="s">
        <v>775</v>
      </c>
      <c r="F81" t="s">
        <v>1615</v>
      </c>
      <c r="G81" t="s">
        <v>1616</v>
      </c>
      <c r="H81" t="s">
        <v>772</v>
      </c>
    </row>
    <row r="82" spans="1:11">
      <c r="A82" t="s">
        <v>711</v>
      </c>
      <c r="B82" t="s">
        <v>191</v>
      </c>
      <c r="C82" t="s">
        <v>192</v>
      </c>
      <c r="D82" t="s">
        <v>775</v>
      </c>
      <c r="F82" t="s">
        <v>1396</v>
      </c>
      <c r="G82" t="s">
        <v>1397</v>
      </c>
      <c r="H82" t="s">
        <v>772</v>
      </c>
    </row>
    <row r="83" spans="1:11">
      <c r="A83" t="s">
        <v>711</v>
      </c>
      <c r="B83" t="s">
        <v>313</v>
      </c>
      <c r="C83" t="s">
        <v>314</v>
      </c>
      <c r="D83" t="s">
        <v>775</v>
      </c>
      <c r="F83" t="s">
        <v>1426</v>
      </c>
      <c r="G83" t="s">
        <v>1427</v>
      </c>
      <c r="H83" t="s">
        <v>773</v>
      </c>
    </row>
    <row r="84" spans="1:11">
      <c r="A84" t="s">
        <v>711</v>
      </c>
      <c r="B84" t="s">
        <v>289</v>
      </c>
      <c r="C84" t="s">
        <v>290</v>
      </c>
      <c r="D84" t="s">
        <v>775</v>
      </c>
      <c r="F84" t="s">
        <v>1617</v>
      </c>
      <c r="G84" t="s">
        <v>1618</v>
      </c>
      <c r="H84" t="s">
        <v>773</v>
      </c>
    </row>
    <row r="85" spans="1:11">
      <c r="A85" t="s">
        <v>711</v>
      </c>
      <c r="B85" t="s">
        <v>293</v>
      </c>
      <c r="C85" t="s">
        <v>294</v>
      </c>
      <c r="D85" t="s">
        <v>775</v>
      </c>
      <c r="F85" t="s">
        <v>1619</v>
      </c>
      <c r="G85" t="s">
        <v>1620</v>
      </c>
      <c r="H85" t="s">
        <v>773</v>
      </c>
    </row>
    <row r="86" spans="1:11">
      <c r="A86" t="s">
        <v>711</v>
      </c>
      <c r="B86" t="s">
        <v>287</v>
      </c>
      <c r="C86" t="s">
        <v>288</v>
      </c>
      <c r="D86" t="s">
        <v>775</v>
      </c>
      <c r="F86" t="s">
        <v>1621</v>
      </c>
      <c r="G86" t="s">
        <v>1624</v>
      </c>
      <c r="H86" t="s">
        <v>773</v>
      </c>
    </row>
    <row r="87" spans="1:11">
      <c r="A87" t="s">
        <v>711</v>
      </c>
      <c r="B87" t="s">
        <v>259</v>
      </c>
      <c r="C87" t="s">
        <v>260</v>
      </c>
      <c r="D87" t="s">
        <v>775</v>
      </c>
      <c r="F87" t="s">
        <v>1622</v>
      </c>
      <c r="G87" t="s">
        <v>1623</v>
      </c>
      <c r="H87" t="s">
        <v>773</v>
      </c>
    </row>
    <row r="88" spans="1:11">
      <c r="A88" t="s">
        <v>711</v>
      </c>
      <c r="B88" t="s">
        <v>253</v>
      </c>
      <c r="C88" t="s">
        <v>254</v>
      </c>
      <c r="D88" t="s">
        <v>775</v>
      </c>
      <c r="F88" t="s">
        <v>1733</v>
      </c>
      <c r="G88" t="s">
        <v>1734</v>
      </c>
      <c r="H88" t="s">
        <v>773</v>
      </c>
    </row>
    <row r="89" spans="1:11">
      <c r="A89" t="s">
        <v>711</v>
      </c>
      <c r="B89" t="s">
        <v>202</v>
      </c>
      <c r="C89" t="s">
        <v>203</v>
      </c>
      <c r="D89" t="s">
        <v>775</v>
      </c>
      <c r="F89" t="s">
        <v>1627</v>
      </c>
      <c r="G89" t="s">
        <v>1628</v>
      </c>
      <c r="H89" t="s">
        <v>773</v>
      </c>
      <c r="I89" t="s">
        <v>1625</v>
      </c>
      <c r="J89" t="s">
        <v>1626</v>
      </c>
      <c r="K89" t="s">
        <v>772</v>
      </c>
    </row>
    <row r="90" spans="1:11">
      <c r="A90" t="s">
        <v>711</v>
      </c>
      <c r="B90" t="s">
        <v>248</v>
      </c>
      <c r="C90" t="s">
        <v>249</v>
      </c>
      <c r="D90" t="s">
        <v>775</v>
      </c>
      <c r="F90" t="s">
        <v>1629</v>
      </c>
      <c r="G90" t="s">
        <v>1630</v>
      </c>
      <c r="H90" t="s">
        <v>773</v>
      </c>
    </row>
    <row r="91" spans="1:11">
      <c r="A91" t="s">
        <v>711</v>
      </c>
      <c r="B91" t="s">
        <v>320</v>
      </c>
      <c r="C91" t="s">
        <v>90</v>
      </c>
      <c r="D91" t="s">
        <v>775</v>
      </c>
      <c r="F91" t="s">
        <v>1735</v>
      </c>
      <c r="G91" t="s">
        <v>1736</v>
      </c>
      <c r="H91" t="s">
        <v>773</v>
      </c>
    </row>
    <row r="92" spans="1:11">
      <c r="A92" t="s">
        <v>711</v>
      </c>
      <c r="B92" t="s">
        <v>231</v>
      </c>
      <c r="C92" t="s">
        <v>232</v>
      </c>
      <c r="D92" t="s">
        <v>775</v>
      </c>
      <c r="F92" t="s">
        <v>1705</v>
      </c>
      <c r="G92" t="s">
        <v>1706</v>
      </c>
      <c r="H92" t="s">
        <v>773</v>
      </c>
    </row>
    <row r="93" spans="1:11">
      <c r="A93" t="s">
        <v>711</v>
      </c>
      <c r="B93" t="s">
        <v>339</v>
      </c>
      <c r="C93" t="s">
        <v>340</v>
      </c>
      <c r="D93" t="s">
        <v>775</v>
      </c>
      <c r="F93" t="s">
        <v>3087</v>
      </c>
      <c r="G93" t="s">
        <v>3086</v>
      </c>
      <c r="H93" t="s">
        <v>773</v>
      </c>
    </row>
    <row r="94" spans="1:11">
      <c r="A94" t="s">
        <v>711</v>
      </c>
      <c r="B94" t="s">
        <v>330</v>
      </c>
      <c r="C94" t="s">
        <v>93</v>
      </c>
      <c r="D94" t="s">
        <v>23</v>
      </c>
      <c r="E94" t="s">
        <v>3088</v>
      </c>
      <c r="F94" t="s">
        <v>8423</v>
      </c>
    </row>
    <row r="95" spans="1:11">
      <c r="A95" t="s">
        <v>711</v>
      </c>
      <c r="B95" t="s">
        <v>193</v>
      </c>
      <c r="C95" t="s">
        <v>194</v>
      </c>
      <c r="D95" t="s">
        <v>775</v>
      </c>
      <c r="F95" t="s">
        <v>1631</v>
      </c>
      <c r="G95" t="s">
        <v>1632</v>
      </c>
      <c r="H95" t="s">
        <v>773</v>
      </c>
    </row>
    <row r="96" spans="1:11">
      <c r="A96" t="s">
        <v>711</v>
      </c>
      <c r="B96" t="s">
        <v>180</v>
      </c>
      <c r="C96" t="s">
        <v>181</v>
      </c>
      <c r="D96" t="s">
        <v>775</v>
      </c>
      <c r="F96" t="s">
        <v>1633</v>
      </c>
      <c r="G96" t="s">
        <v>1634</v>
      </c>
      <c r="H96" t="s">
        <v>773</v>
      </c>
    </row>
    <row r="97" spans="1:8">
      <c r="A97" t="s">
        <v>711</v>
      </c>
      <c r="B97" t="s">
        <v>270</v>
      </c>
      <c r="C97" t="s">
        <v>271</v>
      </c>
      <c r="D97" t="s">
        <v>775</v>
      </c>
      <c r="F97" t="s">
        <v>1635</v>
      </c>
      <c r="G97" t="s">
        <v>1636</v>
      </c>
      <c r="H97" t="s">
        <v>773</v>
      </c>
    </row>
    <row r="98" spans="1:8">
      <c r="A98" t="s">
        <v>711</v>
      </c>
      <c r="B98" t="s">
        <v>189</v>
      </c>
      <c r="C98" t="s">
        <v>712</v>
      </c>
      <c r="D98" t="s">
        <v>775</v>
      </c>
      <c r="F98" t="s">
        <v>1637</v>
      </c>
      <c r="G98" t="s">
        <v>1638</v>
      </c>
      <c r="H98" t="s">
        <v>772</v>
      </c>
    </row>
    <row r="99" spans="1:8">
      <c r="A99" t="s">
        <v>711</v>
      </c>
      <c r="B99" t="s">
        <v>326</v>
      </c>
      <c r="C99" t="s">
        <v>327</v>
      </c>
      <c r="D99" t="s">
        <v>23</v>
      </c>
      <c r="E99" t="s">
        <v>3089</v>
      </c>
      <c r="F99" t="s">
        <v>8424</v>
      </c>
    </row>
    <row r="100" spans="1:8">
      <c r="A100" t="s">
        <v>711</v>
      </c>
      <c r="B100" t="s">
        <v>218</v>
      </c>
      <c r="C100" t="s">
        <v>219</v>
      </c>
      <c r="D100" t="s">
        <v>23</v>
      </c>
      <c r="E100" t="s">
        <v>3090</v>
      </c>
      <c r="F100" t="s">
        <v>8425</v>
      </c>
    </row>
    <row r="101" spans="1:8">
      <c r="A101" t="s">
        <v>711</v>
      </c>
      <c r="B101" t="s">
        <v>266</v>
      </c>
      <c r="C101" t="s">
        <v>267</v>
      </c>
      <c r="D101" t="s">
        <v>775</v>
      </c>
      <c r="F101" t="s">
        <v>1727</v>
      </c>
      <c r="G101" t="s">
        <v>1728</v>
      </c>
      <c r="H101" t="s">
        <v>773</v>
      </c>
    </row>
    <row r="102" spans="1:8">
      <c r="A102" t="s">
        <v>711</v>
      </c>
      <c r="B102" t="s">
        <v>281</v>
      </c>
      <c r="C102" t="s">
        <v>2818</v>
      </c>
      <c r="D102" t="s">
        <v>775</v>
      </c>
      <c r="F102" t="s">
        <v>1639</v>
      </c>
      <c r="G102" t="s">
        <v>1642</v>
      </c>
      <c r="H102" t="s">
        <v>773</v>
      </c>
    </row>
    <row r="103" spans="1:8">
      <c r="A103" t="s">
        <v>711</v>
      </c>
      <c r="B103" t="s">
        <v>278</v>
      </c>
      <c r="C103" t="s">
        <v>671</v>
      </c>
      <c r="D103" t="s">
        <v>775</v>
      </c>
      <c r="F103" t="s">
        <v>1640</v>
      </c>
      <c r="G103" t="s">
        <v>1641</v>
      </c>
      <c r="H103" t="s">
        <v>772</v>
      </c>
    </row>
    <row r="104" spans="1:8">
      <c r="A104" t="s">
        <v>711</v>
      </c>
      <c r="B104" t="s">
        <v>286</v>
      </c>
      <c r="C104" t="s">
        <v>753</v>
      </c>
      <c r="D104" t="s">
        <v>23</v>
      </c>
      <c r="E104" t="s">
        <v>3091</v>
      </c>
      <c r="F104" t="s">
        <v>8426</v>
      </c>
    </row>
    <row r="105" spans="1:8">
      <c r="A105" t="s">
        <v>711</v>
      </c>
      <c r="B105" t="s">
        <v>163</v>
      </c>
      <c r="C105" t="s">
        <v>5194</v>
      </c>
      <c r="D105" t="s">
        <v>23</v>
      </c>
      <c r="E105" t="s">
        <v>3092</v>
      </c>
      <c r="F105" t="s">
        <v>8427</v>
      </c>
    </row>
    <row r="106" spans="1:8">
      <c r="A106" t="s">
        <v>711</v>
      </c>
      <c r="B106" t="s">
        <v>243</v>
      </c>
      <c r="C106" t="s">
        <v>244</v>
      </c>
      <c r="D106" t="s">
        <v>775</v>
      </c>
      <c r="F106" t="s">
        <v>1643</v>
      </c>
      <c r="G106" t="s">
        <v>1644</v>
      </c>
      <c r="H106" t="s">
        <v>772</v>
      </c>
    </row>
    <row r="107" spans="1:8">
      <c r="A107" t="s">
        <v>711</v>
      </c>
      <c r="B107" t="s">
        <v>216</v>
      </c>
      <c r="C107" t="s">
        <v>217</v>
      </c>
      <c r="D107" t="s">
        <v>23</v>
      </c>
      <c r="E107" t="s">
        <v>3093</v>
      </c>
      <c r="F107" t="s">
        <v>8428</v>
      </c>
    </row>
    <row r="108" spans="1:8">
      <c r="A108" t="s">
        <v>711</v>
      </c>
      <c r="B108" t="s">
        <v>210</v>
      </c>
      <c r="C108" t="s">
        <v>211</v>
      </c>
      <c r="D108" t="s">
        <v>23</v>
      </c>
      <c r="E108" t="s">
        <v>3094</v>
      </c>
      <c r="F108" t="s">
        <v>8429</v>
      </c>
    </row>
    <row r="109" spans="1:8">
      <c r="A109" t="s">
        <v>50</v>
      </c>
      <c r="B109" t="s">
        <v>94</v>
      </c>
      <c r="C109" t="s">
        <v>95</v>
      </c>
      <c r="D109" t="s">
        <v>775</v>
      </c>
      <c r="F109" t="s">
        <v>1344</v>
      </c>
      <c r="G109" t="s">
        <v>1345</v>
      </c>
      <c r="H109" t="s">
        <v>772</v>
      </c>
    </row>
    <row r="110" spans="1:8">
      <c r="A110" t="s">
        <v>50</v>
      </c>
      <c r="B110" t="s">
        <v>105</v>
      </c>
      <c r="C110" t="s">
        <v>2580</v>
      </c>
      <c r="D110" t="s">
        <v>775</v>
      </c>
      <c r="F110" t="s">
        <v>1346</v>
      </c>
      <c r="G110" t="s">
        <v>1347</v>
      </c>
      <c r="H110" t="s">
        <v>772</v>
      </c>
    </row>
    <row r="111" spans="1:8">
      <c r="A111" t="s">
        <v>50</v>
      </c>
      <c r="B111" t="s">
        <v>101</v>
      </c>
      <c r="C111" t="s">
        <v>102</v>
      </c>
      <c r="D111" t="s">
        <v>775</v>
      </c>
      <c r="F111" t="s">
        <v>1370</v>
      </c>
      <c r="G111" t="s">
        <v>1371</v>
      </c>
      <c r="H111" t="s">
        <v>772</v>
      </c>
    </row>
    <row r="112" spans="1:8">
      <c r="A112" t="s">
        <v>50</v>
      </c>
      <c r="B112" t="s">
        <v>127</v>
      </c>
      <c r="C112" t="s">
        <v>122</v>
      </c>
      <c r="D112" t="s">
        <v>22</v>
      </c>
      <c r="F112" t="s">
        <v>1558</v>
      </c>
    </row>
    <row r="113" spans="1:8">
      <c r="A113" t="s">
        <v>50</v>
      </c>
      <c r="B113" t="s">
        <v>138</v>
      </c>
      <c r="C113" t="s">
        <v>139</v>
      </c>
      <c r="D113" t="s">
        <v>775</v>
      </c>
      <c r="F113" t="s">
        <v>1348</v>
      </c>
      <c r="G113" t="s">
        <v>1349</v>
      </c>
      <c r="H113" t="s">
        <v>772</v>
      </c>
    </row>
    <row r="114" spans="1:8">
      <c r="A114" t="s">
        <v>50</v>
      </c>
      <c r="B114" t="s">
        <v>103</v>
      </c>
      <c r="C114" t="s">
        <v>104</v>
      </c>
      <c r="D114" t="s">
        <v>775</v>
      </c>
      <c r="F114" t="s">
        <v>1350</v>
      </c>
      <c r="G114" t="s">
        <v>1351</v>
      </c>
      <c r="H114" t="s">
        <v>773</v>
      </c>
    </row>
    <row r="115" spans="1:8">
      <c r="A115" t="s">
        <v>50</v>
      </c>
      <c r="B115" t="s">
        <v>91</v>
      </c>
      <c r="C115" t="s">
        <v>92</v>
      </c>
      <c r="D115" t="s">
        <v>775</v>
      </c>
      <c r="F115" t="s">
        <v>1352</v>
      </c>
      <c r="G115" t="s">
        <v>1353</v>
      </c>
      <c r="H115" t="s">
        <v>772</v>
      </c>
    </row>
    <row r="116" spans="1:8">
      <c r="A116" t="s">
        <v>50</v>
      </c>
      <c r="B116" t="s">
        <v>101</v>
      </c>
      <c r="C116" t="s">
        <v>2327</v>
      </c>
      <c r="D116" t="s">
        <v>22</v>
      </c>
      <c r="F116" t="s">
        <v>1395</v>
      </c>
    </row>
    <row r="117" spans="1:8">
      <c r="A117" t="s">
        <v>50</v>
      </c>
      <c r="B117" t="s">
        <v>88</v>
      </c>
      <c r="C117" t="s">
        <v>89</v>
      </c>
      <c r="D117" t="s">
        <v>775</v>
      </c>
      <c r="F117" t="s">
        <v>1354</v>
      </c>
      <c r="G117" t="s">
        <v>1355</v>
      </c>
      <c r="H117" t="s">
        <v>772</v>
      </c>
    </row>
    <row r="118" spans="1:8">
      <c r="A118" t="s">
        <v>50</v>
      </c>
      <c r="B118" t="s">
        <v>64</v>
      </c>
      <c r="C118" t="s">
        <v>65</v>
      </c>
      <c r="D118" t="s">
        <v>775</v>
      </c>
      <c r="F118" t="s">
        <v>1356</v>
      </c>
      <c r="G118" t="s">
        <v>1357</v>
      </c>
      <c r="H118" t="s">
        <v>773</v>
      </c>
    </row>
    <row r="119" spans="1:8">
      <c r="A119" t="s">
        <v>50</v>
      </c>
      <c r="B119" t="s">
        <v>153</v>
      </c>
      <c r="C119" t="s">
        <v>154</v>
      </c>
      <c r="D119" t="s">
        <v>23</v>
      </c>
      <c r="E119" t="s">
        <v>3095</v>
      </c>
      <c r="F119" t="s">
        <v>8430</v>
      </c>
    </row>
    <row r="120" spans="1:8">
      <c r="A120" t="s">
        <v>50</v>
      </c>
      <c r="B120" t="s">
        <v>140</v>
      </c>
      <c r="C120" t="s">
        <v>16</v>
      </c>
      <c r="D120" t="s">
        <v>23</v>
      </c>
      <c r="E120" t="s">
        <v>3096</v>
      </c>
      <c r="F120" t="s">
        <v>8431</v>
      </c>
    </row>
    <row r="121" spans="1:8">
      <c r="A121" t="s">
        <v>50</v>
      </c>
      <c r="B121" t="s">
        <v>67</v>
      </c>
      <c r="C121" t="s">
        <v>68</v>
      </c>
      <c r="D121" t="s">
        <v>23</v>
      </c>
      <c r="E121" t="s">
        <v>3097</v>
      </c>
      <c r="F121" t="s">
        <v>8432</v>
      </c>
    </row>
    <row r="122" spans="1:8">
      <c r="A122" t="s">
        <v>50</v>
      </c>
      <c r="B122" t="s">
        <v>72</v>
      </c>
      <c r="C122" t="s">
        <v>73</v>
      </c>
      <c r="D122" t="s">
        <v>23</v>
      </c>
      <c r="E122" t="s">
        <v>8772</v>
      </c>
      <c r="F122" t="s">
        <v>8433</v>
      </c>
    </row>
    <row r="123" spans="1:8">
      <c r="A123" t="s">
        <v>50</v>
      </c>
      <c r="B123" t="s">
        <v>48</v>
      </c>
      <c r="C123" t="s">
        <v>49</v>
      </c>
      <c r="D123" t="s">
        <v>23</v>
      </c>
      <c r="E123" t="s">
        <v>3099</v>
      </c>
      <c r="F123" t="s">
        <v>8434</v>
      </c>
    </row>
    <row r="124" spans="1:8">
      <c r="A124" t="s">
        <v>50</v>
      </c>
      <c r="B124" t="s">
        <v>1072</v>
      </c>
      <c r="C124" t="s">
        <v>114</v>
      </c>
      <c r="D124" t="s">
        <v>23</v>
      </c>
      <c r="E124" t="s">
        <v>3100</v>
      </c>
      <c r="F124" t="s">
        <v>8435</v>
      </c>
    </row>
    <row r="125" spans="1:8">
      <c r="A125" t="s">
        <v>50</v>
      </c>
      <c r="B125" t="s">
        <v>96</v>
      </c>
      <c r="C125" t="s">
        <v>19</v>
      </c>
      <c r="D125" t="s">
        <v>23</v>
      </c>
      <c r="E125" t="s">
        <v>3101</v>
      </c>
      <c r="F125" t="s">
        <v>8436</v>
      </c>
    </row>
    <row r="126" spans="1:8">
      <c r="A126" t="s">
        <v>50</v>
      </c>
      <c r="B126" t="s">
        <v>70</v>
      </c>
      <c r="C126" t="s">
        <v>2890</v>
      </c>
      <c r="D126" t="s">
        <v>23</v>
      </c>
      <c r="E126" t="s">
        <v>3098</v>
      </c>
      <c r="F126" t="s">
        <v>8437</v>
      </c>
    </row>
    <row r="127" spans="1:8">
      <c r="A127" t="s">
        <v>50</v>
      </c>
      <c r="B127" t="s">
        <v>86</v>
      </c>
      <c r="C127" t="s">
        <v>714</v>
      </c>
      <c r="D127" t="s">
        <v>775</v>
      </c>
      <c r="F127" t="s">
        <v>1358</v>
      </c>
      <c r="G127" t="s">
        <v>1359</v>
      </c>
      <c r="H127" t="s">
        <v>772</v>
      </c>
    </row>
    <row r="128" spans="1:8">
      <c r="A128" t="s">
        <v>50</v>
      </c>
      <c r="B128" t="s">
        <v>111</v>
      </c>
      <c r="C128" t="s">
        <v>112</v>
      </c>
      <c r="D128" t="s">
        <v>775</v>
      </c>
      <c r="F128" t="s">
        <v>1382</v>
      </c>
      <c r="G128" t="s">
        <v>1383</v>
      </c>
      <c r="H128" t="s">
        <v>773</v>
      </c>
    </row>
    <row r="129" spans="1:8">
      <c r="A129" t="s">
        <v>50</v>
      </c>
      <c r="B129" t="s">
        <v>129</v>
      </c>
      <c r="C129" t="s">
        <v>130</v>
      </c>
      <c r="D129" t="s">
        <v>775</v>
      </c>
      <c r="F129" t="s">
        <v>1360</v>
      </c>
      <c r="G129" t="s">
        <v>1361</v>
      </c>
      <c r="H129" t="s">
        <v>772</v>
      </c>
    </row>
    <row r="130" spans="1:8">
      <c r="A130" t="s">
        <v>50</v>
      </c>
      <c r="B130" t="s">
        <v>125</v>
      </c>
      <c r="C130" t="s">
        <v>663</v>
      </c>
      <c r="D130" t="s">
        <v>23</v>
      </c>
      <c r="E130" t="s">
        <v>3102</v>
      </c>
      <c r="F130" t="s">
        <v>8438</v>
      </c>
    </row>
    <row r="131" spans="1:8">
      <c r="A131" t="s">
        <v>50</v>
      </c>
      <c r="B131" t="s">
        <v>55</v>
      </c>
      <c r="C131" t="s">
        <v>56</v>
      </c>
      <c r="D131" t="s">
        <v>775</v>
      </c>
      <c r="F131" t="s">
        <v>1362</v>
      </c>
      <c r="G131" t="s">
        <v>1363</v>
      </c>
      <c r="H131" t="s">
        <v>772</v>
      </c>
    </row>
    <row r="132" spans="1:8">
      <c r="A132" t="s">
        <v>50</v>
      </c>
      <c r="B132" t="s">
        <v>118</v>
      </c>
      <c r="C132" t="s">
        <v>119</v>
      </c>
      <c r="D132" t="s">
        <v>775</v>
      </c>
      <c r="F132" t="s">
        <v>1364</v>
      </c>
      <c r="G132" t="s">
        <v>1365</v>
      </c>
      <c r="H132" t="s">
        <v>772</v>
      </c>
    </row>
    <row r="133" spans="1:8">
      <c r="A133" t="s">
        <v>50</v>
      </c>
      <c r="B133" t="s">
        <v>155</v>
      </c>
      <c r="C133" t="s">
        <v>156</v>
      </c>
      <c r="D133" t="s">
        <v>23</v>
      </c>
      <c r="E133" t="s">
        <v>3103</v>
      </c>
      <c r="F133" t="s">
        <v>8439</v>
      </c>
    </row>
    <row r="134" spans="1:8">
      <c r="A134" t="s">
        <v>50</v>
      </c>
      <c r="B134" t="s">
        <v>689</v>
      </c>
      <c r="C134" t="s">
        <v>703</v>
      </c>
      <c r="D134" t="s">
        <v>775</v>
      </c>
      <c r="F134" t="s">
        <v>1366</v>
      </c>
      <c r="G134" t="s">
        <v>1367</v>
      </c>
      <c r="H134" t="s">
        <v>773</v>
      </c>
    </row>
    <row r="135" spans="1:8">
      <c r="A135" t="s">
        <v>50</v>
      </c>
      <c r="B135" t="s">
        <v>97</v>
      </c>
      <c r="C135" t="s">
        <v>761</v>
      </c>
      <c r="D135" t="s">
        <v>775</v>
      </c>
      <c r="F135" t="s">
        <v>1372</v>
      </c>
      <c r="G135" t="s">
        <v>1373</v>
      </c>
      <c r="H135" t="s">
        <v>772</v>
      </c>
    </row>
    <row r="136" spans="1:8">
      <c r="A136" t="s">
        <v>50</v>
      </c>
      <c r="B136" t="s">
        <v>322</v>
      </c>
      <c r="C136" t="s">
        <v>323</v>
      </c>
      <c r="D136" t="s">
        <v>23</v>
      </c>
      <c r="E136" t="s">
        <v>3104</v>
      </c>
      <c r="F136" t="s">
        <v>8440</v>
      </c>
    </row>
    <row r="137" spans="1:8">
      <c r="A137" t="s">
        <v>50</v>
      </c>
      <c r="B137" t="s">
        <v>146</v>
      </c>
      <c r="C137" t="s">
        <v>147</v>
      </c>
      <c r="D137" t="s">
        <v>23</v>
      </c>
      <c r="E137" t="s">
        <v>3105</v>
      </c>
      <c r="F137" t="s">
        <v>8441</v>
      </c>
    </row>
    <row r="138" spans="1:8">
      <c r="A138" t="s">
        <v>50</v>
      </c>
      <c r="B138" t="s">
        <v>105</v>
      </c>
      <c r="C138" t="s">
        <v>106</v>
      </c>
      <c r="D138" t="s">
        <v>775</v>
      </c>
      <c r="F138" t="s">
        <v>1342</v>
      </c>
      <c r="G138" t="s">
        <v>1343</v>
      </c>
      <c r="H138" t="s">
        <v>773</v>
      </c>
    </row>
    <row r="139" spans="1:8">
      <c r="A139" t="s">
        <v>50</v>
      </c>
      <c r="B139" t="s">
        <v>61</v>
      </c>
      <c r="C139" t="s">
        <v>2756</v>
      </c>
      <c r="D139" t="s">
        <v>775</v>
      </c>
      <c r="F139" t="s">
        <v>1368</v>
      </c>
      <c r="G139" t="s">
        <v>1369</v>
      </c>
      <c r="H139" t="s">
        <v>773</v>
      </c>
    </row>
    <row r="140" spans="1:8">
      <c r="A140" t="s">
        <v>50</v>
      </c>
      <c r="B140" t="s">
        <v>79</v>
      </c>
      <c r="C140" t="s">
        <v>80</v>
      </c>
      <c r="D140" t="s">
        <v>775</v>
      </c>
      <c r="F140" t="s">
        <v>1374</v>
      </c>
      <c r="G140" t="s">
        <v>1375</v>
      </c>
      <c r="H140" t="s">
        <v>773</v>
      </c>
    </row>
    <row r="141" spans="1:8">
      <c r="A141" t="s">
        <v>50</v>
      </c>
      <c r="B141" t="s">
        <v>82</v>
      </c>
      <c r="C141" t="s">
        <v>83</v>
      </c>
      <c r="D141" t="s">
        <v>23</v>
      </c>
      <c r="E141" t="s">
        <v>3106</v>
      </c>
      <c r="F141" t="s">
        <v>8442</v>
      </c>
    </row>
    <row r="142" spans="1:8">
      <c r="A142" t="s">
        <v>50</v>
      </c>
      <c r="B142" t="s">
        <v>58</v>
      </c>
      <c r="C142" t="s">
        <v>59</v>
      </c>
      <c r="D142" t="s">
        <v>775</v>
      </c>
      <c r="F142" t="s">
        <v>1376</v>
      </c>
      <c r="G142" t="s">
        <v>1377</v>
      </c>
      <c r="H142" t="s">
        <v>772</v>
      </c>
    </row>
    <row r="143" spans="1:8">
      <c r="A143" t="s">
        <v>50</v>
      </c>
      <c r="B143" t="s">
        <v>77</v>
      </c>
      <c r="C143" t="s">
        <v>78</v>
      </c>
      <c r="D143" t="s">
        <v>775</v>
      </c>
      <c r="F143" t="s">
        <v>1378</v>
      </c>
      <c r="G143" t="s">
        <v>1379</v>
      </c>
      <c r="H143" t="s">
        <v>772</v>
      </c>
    </row>
    <row r="144" spans="1:8">
      <c r="A144" t="s">
        <v>50</v>
      </c>
      <c r="B144" t="s">
        <v>85</v>
      </c>
      <c r="C144" t="s">
        <v>662</v>
      </c>
      <c r="D144" t="s">
        <v>23</v>
      </c>
      <c r="E144" t="s">
        <v>3107</v>
      </c>
      <c r="F144" t="s">
        <v>8443</v>
      </c>
    </row>
    <row r="145" spans="1:8">
      <c r="A145" t="s">
        <v>50</v>
      </c>
      <c r="B145" t="s">
        <v>117</v>
      </c>
      <c r="C145" t="s">
        <v>21</v>
      </c>
      <c r="D145" t="s">
        <v>23</v>
      </c>
      <c r="E145" t="s">
        <v>3108</v>
      </c>
      <c r="F145" t="s">
        <v>8444</v>
      </c>
    </row>
    <row r="146" spans="1:8">
      <c r="A146" t="s">
        <v>50</v>
      </c>
      <c r="B146" t="s">
        <v>142</v>
      </c>
      <c r="C146" t="s">
        <v>143</v>
      </c>
      <c r="D146" t="s">
        <v>775</v>
      </c>
      <c r="F146" t="s">
        <v>1380</v>
      </c>
      <c r="G146" t="s">
        <v>1381</v>
      </c>
      <c r="H146" t="s">
        <v>772</v>
      </c>
    </row>
    <row r="147" spans="1:8">
      <c r="A147" t="s">
        <v>50</v>
      </c>
      <c r="B147" t="s">
        <v>134</v>
      </c>
      <c r="C147" t="s">
        <v>135</v>
      </c>
      <c r="D147" t="s">
        <v>23</v>
      </c>
      <c r="E147" t="s">
        <v>3109</v>
      </c>
      <c r="F147" t="s">
        <v>8445</v>
      </c>
    </row>
    <row r="148" spans="1:8">
      <c r="A148" t="s">
        <v>50</v>
      </c>
      <c r="B148" t="s">
        <v>132</v>
      </c>
      <c r="C148" t="s">
        <v>1961</v>
      </c>
      <c r="D148" t="s">
        <v>23</v>
      </c>
      <c r="E148" t="s">
        <v>3110</v>
      </c>
      <c r="F148" t="s">
        <v>8446</v>
      </c>
    </row>
    <row r="149" spans="1:8">
      <c r="A149" t="s">
        <v>50</v>
      </c>
      <c r="B149" t="s">
        <v>157</v>
      </c>
      <c r="C149" t="s">
        <v>100</v>
      </c>
      <c r="D149" t="s">
        <v>23</v>
      </c>
      <c r="E149" t="s">
        <v>3111</v>
      </c>
      <c r="F149" t="s">
        <v>8447</v>
      </c>
    </row>
    <row r="150" spans="1:8">
      <c r="A150" t="s">
        <v>50</v>
      </c>
      <c r="B150" t="s">
        <v>107</v>
      </c>
      <c r="C150" t="s">
        <v>108</v>
      </c>
      <c r="D150" t="s">
        <v>23</v>
      </c>
      <c r="E150" t="s">
        <v>3112</v>
      </c>
      <c r="F150" t="s">
        <v>8448</v>
      </c>
    </row>
    <row r="151" spans="1:8">
      <c r="A151" t="s">
        <v>50</v>
      </c>
      <c r="B151" t="s">
        <v>98</v>
      </c>
      <c r="C151" t="s">
        <v>99</v>
      </c>
      <c r="D151" t="s">
        <v>775</v>
      </c>
      <c r="F151" t="s">
        <v>1384</v>
      </c>
      <c r="G151" t="s">
        <v>1385</v>
      </c>
      <c r="H151" t="s">
        <v>772</v>
      </c>
    </row>
    <row r="152" spans="1:8">
      <c r="A152" t="s">
        <v>50</v>
      </c>
      <c r="B152" t="s">
        <v>690</v>
      </c>
      <c r="C152" t="s">
        <v>704</v>
      </c>
      <c r="D152" t="s">
        <v>775</v>
      </c>
      <c r="F152" t="s">
        <v>1386</v>
      </c>
      <c r="G152" t="s">
        <v>1387</v>
      </c>
      <c r="H152" t="s">
        <v>772</v>
      </c>
    </row>
    <row r="153" spans="1:8">
      <c r="A153" t="s">
        <v>50</v>
      </c>
      <c r="B153" t="s">
        <v>113</v>
      </c>
      <c r="C153" t="s">
        <v>17</v>
      </c>
      <c r="D153" t="s">
        <v>23</v>
      </c>
      <c r="E153" t="s">
        <v>3113</v>
      </c>
      <c r="F153" t="s">
        <v>8449</v>
      </c>
    </row>
    <row r="154" spans="1:8">
      <c r="A154" t="s">
        <v>50</v>
      </c>
      <c r="B154" t="s">
        <v>149</v>
      </c>
      <c r="C154" t="s">
        <v>150</v>
      </c>
      <c r="D154" t="s">
        <v>23</v>
      </c>
      <c r="E154" t="s">
        <v>3114</v>
      </c>
      <c r="F154" t="s">
        <v>8450</v>
      </c>
    </row>
    <row r="155" spans="1:8">
      <c r="A155" t="s">
        <v>50</v>
      </c>
      <c r="B155" t="s">
        <v>51</v>
      </c>
      <c r="C155" t="s">
        <v>52</v>
      </c>
      <c r="D155" t="s">
        <v>775</v>
      </c>
      <c r="F155" t="s">
        <v>1388</v>
      </c>
      <c r="G155" t="s">
        <v>1389</v>
      </c>
      <c r="H155" t="s">
        <v>773</v>
      </c>
    </row>
    <row r="156" spans="1:8">
      <c r="A156" t="s">
        <v>50</v>
      </c>
      <c r="B156" t="s">
        <v>136</v>
      </c>
      <c r="C156" t="s">
        <v>2891</v>
      </c>
      <c r="D156" t="s">
        <v>23</v>
      </c>
      <c r="E156" t="s">
        <v>3115</v>
      </c>
      <c r="F156" t="s">
        <v>8451</v>
      </c>
    </row>
    <row r="157" spans="1:8">
      <c r="A157" t="s">
        <v>50</v>
      </c>
      <c r="B157" t="s">
        <v>120</v>
      </c>
      <c r="C157" t="s">
        <v>121</v>
      </c>
      <c r="D157" t="s">
        <v>23</v>
      </c>
      <c r="E157" t="s">
        <v>3116</v>
      </c>
      <c r="F157" t="s">
        <v>8452</v>
      </c>
    </row>
    <row r="158" spans="1:8">
      <c r="A158" t="s">
        <v>50</v>
      </c>
      <c r="B158" t="s">
        <v>53</v>
      </c>
      <c r="C158" t="s">
        <v>54</v>
      </c>
      <c r="D158" t="s">
        <v>775</v>
      </c>
      <c r="F158" t="s">
        <v>1390</v>
      </c>
      <c r="G158" t="s">
        <v>1391</v>
      </c>
      <c r="H158" t="s">
        <v>772</v>
      </c>
    </row>
    <row r="159" spans="1:8">
      <c r="A159" t="s">
        <v>50</v>
      </c>
      <c r="B159" t="s">
        <v>74</v>
      </c>
      <c r="C159" t="s">
        <v>75</v>
      </c>
      <c r="D159" t="s">
        <v>23</v>
      </c>
      <c r="E159" t="s">
        <v>3117</v>
      </c>
      <c r="F159" t="s">
        <v>8453</v>
      </c>
    </row>
    <row r="160" spans="1:8">
      <c r="A160" t="s">
        <v>50</v>
      </c>
      <c r="B160" t="s">
        <v>144</v>
      </c>
      <c r="C160" t="s">
        <v>145</v>
      </c>
      <c r="D160" t="s">
        <v>23</v>
      </c>
      <c r="E160" t="s">
        <v>3118</v>
      </c>
      <c r="F160" t="s">
        <v>8454</v>
      </c>
    </row>
    <row r="161" spans="1:14">
      <c r="A161" t="s">
        <v>50</v>
      </c>
      <c r="B161" t="s">
        <v>109</v>
      </c>
      <c r="C161" t="s">
        <v>110</v>
      </c>
      <c r="D161" t="s">
        <v>775</v>
      </c>
      <c r="F161" t="s">
        <v>1394</v>
      </c>
      <c r="G161" t="s">
        <v>7883</v>
      </c>
      <c r="H161" t="s">
        <v>772</v>
      </c>
    </row>
    <row r="162" spans="1:14">
      <c r="A162" t="s">
        <v>50</v>
      </c>
      <c r="B162" t="s">
        <v>123</v>
      </c>
      <c r="C162" t="s">
        <v>124</v>
      </c>
      <c r="D162" t="s">
        <v>775</v>
      </c>
      <c r="F162" t="s">
        <v>1392</v>
      </c>
      <c r="G162" t="s">
        <v>1393</v>
      </c>
      <c r="H162" t="s">
        <v>773</v>
      </c>
    </row>
    <row r="163" spans="1:14">
      <c r="A163" t="s">
        <v>342</v>
      </c>
      <c r="B163" t="s">
        <v>350</v>
      </c>
      <c r="C163" t="s">
        <v>760</v>
      </c>
      <c r="D163" t="s">
        <v>775</v>
      </c>
      <c r="F163" t="s">
        <v>2492</v>
      </c>
      <c r="G163" t="s">
        <v>2493</v>
      </c>
      <c r="H163" t="s">
        <v>773</v>
      </c>
    </row>
    <row r="164" spans="1:14">
      <c r="A164" t="s">
        <v>342</v>
      </c>
      <c r="B164" t="s">
        <v>381</v>
      </c>
      <c r="C164" t="s">
        <v>382</v>
      </c>
      <c r="D164" t="s">
        <v>23</v>
      </c>
      <c r="E164" t="s">
        <v>3119</v>
      </c>
      <c r="F164" t="s">
        <v>8455</v>
      </c>
    </row>
    <row r="165" spans="1:14">
      <c r="A165" t="s">
        <v>342</v>
      </c>
      <c r="B165" t="s">
        <v>369</v>
      </c>
      <c r="C165" t="s">
        <v>370</v>
      </c>
      <c r="D165" t="s">
        <v>23</v>
      </c>
      <c r="E165" t="s">
        <v>3120</v>
      </c>
      <c r="F165" t="s">
        <v>8456</v>
      </c>
    </row>
    <row r="166" spans="1:14">
      <c r="A166" t="s">
        <v>342</v>
      </c>
      <c r="B166" t="s">
        <v>384</v>
      </c>
      <c r="C166" t="s">
        <v>385</v>
      </c>
      <c r="D166" t="s">
        <v>23</v>
      </c>
      <c r="E166" t="s">
        <v>3121</v>
      </c>
      <c r="F166" t="s">
        <v>8457</v>
      </c>
    </row>
    <row r="167" spans="1:14">
      <c r="A167" t="s">
        <v>342</v>
      </c>
      <c r="B167" t="s">
        <v>349</v>
      </c>
      <c r="C167" t="s">
        <v>733</v>
      </c>
      <c r="D167" t="s">
        <v>775</v>
      </c>
      <c r="F167" t="s">
        <v>2496</v>
      </c>
      <c r="G167" t="s">
        <v>2497</v>
      </c>
      <c r="H167" t="s">
        <v>773</v>
      </c>
    </row>
    <row r="168" spans="1:14">
      <c r="A168" t="s">
        <v>342</v>
      </c>
      <c r="B168" t="s">
        <v>356</v>
      </c>
      <c r="C168" t="s">
        <v>682</v>
      </c>
      <c r="D168" t="s">
        <v>775</v>
      </c>
      <c r="F168" t="s">
        <v>1430</v>
      </c>
      <c r="G168" t="s">
        <v>1431</v>
      </c>
      <c r="H168" t="s">
        <v>773</v>
      </c>
    </row>
    <row r="169" spans="1:14">
      <c r="A169" t="s">
        <v>342</v>
      </c>
      <c r="B169" t="s">
        <v>343</v>
      </c>
      <c r="C169" t="s">
        <v>1080</v>
      </c>
      <c r="D169" t="s">
        <v>775</v>
      </c>
      <c r="F169" t="s">
        <v>1432</v>
      </c>
      <c r="G169" t="s">
        <v>1433</v>
      </c>
      <c r="H169" t="s">
        <v>773</v>
      </c>
    </row>
    <row r="170" spans="1:14">
      <c r="A170" t="s">
        <v>342</v>
      </c>
      <c r="B170" t="s">
        <v>372</v>
      </c>
      <c r="C170" t="s">
        <v>12</v>
      </c>
      <c r="D170" t="s">
        <v>775</v>
      </c>
      <c r="F170" t="s">
        <v>1434</v>
      </c>
      <c r="G170" t="s">
        <v>1143</v>
      </c>
      <c r="H170" t="s">
        <v>772</v>
      </c>
    </row>
    <row r="171" spans="1:14">
      <c r="A171" t="s">
        <v>342</v>
      </c>
      <c r="B171" t="s">
        <v>377</v>
      </c>
      <c r="C171" t="s">
        <v>11</v>
      </c>
      <c r="D171" t="s">
        <v>775</v>
      </c>
      <c r="F171" t="s">
        <v>1435</v>
      </c>
      <c r="G171" t="s">
        <v>1438</v>
      </c>
      <c r="H171" t="s">
        <v>773</v>
      </c>
      <c r="I171" t="s">
        <v>1436</v>
      </c>
      <c r="J171" t="s">
        <v>1439</v>
      </c>
      <c r="K171" t="s">
        <v>773</v>
      </c>
      <c r="L171" t="s">
        <v>1437</v>
      </c>
      <c r="M171" t="s">
        <v>1440</v>
      </c>
      <c r="N171" t="s">
        <v>773</v>
      </c>
    </row>
    <row r="172" spans="1:14">
      <c r="A172" t="s">
        <v>342</v>
      </c>
      <c r="B172" t="s">
        <v>361</v>
      </c>
      <c r="C172" t="s">
        <v>362</v>
      </c>
      <c r="D172" t="s">
        <v>23</v>
      </c>
      <c r="E172" t="s">
        <v>3122</v>
      </c>
      <c r="F172" t="s">
        <v>8458</v>
      </c>
    </row>
    <row r="173" spans="1:14">
      <c r="A173" t="s">
        <v>342</v>
      </c>
      <c r="B173" t="s">
        <v>386</v>
      </c>
      <c r="C173" t="s">
        <v>387</v>
      </c>
      <c r="D173" t="s">
        <v>23</v>
      </c>
      <c r="E173" t="s">
        <v>3123</v>
      </c>
      <c r="F173" t="s">
        <v>8459</v>
      </c>
    </row>
    <row r="174" spans="1:14">
      <c r="A174" t="s">
        <v>342</v>
      </c>
      <c r="B174" t="s">
        <v>366</v>
      </c>
      <c r="C174" t="s">
        <v>10</v>
      </c>
      <c r="D174" t="s">
        <v>23</v>
      </c>
      <c r="E174" t="s">
        <v>3124</v>
      </c>
      <c r="F174" t="s">
        <v>8460</v>
      </c>
    </row>
    <row r="175" spans="1:14">
      <c r="A175" t="s">
        <v>342</v>
      </c>
      <c r="B175" t="s">
        <v>375</v>
      </c>
      <c r="C175" t="s">
        <v>9</v>
      </c>
      <c r="D175" t="s">
        <v>775</v>
      </c>
      <c r="F175" t="s">
        <v>1441</v>
      </c>
      <c r="G175" t="s">
        <v>1442</v>
      </c>
      <c r="H175" t="s">
        <v>772</v>
      </c>
    </row>
    <row r="176" spans="1:14">
      <c r="A176" t="s">
        <v>342</v>
      </c>
      <c r="B176" t="s">
        <v>344</v>
      </c>
      <c r="C176" t="s">
        <v>345</v>
      </c>
      <c r="D176" t="s">
        <v>23</v>
      </c>
      <c r="E176" t="s">
        <v>3125</v>
      </c>
      <c r="F176" t="s">
        <v>8461</v>
      </c>
    </row>
    <row r="177" spans="1:11">
      <c r="A177" t="s">
        <v>342</v>
      </c>
      <c r="B177" t="s">
        <v>352</v>
      </c>
      <c r="C177" t="s">
        <v>8</v>
      </c>
      <c r="D177" t="s">
        <v>775</v>
      </c>
      <c r="F177" t="s">
        <v>2500</v>
      </c>
      <c r="G177" t="s">
        <v>2501</v>
      </c>
      <c r="H177" t="s">
        <v>773</v>
      </c>
    </row>
    <row r="178" spans="1:11">
      <c r="A178" t="s">
        <v>342</v>
      </c>
      <c r="B178" t="s">
        <v>371</v>
      </c>
      <c r="C178" t="s">
        <v>36</v>
      </c>
      <c r="D178" t="s">
        <v>23</v>
      </c>
      <c r="E178" t="s">
        <v>3126</v>
      </c>
      <c r="F178" t="s">
        <v>8462</v>
      </c>
    </row>
    <row r="179" spans="1:11">
      <c r="A179" t="s">
        <v>342</v>
      </c>
      <c r="B179" t="s">
        <v>378</v>
      </c>
      <c r="C179" t="s">
        <v>758</v>
      </c>
      <c r="D179" t="s">
        <v>775</v>
      </c>
      <c r="F179" t="s">
        <v>1443</v>
      </c>
      <c r="G179" t="s">
        <v>1444</v>
      </c>
      <c r="H179" t="s">
        <v>772</v>
      </c>
    </row>
    <row r="180" spans="1:11">
      <c r="A180" t="s">
        <v>1340</v>
      </c>
      <c r="B180" t="s">
        <v>355</v>
      </c>
      <c r="C180" t="s">
        <v>734</v>
      </c>
      <c r="D180" t="s">
        <v>775</v>
      </c>
      <c r="F180" t="s">
        <v>1445</v>
      </c>
      <c r="G180" t="s">
        <v>1446</v>
      </c>
      <c r="H180" t="s">
        <v>773</v>
      </c>
    </row>
    <row r="181" spans="1:11">
      <c r="A181" t="s">
        <v>1340</v>
      </c>
      <c r="B181" t="s">
        <v>374</v>
      </c>
      <c r="C181" t="s">
        <v>7</v>
      </c>
      <c r="D181" t="s">
        <v>775</v>
      </c>
      <c r="F181" t="s">
        <v>2480</v>
      </c>
      <c r="G181" t="s">
        <v>2481</v>
      </c>
      <c r="H181" t="s">
        <v>773</v>
      </c>
    </row>
    <row r="182" spans="1:11">
      <c r="A182" t="s">
        <v>342</v>
      </c>
      <c r="B182" t="s">
        <v>346</v>
      </c>
      <c r="C182" t="s">
        <v>680</v>
      </c>
      <c r="D182" t="s">
        <v>775</v>
      </c>
      <c r="F182" t="s">
        <v>2498</v>
      </c>
      <c r="G182" t="s">
        <v>2499</v>
      </c>
      <c r="H182" t="s">
        <v>772</v>
      </c>
    </row>
    <row r="183" spans="1:11">
      <c r="A183" t="s">
        <v>342</v>
      </c>
      <c r="B183" t="s">
        <v>696</v>
      </c>
      <c r="C183" t="s">
        <v>707</v>
      </c>
      <c r="D183" t="s">
        <v>775</v>
      </c>
      <c r="F183" t="s">
        <v>1447</v>
      </c>
      <c r="G183" t="s">
        <v>1448</v>
      </c>
      <c r="H183" t="s">
        <v>773</v>
      </c>
    </row>
    <row r="184" spans="1:11">
      <c r="A184" t="s">
        <v>342</v>
      </c>
      <c r="B184" t="s">
        <v>360</v>
      </c>
      <c r="C184" t="s">
        <v>6</v>
      </c>
      <c r="D184" t="s">
        <v>775</v>
      </c>
      <c r="F184" t="s">
        <v>1449</v>
      </c>
      <c r="G184" t="s">
        <v>1450</v>
      </c>
      <c r="H184" t="s">
        <v>772</v>
      </c>
    </row>
    <row r="185" spans="1:11">
      <c r="A185" t="s">
        <v>342</v>
      </c>
      <c r="B185" t="s">
        <v>341</v>
      </c>
      <c r="C185" t="s">
        <v>4678</v>
      </c>
      <c r="D185" t="s">
        <v>775</v>
      </c>
      <c r="F185" t="s">
        <v>2486</v>
      </c>
      <c r="G185" t="s">
        <v>2487</v>
      </c>
      <c r="H185" t="s">
        <v>772</v>
      </c>
      <c r="I185" t="s">
        <v>2484</v>
      </c>
      <c r="J185" t="s">
        <v>2485</v>
      </c>
      <c r="K185" t="s">
        <v>773</v>
      </c>
    </row>
    <row r="186" spans="1:11">
      <c r="A186" t="s">
        <v>342</v>
      </c>
      <c r="B186" t="s">
        <v>367</v>
      </c>
      <c r="C186" t="s">
        <v>661</v>
      </c>
      <c r="D186" t="s">
        <v>23</v>
      </c>
      <c r="E186" t="s">
        <v>3127</v>
      </c>
      <c r="F186" t="s">
        <v>8463</v>
      </c>
    </row>
    <row r="187" spans="1:11">
      <c r="A187" t="s">
        <v>342</v>
      </c>
      <c r="B187" t="s">
        <v>364</v>
      </c>
      <c r="C187" t="s">
        <v>683</v>
      </c>
      <c r="D187" t="s">
        <v>775</v>
      </c>
      <c r="F187" t="s">
        <v>1451</v>
      </c>
      <c r="G187" t="s">
        <v>1452</v>
      </c>
      <c r="H187" t="s">
        <v>773</v>
      </c>
    </row>
    <row r="188" spans="1:11">
      <c r="A188" t="s">
        <v>342</v>
      </c>
      <c r="B188" t="s">
        <v>365</v>
      </c>
      <c r="C188" t="s">
        <v>735</v>
      </c>
      <c r="D188" t="s">
        <v>775</v>
      </c>
      <c r="F188" t="s">
        <v>1453</v>
      </c>
      <c r="G188" t="s">
        <v>1454</v>
      </c>
      <c r="H188" t="s">
        <v>772</v>
      </c>
    </row>
    <row r="189" spans="1:11">
      <c r="A189" t="s">
        <v>342</v>
      </c>
      <c r="B189" t="s">
        <v>379</v>
      </c>
      <c r="C189" t="s">
        <v>380</v>
      </c>
      <c r="D189" t="s">
        <v>23</v>
      </c>
      <c r="E189" t="s">
        <v>3128</v>
      </c>
      <c r="F189" t="s">
        <v>8464</v>
      </c>
    </row>
    <row r="190" spans="1:11">
      <c r="A190" t="s">
        <v>342</v>
      </c>
      <c r="B190" t="s">
        <v>373</v>
      </c>
      <c r="C190" t="s">
        <v>736</v>
      </c>
      <c r="D190" t="s">
        <v>775</v>
      </c>
      <c r="F190" t="s">
        <v>1455</v>
      </c>
      <c r="G190" t="s">
        <v>1456</v>
      </c>
      <c r="H190" t="s">
        <v>773</v>
      </c>
    </row>
    <row r="191" spans="1:11">
      <c r="A191" t="s">
        <v>342</v>
      </c>
      <c r="B191" t="s">
        <v>363</v>
      </c>
      <c r="C191" t="s">
        <v>737</v>
      </c>
      <c r="D191" t="s">
        <v>775</v>
      </c>
      <c r="F191" t="s">
        <v>1457</v>
      </c>
      <c r="G191" t="s">
        <v>1458</v>
      </c>
      <c r="H191" t="s">
        <v>772</v>
      </c>
    </row>
    <row r="192" spans="1:11">
      <c r="A192" t="s">
        <v>342</v>
      </c>
      <c r="B192" t="s">
        <v>348</v>
      </c>
      <c r="C192" t="s">
        <v>738</v>
      </c>
      <c r="D192" t="s">
        <v>23</v>
      </c>
      <c r="E192" t="s">
        <v>3129</v>
      </c>
      <c r="F192" t="s">
        <v>8465</v>
      </c>
    </row>
    <row r="193" spans="1:11">
      <c r="A193" t="s">
        <v>342</v>
      </c>
      <c r="B193" t="s">
        <v>353</v>
      </c>
      <c r="C193" t="s">
        <v>2820</v>
      </c>
      <c r="D193" t="s">
        <v>23</v>
      </c>
      <c r="E193" t="s">
        <v>3130</v>
      </c>
      <c r="F193" t="s">
        <v>8466</v>
      </c>
    </row>
    <row r="194" spans="1:11">
      <c r="A194" t="s">
        <v>1340</v>
      </c>
      <c r="B194" t="s">
        <v>376</v>
      </c>
      <c r="C194" t="s">
        <v>4</v>
      </c>
      <c r="D194" t="s">
        <v>775</v>
      </c>
      <c r="F194" t="s">
        <v>2482</v>
      </c>
      <c r="G194" t="s">
        <v>2483</v>
      </c>
      <c r="H194" t="s">
        <v>773</v>
      </c>
    </row>
    <row r="195" spans="1:11">
      <c r="A195" t="s">
        <v>342</v>
      </c>
      <c r="B195" t="s">
        <v>351</v>
      </c>
      <c r="C195" t="s">
        <v>3</v>
      </c>
      <c r="D195" t="s">
        <v>775</v>
      </c>
      <c r="F195" t="s">
        <v>2494</v>
      </c>
      <c r="G195" t="s">
        <v>2495</v>
      </c>
      <c r="H195" t="s">
        <v>772</v>
      </c>
    </row>
    <row r="196" spans="1:11">
      <c r="A196" t="s">
        <v>342</v>
      </c>
      <c r="B196" t="s">
        <v>383</v>
      </c>
      <c r="C196" t="s">
        <v>684</v>
      </c>
      <c r="D196" t="s">
        <v>1543</v>
      </c>
      <c r="F196" t="s">
        <v>2490</v>
      </c>
      <c r="G196" t="s">
        <v>2491</v>
      </c>
      <c r="H196" t="s">
        <v>772</v>
      </c>
      <c r="I196" t="s">
        <v>2488</v>
      </c>
      <c r="J196" t="s">
        <v>2489</v>
      </c>
      <c r="K196" t="s">
        <v>772</v>
      </c>
    </row>
    <row r="197" spans="1:11">
      <c r="A197" t="s">
        <v>342</v>
      </c>
      <c r="B197" t="s">
        <v>347</v>
      </c>
      <c r="C197" t="s">
        <v>4679</v>
      </c>
      <c r="D197" t="s">
        <v>775</v>
      </c>
      <c r="F197" t="s">
        <v>1459</v>
      </c>
      <c r="G197" t="s">
        <v>1460</v>
      </c>
      <c r="H197" t="s">
        <v>772</v>
      </c>
    </row>
    <row r="198" spans="1:11">
      <c r="A198" t="s">
        <v>342</v>
      </c>
      <c r="B198" t="s">
        <v>359</v>
      </c>
      <c r="C198" t="s">
        <v>4680</v>
      </c>
      <c r="D198" t="s">
        <v>775</v>
      </c>
      <c r="F198" t="s">
        <v>1461</v>
      </c>
      <c r="G198" t="s">
        <v>1462</v>
      </c>
      <c r="H198" t="s">
        <v>773</v>
      </c>
    </row>
    <row r="199" spans="1:11">
      <c r="A199" t="s">
        <v>342</v>
      </c>
      <c r="B199" t="s">
        <v>688</v>
      </c>
      <c r="C199" t="s">
        <v>702</v>
      </c>
      <c r="D199" t="s">
        <v>775</v>
      </c>
      <c r="F199" t="s">
        <v>1463</v>
      </c>
      <c r="G199" t="s">
        <v>1464</v>
      </c>
      <c r="H199" t="s">
        <v>772</v>
      </c>
    </row>
    <row r="200" spans="1:11">
      <c r="A200" t="s">
        <v>342</v>
      </c>
      <c r="B200" t="s">
        <v>357</v>
      </c>
      <c r="C200" t="s">
        <v>2338</v>
      </c>
      <c r="D200" t="s">
        <v>775</v>
      </c>
      <c r="F200" t="s">
        <v>3131</v>
      </c>
      <c r="G200" t="s">
        <v>3132</v>
      </c>
      <c r="H200" t="s">
        <v>772</v>
      </c>
    </row>
    <row r="201" spans="1:11">
      <c r="A201" t="s">
        <v>342</v>
      </c>
      <c r="B201" t="s">
        <v>358</v>
      </c>
      <c r="C201" t="s">
        <v>0</v>
      </c>
      <c r="D201" t="s">
        <v>775</v>
      </c>
      <c r="F201" t="s">
        <v>1465</v>
      </c>
      <c r="G201" t="s">
        <v>1466</v>
      </c>
      <c r="H201" t="s">
        <v>772</v>
      </c>
    </row>
    <row r="202" spans="1:11">
      <c r="A202" t="s">
        <v>389</v>
      </c>
      <c r="B202" t="s">
        <v>392</v>
      </c>
      <c r="C202" t="s">
        <v>739</v>
      </c>
      <c r="D202" t="s">
        <v>23</v>
      </c>
      <c r="E202" t="s">
        <v>3133</v>
      </c>
      <c r="F202" t="s">
        <v>8467</v>
      </c>
    </row>
    <row r="203" spans="1:11">
      <c r="A203" t="s">
        <v>389</v>
      </c>
      <c r="B203" t="s">
        <v>390</v>
      </c>
      <c r="C203" t="s">
        <v>391</v>
      </c>
      <c r="D203" t="s">
        <v>775</v>
      </c>
      <c r="F203" t="s">
        <v>1535</v>
      </c>
      <c r="G203" t="s">
        <v>1536</v>
      </c>
      <c r="H203" t="s">
        <v>773</v>
      </c>
    </row>
    <row r="204" spans="1:11">
      <c r="A204" t="s">
        <v>389</v>
      </c>
      <c r="B204" t="s">
        <v>388</v>
      </c>
      <c r="C204" t="s">
        <v>740</v>
      </c>
      <c r="D204" t="s">
        <v>775</v>
      </c>
      <c r="F204" t="s">
        <v>1537</v>
      </c>
      <c r="G204" t="s">
        <v>1538</v>
      </c>
      <c r="H204" t="s">
        <v>773</v>
      </c>
    </row>
    <row r="205" spans="1:11">
      <c r="A205" t="s">
        <v>29</v>
      </c>
      <c r="B205" t="s">
        <v>27</v>
      </c>
      <c r="C205" t="s">
        <v>28</v>
      </c>
      <c r="D205" t="s">
        <v>775</v>
      </c>
      <c r="F205" t="s">
        <v>1559</v>
      </c>
      <c r="G205" t="s">
        <v>1560</v>
      </c>
      <c r="H205" t="s">
        <v>772</v>
      </c>
    </row>
    <row r="206" spans="1:11">
      <c r="A206" t="s">
        <v>29</v>
      </c>
      <c r="B206" t="s">
        <v>3015</v>
      </c>
      <c r="C206" t="s">
        <v>766</v>
      </c>
      <c r="D206" t="s">
        <v>775</v>
      </c>
      <c r="F206" t="s">
        <v>1539</v>
      </c>
      <c r="G206" t="s">
        <v>1540</v>
      </c>
      <c r="H206" t="s">
        <v>772</v>
      </c>
    </row>
    <row r="207" spans="1:11">
      <c r="A207" t="s">
        <v>395</v>
      </c>
      <c r="B207" t="s">
        <v>393</v>
      </c>
      <c r="C207" t="s">
        <v>394</v>
      </c>
      <c r="D207" t="s">
        <v>23</v>
      </c>
      <c r="E207" t="s">
        <v>3134</v>
      </c>
      <c r="F207" t="s">
        <v>8468</v>
      </c>
    </row>
    <row r="208" spans="1:11">
      <c r="A208" t="s">
        <v>1338</v>
      </c>
      <c r="B208" t="s">
        <v>33</v>
      </c>
      <c r="C208" t="s">
        <v>4681</v>
      </c>
      <c r="D208" t="s">
        <v>23</v>
      </c>
      <c r="E208" t="s">
        <v>3135</v>
      </c>
      <c r="F208" t="s">
        <v>8469</v>
      </c>
    </row>
    <row r="209" spans="1:8">
      <c r="A209" t="s">
        <v>30</v>
      </c>
      <c r="B209" t="s">
        <v>32</v>
      </c>
      <c r="C209" t="s">
        <v>2892</v>
      </c>
      <c r="D209" t="s">
        <v>775</v>
      </c>
      <c r="F209" t="s">
        <v>1561</v>
      </c>
      <c r="G209" t="s">
        <v>1562</v>
      </c>
      <c r="H209" t="s">
        <v>772</v>
      </c>
    </row>
    <row r="210" spans="1:8">
      <c r="A210" t="s">
        <v>30</v>
      </c>
      <c r="B210" t="s">
        <v>35</v>
      </c>
      <c r="C210" t="s">
        <v>1339</v>
      </c>
      <c r="D210" t="s">
        <v>23</v>
      </c>
      <c r="E210" t="s">
        <v>3136</v>
      </c>
      <c r="F210" t="s">
        <v>8470</v>
      </c>
    </row>
    <row r="211" spans="1:8">
      <c r="A211" t="s">
        <v>30</v>
      </c>
      <c r="B211" t="s">
        <v>31</v>
      </c>
      <c r="C211" t="s">
        <v>18</v>
      </c>
      <c r="D211" t="s">
        <v>775</v>
      </c>
      <c r="F211" t="s">
        <v>1563</v>
      </c>
      <c r="G211" t="s">
        <v>1564</v>
      </c>
      <c r="H211" t="s">
        <v>772</v>
      </c>
    </row>
    <row r="212" spans="1:8">
      <c r="A212" t="s">
        <v>30</v>
      </c>
      <c r="B212" t="s">
        <v>34</v>
      </c>
      <c r="C212" t="s">
        <v>2757</v>
      </c>
      <c r="D212" t="s">
        <v>775</v>
      </c>
      <c r="F212" t="s">
        <v>1565</v>
      </c>
      <c r="G212" t="s">
        <v>1566</v>
      </c>
      <c r="H212" t="s">
        <v>772</v>
      </c>
    </row>
    <row r="213" spans="1:8">
      <c r="A213" t="s">
        <v>400</v>
      </c>
      <c r="B213" t="s">
        <v>398</v>
      </c>
      <c r="C213" t="s">
        <v>399</v>
      </c>
      <c r="D213" t="s">
        <v>23</v>
      </c>
      <c r="E213" t="s">
        <v>3137</v>
      </c>
      <c r="F213" t="s">
        <v>8471</v>
      </c>
    </row>
    <row r="214" spans="1:8">
      <c r="A214" t="s">
        <v>400</v>
      </c>
      <c r="B214" t="s">
        <v>401</v>
      </c>
      <c r="C214" t="s">
        <v>402</v>
      </c>
      <c r="D214" t="s">
        <v>4677</v>
      </c>
    </row>
    <row r="215" spans="1:8">
      <c r="A215" t="s">
        <v>400</v>
      </c>
      <c r="B215" t="s">
        <v>396</v>
      </c>
      <c r="C215" t="s">
        <v>397</v>
      </c>
      <c r="D215" t="s">
        <v>23</v>
      </c>
      <c r="E215" t="s">
        <v>3138</v>
      </c>
      <c r="F215" t="s">
        <v>8472</v>
      </c>
    </row>
    <row r="216" spans="1:8">
      <c r="A216" t="s">
        <v>400</v>
      </c>
      <c r="B216" t="s">
        <v>403</v>
      </c>
      <c r="C216" t="s">
        <v>762</v>
      </c>
      <c r="D216" t="s">
        <v>4677</v>
      </c>
    </row>
    <row r="217" spans="1:8">
      <c r="A217" t="s">
        <v>405</v>
      </c>
      <c r="B217" t="s">
        <v>406</v>
      </c>
      <c r="C217" t="s">
        <v>407</v>
      </c>
      <c r="D217" t="s">
        <v>775</v>
      </c>
      <c r="F217" t="s">
        <v>1544</v>
      </c>
      <c r="G217" t="s">
        <v>1545</v>
      </c>
      <c r="H217" t="s">
        <v>772</v>
      </c>
    </row>
    <row r="218" spans="1:8">
      <c r="A218" t="s">
        <v>405</v>
      </c>
      <c r="B218" t="s">
        <v>404</v>
      </c>
      <c r="C218" t="s">
        <v>741</v>
      </c>
      <c r="D218" t="s">
        <v>775</v>
      </c>
      <c r="F218" t="s">
        <v>1541</v>
      </c>
      <c r="G218" t="s">
        <v>1542</v>
      </c>
      <c r="H218" t="s">
        <v>773</v>
      </c>
    </row>
    <row r="219" spans="1:8">
      <c r="A219" t="s">
        <v>410</v>
      </c>
      <c r="B219" t="s">
        <v>415</v>
      </c>
      <c r="C219" t="s">
        <v>416</v>
      </c>
      <c r="D219" t="s">
        <v>23</v>
      </c>
      <c r="E219" t="s">
        <v>3139</v>
      </c>
      <c r="F219" t="s">
        <v>8473</v>
      </c>
    </row>
    <row r="220" spans="1:8">
      <c r="A220" t="s">
        <v>410</v>
      </c>
      <c r="B220" t="s">
        <v>413</v>
      </c>
      <c r="C220" t="s">
        <v>414</v>
      </c>
      <c r="D220" t="s">
        <v>23</v>
      </c>
      <c r="E220" t="s">
        <v>3140</v>
      </c>
      <c r="F220" t="s">
        <v>8474</v>
      </c>
    </row>
    <row r="221" spans="1:8">
      <c r="A221" t="s">
        <v>410</v>
      </c>
      <c r="B221" t="s">
        <v>408</v>
      </c>
      <c r="C221" t="s">
        <v>409</v>
      </c>
      <c r="D221" t="s">
        <v>775</v>
      </c>
      <c r="F221" t="s">
        <v>1546</v>
      </c>
      <c r="G221" t="s">
        <v>1547</v>
      </c>
      <c r="H221" t="s">
        <v>773</v>
      </c>
    </row>
    <row r="222" spans="1:8">
      <c r="A222" t="s">
        <v>410</v>
      </c>
      <c r="B222" t="s">
        <v>411</v>
      </c>
      <c r="C222" t="s">
        <v>412</v>
      </c>
      <c r="D222" t="s">
        <v>775</v>
      </c>
      <c r="F222" t="s">
        <v>1548</v>
      </c>
      <c r="G222" t="s">
        <v>1549</v>
      </c>
      <c r="H222" t="s">
        <v>773</v>
      </c>
    </row>
    <row r="223" spans="1:8">
      <c r="A223" t="s">
        <v>419</v>
      </c>
      <c r="B223" t="s">
        <v>417</v>
      </c>
      <c r="C223" t="s">
        <v>418</v>
      </c>
      <c r="D223" t="s">
        <v>23</v>
      </c>
      <c r="E223" t="s">
        <v>3141</v>
      </c>
      <c r="F223" t="s">
        <v>8475</v>
      </c>
    </row>
    <row r="224" spans="1:8">
      <c r="A224" t="s">
        <v>26</v>
      </c>
      <c r="B224" t="s">
        <v>25</v>
      </c>
      <c r="C224" t="s">
        <v>20</v>
      </c>
      <c r="D224" t="s">
        <v>4677</v>
      </c>
    </row>
    <row r="225" spans="1:11">
      <c r="A225" t="s">
        <v>422</v>
      </c>
      <c r="B225" t="s">
        <v>430</v>
      </c>
      <c r="C225" t="s">
        <v>715</v>
      </c>
      <c r="D225" t="s">
        <v>775</v>
      </c>
      <c r="F225" t="s">
        <v>1525</v>
      </c>
      <c r="G225" t="s">
        <v>1526</v>
      </c>
      <c r="H225" t="s">
        <v>772</v>
      </c>
    </row>
    <row r="226" spans="1:11">
      <c r="A226" t="s">
        <v>422</v>
      </c>
      <c r="B226" t="s">
        <v>428</v>
      </c>
      <c r="C226" t="s">
        <v>429</v>
      </c>
      <c r="D226" t="s">
        <v>775</v>
      </c>
      <c r="F226" t="s">
        <v>1527</v>
      </c>
      <c r="G226" t="s">
        <v>1528</v>
      </c>
      <c r="H226" t="s">
        <v>772</v>
      </c>
    </row>
    <row r="227" spans="1:11">
      <c r="A227" t="s">
        <v>422</v>
      </c>
      <c r="B227" t="s">
        <v>697</v>
      </c>
      <c r="C227" t="s">
        <v>716</v>
      </c>
      <c r="D227" t="s">
        <v>775</v>
      </c>
      <c r="F227" t="s">
        <v>1529</v>
      </c>
      <c r="G227" t="s">
        <v>1530</v>
      </c>
      <c r="H227" t="s">
        <v>773</v>
      </c>
    </row>
    <row r="228" spans="1:11">
      <c r="A228" t="s">
        <v>422</v>
      </c>
      <c r="B228" t="s">
        <v>424</v>
      </c>
      <c r="C228" t="s">
        <v>751</v>
      </c>
      <c r="D228" t="s">
        <v>23</v>
      </c>
      <c r="E228" t="s">
        <v>3143</v>
      </c>
      <c r="F228" t="s">
        <v>8476</v>
      </c>
    </row>
    <row r="229" spans="1:11">
      <c r="A229" t="s">
        <v>422</v>
      </c>
      <c r="B229" t="s">
        <v>425</v>
      </c>
      <c r="C229" t="s">
        <v>84</v>
      </c>
      <c r="D229" t="s">
        <v>23</v>
      </c>
      <c r="E229" t="s">
        <v>3144</v>
      </c>
      <c r="F229" t="s">
        <v>8477</v>
      </c>
    </row>
    <row r="230" spans="1:11">
      <c r="A230" t="s">
        <v>422</v>
      </c>
      <c r="B230" t="s">
        <v>426</v>
      </c>
      <c r="C230" t="s">
        <v>427</v>
      </c>
      <c r="D230" t="s">
        <v>23</v>
      </c>
      <c r="E230" t="s">
        <v>3145</v>
      </c>
      <c r="F230" t="s">
        <v>8478</v>
      </c>
    </row>
    <row r="231" spans="1:11">
      <c r="A231" t="s">
        <v>422</v>
      </c>
      <c r="B231" t="s">
        <v>420</v>
      </c>
      <c r="C231" t="s">
        <v>421</v>
      </c>
      <c r="D231" t="s">
        <v>23</v>
      </c>
      <c r="E231" t="s">
        <v>3146</v>
      </c>
      <c r="F231" t="s">
        <v>8479</v>
      </c>
    </row>
    <row r="232" spans="1:11">
      <c r="A232" t="s">
        <v>422</v>
      </c>
      <c r="B232" t="s">
        <v>423</v>
      </c>
      <c r="C232" t="s">
        <v>717</v>
      </c>
      <c r="D232" t="s">
        <v>775</v>
      </c>
      <c r="F232" t="s">
        <v>1531</v>
      </c>
      <c r="G232" t="s">
        <v>1532</v>
      </c>
      <c r="H232" t="s">
        <v>772</v>
      </c>
    </row>
    <row r="233" spans="1:11">
      <c r="A233" t="s">
        <v>432</v>
      </c>
      <c r="B233" t="s">
        <v>435</v>
      </c>
      <c r="C233" t="s">
        <v>436</v>
      </c>
      <c r="D233" t="s">
        <v>775</v>
      </c>
      <c r="F233" t="s">
        <v>1550</v>
      </c>
      <c r="G233" t="s">
        <v>1551</v>
      </c>
      <c r="H233" t="s">
        <v>772</v>
      </c>
    </row>
    <row r="234" spans="1:11">
      <c r="A234" t="s">
        <v>432</v>
      </c>
      <c r="B234" t="s">
        <v>433</v>
      </c>
      <c r="C234" t="s">
        <v>434</v>
      </c>
      <c r="D234" t="s">
        <v>23</v>
      </c>
      <c r="E234" t="s">
        <v>3147</v>
      </c>
      <c r="F234" t="s">
        <v>8480</v>
      </c>
    </row>
    <row r="235" spans="1:11">
      <c r="A235" t="s">
        <v>432</v>
      </c>
      <c r="B235" t="s">
        <v>694</v>
      </c>
      <c r="C235" t="s">
        <v>431</v>
      </c>
      <c r="D235" t="s">
        <v>775</v>
      </c>
      <c r="F235" t="s">
        <v>1552</v>
      </c>
      <c r="G235" t="s">
        <v>1555</v>
      </c>
      <c r="H235" t="s">
        <v>772</v>
      </c>
    </row>
    <row r="236" spans="1:11">
      <c r="A236" t="s">
        <v>438</v>
      </c>
      <c r="B236" t="s">
        <v>442</v>
      </c>
      <c r="C236" t="s">
        <v>443</v>
      </c>
      <c r="D236" t="s">
        <v>775</v>
      </c>
      <c r="F236" t="s">
        <v>1553</v>
      </c>
      <c r="G236" t="s">
        <v>1554</v>
      </c>
      <c r="H236" t="s">
        <v>772</v>
      </c>
    </row>
    <row r="237" spans="1:11">
      <c r="A237" t="s">
        <v>438</v>
      </c>
      <c r="B237" t="s">
        <v>437</v>
      </c>
      <c r="C237" t="s">
        <v>757</v>
      </c>
      <c r="D237" t="s">
        <v>775</v>
      </c>
      <c r="F237" t="s">
        <v>1533</v>
      </c>
      <c r="G237" t="s">
        <v>1534</v>
      </c>
      <c r="H237" t="s">
        <v>772</v>
      </c>
    </row>
    <row r="238" spans="1:11">
      <c r="A238" t="s">
        <v>438</v>
      </c>
      <c r="B238" t="s">
        <v>439</v>
      </c>
      <c r="C238" t="s">
        <v>2893</v>
      </c>
      <c r="D238" t="s">
        <v>775</v>
      </c>
      <c r="F238" t="s">
        <v>1556</v>
      </c>
      <c r="G238" t="s">
        <v>1557</v>
      </c>
      <c r="H238" t="s">
        <v>772</v>
      </c>
    </row>
    <row r="239" spans="1:11">
      <c r="A239" t="s">
        <v>438</v>
      </c>
      <c r="B239" t="s">
        <v>440</v>
      </c>
      <c r="C239" t="s">
        <v>441</v>
      </c>
      <c r="D239" t="s">
        <v>775</v>
      </c>
      <c r="F239" t="s">
        <v>1739</v>
      </c>
      <c r="G239" t="s">
        <v>1740</v>
      </c>
      <c r="H239" t="s">
        <v>773</v>
      </c>
      <c r="I239" t="s">
        <v>1741</v>
      </c>
      <c r="J239" t="s">
        <v>1742</v>
      </c>
      <c r="K239" t="s">
        <v>773</v>
      </c>
    </row>
    <row r="240" spans="1:11">
      <c r="A240" t="s">
        <v>1079</v>
      </c>
      <c r="B240" t="s">
        <v>457</v>
      </c>
      <c r="C240" t="s">
        <v>237</v>
      </c>
      <c r="D240" t="s">
        <v>775</v>
      </c>
      <c r="E240" t="s">
        <v>3148</v>
      </c>
      <c r="F240" t="s">
        <v>8481</v>
      </c>
    </row>
    <row r="241" spans="1:8">
      <c r="A241" t="s">
        <v>1079</v>
      </c>
      <c r="B241" t="s">
        <v>687</v>
      </c>
      <c r="C241" t="s">
        <v>701</v>
      </c>
      <c r="D241" t="s">
        <v>775</v>
      </c>
      <c r="F241" t="s">
        <v>1469</v>
      </c>
      <c r="G241" t="s">
        <v>1470</v>
      </c>
      <c r="H241" t="s">
        <v>772</v>
      </c>
    </row>
    <row r="242" spans="1:8">
      <c r="A242" t="s">
        <v>1079</v>
      </c>
      <c r="B242" t="s">
        <v>447</v>
      </c>
      <c r="C242" t="s">
        <v>718</v>
      </c>
      <c r="D242" t="s">
        <v>775</v>
      </c>
      <c r="F242" t="s">
        <v>1471</v>
      </c>
      <c r="G242" t="s">
        <v>1472</v>
      </c>
      <c r="H242" t="s">
        <v>772</v>
      </c>
    </row>
    <row r="243" spans="1:8">
      <c r="A243" t="s">
        <v>1079</v>
      </c>
      <c r="B243" t="s">
        <v>513</v>
      </c>
      <c r="C243" t="s">
        <v>514</v>
      </c>
      <c r="D243" t="s">
        <v>775</v>
      </c>
      <c r="F243" t="s">
        <v>1473</v>
      </c>
      <c r="G243" t="s">
        <v>1474</v>
      </c>
      <c r="H243" t="s">
        <v>772</v>
      </c>
    </row>
    <row r="244" spans="1:8">
      <c r="A244" t="s">
        <v>1079</v>
      </c>
      <c r="B244" t="s">
        <v>483</v>
      </c>
      <c r="C244" t="s">
        <v>742</v>
      </c>
      <c r="D244" t="s">
        <v>23</v>
      </c>
      <c r="E244" t="s">
        <v>3149</v>
      </c>
      <c r="F244" t="s">
        <v>8482</v>
      </c>
    </row>
    <row r="245" spans="1:8">
      <c r="A245" t="s">
        <v>1079</v>
      </c>
      <c r="B245" t="s">
        <v>512</v>
      </c>
      <c r="C245" t="s">
        <v>743</v>
      </c>
      <c r="D245" t="s">
        <v>775</v>
      </c>
      <c r="F245" t="s">
        <v>1475</v>
      </c>
      <c r="G245" t="s">
        <v>1476</v>
      </c>
      <c r="H245" t="s">
        <v>772</v>
      </c>
    </row>
    <row r="246" spans="1:8">
      <c r="A246" t="s">
        <v>1079</v>
      </c>
      <c r="B246" t="s">
        <v>456</v>
      </c>
      <c r="C246" t="s">
        <v>233</v>
      </c>
      <c r="D246" t="s">
        <v>23</v>
      </c>
      <c r="E246" t="s">
        <v>3150</v>
      </c>
      <c r="F246" t="s">
        <v>8483</v>
      </c>
    </row>
    <row r="247" spans="1:8">
      <c r="A247" t="s">
        <v>1079</v>
      </c>
      <c r="B247" t="s">
        <v>494</v>
      </c>
      <c r="C247" t="s">
        <v>678</v>
      </c>
      <c r="D247" t="s">
        <v>775</v>
      </c>
      <c r="F247" t="s">
        <v>1487</v>
      </c>
      <c r="G247" t="s">
        <v>1488</v>
      </c>
      <c r="H247" t="s">
        <v>773</v>
      </c>
    </row>
    <row r="248" spans="1:8">
      <c r="A248" t="s">
        <v>1079</v>
      </c>
      <c r="B248" t="s">
        <v>488</v>
      </c>
      <c r="C248" t="s">
        <v>230</v>
      </c>
      <c r="D248" t="s">
        <v>23</v>
      </c>
      <c r="E248" t="s">
        <v>3151</v>
      </c>
      <c r="F248" t="s">
        <v>8484</v>
      </c>
    </row>
    <row r="249" spans="1:8">
      <c r="A249" t="s">
        <v>1079</v>
      </c>
      <c r="B249" t="s">
        <v>510</v>
      </c>
      <c r="C249" t="s">
        <v>511</v>
      </c>
      <c r="D249" t="s">
        <v>775</v>
      </c>
      <c r="F249" t="s">
        <v>1467</v>
      </c>
      <c r="G249" t="s">
        <v>1468</v>
      </c>
      <c r="H249" t="s">
        <v>773</v>
      </c>
    </row>
    <row r="250" spans="1:8">
      <c r="A250" t="s">
        <v>1079</v>
      </c>
      <c r="B250" t="s">
        <v>506</v>
      </c>
      <c r="C250" t="s">
        <v>227</v>
      </c>
      <c r="D250" t="s">
        <v>23</v>
      </c>
      <c r="E250" t="s">
        <v>3152</v>
      </c>
      <c r="F250" t="s">
        <v>8485</v>
      </c>
    </row>
    <row r="251" spans="1:8">
      <c r="A251" t="s">
        <v>1079</v>
      </c>
      <c r="B251" t="s">
        <v>486</v>
      </c>
      <c r="C251" t="s">
        <v>2894</v>
      </c>
      <c r="D251" t="s">
        <v>23</v>
      </c>
      <c r="E251" t="s">
        <v>3153</v>
      </c>
      <c r="F251" t="s">
        <v>8486</v>
      </c>
    </row>
    <row r="252" spans="1:8">
      <c r="A252" t="s">
        <v>1079</v>
      </c>
      <c r="B252" t="s">
        <v>450</v>
      </c>
      <c r="C252" t="s">
        <v>451</v>
      </c>
      <c r="D252" t="s">
        <v>23</v>
      </c>
      <c r="E252" t="s">
        <v>3154</v>
      </c>
      <c r="F252" t="s">
        <v>8487</v>
      </c>
    </row>
    <row r="253" spans="1:8">
      <c r="A253" t="s">
        <v>1079</v>
      </c>
      <c r="B253" t="s">
        <v>503</v>
      </c>
      <c r="C253" t="s">
        <v>744</v>
      </c>
      <c r="D253" t="s">
        <v>775</v>
      </c>
      <c r="F253" t="s">
        <v>1477</v>
      </c>
      <c r="G253" t="s">
        <v>1478</v>
      </c>
      <c r="H253" t="s">
        <v>773</v>
      </c>
    </row>
    <row r="254" spans="1:8">
      <c r="A254" t="s">
        <v>1079</v>
      </c>
      <c r="B254" t="s">
        <v>509</v>
      </c>
      <c r="C254" t="s">
        <v>220</v>
      </c>
      <c r="D254" t="s">
        <v>23</v>
      </c>
      <c r="E254" t="s">
        <v>3155</v>
      </c>
      <c r="F254" t="s">
        <v>8488</v>
      </c>
    </row>
    <row r="255" spans="1:8">
      <c r="A255" t="s">
        <v>1079</v>
      </c>
      <c r="B255" t="s">
        <v>471</v>
      </c>
      <c r="C255" t="s">
        <v>665</v>
      </c>
      <c r="D255" t="s">
        <v>23</v>
      </c>
      <c r="E255" t="s">
        <v>3156</v>
      </c>
      <c r="F255" t="s">
        <v>8489</v>
      </c>
    </row>
    <row r="256" spans="1:8">
      <c r="A256" t="s">
        <v>1079</v>
      </c>
      <c r="B256" t="s">
        <v>462</v>
      </c>
      <c r="C256" t="s">
        <v>463</v>
      </c>
      <c r="D256" t="s">
        <v>775</v>
      </c>
      <c r="F256" t="s">
        <v>1479</v>
      </c>
      <c r="G256" t="s">
        <v>1480</v>
      </c>
      <c r="H256" t="s">
        <v>772</v>
      </c>
    </row>
    <row r="257" spans="1:11">
      <c r="A257" t="s">
        <v>1079</v>
      </c>
      <c r="B257" t="s">
        <v>466</v>
      </c>
      <c r="C257" t="s">
        <v>215</v>
      </c>
      <c r="D257" t="s">
        <v>23</v>
      </c>
      <c r="E257" t="s">
        <v>3157</v>
      </c>
      <c r="F257" t="s">
        <v>8490</v>
      </c>
    </row>
    <row r="258" spans="1:11">
      <c r="A258" t="s">
        <v>1079</v>
      </c>
      <c r="B258" s="1" t="s">
        <v>448</v>
      </c>
      <c r="C258" t="s">
        <v>449</v>
      </c>
      <c r="D258" t="s">
        <v>775</v>
      </c>
      <c r="F258" t="s">
        <v>1481</v>
      </c>
      <c r="G258" t="s">
        <v>1484</v>
      </c>
      <c r="H258" t="s">
        <v>773</v>
      </c>
    </row>
    <row r="259" spans="1:11">
      <c r="A259" t="s">
        <v>1079</v>
      </c>
      <c r="B259" t="s">
        <v>505</v>
      </c>
      <c r="C259" t="s">
        <v>745</v>
      </c>
      <c r="D259" t="s">
        <v>775</v>
      </c>
      <c r="F259" t="s">
        <v>1482</v>
      </c>
      <c r="G259" t="s">
        <v>1483</v>
      </c>
      <c r="H259" t="s">
        <v>772</v>
      </c>
    </row>
    <row r="260" spans="1:11">
      <c r="A260" t="s">
        <v>1079</v>
      </c>
      <c r="B260" t="s">
        <v>482</v>
      </c>
      <c r="C260" t="s">
        <v>3056</v>
      </c>
      <c r="D260" t="s">
        <v>23</v>
      </c>
      <c r="E260" t="s">
        <v>3158</v>
      </c>
      <c r="F260" t="s">
        <v>8491</v>
      </c>
    </row>
    <row r="261" spans="1:11">
      <c r="A261" t="s">
        <v>1079</v>
      </c>
      <c r="B261" t="s">
        <v>478</v>
      </c>
      <c r="C261" t="s">
        <v>212</v>
      </c>
      <c r="D261" t="s">
        <v>23</v>
      </c>
      <c r="E261" t="s">
        <v>3159</v>
      </c>
      <c r="F261" t="s">
        <v>8492</v>
      </c>
    </row>
    <row r="262" spans="1:11">
      <c r="A262" t="s">
        <v>1079</v>
      </c>
      <c r="B262" t="s">
        <v>468</v>
      </c>
      <c r="C262" t="s">
        <v>2895</v>
      </c>
      <c r="D262" t="s">
        <v>23</v>
      </c>
      <c r="E262" t="s">
        <v>3160</v>
      </c>
      <c r="F262" t="s">
        <v>8493</v>
      </c>
    </row>
    <row r="263" spans="1:11">
      <c r="A263" t="s">
        <v>1079</v>
      </c>
      <c r="B263" t="s">
        <v>502</v>
      </c>
      <c r="C263" t="s">
        <v>4682</v>
      </c>
      <c r="D263" t="s">
        <v>775</v>
      </c>
      <c r="F263" t="s">
        <v>1489</v>
      </c>
      <c r="G263" t="s">
        <v>1490</v>
      </c>
      <c r="H263" t="s">
        <v>773</v>
      </c>
    </row>
    <row r="264" spans="1:11">
      <c r="A264" t="s">
        <v>1079</v>
      </c>
      <c r="B264" t="s">
        <v>516</v>
      </c>
      <c r="C264" t="s">
        <v>204</v>
      </c>
      <c r="D264" t="s">
        <v>775</v>
      </c>
      <c r="F264" t="s">
        <v>1491</v>
      </c>
      <c r="G264" t="s">
        <v>1494</v>
      </c>
      <c r="H264" t="s">
        <v>772</v>
      </c>
    </row>
    <row r="265" spans="1:11">
      <c r="A265" t="s">
        <v>1079</v>
      </c>
      <c r="B265" t="s">
        <v>481</v>
      </c>
      <c r="C265" t="s">
        <v>2132</v>
      </c>
      <c r="D265" t="s">
        <v>23</v>
      </c>
      <c r="E265" t="s">
        <v>3161</v>
      </c>
      <c r="F265" t="s">
        <v>8494</v>
      </c>
    </row>
    <row r="266" spans="1:11">
      <c r="A266" t="s">
        <v>1079</v>
      </c>
      <c r="B266" t="s">
        <v>504</v>
      </c>
      <c r="C266" t="s">
        <v>759</v>
      </c>
      <c r="D266" t="s">
        <v>23</v>
      </c>
      <c r="E266" t="s">
        <v>3163</v>
      </c>
      <c r="F266" t="s">
        <v>3162</v>
      </c>
    </row>
    <row r="267" spans="1:11">
      <c r="A267" t="s">
        <v>1079</v>
      </c>
      <c r="B267" t="s">
        <v>467</v>
      </c>
      <c r="C267" t="s">
        <v>720</v>
      </c>
      <c r="D267" t="s">
        <v>775</v>
      </c>
      <c r="F267" t="s">
        <v>1492</v>
      </c>
      <c r="G267" t="s">
        <v>1493</v>
      </c>
      <c r="H267" t="s">
        <v>772</v>
      </c>
    </row>
    <row r="268" spans="1:11">
      <c r="A268" t="s">
        <v>1079</v>
      </c>
      <c r="B268" t="s">
        <v>487</v>
      </c>
      <c r="C268" t="s">
        <v>201</v>
      </c>
      <c r="D268" t="s">
        <v>23</v>
      </c>
      <c r="E268" t="s">
        <v>3164</v>
      </c>
      <c r="F268" t="s">
        <v>8495</v>
      </c>
    </row>
    <row r="269" spans="1:11">
      <c r="A269" t="s">
        <v>1079</v>
      </c>
      <c r="B269" t="s">
        <v>455</v>
      </c>
      <c r="C269" t="s">
        <v>3057</v>
      </c>
      <c r="D269" t="s">
        <v>775</v>
      </c>
      <c r="F269" t="s">
        <v>1495</v>
      </c>
      <c r="G269" t="s">
        <v>1496</v>
      </c>
      <c r="H269" t="s">
        <v>772</v>
      </c>
    </row>
    <row r="270" spans="1:11">
      <c r="A270" t="s">
        <v>1079</v>
      </c>
      <c r="B270" t="s">
        <v>507</v>
      </c>
      <c r="C270" t="s">
        <v>508</v>
      </c>
      <c r="D270" t="s">
        <v>775</v>
      </c>
      <c r="F270" t="s">
        <v>1497</v>
      </c>
      <c r="G270" t="s">
        <v>1498</v>
      </c>
      <c r="H270" t="s">
        <v>773</v>
      </c>
      <c r="I270" t="s">
        <v>1499</v>
      </c>
      <c r="J270" t="s">
        <v>1500</v>
      </c>
      <c r="K270" t="s">
        <v>772</v>
      </c>
    </row>
    <row r="271" spans="1:11">
      <c r="A271" t="s">
        <v>1079</v>
      </c>
      <c r="B271" t="s">
        <v>458</v>
      </c>
      <c r="C271" t="s">
        <v>459</v>
      </c>
      <c r="D271" t="s">
        <v>775</v>
      </c>
      <c r="F271" t="s">
        <v>1501</v>
      </c>
      <c r="G271" t="s">
        <v>1502</v>
      </c>
      <c r="H271" t="s">
        <v>773</v>
      </c>
    </row>
    <row r="272" spans="1:11">
      <c r="A272" t="s">
        <v>1079</v>
      </c>
      <c r="B272" t="s">
        <v>475</v>
      </c>
      <c r="C272" t="s">
        <v>476</v>
      </c>
      <c r="D272" t="s">
        <v>775</v>
      </c>
      <c r="F272" t="s">
        <v>1503</v>
      </c>
      <c r="G272" t="s">
        <v>1504</v>
      </c>
      <c r="H272" t="s">
        <v>773</v>
      </c>
    </row>
    <row r="273" spans="1:8">
      <c r="A273" t="s">
        <v>1079</v>
      </c>
      <c r="B273" t="s">
        <v>446</v>
      </c>
      <c r="C273" t="s">
        <v>679</v>
      </c>
      <c r="D273" t="s">
        <v>775</v>
      </c>
      <c r="F273" t="s">
        <v>1505</v>
      </c>
      <c r="G273" t="s">
        <v>1506</v>
      </c>
      <c r="H273" t="s">
        <v>773</v>
      </c>
    </row>
    <row r="274" spans="1:8">
      <c r="A274" t="s">
        <v>1079</v>
      </c>
      <c r="B274" t="s">
        <v>499</v>
      </c>
      <c r="C274" t="s">
        <v>500</v>
      </c>
      <c r="D274" t="s">
        <v>775</v>
      </c>
      <c r="F274" t="s">
        <v>1507</v>
      </c>
      <c r="G274" t="s">
        <v>1508</v>
      </c>
      <c r="H274" t="s">
        <v>772</v>
      </c>
    </row>
    <row r="275" spans="1:8">
      <c r="A275" t="s">
        <v>1079</v>
      </c>
      <c r="B275" t="s">
        <v>444</v>
      </c>
      <c r="C275" t="s">
        <v>445</v>
      </c>
      <c r="D275" t="s">
        <v>23</v>
      </c>
      <c r="E275" t="s">
        <v>3165</v>
      </c>
      <c r="F275" t="s">
        <v>8496</v>
      </c>
    </row>
    <row r="276" spans="1:8">
      <c r="A276" t="s">
        <v>1079</v>
      </c>
      <c r="B276" t="s">
        <v>501</v>
      </c>
      <c r="C276" t="s">
        <v>719</v>
      </c>
      <c r="D276" t="s">
        <v>775</v>
      </c>
      <c r="F276" t="s">
        <v>1511</v>
      </c>
      <c r="G276" t="s">
        <v>1512</v>
      </c>
      <c r="H276" t="s">
        <v>773</v>
      </c>
    </row>
    <row r="277" spans="1:8">
      <c r="A277" t="s">
        <v>1079</v>
      </c>
      <c r="B277" t="s">
        <v>496</v>
      </c>
      <c r="C277" t="s">
        <v>497</v>
      </c>
      <c r="D277" t="s">
        <v>775</v>
      </c>
      <c r="F277" t="s">
        <v>1509</v>
      </c>
      <c r="G277" t="s">
        <v>1510</v>
      </c>
      <c r="H277" t="s">
        <v>772</v>
      </c>
    </row>
    <row r="278" spans="1:8">
      <c r="A278" t="s">
        <v>1079</v>
      </c>
      <c r="B278" t="s">
        <v>493</v>
      </c>
      <c r="C278" t="s">
        <v>2896</v>
      </c>
      <c r="D278" t="s">
        <v>23</v>
      </c>
      <c r="E278" t="s">
        <v>3166</v>
      </c>
      <c r="F278" t="s">
        <v>8497</v>
      </c>
    </row>
    <row r="279" spans="1:8">
      <c r="A279" t="s">
        <v>1079</v>
      </c>
      <c r="B279" t="s">
        <v>472</v>
      </c>
      <c r="C279" t="s">
        <v>190</v>
      </c>
      <c r="D279" t="s">
        <v>23</v>
      </c>
      <c r="E279" t="s">
        <v>3167</v>
      </c>
      <c r="F279" t="s">
        <v>8498</v>
      </c>
    </row>
    <row r="280" spans="1:8">
      <c r="A280" t="s">
        <v>1079</v>
      </c>
      <c r="B280" t="s">
        <v>473</v>
      </c>
      <c r="C280" t="s">
        <v>474</v>
      </c>
      <c r="D280" t="s">
        <v>775</v>
      </c>
      <c r="F280" t="s">
        <v>1513</v>
      </c>
      <c r="G280" t="s">
        <v>1514</v>
      </c>
      <c r="H280" t="s">
        <v>773</v>
      </c>
    </row>
    <row r="281" spans="1:8">
      <c r="A281" t="s">
        <v>1079</v>
      </c>
      <c r="B281" t="s">
        <v>480</v>
      </c>
      <c r="C281" t="s">
        <v>2897</v>
      </c>
      <c r="D281" t="s">
        <v>23</v>
      </c>
      <c r="E281" t="s">
        <v>3168</v>
      </c>
      <c r="F281" t="s">
        <v>8499</v>
      </c>
    </row>
    <row r="282" spans="1:8">
      <c r="A282" t="s">
        <v>1079</v>
      </c>
      <c r="B282" t="s">
        <v>495</v>
      </c>
      <c r="C282" t="s">
        <v>3058</v>
      </c>
      <c r="D282" t="s">
        <v>23</v>
      </c>
      <c r="E282" t="s">
        <v>3169</v>
      </c>
      <c r="F282" t="s">
        <v>8500</v>
      </c>
    </row>
    <row r="283" spans="1:8">
      <c r="A283" t="s">
        <v>1079</v>
      </c>
      <c r="B283" t="s">
        <v>469</v>
      </c>
      <c r="C283" t="s">
        <v>470</v>
      </c>
      <c r="D283" t="s">
        <v>775</v>
      </c>
      <c r="F283" t="s">
        <v>1515</v>
      </c>
      <c r="G283" t="s">
        <v>1518</v>
      </c>
      <c r="H283" t="s">
        <v>773</v>
      </c>
    </row>
    <row r="284" spans="1:8">
      <c r="A284" t="s">
        <v>1079</v>
      </c>
      <c r="B284" t="s">
        <v>477</v>
      </c>
      <c r="C284" t="s">
        <v>1078</v>
      </c>
      <c r="D284" t="s">
        <v>775</v>
      </c>
      <c r="F284" t="s">
        <v>1516</v>
      </c>
      <c r="G284" t="s">
        <v>1517</v>
      </c>
      <c r="H284" t="s">
        <v>773</v>
      </c>
    </row>
    <row r="285" spans="1:8">
      <c r="A285" t="s">
        <v>1079</v>
      </c>
      <c r="B285" t="s">
        <v>498</v>
      </c>
      <c r="C285" t="s">
        <v>763</v>
      </c>
      <c r="D285" t="s">
        <v>775</v>
      </c>
      <c r="F285" t="s">
        <v>1519</v>
      </c>
      <c r="G285" t="s">
        <v>1520</v>
      </c>
      <c r="H285" t="s">
        <v>772</v>
      </c>
    </row>
    <row r="286" spans="1:8">
      <c r="A286" t="s">
        <v>1079</v>
      </c>
      <c r="B286" t="s">
        <v>460</v>
      </c>
      <c r="C286" t="s">
        <v>461</v>
      </c>
      <c r="D286" t="s">
        <v>23</v>
      </c>
      <c r="E286" t="s">
        <v>3170</v>
      </c>
      <c r="F286" t="s">
        <v>8501</v>
      </c>
    </row>
    <row r="287" spans="1:8">
      <c r="A287" t="s">
        <v>1079</v>
      </c>
      <c r="B287" t="s">
        <v>515</v>
      </c>
      <c r="C287" t="s">
        <v>746</v>
      </c>
      <c r="D287" t="s">
        <v>775</v>
      </c>
      <c r="F287" t="s">
        <v>1521</v>
      </c>
      <c r="G287" t="s">
        <v>1522</v>
      </c>
      <c r="H287" t="s">
        <v>772</v>
      </c>
    </row>
    <row r="288" spans="1:8">
      <c r="A288" t="s">
        <v>1079</v>
      </c>
      <c r="B288" t="s">
        <v>491</v>
      </c>
      <c r="C288" t="s">
        <v>492</v>
      </c>
      <c r="D288" t="s">
        <v>23</v>
      </c>
      <c r="E288" t="s">
        <v>3171</v>
      </c>
      <c r="F288" t="s">
        <v>8502</v>
      </c>
    </row>
    <row r="289" spans="1:11">
      <c r="A289" t="s">
        <v>1079</v>
      </c>
      <c r="B289" t="s">
        <v>517</v>
      </c>
      <c r="C289" t="s">
        <v>518</v>
      </c>
      <c r="D289" t="s">
        <v>775</v>
      </c>
      <c r="F289" t="s">
        <v>1523</v>
      </c>
      <c r="G289" t="s">
        <v>1524</v>
      </c>
      <c r="H289" t="s">
        <v>773</v>
      </c>
    </row>
    <row r="290" spans="1:11">
      <c r="A290" t="s">
        <v>1079</v>
      </c>
      <c r="B290" t="s">
        <v>479</v>
      </c>
      <c r="C290" t="s">
        <v>186</v>
      </c>
      <c r="D290" t="s">
        <v>23</v>
      </c>
      <c r="E290" t="s">
        <v>3172</v>
      </c>
      <c r="F290" t="s">
        <v>8503</v>
      </c>
    </row>
    <row r="291" spans="1:11">
      <c r="A291" t="s">
        <v>1079</v>
      </c>
      <c r="B291" t="s">
        <v>489</v>
      </c>
      <c r="C291" t="s">
        <v>490</v>
      </c>
      <c r="D291" t="s">
        <v>23</v>
      </c>
      <c r="E291" t="s">
        <v>3173</v>
      </c>
      <c r="F291" t="s">
        <v>8504</v>
      </c>
    </row>
    <row r="292" spans="1:11">
      <c r="A292" t="s">
        <v>1079</v>
      </c>
      <c r="B292" t="s">
        <v>452</v>
      </c>
      <c r="C292" t="s">
        <v>453</v>
      </c>
      <c r="D292" t="s">
        <v>23</v>
      </c>
      <c r="E292" t="s">
        <v>3174</v>
      </c>
      <c r="F292" t="s">
        <v>8505</v>
      </c>
    </row>
    <row r="293" spans="1:11">
      <c r="A293" t="s">
        <v>1079</v>
      </c>
      <c r="B293" t="s">
        <v>464</v>
      </c>
      <c r="C293" t="s">
        <v>465</v>
      </c>
      <c r="D293" t="s">
        <v>23</v>
      </c>
      <c r="E293" t="s">
        <v>3175</v>
      </c>
      <c r="F293" t="s">
        <v>8506</v>
      </c>
    </row>
    <row r="294" spans="1:11">
      <c r="A294" t="s">
        <v>1079</v>
      </c>
      <c r="B294" t="s">
        <v>484</v>
      </c>
      <c r="C294" t="s">
        <v>485</v>
      </c>
      <c r="D294" t="s">
        <v>23</v>
      </c>
      <c r="E294" t="s">
        <v>3176</v>
      </c>
      <c r="F294" t="s">
        <v>8507</v>
      </c>
    </row>
    <row r="295" spans="1:11">
      <c r="A295" t="s">
        <v>1079</v>
      </c>
      <c r="B295" t="s">
        <v>454</v>
      </c>
      <c r="C295" t="s">
        <v>747</v>
      </c>
      <c r="D295" t="s">
        <v>23</v>
      </c>
      <c r="E295" t="s">
        <v>3177</v>
      </c>
      <c r="F295" t="s">
        <v>8508</v>
      </c>
    </row>
    <row r="296" spans="1:11">
      <c r="A296" t="s">
        <v>1079</v>
      </c>
      <c r="B296" t="s">
        <v>695</v>
      </c>
      <c r="C296" t="s">
        <v>748</v>
      </c>
      <c r="D296" t="s">
        <v>775</v>
      </c>
      <c r="F296" t="s">
        <v>1485</v>
      </c>
      <c r="G296" t="s">
        <v>1486</v>
      </c>
      <c r="H296" t="s">
        <v>772</v>
      </c>
    </row>
    <row r="297" spans="1:11">
      <c r="A297" t="s">
        <v>769</v>
      </c>
      <c r="B297" t="s">
        <v>519</v>
      </c>
      <c r="C297" t="s">
        <v>2336</v>
      </c>
      <c r="D297" t="s">
        <v>23</v>
      </c>
      <c r="E297" t="s">
        <v>3142</v>
      </c>
      <c r="F297" t="s">
        <v>8509</v>
      </c>
    </row>
    <row r="298" spans="1:11">
      <c r="A298" t="s">
        <v>522</v>
      </c>
      <c r="B298" t="s">
        <v>600</v>
      </c>
      <c r="C298" t="s">
        <v>601</v>
      </c>
      <c r="D298" t="s">
        <v>23</v>
      </c>
      <c r="E298" t="s">
        <v>3178</v>
      </c>
      <c r="F298" t="s">
        <v>8510</v>
      </c>
    </row>
    <row r="299" spans="1:11">
      <c r="A299" t="s">
        <v>522</v>
      </c>
      <c r="B299" t="s">
        <v>604</v>
      </c>
      <c r="C299" t="s">
        <v>605</v>
      </c>
      <c r="D299" t="s">
        <v>23</v>
      </c>
      <c r="E299" t="s">
        <v>3179</v>
      </c>
      <c r="F299" t="s">
        <v>8511</v>
      </c>
    </row>
    <row r="300" spans="1:11">
      <c r="A300" t="s">
        <v>522</v>
      </c>
      <c r="B300" t="s">
        <v>619</v>
      </c>
      <c r="C300" t="s">
        <v>137</v>
      </c>
      <c r="D300" t="s">
        <v>22</v>
      </c>
      <c r="F300" t="s">
        <v>3180</v>
      </c>
    </row>
    <row r="301" spans="1:11">
      <c r="A301" t="s">
        <v>522</v>
      </c>
      <c r="B301" t="s">
        <v>636</v>
      </c>
      <c r="C301" t="s">
        <v>176</v>
      </c>
      <c r="D301" t="s">
        <v>23</v>
      </c>
      <c r="E301" t="s">
        <v>3181</v>
      </c>
      <c r="F301" t="s">
        <v>8512</v>
      </c>
    </row>
    <row r="302" spans="1:11">
      <c r="A302" t="s">
        <v>522</v>
      </c>
      <c r="B302" t="s">
        <v>633</v>
      </c>
      <c r="C302" t="s">
        <v>173</v>
      </c>
      <c r="D302" t="s">
        <v>23</v>
      </c>
      <c r="E302" t="s">
        <v>3182</v>
      </c>
      <c r="F302" t="s">
        <v>8513</v>
      </c>
    </row>
    <row r="303" spans="1:11">
      <c r="A303" t="s">
        <v>522</v>
      </c>
      <c r="B303" t="s">
        <v>564</v>
      </c>
      <c r="C303" t="s">
        <v>565</v>
      </c>
      <c r="D303" t="s">
        <v>775</v>
      </c>
      <c r="F303" t="s">
        <v>1750</v>
      </c>
      <c r="G303" t="s">
        <v>1751</v>
      </c>
      <c r="H303" t="s">
        <v>773</v>
      </c>
      <c r="I303" t="s">
        <v>1752</v>
      </c>
      <c r="J303" t="s">
        <v>1753</v>
      </c>
      <c r="K303" t="s">
        <v>772</v>
      </c>
    </row>
    <row r="304" spans="1:11">
      <c r="A304" t="s">
        <v>522</v>
      </c>
      <c r="B304" t="s">
        <v>548</v>
      </c>
      <c r="C304" t="s">
        <v>549</v>
      </c>
      <c r="D304" t="s">
        <v>775</v>
      </c>
      <c r="F304" t="s">
        <v>1645</v>
      </c>
      <c r="G304" t="s">
        <v>1646</v>
      </c>
      <c r="H304" t="s">
        <v>772</v>
      </c>
    </row>
    <row r="305" spans="1:8">
      <c r="A305" t="s">
        <v>522</v>
      </c>
      <c r="B305" t="s">
        <v>620</v>
      </c>
      <c r="C305" t="s">
        <v>621</v>
      </c>
      <c r="D305" t="s">
        <v>23</v>
      </c>
      <c r="E305" t="s">
        <v>3183</v>
      </c>
      <c r="F305" t="s">
        <v>8514</v>
      </c>
    </row>
    <row r="306" spans="1:8">
      <c r="A306" t="s">
        <v>522</v>
      </c>
      <c r="B306" t="s">
        <v>530</v>
      </c>
      <c r="C306" s="4" t="s">
        <v>170</v>
      </c>
      <c r="D306" t="s">
        <v>22</v>
      </c>
      <c r="F306" t="s">
        <v>3184</v>
      </c>
    </row>
    <row r="307" spans="1:8">
      <c r="A307" t="s">
        <v>522</v>
      </c>
      <c r="B307" t="s">
        <v>617</v>
      </c>
      <c r="C307" t="s">
        <v>618</v>
      </c>
      <c r="D307" t="s">
        <v>23</v>
      </c>
      <c r="E307" t="s">
        <v>3185</v>
      </c>
      <c r="F307" t="s">
        <v>8515</v>
      </c>
    </row>
    <row r="308" spans="1:8">
      <c r="A308" t="s">
        <v>522</v>
      </c>
      <c r="B308" t="s">
        <v>692</v>
      </c>
      <c r="C308" t="s">
        <v>705</v>
      </c>
      <c r="D308" t="s">
        <v>775</v>
      </c>
      <c r="F308" t="s">
        <v>1748</v>
      </c>
      <c r="G308" t="s">
        <v>1749</v>
      </c>
      <c r="H308" t="s">
        <v>773</v>
      </c>
    </row>
    <row r="309" spans="1:8">
      <c r="A309" t="s">
        <v>522</v>
      </c>
      <c r="B309" t="s">
        <v>622</v>
      </c>
      <c r="C309" t="s">
        <v>623</v>
      </c>
      <c r="D309" t="s">
        <v>775</v>
      </c>
      <c r="F309" t="s">
        <v>2514</v>
      </c>
      <c r="G309" t="s">
        <v>2515</v>
      </c>
      <c r="H309" t="s">
        <v>773</v>
      </c>
    </row>
    <row r="310" spans="1:8">
      <c r="A310" t="s">
        <v>522</v>
      </c>
      <c r="B310" t="s">
        <v>553</v>
      </c>
      <c r="C310" t="s">
        <v>554</v>
      </c>
      <c r="D310" t="s">
        <v>775</v>
      </c>
      <c r="F310" t="s">
        <v>1647</v>
      </c>
      <c r="G310" t="s">
        <v>1648</v>
      </c>
      <c r="H310" t="s">
        <v>772</v>
      </c>
    </row>
    <row r="311" spans="1:8">
      <c r="A311" t="s">
        <v>522</v>
      </c>
      <c r="B311" t="s">
        <v>528</v>
      </c>
      <c r="C311" t="s">
        <v>13</v>
      </c>
      <c r="D311" t="s">
        <v>775</v>
      </c>
      <c r="F311" t="s">
        <v>1649</v>
      </c>
      <c r="G311" t="s">
        <v>1650</v>
      </c>
      <c r="H311" t="s">
        <v>773</v>
      </c>
    </row>
    <row r="312" spans="1:8">
      <c r="A312" t="s">
        <v>522</v>
      </c>
      <c r="B312" t="s">
        <v>550</v>
      </c>
      <c r="C312" t="s">
        <v>167</v>
      </c>
      <c r="D312" t="s">
        <v>23</v>
      </c>
      <c r="E312" t="s">
        <v>3186</v>
      </c>
      <c r="F312" t="s">
        <v>8516</v>
      </c>
    </row>
    <row r="313" spans="1:8">
      <c r="A313" t="s">
        <v>522</v>
      </c>
      <c r="B313" t="s">
        <v>691</v>
      </c>
      <c r="C313" t="s">
        <v>2898</v>
      </c>
      <c r="D313" t="s">
        <v>23</v>
      </c>
      <c r="E313" t="s">
        <v>3187</v>
      </c>
      <c r="F313" t="s">
        <v>8517</v>
      </c>
    </row>
    <row r="314" spans="1:8">
      <c r="A314" t="s">
        <v>522</v>
      </c>
      <c r="B314" t="s">
        <v>536</v>
      </c>
      <c r="C314" t="s">
        <v>537</v>
      </c>
      <c r="D314" t="s">
        <v>775</v>
      </c>
      <c r="F314" t="s">
        <v>1768</v>
      </c>
      <c r="G314" t="s">
        <v>1769</v>
      </c>
      <c r="H314" t="s">
        <v>773</v>
      </c>
    </row>
    <row r="315" spans="1:8">
      <c r="A315" t="s">
        <v>522</v>
      </c>
      <c r="B315" t="s">
        <v>597</v>
      </c>
      <c r="C315" t="s">
        <v>598</v>
      </c>
      <c r="D315" t="s">
        <v>775</v>
      </c>
      <c r="F315" t="s">
        <v>2516</v>
      </c>
      <c r="G315" t="s">
        <v>2517</v>
      </c>
      <c r="H315" t="s">
        <v>772</v>
      </c>
    </row>
    <row r="316" spans="1:8">
      <c r="A316" t="s">
        <v>522</v>
      </c>
      <c r="B316" t="s">
        <v>523</v>
      </c>
      <c r="C316" t="s">
        <v>165</v>
      </c>
      <c r="D316" t="s">
        <v>23</v>
      </c>
      <c r="E316" t="s">
        <v>3188</v>
      </c>
      <c r="F316" t="s">
        <v>8518</v>
      </c>
    </row>
    <row r="317" spans="1:8">
      <c r="A317" t="s">
        <v>522</v>
      </c>
      <c r="B317" t="s">
        <v>693</v>
      </c>
      <c r="C317" t="s">
        <v>706</v>
      </c>
      <c r="D317" t="s">
        <v>775</v>
      </c>
      <c r="F317" t="s">
        <v>2520</v>
      </c>
      <c r="G317" t="s">
        <v>2521</v>
      </c>
      <c r="H317" t="s">
        <v>773</v>
      </c>
    </row>
    <row r="318" spans="1:8">
      <c r="A318" t="s">
        <v>522</v>
      </c>
      <c r="B318" t="s">
        <v>644</v>
      </c>
      <c r="C318" t="s">
        <v>162</v>
      </c>
      <c r="D318" t="s">
        <v>22</v>
      </c>
      <c r="F318" t="s">
        <v>3189</v>
      </c>
    </row>
    <row r="319" spans="1:8">
      <c r="A319" t="s">
        <v>522</v>
      </c>
      <c r="B319" t="s">
        <v>568</v>
      </c>
      <c r="C319" t="s">
        <v>569</v>
      </c>
      <c r="D319" t="s">
        <v>775</v>
      </c>
      <c r="F319" t="s">
        <v>1651</v>
      </c>
      <c r="G319" t="s">
        <v>1652</v>
      </c>
      <c r="H319" t="s">
        <v>773</v>
      </c>
    </row>
    <row r="320" spans="1:8">
      <c r="A320" t="s">
        <v>522</v>
      </c>
      <c r="B320" t="s">
        <v>531</v>
      </c>
      <c r="C320" t="s">
        <v>532</v>
      </c>
      <c r="D320" t="s">
        <v>23</v>
      </c>
      <c r="E320" t="s">
        <v>3190</v>
      </c>
      <c r="F320" t="s">
        <v>8519</v>
      </c>
    </row>
    <row r="321" spans="1:8">
      <c r="A321" t="s">
        <v>522</v>
      </c>
      <c r="B321" t="s">
        <v>639</v>
      </c>
      <c r="C321" t="s">
        <v>640</v>
      </c>
      <c r="D321" t="s">
        <v>775</v>
      </c>
      <c r="F321" t="s">
        <v>2510</v>
      </c>
      <c r="G321" t="s">
        <v>2511</v>
      </c>
      <c r="H321" t="s">
        <v>772</v>
      </c>
    </row>
    <row r="322" spans="1:8">
      <c r="A322" t="s">
        <v>522</v>
      </c>
      <c r="B322" t="s">
        <v>614</v>
      </c>
      <c r="C322" t="s">
        <v>2526</v>
      </c>
      <c r="D322" t="s">
        <v>775</v>
      </c>
      <c r="F322" t="s">
        <v>1776</v>
      </c>
      <c r="G322" t="s">
        <v>1777</v>
      </c>
      <c r="H322" t="s">
        <v>772</v>
      </c>
    </row>
    <row r="323" spans="1:8">
      <c r="A323" t="s">
        <v>522</v>
      </c>
      <c r="B323" t="s">
        <v>588</v>
      </c>
      <c r="C323" t="s">
        <v>589</v>
      </c>
      <c r="D323" t="s">
        <v>775</v>
      </c>
      <c r="F323" t="s">
        <v>2502</v>
      </c>
      <c r="G323" t="s">
        <v>2503</v>
      </c>
      <c r="H323" t="s">
        <v>772</v>
      </c>
    </row>
    <row r="324" spans="1:8">
      <c r="A324" t="s">
        <v>522</v>
      </c>
      <c r="B324" t="s">
        <v>611</v>
      </c>
      <c r="C324" t="s">
        <v>612</v>
      </c>
      <c r="D324" t="s">
        <v>775</v>
      </c>
      <c r="F324" t="s">
        <v>1766</v>
      </c>
      <c r="G324" t="s">
        <v>1767</v>
      </c>
      <c r="H324" t="s">
        <v>772</v>
      </c>
    </row>
    <row r="325" spans="1:8">
      <c r="A325" t="s">
        <v>522</v>
      </c>
      <c r="B325" t="s">
        <v>624</v>
      </c>
      <c r="C325" t="s">
        <v>675</v>
      </c>
      <c r="D325" t="s">
        <v>775</v>
      </c>
      <c r="F325" t="s">
        <v>1782</v>
      </c>
      <c r="G325" t="s">
        <v>1783</v>
      </c>
      <c r="H325" t="s">
        <v>772</v>
      </c>
    </row>
    <row r="326" spans="1:8">
      <c r="A326" t="s">
        <v>522</v>
      </c>
      <c r="B326" t="s">
        <v>576</v>
      </c>
      <c r="C326" t="s">
        <v>577</v>
      </c>
      <c r="D326" t="s">
        <v>775</v>
      </c>
      <c r="F326" t="s">
        <v>2518</v>
      </c>
      <c r="G326" t="s">
        <v>2519</v>
      </c>
      <c r="H326" t="s">
        <v>773</v>
      </c>
    </row>
    <row r="327" spans="1:8">
      <c r="A327" t="s">
        <v>522</v>
      </c>
      <c r="B327" t="s">
        <v>551</v>
      </c>
      <c r="C327" t="s">
        <v>552</v>
      </c>
      <c r="D327" t="s">
        <v>23</v>
      </c>
      <c r="E327" t="s">
        <v>3191</v>
      </c>
      <c r="F327" t="s">
        <v>8520</v>
      </c>
    </row>
    <row r="328" spans="1:8">
      <c r="A328" t="s">
        <v>522</v>
      </c>
      <c r="B328" t="s">
        <v>602</v>
      </c>
      <c r="C328" t="s">
        <v>603</v>
      </c>
      <c r="D328" t="s">
        <v>775</v>
      </c>
      <c r="F328" t="s">
        <v>1764</v>
      </c>
      <c r="G328" t="s">
        <v>1765</v>
      </c>
      <c r="H328" t="s">
        <v>772</v>
      </c>
    </row>
    <row r="329" spans="1:8">
      <c r="A329" t="s">
        <v>522</v>
      </c>
      <c r="B329" t="s">
        <v>651</v>
      </c>
      <c r="C329" t="s">
        <v>2320</v>
      </c>
      <c r="D329" t="s">
        <v>775</v>
      </c>
      <c r="F329" t="s">
        <v>2524</v>
      </c>
      <c r="G329" t="s">
        <v>2525</v>
      </c>
      <c r="H329" t="s">
        <v>772</v>
      </c>
    </row>
    <row r="330" spans="1:8">
      <c r="A330" t="s">
        <v>522</v>
      </c>
      <c r="B330" t="s">
        <v>631</v>
      </c>
      <c r="C330" t="s">
        <v>632</v>
      </c>
      <c r="D330" t="s">
        <v>775</v>
      </c>
      <c r="F330" t="s">
        <v>1655</v>
      </c>
      <c r="G330" t="s">
        <v>1656</v>
      </c>
      <c r="H330" t="s">
        <v>772</v>
      </c>
    </row>
    <row r="331" spans="1:8">
      <c r="A331" t="s">
        <v>522</v>
      </c>
      <c r="B331" t="s">
        <v>637</v>
      </c>
      <c r="C331" t="s">
        <v>638</v>
      </c>
      <c r="D331" t="s">
        <v>775</v>
      </c>
      <c r="F331" t="s">
        <v>1657</v>
      </c>
      <c r="G331" t="s">
        <v>1658</v>
      </c>
      <c r="H331" t="s">
        <v>772</v>
      </c>
    </row>
    <row r="332" spans="1:8">
      <c r="A332" t="s">
        <v>522</v>
      </c>
      <c r="B332" t="s">
        <v>586</v>
      </c>
      <c r="C332" t="s">
        <v>587</v>
      </c>
      <c r="D332" t="s">
        <v>775</v>
      </c>
      <c r="F332" t="s">
        <v>2504</v>
      </c>
      <c r="G332" t="s">
        <v>2505</v>
      </c>
      <c r="H332" t="s">
        <v>773</v>
      </c>
    </row>
    <row r="333" spans="1:8">
      <c r="A333" t="s">
        <v>522</v>
      </c>
      <c r="B333" t="s">
        <v>634</v>
      </c>
      <c r="C333" t="s">
        <v>635</v>
      </c>
      <c r="D333" t="s">
        <v>775</v>
      </c>
      <c r="F333" t="s">
        <v>1659</v>
      </c>
      <c r="G333" t="s">
        <v>1660</v>
      </c>
      <c r="H333" t="s">
        <v>773</v>
      </c>
    </row>
    <row r="334" spans="1:8">
      <c r="A334" t="s">
        <v>522</v>
      </c>
      <c r="B334" t="s">
        <v>570</v>
      </c>
      <c r="C334" t="s">
        <v>571</v>
      </c>
      <c r="D334" t="s">
        <v>775</v>
      </c>
      <c r="F334" t="s">
        <v>1772</v>
      </c>
      <c r="G334" t="s">
        <v>1773</v>
      </c>
      <c r="H334" t="s">
        <v>772</v>
      </c>
    </row>
    <row r="335" spans="1:8">
      <c r="A335" t="s">
        <v>522</v>
      </c>
      <c r="B335" t="s">
        <v>650</v>
      </c>
      <c r="C335" t="s">
        <v>723</v>
      </c>
      <c r="D335" t="s">
        <v>775</v>
      </c>
      <c r="F335" t="s">
        <v>1778</v>
      </c>
      <c r="G335" t="s">
        <v>1779</v>
      </c>
      <c r="H335" t="s">
        <v>772</v>
      </c>
    </row>
    <row r="336" spans="1:8">
      <c r="A336" t="s">
        <v>522</v>
      </c>
      <c r="B336" t="s">
        <v>599</v>
      </c>
      <c r="C336" t="s">
        <v>133</v>
      </c>
      <c r="D336" t="s">
        <v>23</v>
      </c>
      <c r="E336" t="s">
        <v>3192</v>
      </c>
      <c r="F336" t="s">
        <v>8521</v>
      </c>
    </row>
    <row r="337" spans="1:11">
      <c r="A337" t="s">
        <v>522</v>
      </c>
      <c r="B337" t="s">
        <v>609</v>
      </c>
      <c r="C337" t="s">
        <v>610</v>
      </c>
      <c r="D337" t="s">
        <v>775</v>
      </c>
      <c r="F337" t="s">
        <v>1774</v>
      </c>
      <c r="G337" t="s">
        <v>1775</v>
      </c>
      <c r="H337" t="s">
        <v>773</v>
      </c>
    </row>
    <row r="338" spans="1:11">
      <c r="A338" t="s">
        <v>522</v>
      </c>
      <c r="B338" t="s">
        <v>580</v>
      </c>
      <c r="C338" t="s">
        <v>152</v>
      </c>
      <c r="D338" t="s">
        <v>23</v>
      </c>
      <c r="E338" t="s">
        <v>3193</v>
      </c>
      <c r="F338" t="s">
        <v>8522</v>
      </c>
    </row>
    <row r="339" spans="1:11">
      <c r="A339" t="s">
        <v>522</v>
      </c>
      <c r="B339" t="s">
        <v>591</v>
      </c>
      <c r="C339" t="s">
        <v>592</v>
      </c>
      <c r="D339" t="s">
        <v>775</v>
      </c>
      <c r="F339" t="s">
        <v>1661</v>
      </c>
      <c r="G339" t="s">
        <v>1662</v>
      </c>
      <c r="H339" t="s">
        <v>773</v>
      </c>
    </row>
    <row r="340" spans="1:11">
      <c r="A340" t="s">
        <v>522</v>
      </c>
      <c r="B340" t="s">
        <v>533</v>
      </c>
      <c r="C340" t="s">
        <v>754</v>
      </c>
      <c r="D340" t="s">
        <v>23</v>
      </c>
      <c r="E340" t="s">
        <v>3194</v>
      </c>
      <c r="F340" t="s">
        <v>8523</v>
      </c>
    </row>
    <row r="341" spans="1:11">
      <c r="A341" t="s">
        <v>522</v>
      </c>
      <c r="B341" t="s">
        <v>578</v>
      </c>
      <c r="C341" t="s">
        <v>579</v>
      </c>
      <c r="D341" t="s">
        <v>775</v>
      </c>
      <c r="F341" t="s">
        <v>1745</v>
      </c>
      <c r="G341" t="s">
        <v>7884</v>
      </c>
      <c r="H341" t="s">
        <v>772</v>
      </c>
    </row>
    <row r="342" spans="1:11">
      <c r="A342" t="s">
        <v>522</v>
      </c>
      <c r="B342" t="s">
        <v>559</v>
      </c>
      <c r="C342" t="s">
        <v>560</v>
      </c>
      <c r="D342" t="s">
        <v>775</v>
      </c>
      <c r="F342" t="s">
        <v>1663</v>
      </c>
      <c r="G342" t="s">
        <v>1664</v>
      </c>
      <c r="H342" t="s">
        <v>773</v>
      </c>
    </row>
    <row r="343" spans="1:11">
      <c r="A343" t="s">
        <v>522</v>
      </c>
      <c r="B343" t="s">
        <v>616</v>
      </c>
      <c r="C343" t="s">
        <v>148</v>
      </c>
      <c r="D343" t="s">
        <v>23</v>
      </c>
      <c r="E343" t="s">
        <v>3195</v>
      </c>
      <c r="F343" t="s">
        <v>8524</v>
      </c>
    </row>
    <row r="344" spans="1:11">
      <c r="A344" t="s">
        <v>522</v>
      </c>
      <c r="B344" t="s">
        <v>526</v>
      </c>
      <c r="C344" t="s">
        <v>527</v>
      </c>
      <c r="D344" t="s">
        <v>775</v>
      </c>
      <c r="F344" t="s">
        <v>1665</v>
      </c>
      <c r="G344" t="s">
        <v>1666</v>
      </c>
      <c r="H344" t="s">
        <v>772</v>
      </c>
    </row>
    <row r="345" spans="1:11">
      <c r="A345" t="s">
        <v>522</v>
      </c>
      <c r="B345" t="s">
        <v>520</v>
      </c>
      <c r="C345" t="s">
        <v>521</v>
      </c>
      <c r="D345" t="s">
        <v>775</v>
      </c>
      <c r="F345" t="s">
        <v>1784</v>
      </c>
      <c r="G345" t="s">
        <v>1785</v>
      </c>
      <c r="H345" t="s">
        <v>773</v>
      </c>
    </row>
    <row r="346" spans="1:11">
      <c r="A346" t="s">
        <v>522</v>
      </c>
      <c r="B346" t="s">
        <v>625</v>
      </c>
      <c r="C346" t="s">
        <v>626</v>
      </c>
      <c r="D346" t="s">
        <v>775</v>
      </c>
      <c r="F346" t="s">
        <v>1760</v>
      </c>
      <c r="G346" t="s">
        <v>1761</v>
      </c>
      <c r="H346" t="s">
        <v>772</v>
      </c>
      <c r="I346" t="s">
        <v>1758</v>
      </c>
      <c r="J346" t="s">
        <v>1759</v>
      </c>
      <c r="K346" t="s">
        <v>772</v>
      </c>
    </row>
    <row r="347" spans="1:11">
      <c r="A347" t="s">
        <v>522</v>
      </c>
      <c r="B347" t="s">
        <v>540</v>
      </c>
      <c r="C347" t="s">
        <v>541</v>
      </c>
      <c r="D347" t="s">
        <v>775</v>
      </c>
      <c r="F347" t="s">
        <v>1770</v>
      </c>
      <c r="G347" t="s">
        <v>1771</v>
      </c>
      <c r="H347" t="s">
        <v>772</v>
      </c>
    </row>
    <row r="348" spans="1:11">
      <c r="A348" t="s">
        <v>522</v>
      </c>
      <c r="B348" t="s">
        <v>590</v>
      </c>
      <c r="C348" t="s">
        <v>664</v>
      </c>
      <c r="D348" t="s">
        <v>23</v>
      </c>
      <c r="E348" t="s">
        <v>3196</v>
      </c>
      <c r="F348" t="s">
        <v>8525</v>
      </c>
    </row>
    <row r="349" spans="1:11">
      <c r="A349" t="s">
        <v>522</v>
      </c>
      <c r="B349" t="s">
        <v>524</v>
      </c>
      <c r="C349" t="s">
        <v>525</v>
      </c>
      <c r="D349" t="s">
        <v>23</v>
      </c>
      <c r="E349" t="s">
        <v>3197</v>
      </c>
      <c r="F349" t="s">
        <v>8526</v>
      </c>
    </row>
    <row r="350" spans="1:11">
      <c r="A350" t="s">
        <v>522</v>
      </c>
      <c r="B350" t="s">
        <v>557</v>
      </c>
      <c r="C350" t="s">
        <v>558</v>
      </c>
      <c r="D350" t="s">
        <v>23</v>
      </c>
      <c r="E350" t="s">
        <v>3198</v>
      </c>
      <c r="F350" t="s">
        <v>8527</v>
      </c>
    </row>
    <row r="351" spans="1:11">
      <c r="A351" t="s">
        <v>522</v>
      </c>
      <c r="B351" t="s">
        <v>582</v>
      </c>
      <c r="C351" t="s">
        <v>583</v>
      </c>
      <c r="D351" t="s">
        <v>775</v>
      </c>
      <c r="F351" t="s">
        <v>1788</v>
      </c>
      <c r="G351" t="s">
        <v>1789</v>
      </c>
      <c r="H351" t="s">
        <v>773</v>
      </c>
    </row>
    <row r="352" spans="1:11">
      <c r="A352" t="s">
        <v>522</v>
      </c>
      <c r="B352" t="s">
        <v>686</v>
      </c>
      <c r="C352" t="s">
        <v>722</v>
      </c>
      <c r="D352" t="s">
        <v>775</v>
      </c>
      <c r="F352" t="s">
        <v>2522</v>
      </c>
      <c r="G352" t="s">
        <v>2523</v>
      </c>
      <c r="H352" t="s">
        <v>773</v>
      </c>
    </row>
    <row r="353" spans="1:11">
      <c r="A353" t="s">
        <v>522</v>
      </c>
      <c r="B353" t="s">
        <v>542</v>
      </c>
      <c r="C353" t="s">
        <v>543</v>
      </c>
      <c r="D353" t="s">
        <v>775</v>
      </c>
      <c r="F353" t="s">
        <v>1667</v>
      </c>
      <c r="G353" t="s">
        <v>1668</v>
      </c>
      <c r="H353" t="s">
        <v>772</v>
      </c>
    </row>
    <row r="354" spans="1:11">
      <c r="A354" t="s">
        <v>522</v>
      </c>
      <c r="B354" t="s">
        <v>581</v>
      </c>
      <c r="C354" t="s">
        <v>676</v>
      </c>
      <c r="D354" t="s">
        <v>775</v>
      </c>
      <c r="F354" t="s">
        <v>1780</v>
      </c>
      <c r="G354" t="s">
        <v>1781</v>
      </c>
      <c r="H354" t="s">
        <v>773</v>
      </c>
    </row>
    <row r="355" spans="1:11">
      <c r="A355" t="s">
        <v>522</v>
      </c>
      <c r="B355" t="s">
        <v>555</v>
      </c>
      <c r="C355" t="s">
        <v>556</v>
      </c>
      <c r="D355" t="s">
        <v>775</v>
      </c>
      <c r="F355" t="s">
        <v>1669</v>
      </c>
      <c r="G355" t="s">
        <v>1670</v>
      </c>
      <c r="H355" t="s">
        <v>773</v>
      </c>
    </row>
    <row r="356" spans="1:11">
      <c r="A356" t="s">
        <v>522</v>
      </c>
      <c r="B356" t="s">
        <v>595</v>
      </c>
      <c r="C356" t="s">
        <v>596</v>
      </c>
      <c r="D356" t="s">
        <v>23</v>
      </c>
      <c r="E356" t="s">
        <v>3199</v>
      </c>
      <c r="F356" t="s">
        <v>8528</v>
      </c>
    </row>
    <row r="357" spans="1:11">
      <c r="A357" t="s">
        <v>522</v>
      </c>
      <c r="B357" t="s">
        <v>574</v>
      </c>
      <c r="C357" t="s">
        <v>575</v>
      </c>
      <c r="D357" t="s">
        <v>775</v>
      </c>
      <c r="F357" t="s">
        <v>1746</v>
      </c>
      <c r="G357" t="s">
        <v>1747</v>
      </c>
      <c r="H357" t="s">
        <v>772</v>
      </c>
    </row>
    <row r="358" spans="1:11">
      <c r="A358" t="s">
        <v>522</v>
      </c>
      <c r="B358" t="s">
        <v>529</v>
      </c>
      <c r="C358" t="s">
        <v>1180</v>
      </c>
      <c r="D358" t="s">
        <v>775</v>
      </c>
      <c r="F358" t="s">
        <v>1743</v>
      </c>
      <c r="G358" t="s">
        <v>1744</v>
      </c>
      <c r="H358" t="s">
        <v>772</v>
      </c>
    </row>
    <row r="359" spans="1:11">
      <c r="A359" t="s">
        <v>522</v>
      </c>
      <c r="B359" t="s">
        <v>627</v>
      </c>
      <c r="C359" t="s">
        <v>628</v>
      </c>
      <c r="D359" t="s">
        <v>775</v>
      </c>
      <c r="F359" t="s">
        <v>1754</v>
      </c>
      <c r="G359" t="s">
        <v>1755</v>
      </c>
      <c r="H359" t="s">
        <v>773</v>
      </c>
      <c r="I359" t="s">
        <v>1756</v>
      </c>
      <c r="J359" t="s">
        <v>1757</v>
      </c>
      <c r="K359" t="s">
        <v>773</v>
      </c>
    </row>
    <row r="360" spans="1:11">
      <c r="A360" t="s">
        <v>522</v>
      </c>
      <c r="B360" t="s">
        <v>566</v>
      </c>
      <c r="C360" t="s">
        <v>567</v>
      </c>
      <c r="D360" t="s">
        <v>775</v>
      </c>
      <c r="F360" t="s">
        <v>1671</v>
      </c>
      <c r="G360" t="s">
        <v>1672</v>
      </c>
      <c r="H360" t="s">
        <v>772</v>
      </c>
    </row>
    <row r="361" spans="1:11">
      <c r="A361" t="s">
        <v>522</v>
      </c>
      <c r="B361" t="s">
        <v>547</v>
      </c>
      <c r="C361" t="s">
        <v>141</v>
      </c>
      <c r="D361" t="s">
        <v>23</v>
      </c>
      <c r="E361" t="s">
        <v>3200</v>
      </c>
      <c r="F361" t="s">
        <v>8529</v>
      </c>
    </row>
    <row r="362" spans="1:11">
      <c r="A362" t="s">
        <v>522</v>
      </c>
      <c r="B362" t="s">
        <v>573</v>
      </c>
      <c r="C362" t="s">
        <v>677</v>
      </c>
      <c r="D362" t="s">
        <v>775</v>
      </c>
      <c r="F362" t="s">
        <v>1762</v>
      </c>
      <c r="G362" t="s">
        <v>1763</v>
      </c>
      <c r="H362" t="s">
        <v>773</v>
      </c>
    </row>
    <row r="363" spans="1:11">
      <c r="A363" t="s">
        <v>522</v>
      </c>
      <c r="B363" t="s">
        <v>645</v>
      </c>
      <c r="C363" t="s">
        <v>646</v>
      </c>
      <c r="D363" t="s">
        <v>775</v>
      </c>
      <c r="F363" t="s">
        <v>2512</v>
      </c>
      <c r="G363" t="s">
        <v>2513</v>
      </c>
      <c r="H363" t="s">
        <v>773</v>
      </c>
    </row>
    <row r="364" spans="1:11">
      <c r="A364" t="s">
        <v>522</v>
      </c>
      <c r="B364" t="s">
        <v>538</v>
      </c>
      <c r="C364" t="s">
        <v>539</v>
      </c>
      <c r="D364" t="s">
        <v>775</v>
      </c>
      <c r="F364" t="s">
        <v>3201</v>
      </c>
      <c r="G364" t="s">
        <v>3202</v>
      </c>
      <c r="H364" t="s">
        <v>772</v>
      </c>
    </row>
    <row r="365" spans="1:11">
      <c r="A365" t="s">
        <v>522</v>
      </c>
      <c r="B365" t="s">
        <v>615</v>
      </c>
      <c r="C365" t="s">
        <v>131</v>
      </c>
      <c r="D365" t="s">
        <v>23</v>
      </c>
      <c r="E365" t="s">
        <v>3203</v>
      </c>
      <c r="F365" t="s">
        <v>8530</v>
      </c>
    </row>
    <row r="366" spans="1:11">
      <c r="A366" t="s">
        <v>522</v>
      </c>
      <c r="B366" t="s">
        <v>546</v>
      </c>
      <c r="C366" t="s">
        <v>2527</v>
      </c>
      <c r="D366" t="s">
        <v>775</v>
      </c>
      <c r="F366" t="s">
        <v>1653</v>
      </c>
      <c r="G366" t="s">
        <v>1654</v>
      </c>
      <c r="H366" t="s">
        <v>773</v>
      </c>
    </row>
    <row r="367" spans="1:11">
      <c r="A367" t="s">
        <v>522</v>
      </c>
      <c r="B367" t="s">
        <v>613</v>
      </c>
      <c r="C367" t="s">
        <v>128</v>
      </c>
      <c r="D367" t="s">
        <v>23</v>
      </c>
      <c r="E367" t="s">
        <v>3204</v>
      </c>
      <c r="F367" t="s">
        <v>8531</v>
      </c>
    </row>
    <row r="368" spans="1:11">
      <c r="A368" t="s">
        <v>522</v>
      </c>
      <c r="B368" t="s">
        <v>572</v>
      </c>
      <c r="C368" t="s">
        <v>749</v>
      </c>
      <c r="D368" t="s">
        <v>775</v>
      </c>
      <c r="F368" t="s">
        <v>1673</v>
      </c>
      <c r="G368" t="s">
        <v>1674</v>
      </c>
      <c r="H368" t="s">
        <v>773</v>
      </c>
    </row>
    <row r="369" spans="1:11">
      <c r="A369" t="s">
        <v>522</v>
      </c>
      <c r="B369" t="s">
        <v>642</v>
      </c>
      <c r="C369" t="s">
        <v>2564</v>
      </c>
      <c r="D369" t="s">
        <v>775</v>
      </c>
      <c r="F369" t="s">
        <v>1786</v>
      </c>
      <c r="G369" t="s">
        <v>1787</v>
      </c>
      <c r="H369" t="s">
        <v>773</v>
      </c>
    </row>
    <row r="370" spans="1:11">
      <c r="A370" t="s">
        <v>522</v>
      </c>
      <c r="B370" t="s">
        <v>629</v>
      </c>
      <c r="C370" t="s">
        <v>630</v>
      </c>
      <c r="D370" t="s">
        <v>775</v>
      </c>
      <c r="F370" t="s">
        <v>1675</v>
      </c>
      <c r="G370" t="s">
        <v>1676</v>
      </c>
      <c r="H370" t="s">
        <v>773</v>
      </c>
    </row>
    <row r="371" spans="1:11">
      <c r="A371" t="s">
        <v>522</v>
      </c>
      <c r="B371" t="s">
        <v>561</v>
      </c>
      <c r="C371" t="s">
        <v>562</v>
      </c>
      <c r="D371" t="s">
        <v>775</v>
      </c>
      <c r="F371" t="s">
        <v>1677</v>
      </c>
      <c r="G371" t="s">
        <v>1678</v>
      </c>
      <c r="H371" t="s">
        <v>773</v>
      </c>
    </row>
    <row r="372" spans="1:11">
      <c r="A372" t="s">
        <v>522</v>
      </c>
      <c r="B372" t="s">
        <v>607</v>
      </c>
      <c r="C372" t="s">
        <v>608</v>
      </c>
      <c r="D372" t="s">
        <v>23</v>
      </c>
      <c r="E372" t="s">
        <v>3205</v>
      </c>
      <c r="F372" t="s">
        <v>8532</v>
      </c>
    </row>
    <row r="373" spans="1:11">
      <c r="A373" t="s">
        <v>522</v>
      </c>
      <c r="B373" t="s">
        <v>593</v>
      </c>
      <c r="C373" t="s">
        <v>594</v>
      </c>
      <c r="D373" t="s">
        <v>775</v>
      </c>
      <c r="F373" t="s">
        <v>1679</v>
      </c>
      <c r="G373" t="s">
        <v>1680</v>
      </c>
      <c r="H373" t="s">
        <v>773</v>
      </c>
    </row>
    <row r="374" spans="1:11">
      <c r="A374" t="s">
        <v>522</v>
      </c>
      <c r="B374" t="s">
        <v>606</v>
      </c>
      <c r="C374" t="s">
        <v>126</v>
      </c>
      <c r="D374" t="s">
        <v>22</v>
      </c>
      <c r="F374" t="s">
        <v>3206</v>
      </c>
    </row>
    <row r="375" spans="1:11">
      <c r="A375" t="s">
        <v>522</v>
      </c>
      <c r="B375" t="s">
        <v>563</v>
      </c>
      <c r="C375" t="s">
        <v>1683</v>
      </c>
      <c r="D375" t="s">
        <v>775</v>
      </c>
      <c r="F375" t="s">
        <v>1681</v>
      </c>
      <c r="G375" t="s">
        <v>1682</v>
      </c>
      <c r="H375" t="s">
        <v>772</v>
      </c>
    </row>
    <row r="376" spans="1:11">
      <c r="A376" t="s">
        <v>522</v>
      </c>
      <c r="B376" t="s">
        <v>647</v>
      </c>
      <c r="C376" t="s">
        <v>752</v>
      </c>
      <c r="D376" t="s">
        <v>23</v>
      </c>
      <c r="E376" t="s">
        <v>3207</v>
      </c>
      <c r="F376" t="s">
        <v>8533</v>
      </c>
    </row>
    <row r="377" spans="1:11">
      <c r="A377" t="s">
        <v>522</v>
      </c>
      <c r="B377" t="s">
        <v>544</v>
      </c>
      <c r="C377" t="s">
        <v>545</v>
      </c>
      <c r="D377" t="s">
        <v>775</v>
      </c>
      <c r="F377" t="s">
        <v>1684</v>
      </c>
      <c r="G377" t="s">
        <v>1064</v>
      </c>
      <c r="H377" t="s">
        <v>773</v>
      </c>
    </row>
    <row r="378" spans="1:11">
      <c r="A378" t="s">
        <v>522</v>
      </c>
      <c r="B378" t="s">
        <v>648</v>
      </c>
      <c r="C378" t="s">
        <v>649</v>
      </c>
      <c r="D378" t="s">
        <v>23</v>
      </c>
      <c r="E378" t="s">
        <v>3208</v>
      </c>
      <c r="F378" t="s">
        <v>8534</v>
      </c>
    </row>
    <row r="379" spans="1:11">
      <c r="A379" t="s">
        <v>522</v>
      </c>
      <c r="B379" t="s">
        <v>641</v>
      </c>
      <c r="C379" t="s">
        <v>721</v>
      </c>
      <c r="D379" t="s">
        <v>775</v>
      </c>
      <c r="F379" t="s">
        <v>1686</v>
      </c>
      <c r="G379" t="s">
        <v>1685</v>
      </c>
      <c r="H379" t="s">
        <v>773</v>
      </c>
    </row>
    <row r="380" spans="1:11">
      <c r="A380" t="s">
        <v>522</v>
      </c>
      <c r="B380" t="s">
        <v>670</v>
      </c>
      <c r="C380" t="s">
        <v>669</v>
      </c>
      <c r="D380" t="s">
        <v>23</v>
      </c>
      <c r="E380" t="s">
        <v>3209</v>
      </c>
      <c r="F380" t="s">
        <v>8535</v>
      </c>
    </row>
    <row r="381" spans="1:11">
      <c r="A381" t="s">
        <v>522</v>
      </c>
      <c r="B381" t="s">
        <v>534</v>
      </c>
      <c r="C381" t="s">
        <v>535</v>
      </c>
      <c r="D381" t="s">
        <v>775</v>
      </c>
      <c r="F381" t="s">
        <v>1687</v>
      </c>
      <c r="G381" t="s">
        <v>1065</v>
      </c>
      <c r="H381" t="s">
        <v>773</v>
      </c>
    </row>
    <row r="382" spans="1:11">
      <c r="A382" t="s">
        <v>522</v>
      </c>
      <c r="B382" t="s">
        <v>584</v>
      </c>
      <c r="C382" t="s">
        <v>585</v>
      </c>
      <c r="D382" t="s">
        <v>775</v>
      </c>
      <c r="F382" t="s">
        <v>2508</v>
      </c>
      <c r="G382" t="s">
        <v>2509</v>
      </c>
      <c r="H382" t="s">
        <v>772</v>
      </c>
      <c r="I382" t="s">
        <v>2506</v>
      </c>
      <c r="J382" t="s">
        <v>2507</v>
      </c>
      <c r="K382" t="s">
        <v>773</v>
      </c>
    </row>
    <row r="383" spans="1:11">
      <c r="A383" t="s">
        <v>522</v>
      </c>
      <c r="B383" t="s">
        <v>643</v>
      </c>
      <c r="C383" t="s">
        <v>750</v>
      </c>
      <c r="D383" t="s">
        <v>23</v>
      </c>
      <c r="E383" t="s">
        <v>3210</v>
      </c>
      <c r="F383" t="s">
        <v>8536</v>
      </c>
    </row>
    <row r="384" spans="1:11">
      <c r="A384" t="s">
        <v>654</v>
      </c>
      <c r="B384" t="s">
        <v>699</v>
      </c>
      <c r="C384" t="s">
        <v>709</v>
      </c>
      <c r="D384" t="s">
        <v>23</v>
      </c>
      <c r="E384" t="s">
        <v>3211</v>
      </c>
      <c r="F384" t="s">
        <v>8537</v>
      </c>
    </row>
    <row r="385" spans="1:8">
      <c r="A385" t="s">
        <v>654</v>
      </c>
      <c r="B385" t="s">
        <v>652</v>
      </c>
      <c r="C385" t="s">
        <v>653</v>
      </c>
      <c r="D385" t="s">
        <v>775</v>
      </c>
      <c r="F385" t="s">
        <v>3212</v>
      </c>
      <c r="G385" t="s">
        <v>3213</v>
      </c>
      <c r="H385" t="s">
        <v>772</v>
      </c>
    </row>
    <row r="386" spans="1:8">
      <c r="A386" t="s">
        <v>657</v>
      </c>
      <c r="B386" t="s">
        <v>655</v>
      </c>
      <c r="C386" t="s">
        <v>656</v>
      </c>
      <c r="D386" t="s">
        <v>23</v>
      </c>
      <c r="E386" t="s">
        <v>3214</v>
      </c>
      <c r="F386" t="s">
        <v>8538</v>
      </c>
    </row>
    <row r="387" spans="1:8">
      <c r="A387" t="s">
        <v>660</v>
      </c>
      <c r="B387" t="s">
        <v>658</v>
      </c>
      <c r="C387" t="s">
        <v>659</v>
      </c>
      <c r="D387" t="s">
        <v>23</v>
      </c>
      <c r="E387" t="s">
        <v>3215</v>
      </c>
      <c r="F387" t="s">
        <v>8773</v>
      </c>
    </row>
  </sheetData>
  <sortState xmlns:xlrd2="http://schemas.microsoft.com/office/spreadsheetml/2017/richdata2" ref="A5:Q108">
    <sortCondition ref="C5:C108"/>
  </sortState>
  <phoneticPr fontId="13" type="noConversion"/>
  <conditionalFormatting sqref="G1:G165 E166 G167:G265 E266 G267:G386 F387 G388:G1048576">
    <cfRule type="containsText" dxfId="7" priority="1" operator="containsText" text="NP_">
      <formula>NOT(ISERROR(SEARCH("NP_",E1)))</formula>
    </cfRule>
    <cfRule type="containsText" dxfId="6" priority="2" operator="containsText" text="XP_">
      <formula>NOT(ISERROR(SEARCH("XP_",E1)))</formula>
    </cfRule>
    <cfRule type="containsText" priority="3" operator="containsText" text="XP">
      <formula>NOT(ISERROR(SEARCH("XP",E1)))</formula>
    </cfRule>
    <cfRule type="beginsWith" priority="4" operator="beginsWith" text="XP_">
      <formula>LEFT(E1,LEN("XP_"))="XP_"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26401-EC9C-476F-9A07-A91FF873BA64}">
  <dimension ref="A1:T387"/>
  <sheetViews>
    <sheetView zoomScale="70" zoomScaleNormal="70" workbookViewId="0">
      <pane ySplit="1" topLeftCell="A2" activePane="bottomLeft" state="frozen"/>
      <selection activeCell="C1" sqref="C1"/>
      <selection pane="bottomLeft" activeCell="U12" sqref="U12"/>
    </sheetView>
  </sheetViews>
  <sheetFormatPr defaultColWidth="9.140625" defaultRowHeight="15"/>
  <cols>
    <col min="1" max="1" width="26" customWidth="1"/>
    <col min="2" max="2" width="21.28515625" customWidth="1"/>
    <col min="3" max="3" width="26.7109375" customWidth="1"/>
    <col min="5" max="5" width="17" customWidth="1"/>
    <col min="6" max="6" width="20.42578125" customWidth="1"/>
    <col min="7" max="7" width="13.28515625" customWidth="1"/>
    <col min="8" max="8" width="14" customWidth="1"/>
  </cols>
  <sheetData>
    <row r="1" spans="1:20">
      <c r="A1" t="s">
        <v>24</v>
      </c>
      <c r="B1" t="s">
        <v>767</v>
      </c>
      <c r="C1" t="s">
        <v>768</v>
      </c>
      <c r="D1" t="s">
        <v>1341</v>
      </c>
      <c r="E1" t="s">
        <v>2347</v>
      </c>
      <c r="F1" t="s">
        <v>770</v>
      </c>
      <c r="G1" t="s">
        <v>2346</v>
      </c>
      <c r="H1" t="s">
        <v>771</v>
      </c>
      <c r="I1" t="s">
        <v>770</v>
      </c>
      <c r="J1" t="s">
        <v>776</v>
      </c>
      <c r="K1" t="s">
        <v>771</v>
      </c>
      <c r="L1" t="s">
        <v>770</v>
      </c>
      <c r="M1" t="s">
        <v>776</v>
      </c>
      <c r="N1" t="s">
        <v>771</v>
      </c>
      <c r="O1" t="s">
        <v>770</v>
      </c>
      <c r="P1" t="s">
        <v>776</v>
      </c>
      <c r="Q1" t="s">
        <v>771</v>
      </c>
      <c r="R1" t="s">
        <v>770</v>
      </c>
      <c r="S1" t="s">
        <v>776</v>
      </c>
      <c r="T1" t="s">
        <v>771</v>
      </c>
    </row>
    <row r="2" spans="1:20">
      <c r="A2" t="s">
        <v>39</v>
      </c>
      <c r="B2" t="s">
        <v>42</v>
      </c>
      <c r="C2" t="s">
        <v>43</v>
      </c>
      <c r="D2" t="s">
        <v>23</v>
      </c>
      <c r="E2" t="s">
        <v>2349</v>
      </c>
      <c r="F2" t="s">
        <v>8285</v>
      </c>
    </row>
    <row r="3" spans="1:20">
      <c r="A3" t="s">
        <v>39</v>
      </c>
      <c r="B3" t="s">
        <v>40</v>
      </c>
      <c r="C3" t="s">
        <v>41</v>
      </c>
      <c r="D3" t="s">
        <v>23</v>
      </c>
      <c r="E3" t="s">
        <v>2350</v>
      </c>
      <c r="F3" t="s">
        <v>8286</v>
      </c>
    </row>
    <row r="4" spans="1:20">
      <c r="A4" t="s">
        <v>39</v>
      </c>
      <c r="B4" t="s">
        <v>37</v>
      </c>
      <c r="C4" t="s">
        <v>38</v>
      </c>
      <c r="D4" t="s">
        <v>775</v>
      </c>
      <c r="F4" t="s">
        <v>1916</v>
      </c>
      <c r="G4" t="s">
        <v>1917</v>
      </c>
      <c r="H4" t="s">
        <v>772</v>
      </c>
    </row>
    <row r="5" spans="1:20">
      <c r="A5" t="s">
        <v>711</v>
      </c>
      <c r="B5" t="s">
        <v>235</v>
      </c>
      <c r="C5" t="s">
        <v>236</v>
      </c>
      <c r="D5" t="s">
        <v>775</v>
      </c>
      <c r="F5" t="s">
        <v>1795</v>
      </c>
      <c r="G5" t="s">
        <v>1796</v>
      </c>
      <c r="H5" t="s">
        <v>773</v>
      </c>
    </row>
    <row r="6" spans="1:20">
      <c r="A6" t="s">
        <v>711</v>
      </c>
      <c r="B6" t="s">
        <v>275</v>
      </c>
      <c r="C6" t="s">
        <v>57</v>
      </c>
      <c r="D6" t="s">
        <v>775</v>
      </c>
      <c r="F6" t="s">
        <v>2186</v>
      </c>
      <c r="G6" t="s">
        <v>2187</v>
      </c>
      <c r="H6" t="s">
        <v>772</v>
      </c>
    </row>
    <row r="7" spans="1:20">
      <c r="A7" t="s">
        <v>711</v>
      </c>
      <c r="B7" t="s">
        <v>205</v>
      </c>
      <c r="C7" t="s">
        <v>60</v>
      </c>
      <c r="D7" t="s">
        <v>22</v>
      </c>
      <c r="F7" t="s">
        <v>2339</v>
      </c>
    </row>
    <row r="8" spans="1:20">
      <c r="A8" t="s">
        <v>711</v>
      </c>
      <c r="B8" t="s">
        <v>160</v>
      </c>
      <c r="C8" t="s">
        <v>161</v>
      </c>
      <c r="D8" t="s">
        <v>775</v>
      </c>
      <c r="F8" t="s">
        <v>1972</v>
      </c>
      <c r="G8" t="s">
        <v>1973</v>
      </c>
      <c r="H8" t="s">
        <v>772</v>
      </c>
    </row>
    <row r="9" spans="1:20">
      <c r="A9" t="s">
        <v>711</v>
      </c>
      <c r="B9" t="s">
        <v>277</v>
      </c>
      <c r="C9" t="s">
        <v>63</v>
      </c>
      <c r="D9" t="s">
        <v>23</v>
      </c>
      <c r="E9" t="s">
        <v>2352</v>
      </c>
      <c r="F9" t="s">
        <v>8287</v>
      </c>
    </row>
    <row r="10" spans="1:20">
      <c r="A10" t="s">
        <v>711</v>
      </c>
      <c r="B10" t="s">
        <v>276</v>
      </c>
      <c r="C10" t="s">
        <v>727</v>
      </c>
      <c r="D10" t="s">
        <v>23</v>
      </c>
      <c r="E10" t="s">
        <v>2351</v>
      </c>
      <c r="F10" t="s">
        <v>8288</v>
      </c>
    </row>
    <row r="11" spans="1:20">
      <c r="A11" t="s">
        <v>711</v>
      </c>
      <c r="B11" t="s">
        <v>315</v>
      </c>
      <c r="C11" t="s">
        <v>316</v>
      </c>
      <c r="D11" t="s">
        <v>23</v>
      </c>
      <c r="E11" t="s">
        <v>2382</v>
      </c>
      <c r="F11" t="s">
        <v>8289</v>
      </c>
    </row>
    <row r="12" spans="1:20">
      <c r="A12" t="s">
        <v>711</v>
      </c>
      <c r="B12" t="s">
        <v>246</v>
      </c>
      <c r="C12" t="s">
        <v>247</v>
      </c>
      <c r="D12" t="s">
        <v>775</v>
      </c>
      <c r="F12" t="s">
        <v>1797</v>
      </c>
      <c r="G12" t="s">
        <v>1798</v>
      </c>
      <c r="H12" t="s">
        <v>773</v>
      </c>
    </row>
    <row r="13" spans="1:20">
      <c r="A13" t="s">
        <v>711</v>
      </c>
      <c r="B13" t="s">
        <v>319</v>
      </c>
      <c r="C13" t="s">
        <v>66</v>
      </c>
      <c r="D13" t="s">
        <v>23</v>
      </c>
      <c r="E13" t="s">
        <v>2383</v>
      </c>
      <c r="F13" t="s">
        <v>8290</v>
      </c>
    </row>
    <row r="14" spans="1:20">
      <c r="A14" t="s">
        <v>711</v>
      </c>
      <c r="B14" t="s">
        <v>182</v>
      </c>
      <c r="C14" t="s">
        <v>183</v>
      </c>
      <c r="D14" t="s">
        <v>775</v>
      </c>
      <c r="F14" t="s">
        <v>1799</v>
      </c>
      <c r="G14" t="s">
        <v>1800</v>
      </c>
      <c r="H14" t="s">
        <v>773</v>
      </c>
    </row>
    <row r="15" spans="1:20">
      <c r="A15" t="s">
        <v>711</v>
      </c>
      <c r="B15" t="s">
        <v>238</v>
      </c>
      <c r="C15" t="s">
        <v>239</v>
      </c>
      <c r="D15" t="s">
        <v>775</v>
      </c>
      <c r="F15" t="s">
        <v>1801</v>
      </c>
      <c r="G15" t="s">
        <v>1802</v>
      </c>
      <c r="H15" t="s">
        <v>773</v>
      </c>
    </row>
    <row r="16" spans="1:20">
      <c r="A16" t="s">
        <v>711</v>
      </c>
      <c r="B16" t="s">
        <v>295</v>
      </c>
      <c r="C16" t="s">
        <v>725</v>
      </c>
      <c r="D16" t="s">
        <v>775</v>
      </c>
      <c r="F16" t="s">
        <v>1803</v>
      </c>
      <c r="G16" t="s">
        <v>1804</v>
      </c>
      <c r="H16" t="s">
        <v>773</v>
      </c>
    </row>
    <row r="17" spans="1:20">
      <c r="A17" t="s">
        <v>711</v>
      </c>
      <c r="B17" t="s">
        <v>177</v>
      </c>
      <c r="C17" t="s">
        <v>14</v>
      </c>
      <c r="D17" t="s">
        <v>775</v>
      </c>
      <c r="F17" t="s">
        <v>1976</v>
      </c>
      <c r="G17" t="s">
        <v>1977</v>
      </c>
      <c r="H17" t="s">
        <v>773</v>
      </c>
    </row>
    <row r="18" spans="1:20">
      <c r="A18" t="s">
        <v>711</v>
      </c>
      <c r="B18" t="s">
        <v>187</v>
      </c>
      <c r="C18" t="s">
        <v>188</v>
      </c>
      <c r="D18" t="s">
        <v>775</v>
      </c>
      <c r="F18" t="s">
        <v>1805</v>
      </c>
      <c r="G18" t="s">
        <v>1806</v>
      </c>
      <c r="H18" t="s">
        <v>773</v>
      </c>
    </row>
    <row r="19" spans="1:20">
      <c r="A19" t="s">
        <v>711</v>
      </c>
      <c r="B19" t="s">
        <v>257</v>
      </c>
      <c r="C19" t="s">
        <v>2551</v>
      </c>
      <c r="D19" t="s">
        <v>775</v>
      </c>
      <c r="F19" t="s">
        <v>1807</v>
      </c>
      <c r="G19" t="s">
        <v>1808</v>
      </c>
      <c r="H19" t="s">
        <v>773</v>
      </c>
    </row>
    <row r="20" spans="1:20">
      <c r="A20" t="s">
        <v>711</v>
      </c>
      <c r="B20" t="s">
        <v>234</v>
      </c>
      <c r="C20" t="s">
        <v>728</v>
      </c>
      <c r="D20" t="s">
        <v>775</v>
      </c>
      <c r="F20" t="s">
        <v>1809</v>
      </c>
      <c r="G20" t="s">
        <v>1810</v>
      </c>
      <c r="H20" t="s">
        <v>772</v>
      </c>
      <c r="I20" t="s">
        <v>1811</v>
      </c>
      <c r="J20" t="s">
        <v>1812</v>
      </c>
    </row>
    <row r="21" spans="1:20">
      <c r="A21" t="s">
        <v>711</v>
      </c>
      <c r="B21" t="s">
        <v>312</v>
      </c>
      <c r="C21" t="s">
        <v>673</v>
      </c>
      <c r="D21" t="s">
        <v>775</v>
      </c>
      <c r="F21" t="s">
        <v>1974</v>
      </c>
      <c r="G21" t="s">
        <v>1975</v>
      </c>
      <c r="H21" t="s">
        <v>772</v>
      </c>
    </row>
    <row r="22" spans="1:20">
      <c r="A22" t="s">
        <v>711</v>
      </c>
      <c r="B22" t="s">
        <v>252</v>
      </c>
      <c r="C22" t="s">
        <v>674</v>
      </c>
      <c r="D22" t="s">
        <v>775</v>
      </c>
      <c r="F22" t="s">
        <v>1813</v>
      </c>
      <c r="G22" t="s">
        <v>1814</v>
      </c>
      <c r="H22" t="s">
        <v>773</v>
      </c>
    </row>
    <row r="23" spans="1:20">
      <c r="A23" t="s">
        <v>711</v>
      </c>
      <c r="B23" t="s">
        <v>208</v>
      </c>
      <c r="C23" t="s">
        <v>209</v>
      </c>
      <c r="D23" t="s">
        <v>23</v>
      </c>
      <c r="E23" t="s">
        <v>2353</v>
      </c>
      <c r="F23" t="s">
        <v>8291</v>
      </c>
    </row>
    <row r="24" spans="1:20">
      <c r="A24" t="s">
        <v>711</v>
      </c>
      <c r="B24" t="s">
        <v>291</v>
      </c>
      <c r="C24" t="s">
        <v>292</v>
      </c>
      <c r="D24" t="s">
        <v>775</v>
      </c>
      <c r="F24" t="s">
        <v>1815</v>
      </c>
      <c r="G24" t="s">
        <v>1816</v>
      </c>
      <c r="H24" t="s">
        <v>773</v>
      </c>
      <c r="I24" s="9"/>
    </row>
    <row r="25" spans="1:20">
      <c r="A25" t="s">
        <v>711</v>
      </c>
      <c r="B25" t="s">
        <v>335</v>
      </c>
      <c r="C25" t="s">
        <v>2755</v>
      </c>
      <c r="D25" t="s">
        <v>22</v>
      </c>
      <c r="F25" t="s">
        <v>2185</v>
      </c>
    </row>
    <row r="26" spans="1:20">
      <c r="A26" t="s">
        <v>711</v>
      </c>
      <c r="B26" t="s">
        <v>321</v>
      </c>
      <c r="C26" t="s">
        <v>726</v>
      </c>
      <c r="D26" t="s">
        <v>775</v>
      </c>
      <c r="F26" t="s">
        <v>2174</v>
      </c>
      <c r="G26">
        <v>16779</v>
      </c>
      <c r="H26" t="s">
        <v>772</v>
      </c>
    </row>
    <row r="27" spans="1:20">
      <c r="A27" t="s">
        <v>711</v>
      </c>
      <c r="B27" t="s">
        <v>283</v>
      </c>
      <c r="C27" t="s">
        <v>672</v>
      </c>
      <c r="D27" t="s">
        <v>775</v>
      </c>
      <c r="F27" t="s">
        <v>1817</v>
      </c>
      <c r="G27" t="s">
        <v>1818</v>
      </c>
      <c r="H27" t="s">
        <v>772</v>
      </c>
    </row>
    <row r="28" spans="1:20">
      <c r="A28" t="s">
        <v>711</v>
      </c>
      <c r="B28" t="s">
        <v>263</v>
      </c>
      <c r="C28" t="s">
        <v>713</v>
      </c>
      <c r="D28" t="s">
        <v>775</v>
      </c>
      <c r="F28" t="s">
        <v>1819</v>
      </c>
      <c r="G28" t="s">
        <v>1820</v>
      </c>
      <c r="H28" t="s">
        <v>772</v>
      </c>
    </row>
    <row r="29" spans="1:20">
      <c r="A29" t="s">
        <v>711</v>
      </c>
      <c r="B29" t="s">
        <v>300</v>
      </c>
      <c r="C29" t="s">
        <v>301</v>
      </c>
      <c r="D29" t="s">
        <v>23</v>
      </c>
      <c r="E29" t="s">
        <v>2384</v>
      </c>
      <c r="F29" t="s">
        <v>8292</v>
      </c>
    </row>
    <row r="30" spans="1:20">
      <c r="A30" t="s">
        <v>711</v>
      </c>
      <c r="B30" t="s">
        <v>228</v>
      </c>
      <c r="C30" t="s">
        <v>229</v>
      </c>
      <c r="D30" t="s">
        <v>775</v>
      </c>
      <c r="F30" t="s">
        <v>1821</v>
      </c>
      <c r="G30" t="s">
        <v>1822</v>
      </c>
      <c r="H30" t="s">
        <v>772</v>
      </c>
      <c r="I30" t="s">
        <v>1823</v>
      </c>
      <c r="J30" t="s">
        <v>1824</v>
      </c>
      <c r="K30" t="s">
        <v>773</v>
      </c>
      <c r="L30" t="s">
        <v>1825</v>
      </c>
      <c r="M30" t="s">
        <v>1826</v>
      </c>
      <c r="N30" t="s">
        <v>773</v>
      </c>
      <c r="O30" t="s">
        <v>1827</v>
      </c>
      <c r="P30" t="s">
        <v>1828</v>
      </c>
      <c r="Q30" t="s">
        <v>772</v>
      </c>
      <c r="R30" t="s">
        <v>1829</v>
      </c>
      <c r="S30" t="s">
        <v>1830</v>
      </c>
      <c r="T30" t="s">
        <v>772</v>
      </c>
    </row>
    <row r="31" spans="1:20">
      <c r="A31" t="s">
        <v>711</v>
      </c>
      <c r="B31" t="s">
        <v>44</v>
      </c>
      <c r="C31" t="s">
        <v>45</v>
      </c>
      <c r="D31" t="s">
        <v>775</v>
      </c>
      <c r="F31" t="s">
        <v>1831</v>
      </c>
      <c r="G31" t="s">
        <v>1832</v>
      </c>
      <c r="H31" t="s">
        <v>772</v>
      </c>
    </row>
    <row r="32" spans="1:20">
      <c r="A32" t="s">
        <v>711</v>
      </c>
      <c r="B32" t="s">
        <v>337</v>
      </c>
      <c r="C32" t="s">
        <v>338</v>
      </c>
      <c r="D32" t="s">
        <v>775</v>
      </c>
      <c r="F32" t="s">
        <v>1978</v>
      </c>
      <c r="G32" t="s">
        <v>1979</v>
      </c>
      <c r="H32" t="s">
        <v>772</v>
      </c>
      <c r="I32" t="s">
        <v>1980</v>
      </c>
      <c r="J32" t="s">
        <v>1981</v>
      </c>
      <c r="K32" t="s">
        <v>772</v>
      </c>
    </row>
    <row r="33" spans="1:8">
      <c r="A33" t="s">
        <v>711</v>
      </c>
      <c r="B33" t="s">
        <v>245</v>
      </c>
      <c r="C33" t="s">
        <v>2888</v>
      </c>
      <c r="D33" t="s">
        <v>23</v>
      </c>
      <c r="E33" t="s">
        <v>2354</v>
      </c>
      <c r="F33" t="s">
        <v>8293</v>
      </c>
    </row>
    <row r="34" spans="1:8">
      <c r="A34" t="s">
        <v>711</v>
      </c>
      <c r="B34" t="s">
        <v>240</v>
      </c>
      <c r="C34" t="s">
        <v>2889</v>
      </c>
      <c r="D34" t="s">
        <v>23</v>
      </c>
      <c r="E34" t="s">
        <v>2356</v>
      </c>
      <c r="F34" t="s">
        <v>8294</v>
      </c>
    </row>
    <row r="35" spans="1:8">
      <c r="A35" t="s">
        <v>711</v>
      </c>
      <c r="B35" t="s">
        <v>221</v>
      </c>
      <c r="C35" t="s">
        <v>76</v>
      </c>
      <c r="D35" t="s">
        <v>775</v>
      </c>
      <c r="F35" t="s">
        <v>2188</v>
      </c>
    </row>
    <row r="36" spans="1:8">
      <c r="A36" t="s">
        <v>711</v>
      </c>
      <c r="B36" t="s">
        <v>685</v>
      </c>
      <c r="C36" t="s">
        <v>724</v>
      </c>
      <c r="D36" t="s">
        <v>775</v>
      </c>
      <c r="F36" t="s">
        <v>1833</v>
      </c>
      <c r="G36" t="s">
        <v>1834</v>
      </c>
      <c r="H36" t="s">
        <v>773</v>
      </c>
    </row>
    <row r="37" spans="1:8">
      <c r="A37" t="s">
        <v>711</v>
      </c>
      <c r="B37" t="s">
        <v>282</v>
      </c>
      <c r="C37" t="s">
        <v>729</v>
      </c>
      <c r="D37" t="s">
        <v>4677</v>
      </c>
    </row>
    <row r="38" spans="1:8">
      <c r="A38" t="s">
        <v>711</v>
      </c>
      <c r="B38" t="s">
        <v>178</v>
      </c>
      <c r="C38" t="s">
        <v>179</v>
      </c>
      <c r="D38" t="s">
        <v>775</v>
      </c>
      <c r="F38" t="s">
        <v>1982</v>
      </c>
      <c r="G38" t="s">
        <v>1983</v>
      </c>
      <c r="H38" t="s">
        <v>772</v>
      </c>
    </row>
    <row r="39" spans="1:8">
      <c r="A39" t="s">
        <v>711</v>
      </c>
      <c r="B39" t="s">
        <v>213</v>
      </c>
      <c r="C39" t="s">
        <v>214</v>
      </c>
      <c r="D39" t="s">
        <v>775</v>
      </c>
      <c r="F39" t="s">
        <v>1835</v>
      </c>
      <c r="G39" t="s">
        <v>1836</v>
      </c>
      <c r="H39" t="s">
        <v>772</v>
      </c>
    </row>
    <row r="40" spans="1:8">
      <c r="A40" t="s">
        <v>711</v>
      </c>
      <c r="B40" t="s">
        <v>255</v>
      </c>
      <c r="C40" t="s">
        <v>256</v>
      </c>
      <c r="D40" t="s">
        <v>775</v>
      </c>
      <c r="F40" t="s">
        <v>1837</v>
      </c>
      <c r="G40" t="s">
        <v>1838</v>
      </c>
      <c r="H40" t="s">
        <v>772</v>
      </c>
    </row>
    <row r="41" spans="1:8">
      <c r="A41" t="s">
        <v>711</v>
      </c>
      <c r="B41" t="s">
        <v>195</v>
      </c>
      <c r="C41" t="s">
        <v>196</v>
      </c>
      <c r="D41" t="s">
        <v>775</v>
      </c>
      <c r="F41" t="s">
        <v>1839</v>
      </c>
      <c r="G41" t="s">
        <v>1840</v>
      </c>
      <c r="H41" t="s">
        <v>772</v>
      </c>
    </row>
    <row r="42" spans="1:8">
      <c r="A42" t="s">
        <v>711</v>
      </c>
      <c r="B42" t="s">
        <v>197</v>
      </c>
      <c r="C42" t="s">
        <v>198</v>
      </c>
      <c r="D42" t="s">
        <v>775</v>
      </c>
      <c r="F42" t="s">
        <v>1841</v>
      </c>
      <c r="G42" t="s">
        <v>1842</v>
      </c>
      <c r="H42" t="s">
        <v>773</v>
      </c>
    </row>
    <row r="43" spans="1:8">
      <c r="A43" t="s">
        <v>711</v>
      </c>
      <c r="B43" t="s">
        <v>225</v>
      </c>
      <c r="C43" t="s">
        <v>226</v>
      </c>
      <c r="D43" t="s">
        <v>775</v>
      </c>
      <c r="F43" t="s">
        <v>1843</v>
      </c>
      <c r="G43" t="s">
        <v>1844</v>
      </c>
      <c r="H43" t="s">
        <v>773</v>
      </c>
    </row>
    <row r="44" spans="1:8">
      <c r="A44" t="s">
        <v>711</v>
      </c>
      <c r="B44" t="s">
        <v>303</v>
      </c>
      <c r="C44" t="s">
        <v>731</v>
      </c>
      <c r="D44" t="s">
        <v>775</v>
      </c>
      <c r="F44" t="s">
        <v>2175</v>
      </c>
      <c r="G44" t="s">
        <v>2176</v>
      </c>
      <c r="H44" t="s">
        <v>772</v>
      </c>
    </row>
    <row r="45" spans="1:8">
      <c r="A45" t="s">
        <v>711</v>
      </c>
      <c r="B45" t="s">
        <v>328</v>
      </c>
      <c r="C45" t="s">
        <v>329</v>
      </c>
      <c r="D45" t="s">
        <v>775</v>
      </c>
      <c r="F45" t="s">
        <v>2177</v>
      </c>
      <c r="G45" t="s">
        <v>2178</v>
      </c>
      <c r="H45" t="s">
        <v>773</v>
      </c>
    </row>
    <row r="46" spans="1:8">
      <c r="A46" t="s">
        <v>711</v>
      </c>
      <c r="B46" t="s">
        <v>272</v>
      </c>
      <c r="C46" t="s">
        <v>273</v>
      </c>
      <c r="D46" t="s">
        <v>775</v>
      </c>
      <c r="F46" t="s">
        <v>1845</v>
      </c>
      <c r="G46" t="s">
        <v>1846</v>
      </c>
      <c r="H46" t="s">
        <v>773</v>
      </c>
    </row>
    <row r="47" spans="1:8">
      <c r="A47" t="s">
        <v>711</v>
      </c>
      <c r="B47" t="s">
        <v>261</v>
      </c>
      <c r="C47" t="s">
        <v>262</v>
      </c>
      <c r="D47" t="s">
        <v>775</v>
      </c>
      <c r="F47" t="s">
        <v>1847</v>
      </c>
      <c r="G47" t="s">
        <v>1848</v>
      </c>
      <c r="H47" t="s">
        <v>773</v>
      </c>
    </row>
    <row r="48" spans="1:8">
      <c r="A48" t="s">
        <v>711</v>
      </c>
      <c r="B48" t="s">
        <v>310</v>
      </c>
      <c r="C48" t="s">
        <v>311</v>
      </c>
      <c r="D48" t="s">
        <v>775</v>
      </c>
      <c r="F48" t="s">
        <v>2193</v>
      </c>
      <c r="G48" t="s">
        <v>2194</v>
      </c>
      <c r="H48" t="s">
        <v>773</v>
      </c>
    </row>
    <row r="49" spans="1:14">
      <c r="A49" t="s">
        <v>711</v>
      </c>
      <c r="B49" t="s">
        <v>46</v>
      </c>
      <c r="C49" t="s">
        <v>47</v>
      </c>
      <c r="D49" t="s">
        <v>775</v>
      </c>
      <c r="F49" t="s">
        <v>1849</v>
      </c>
      <c r="G49" t="s">
        <v>1850</v>
      </c>
      <c r="H49" t="s">
        <v>772</v>
      </c>
    </row>
    <row r="50" spans="1:14">
      <c r="A50" t="s">
        <v>711</v>
      </c>
      <c r="B50" t="s">
        <v>174</v>
      </c>
      <c r="C50" t="s">
        <v>175</v>
      </c>
      <c r="D50" t="s">
        <v>775</v>
      </c>
      <c r="F50" t="s">
        <v>1984</v>
      </c>
      <c r="G50" t="s">
        <v>1985</v>
      </c>
      <c r="H50" t="s">
        <v>773</v>
      </c>
    </row>
    <row r="51" spans="1:14">
      <c r="A51" t="s">
        <v>711</v>
      </c>
      <c r="B51" t="s">
        <v>184</v>
      </c>
      <c r="C51" t="s">
        <v>185</v>
      </c>
      <c r="D51" t="s">
        <v>775</v>
      </c>
      <c r="F51" t="s">
        <v>2195</v>
      </c>
      <c r="G51" t="s">
        <v>2196</v>
      </c>
      <c r="H51" t="s">
        <v>773</v>
      </c>
    </row>
    <row r="52" spans="1:14">
      <c r="A52" t="s">
        <v>711</v>
      </c>
      <c r="B52" t="s">
        <v>279</v>
      </c>
      <c r="C52" t="s">
        <v>280</v>
      </c>
      <c r="D52" t="s">
        <v>775</v>
      </c>
      <c r="F52" t="s">
        <v>1851</v>
      </c>
      <c r="G52" t="s">
        <v>1852</v>
      </c>
      <c r="H52" t="s">
        <v>772</v>
      </c>
    </row>
    <row r="53" spans="1:14">
      <c r="A53" t="s">
        <v>711</v>
      </c>
      <c r="B53" t="s">
        <v>296</v>
      </c>
      <c r="C53" t="s">
        <v>297</v>
      </c>
      <c r="D53" t="s">
        <v>775</v>
      </c>
      <c r="F53" t="s">
        <v>1211</v>
      </c>
      <c r="G53" t="s">
        <v>1212</v>
      </c>
      <c r="H53" t="s">
        <v>773</v>
      </c>
    </row>
    <row r="54" spans="1:14">
      <c r="A54" t="s">
        <v>711</v>
      </c>
      <c r="B54" t="s">
        <v>700</v>
      </c>
      <c r="C54" t="s">
        <v>710</v>
      </c>
      <c r="D54" t="s">
        <v>775</v>
      </c>
      <c r="F54" t="s">
        <v>1986</v>
      </c>
      <c r="G54" t="s">
        <v>1987</v>
      </c>
      <c r="H54" t="s">
        <v>772</v>
      </c>
    </row>
    <row r="55" spans="1:14">
      <c r="A55" t="s">
        <v>711</v>
      </c>
      <c r="B55" t="s">
        <v>299</v>
      </c>
      <c r="C55" t="s">
        <v>756</v>
      </c>
      <c r="D55" t="s">
        <v>775</v>
      </c>
      <c r="F55" t="s">
        <v>1988</v>
      </c>
      <c r="G55" t="s">
        <v>1989</v>
      </c>
      <c r="H55" t="s">
        <v>773</v>
      </c>
    </row>
    <row r="56" spans="1:14">
      <c r="A56" t="s">
        <v>711</v>
      </c>
      <c r="B56" t="s">
        <v>331</v>
      </c>
      <c r="C56" t="s">
        <v>732</v>
      </c>
      <c r="D56" t="s">
        <v>775</v>
      </c>
      <c r="F56" t="s">
        <v>1990</v>
      </c>
      <c r="G56" t="s">
        <v>1991</v>
      </c>
      <c r="H56" t="s">
        <v>773</v>
      </c>
    </row>
    <row r="57" spans="1:14">
      <c r="A57" t="s">
        <v>711</v>
      </c>
      <c r="B57" t="s">
        <v>698</v>
      </c>
      <c r="C57" t="s">
        <v>708</v>
      </c>
      <c r="D57" t="s">
        <v>775</v>
      </c>
      <c r="F57" t="s">
        <v>2201</v>
      </c>
      <c r="G57" t="s">
        <v>2202</v>
      </c>
      <c r="H57" t="s">
        <v>773</v>
      </c>
    </row>
    <row r="58" spans="1:14">
      <c r="A58" t="s">
        <v>711</v>
      </c>
      <c r="B58" t="s">
        <v>274</v>
      </c>
      <c r="C58" t="s">
        <v>755</v>
      </c>
      <c r="D58" t="s">
        <v>775</v>
      </c>
      <c r="F58" t="s">
        <v>1853</v>
      </c>
      <c r="G58" t="s">
        <v>1854</v>
      </c>
      <c r="H58" t="s">
        <v>773</v>
      </c>
    </row>
    <row r="59" spans="1:14">
      <c r="A59" t="s">
        <v>711</v>
      </c>
      <c r="B59" t="s">
        <v>199</v>
      </c>
      <c r="C59" t="s">
        <v>200</v>
      </c>
      <c r="D59" t="s">
        <v>775</v>
      </c>
      <c r="F59" t="s">
        <v>1855</v>
      </c>
      <c r="G59" t="s">
        <v>1856</v>
      </c>
      <c r="H59" t="s">
        <v>773</v>
      </c>
    </row>
    <row r="60" spans="1:14">
      <c r="A60" t="s">
        <v>711</v>
      </c>
      <c r="B60" t="s">
        <v>332</v>
      </c>
      <c r="C60" t="s">
        <v>333</v>
      </c>
      <c r="D60" t="s">
        <v>775</v>
      </c>
      <c r="F60" t="s">
        <v>1992</v>
      </c>
      <c r="G60" t="s">
        <v>1993</v>
      </c>
      <c r="H60" t="s">
        <v>773</v>
      </c>
      <c r="I60" t="s">
        <v>1994</v>
      </c>
      <c r="J60" t="s">
        <v>1995</v>
      </c>
      <c r="K60" t="s">
        <v>772</v>
      </c>
    </row>
    <row r="61" spans="1:14">
      <c r="A61" t="s">
        <v>711</v>
      </c>
      <c r="B61" t="s">
        <v>223</v>
      </c>
      <c r="C61" t="s">
        <v>224</v>
      </c>
      <c r="D61" t="s">
        <v>775</v>
      </c>
      <c r="F61" t="s">
        <v>1857</v>
      </c>
      <c r="G61" t="s">
        <v>1858</v>
      </c>
      <c r="H61" t="s">
        <v>773</v>
      </c>
    </row>
    <row r="62" spans="1:14">
      <c r="A62" t="s">
        <v>711</v>
      </c>
      <c r="B62" t="s">
        <v>336</v>
      </c>
      <c r="C62" t="s">
        <v>2337</v>
      </c>
      <c r="D62" t="s">
        <v>775</v>
      </c>
      <c r="F62" t="s">
        <v>2203</v>
      </c>
      <c r="G62" t="s">
        <v>2204</v>
      </c>
      <c r="H62" t="s">
        <v>772</v>
      </c>
      <c r="I62" t="s">
        <v>2207</v>
      </c>
      <c r="J62" t="s">
        <v>2208</v>
      </c>
      <c r="K62" t="s">
        <v>772</v>
      </c>
      <c r="L62" t="s">
        <v>2205</v>
      </c>
      <c r="M62" t="s">
        <v>2206</v>
      </c>
      <c r="N62" t="s">
        <v>773</v>
      </c>
    </row>
    <row r="63" spans="1:14">
      <c r="A63" t="s">
        <v>711</v>
      </c>
      <c r="B63" t="s">
        <v>302</v>
      </c>
      <c r="C63" t="s">
        <v>15</v>
      </c>
      <c r="D63" t="s">
        <v>23</v>
      </c>
      <c r="E63" t="s">
        <v>2385</v>
      </c>
      <c r="F63" t="s">
        <v>8295</v>
      </c>
    </row>
    <row r="64" spans="1:14">
      <c r="A64" t="s">
        <v>711</v>
      </c>
      <c r="B64" t="s">
        <v>304</v>
      </c>
      <c r="C64" t="s">
        <v>305</v>
      </c>
      <c r="D64" t="s">
        <v>775</v>
      </c>
      <c r="F64" t="s">
        <v>2191</v>
      </c>
      <c r="G64" t="s">
        <v>2192</v>
      </c>
      <c r="H64" t="s">
        <v>772</v>
      </c>
    </row>
    <row r="65" spans="1:14">
      <c r="A65" t="s">
        <v>711</v>
      </c>
      <c r="B65" t="s">
        <v>268</v>
      </c>
      <c r="C65" t="s">
        <v>269</v>
      </c>
      <c r="D65" t="s">
        <v>775</v>
      </c>
      <c r="F65" t="s">
        <v>1859</v>
      </c>
      <c r="G65" t="s">
        <v>1860</v>
      </c>
      <c r="H65" t="s">
        <v>773</v>
      </c>
    </row>
    <row r="66" spans="1:14">
      <c r="A66" t="s">
        <v>711</v>
      </c>
      <c r="B66" t="s">
        <v>158</v>
      </c>
      <c r="C66" t="s">
        <v>159</v>
      </c>
      <c r="D66" t="s">
        <v>23</v>
      </c>
      <c r="E66" t="s">
        <v>2387</v>
      </c>
      <c r="F66" t="s">
        <v>2386</v>
      </c>
    </row>
    <row r="67" spans="1:14">
      <c r="A67" t="s">
        <v>711</v>
      </c>
      <c r="B67" t="s">
        <v>250</v>
      </c>
      <c r="C67" t="s">
        <v>251</v>
      </c>
      <c r="D67" t="s">
        <v>775</v>
      </c>
      <c r="F67" t="s">
        <v>1861</v>
      </c>
      <c r="G67" t="s">
        <v>1862</v>
      </c>
      <c r="H67" t="s">
        <v>773</v>
      </c>
    </row>
    <row r="68" spans="1:14">
      <c r="A68" t="s">
        <v>711</v>
      </c>
      <c r="B68" t="s">
        <v>206</v>
      </c>
      <c r="C68" t="s">
        <v>207</v>
      </c>
      <c r="D68" t="s">
        <v>775</v>
      </c>
      <c r="F68" t="s">
        <v>1863</v>
      </c>
      <c r="G68" t="s">
        <v>1864</v>
      </c>
      <c r="H68" t="s">
        <v>772</v>
      </c>
      <c r="I68" t="s">
        <v>1865</v>
      </c>
      <c r="J68" t="s">
        <v>1866</v>
      </c>
      <c r="K68" t="s">
        <v>773</v>
      </c>
    </row>
    <row r="69" spans="1:14">
      <c r="A69" t="s">
        <v>711</v>
      </c>
      <c r="B69" t="s">
        <v>284</v>
      </c>
      <c r="C69" t="s">
        <v>285</v>
      </c>
      <c r="D69" t="s">
        <v>775</v>
      </c>
      <c r="F69" t="s">
        <v>1867</v>
      </c>
      <c r="G69" t="s">
        <v>1868</v>
      </c>
      <c r="H69" t="s">
        <v>773</v>
      </c>
    </row>
    <row r="70" spans="1:14">
      <c r="A70" t="s">
        <v>711</v>
      </c>
      <c r="B70" t="s">
        <v>324</v>
      </c>
      <c r="C70" t="s">
        <v>2819</v>
      </c>
      <c r="D70" t="s">
        <v>23</v>
      </c>
      <c r="E70" t="s">
        <v>2388</v>
      </c>
      <c r="F70" t="s">
        <v>8296</v>
      </c>
    </row>
    <row r="71" spans="1:14">
      <c r="A71" t="s">
        <v>711</v>
      </c>
      <c r="B71" t="s">
        <v>317</v>
      </c>
      <c r="C71" t="s">
        <v>318</v>
      </c>
      <c r="D71" t="s">
        <v>23</v>
      </c>
      <c r="E71" t="s">
        <v>2389</v>
      </c>
      <c r="F71" t="s">
        <v>8297</v>
      </c>
    </row>
    <row r="72" spans="1:14">
      <c r="A72" t="s">
        <v>711</v>
      </c>
      <c r="B72" t="s">
        <v>241</v>
      </c>
      <c r="C72" t="s">
        <v>1606</v>
      </c>
      <c r="D72" t="s">
        <v>775</v>
      </c>
      <c r="F72" t="s">
        <v>1869</v>
      </c>
      <c r="G72" t="s">
        <v>1870</v>
      </c>
      <c r="H72" t="s">
        <v>773</v>
      </c>
    </row>
    <row r="73" spans="1:14">
      <c r="A73" t="s">
        <v>711</v>
      </c>
      <c r="B73" t="s">
        <v>171</v>
      </c>
      <c r="C73" t="s">
        <v>172</v>
      </c>
      <c r="D73" t="s">
        <v>775</v>
      </c>
      <c r="F73" t="s">
        <v>1996</v>
      </c>
      <c r="G73" t="s">
        <v>1997</v>
      </c>
      <c r="H73" t="s">
        <v>772</v>
      </c>
    </row>
    <row r="74" spans="1:14">
      <c r="A74" t="s">
        <v>711</v>
      </c>
      <c r="B74" t="s">
        <v>306</v>
      </c>
      <c r="C74" t="s">
        <v>307</v>
      </c>
      <c r="D74" t="s">
        <v>775</v>
      </c>
      <c r="F74" t="s">
        <v>1872</v>
      </c>
      <c r="G74" t="s">
        <v>1873</v>
      </c>
      <c r="H74" t="s">
        <v>773</v>
      </c>
    </row>
    <row r="75" spans="1:14">
      <c r="A75" t="s">
        <v>711</v>
      </c>
      <c r="B75" t="s">
        <v>308</v>
      </c>
      <c r="C75" t="s">
        <v>309</v>
      </c>
      <c r="D75" t="s">
        <v>775</v>
      </c>
      <c r="F75" t="s">
        <v>1874</v>
      </c>
      <c r="G75" t="s">
        <v>1875</v>
      </c>
      <c r="H75" t="s">
        <v>773</v>
      </c>
    </row>
    <row r="76" spans="1:14">
      <c r="A76" t="s">
        <v>711</v>
      </c>
      <c r="B76" t="s">
        <v>166</v>
      </c>
      <c r="C76" t="s">
        <v>668</v>
      </c>
      <c r="D76" t="s">
        <v>23</v>
      </c>
      <c r="E76" t="s">
        <v>2390</v>
      </c>
      <c r="F76" t="s">
        <v>8298</v>
      </c>
    </row>
    <row r="77" spans="1:14">
      <c r="A77" t="s">
        <v>711</v>
      </c>
      <c r="B77" t="s">
        <v>264</v>
      </c>
      <c r="C77" t="s">
        <v>265</v>
      </c>
      <c r="D77" t="s">
        <v>775</v>
      </c>
      <c r="F77" t="s">
        <v>1876</v>
      </c>
      <c r="G77" t="s">
        <v>1877</v>
      </c>
      <c r="H77" t="s">
        <v>772</v>
      </c>
      <c r="I77" t="s">
        <v>1878</v>
      </c>
      <c r="J77" t="s">
        <v>1879</v>
      </c>
      <c r="K77" t="s">
        <v>773</v>
      </c>
      <c r="L77" t="s">
        <v>1880</v>
      </c>
      <c r="M77" t="s">
        <v>1881</v>
      </c>
      <c r="N77" t="s">
        <v>772</v>
      </c>
    </row>
    <row r="78" spans="1:14">
      <c r="A78" t="s">
        <v>711</v>
      </c>
      <c r="B78" t="s">
        <v>666</v>
      </c>
      <c r="C78" t="s">
        <v>667</v>
      </c>
      <c r="D78" t="s">
        <v>23</v>
      </c>
      <c r="E78" t="s">
        <v>2391</v>
      </c>
      <c r="F78" t="s">
        <v>8299</v>
      </c>
    </row>
    <row r="79" spans="1:14">
      <c r="A79" t="s">
        <v>711</v>
      </c>
      <c r="B79" t="s">
        <v>298</v>
      </c>
      <c r="C79" t="s">
        <v>730</v>
      </c>
      <c r="D79" t="s">
        <v>775</v>
      </c>
      <c r="F79" t="s">
        <v>1882</v>
      </c>
      <c r="G79" t="s">
        <v>1883</v>
      </c>
      <c r="H79" t="s">
        <v>772</v>
      </c>
    </row>
    <row r="80" spans="1:14">
      <c r="A80" t="s">
        <v>711</v>
      </c>
      <c r="B80" t="s">
        <v>334</v>
      </c>
      <c r="C80" t="s">
        <v>765</v>
      </c>
      <c r="D80" t="s">
        <v>23</v>
      </c>
      <c r="E80" t="s">
        <v>2355</v>
      </c>
      <c r="F80" t="s">
        <v>8300</v>
      </c>
    </row>
    <row r="81" spans="1:14">
      <c r="A81" t="s">
        <v>711</v>
      </c>
      <c r="B81" t="s">
        <v>168</v>
      </c>
      <c r="C81" t="s">
        <v>169</v>
      </c>
      <c r="D81" t="s">
        <v>775</v>
      </c>
      <c r="F81" t="s">
        <v>1884</v>
      </c>
      <c r="G81" t="s">
        <v>1885</v>
      </c>
      <c r="H81" t="s">
        <v>773</v>
      </c>
    </row>
    <row r="82" spans="1:14">
      <c r="A82" t="s">
        <v>711</v>
      </c>
      <c r="B82" t="s">
        <v>191</v>
      </c>
      <c r="C82" t="s">
        <v>192</v>
      </c>
      <c r="D82" t="s">
        <v>775</v>
      </c>
      <c r="F82" t="s">
        <v>1888</v>
      </c>
      <c r="G82" t="s">
        <v>1889</v>
      </c>
      <c r="H82" t="s">
        <v>772</v>
      </c>
    </row>
    <row r="83" spans="1:14">
      <c r="A83" t="s">
        <v>711</v>
      </c>
      <c r="B83" t="s">
        <v>313</v>
      </c>
      <c r="C83" t="s">
        <v>314</v>
      </c>
      <c r="D83" t="s">
        <v>775</v>
      </c>
      <c r="F83" t="s">
        <v>1998</v>
      </c>
      <c r="G83" t="s">
        <v>1999</v>
      </c>
      <c r="H83" t="s">
        <v>772</v>
      </c>
    </row>
    <row r="84" spans="1:14">
      <c r="A84" t="s">
        <v>711</v>
      </c>
      <c r="B84" t="s">
        <v>289</v>
      </c>
      <c r="C84" t="s">
        <v>290</v>
      </c>
      <c r="D84" t="s">
        <v>775</v>
      </c>
      <c r="F84" t="s">
        <v>1886</v>
      </c>
      <c r="G84" t="s">
        <v>1887</v>
      </c>
      <c r="H84" t="s">
        <v>773</v>
      </c>
    </row>
    <row r="85" spans="1:14">
      <c r="A85" t="s">
        <v>711</v>
      </c>
      <c r="B85" t="s">
        <v>293</v>
      </c>
      <c r="C85" t="s">
        <v>294</v>
      </c>
      <c r="D85" t="s">
        <v>775</v>
      </c>
      <c r="F85" t="s">
        <v>1890</v>
      </c>
      <c r="G85" t="s">
        <v>1891</v>
      </c>
      <c r="H85" t="s">
        <v>772</v>
      </c>
    </row>
    <row r="86" spans="1:14">
      <c r="A86" t="s">
        <v>711</v>
      </c>
      <c r="B86" t="s">
        <v>287</v>
      </c>
      <c r="C86" t="s">
        <v>288</v>
      </c>
      <c r="D86" t="s">
        <v>775</v>
      </c>
      <c r="F86" t="s">
        <v>1892</v>
      </c>
      <c r="G86" t="s">
        <v>1893</v>
      </c>
      <c r="H86" t="s">
        <v>772</v>
      </c>
    </row>
    <row r="87" spans="1:14">
      <c r="A87" t="s">
        <v>711</v>
      </c>
      <c r="B87" t="s">
        <v>259</v>
      </c>
      <c r="C87" t="s">
        <v>260</v>
      </c>
      <c r="D87" t="s">
        <v>775</v>
      </c>
      <c r="F87" t="s">
        <v>1894</v>
      </c>
      <c r="G87" t="s">
        <v>1895</v>
      </c>
      <c r="H87" t="s">
        <v>773</v>
      </c>
    </row>
    <row r="88" spans="1:14">
      <c r="A88" t="s">
        <v>711</v>
      </c>
      <c r="B88" t="s">
        <v>253</v>
      </c>
      <c r="C88" t="s">
        <v>254</v>
      </c>
      <c r="D88" t="s">
        <v>775</v>
      </c>
      <c r="F88" t="s">
        <v>1896</v>
      </c>
      <c r="G88" t="s">
        <v>1897</v>
      </c>
      <c r="H88" t="s">
        <v>772</v>
      </c>
    </row>
    <row r="89" spans="1:14">
      <c r="A89" t="s">
        <v>711</v>
      </c>
      <c r="B89" t="s">
        <v>202</v>
      </c>
      <c r="C89" t="s">
        <v>203</v>
      </c>
      <c r="D89" t="s">
        <v>775</v>
      </c>
      <c r="F89" t="s">
        <v>1898</v>
      </c>
      <c r="G89" t="s">
        <v>1899</v>
      </c>
      <c r="H89" t="s">
        <v>772</v>
      </c>
    </row>
    <row r="90" spans="1:14">
      <c r="A90" t="s">
        <v>711</v>
      </c>
      <c r="B90" t="s">
        <v>248</v>
      </c>
      <c r="C90" t="s">
        <v>249</v>
      </c>
      <c r="D90" t="s">
        <v>775</v>
      </c>
      <c r="F90" t="s">
        <v>1900</v>
      </c>
      <c r="G90" t="s">
        <v>1901</v>
      </c>
      <c r="H90" t="s">
        <v>773</v>
      </c>
    </row>
    <row r="91" spans="1:14">
      <c r="A91" t="s">
        <v>711</v>
      </c>
      <c r="B91" t="s">
        <v>320</v>
      </c>
      <c r="C91" t="s">
        <v>90</v>
      </c>
      <c r="D91" t="s">
        <v>775</v>
      </c>
      <c r="F91" t="s">
        <v>2189</v>
      </c>
      <c r="G91" t="s">
        <v>2190</v>
      </c>
      <c r="H91" t="s">
        <v>773</v>
      </c>
    </row>
    <row r="92" spans="1:14">
      <c r="A92" t="s">
        <v>711</v>
      </c>
      <c r="B92" t="s">
        <v>231</v>
      </c>
      <c r="C92" t="s">
        <v>232</v>
      </c>
      <c r="D92" t="s">
        <v>775</v>
      </c>
      <c r="F92" t="s">
        <v>2179</v>
      </c>
      <c r="G92" t="s">
        <v>2180</v>
      </c>
      <c r="H92" t="s">
        <v>773</v>
      </c>
      <c r="I92" t="s">
        <v>2181</v>
      </c>
      <c r="J92" t="s">
        <v>2182</v>
      </c>
      <c r="K92" t="s">
        <v>773</v>
      </c>
      <c r="L92" t="s">
        <v>2183</v>
      </c>
      <c r="M92" t="s">
        <v>2184</v>
      </c>
      <c r="N92" t="s">
        <v>773</v>
      </c>
    </row>
    <row r="93" spans="1:14">
      <c r="A93" t="s">
        <v>711</v>
      </c>
      <c r="B93" t="s">
        <v>339</v>
      </c>
      <c r="C93" t="s">
        <v>340</v>
      </c>
      <c r="D93" t="s">
        <v>775</v>
      </c>
      <c r="F93" t="s">
        <v>2000</v>
      </c>
      <c r="G93" t="s">
        <v>2001</v>
      </c>
      <c r="H93" t="s">
        <v>773</v>
      </c>
      <c r="I93" t="s">
        <v>2002</v>
      </c>
      <c r="J93" t="s">
        <v>2003</v>
      </c>
      <c r="K93" t="s">
        <v>773</v>
      </c>
    </row>
    <row r="94" spans="1:14">
      <c r="A94" t="s">
        <v>711</v>
      </c>
      <c r="B94" t="s">
        <v>330</v>
      </c>
      <c r="C94" t="s">
        <v>93</v>
      </c>
      <c r="D94" t="s">
        <v>23</v>
      </c>
      <c r="E94" t="s">
        <v>2392</v>
      </c>
      <c r="F94" t="s">
        <v>8301</v>
      </c>
    </row>
    <row r="95" spans="1:14">
      <c r="A95" t="s">
        <v>711</v>
      </c>
      <c r="B95" t="s">
        <v>193</v>
      </c>
      <c r="C95" t="s">
        <v>194</v>
      </c>
      <c r="D95" t="s">
        <v>775</v>
      </c>
      <c r="F95" t="s">
        <v>1902</v>
      </c>
      <c r="G95" t="s">
        <v>1903</v>
      </c>
      <c r="H95" t="s">
        <v>773</v>
      </c>
    </row>
    <row r="96" spans="1:14">
      <c r="A96" t="s">
        <v>711</v>
      </c>
      <c r="B96" t="s">
        <v>180</v>
      </c>
      <c r="C96" t="s">
        <v>181</v>
      </c>
      <c r="D96" t="s">
        <v>775</v>
      </c>
      <c r="F96" t="s">
        <v>1904</v>
      </c>
      <c r="G96" t="s">
        <v>1905</v>
      </c>
      <c r="H96" t="s">
        <v>773</v>
      </c>
    </row>
    <row r="97" spans="1:11">
      <c r="A97" t="s">
        <v>711</v>
      </c>
      <c r="B97" t="s">
        <v>270</v>
      </c>
      <c r="C97" t="s">
        <v>271</v>
      </c>
      <c r="D97" t="s">
        <v>775</v>
      </c>
      <c r="F97" t="s">
        <v>1906</v>
      </c>
      <c r="G97" t="s">
        <v>1907</v>
      </c>
      <c r="H97" t="s">
        <v>773</v>
      </c>
    </row>
    <row r="98" spans="1:11">
      <c r="A98" t="s">
        <v>711</v>
      </c>
      <c r="B98" t="s">
        <v>189</v>
      </c>
      <c r="C98" t="s">
        <v>712</v>
      </c>
      <c r="D98" t="s">
        <v>775</v>
      </c>
      <c r="F98" t="s">
        <v>1908</v>
      </c>
      <c r="G98" t="s">
        <v>1909</v>
      </c>
      <c r="H98" t="s">
        <v>772</v>
      </c>
    </row>
    <row r="99" spans="1:11">
      <c r="A99" t="s">
        <v>711</v>
      </c>
      <c r="B99" t="s">
        <v>326</v>
      </c>
      <c r="C99" t="s">
        <v>327</v>
      </c>
      <c r="D99" t="s">
        <v>23</v>
      </c>
      <c r="E99" t="s">
        <v>2393</v>
      </c>
      <c r="F99" t="s">
        <v>8302</v>
      </c>
    </row>
    <row r="100" spans="1:11">
      <c r="A100" t="s">
        <v>711</v>
      </c>
      <c r="B100" t="s">
        <v>218</v>
      </c>
      <c r="C100" t="s">
        <v>219</v>
      </c>
      <c r="D100" t="s">
        <v>23</v>
      </c>
      <c r="E100" t="s">
        <v>2357</v>
      </c>
      <c r="F100" t="s">
        <v>8303</v>
      </c>
    </row>
    <row r="101" spans="1:11">
      <c r="A101" t="s">
        <v>711</v>
      </c>
      <c r="B101" t="s">
        <v>266</v>
      </c>
      <c r="C101" t="s">
        <v>267</v>
      </c>
      <c r="D101" t="s">
        <v>775</v>
      </c>
      <c r="F101" t="s">
        <v>2342</v>
      </c>
      <c r="G101" t="s">
        <v>2343</v>
      </c>
      <c r="H101" t="s">
        <v>773</v>
      </c>
    </row>
    <row r="102" spans="1:11">
      <c r="A102" t="s">
        <v>711</v>
      </c>
      <c r="B102" t="s">
        <v>281</v>
      </c>
      <c r="C102" t="s">
        <v>2818</v>
      </c>
      <c r="D102" t="s">
        <v>775</v>
      </c>
      <c r="F102" t="s">
        <v>1910</v>
      </c>
      <c r="G102" t="s">
        <v>1911</v>
      </c>
      <c r="H102" t="s">
        <v>772</v>
      </c>
    </row>
    <row r="103" spans="1:11">
      <c r="A103" t="s">
        <v>711</v>
      </c>
      <c r="B103" t="s">
        <v>278</v>
      </c>
      <c r="C103" t="s">
        <v>671</v>
      </c>
      <c r="D103" t="s">
        <v>775</v>
      </c>
      <c r="F103" t="s">
        <v>1912</v>
      </c>
      <c r="G103" t="s">
        <v>1913</v>
      </c>
      <c r="H103" t="s">
        <v>773</v>
      </c>
    </row>
    <row r="104" spans="1:11">
      <c r="A104" t="s">
        <v>711</v>
      </c>
      <c r="B104" t="s">
        <v>286</v>
      </c>
      <c r="C104" t="s">
        <v>753</v>
      </c>
      <c r="D104" t="s">
        <v>23</v>
      </c>
      <c r="E104" t="s">
        <v>2358</v>
      </c>
      <c r="F104" t="s">
        <v>8304</v>
      </c>
    </row>
    <row r="105" spans="1:11">
      <c r="A105" t="s">
        <v>711</v>
      </c>
      <c r="B105" t="s">
        <v>163</v>
      </c>
      <c r="C105" t="s">
        <v>5194</v>
      </c>
      <c r="D105" t="s">
        <v>775</v>
      </c>
      <c r="F105" t="s">
        <v>2340</v>
      </c>
      <c r="G105" t="s">
        <v>2341</v>
      </c>
      <c r="H105" t="s">
        <v>773</v>
      </c>
    </row>
    <row r="106" spans="1:11">
      <c r="A106" t="s">
        <v>711</v>
      </c>
      <c r="B106" t="s">
        <v>243</v>
      </c>
      <c r="C106" t="s">
        <v>244</v>
      </c>
      <c r="D106" t="s">
        <v>775</v>
      </c>
      <c r="F106" t="s">
        <v>1914</v>
      </c>
      <c r="G106" t="s">
        <v>1915</v>
      </c>
      <c r="H106" t="s">
        <v>773</v>
      </c>
    </row>
    <row r="107" spans="1:11">
      <c r="A107" t="s">
        <v>711</v>
      </c>
      <c r="B107" t="s">
        <v>216</v>
      </c>
      <c r="C107" t="s">
        <v>217</v>
      </c>
      <c r="D107" t="s">
        <v>23</v>
      </c>
      <c r="E107" t="s">
        <v>2359</v>
      </c>
      <c r="F107" t="s">
        <v>8305</v>
      </c>
    </row>
    <row r="108" spans="1:11">
      <c r="A108" t="s">
        <v>711</v>
      </c>
      <c r="B108" t="s">
        <v>210</v>
      </c>
      <c r="C108" t="s">
        <v>211</v>
      </c>
      <c r="D108" t="s">
        <v>23</v>
      </c>
      <c r="E108" t="s">
        <v>2360</v>
      </c>
      <c r="F108" t="s">
        <v>8306</v>
      </c>
    </row>
    <row r="109" spans="1:11">
      <c r="A109" t="s">
        <v>50</v>
      </c>
      <c r="B109" t="s">
        <v>94</v>
      </c>
      <c r="C109" t="s">
        <v>95</v>
      </c>
      <c r="D109" t="s">
        <v>775</v>
      </c>
      <c r="F109" t="s">
        <v>1918</v>
      </c>
      <c r="G109" t="s">
        <v>1919</v>
      </c>
      <c r="H109" t="s">
        <v>772</v>
      </c>
    </row>
    <row r="110" spans="1:11">
      <c r="A110" t="s">
        <v>50</v>
      </c>
      <c r="B110" t="s">
        <v>105</v>
      </c>
      <c r="C110" t="s">
        <v>2580</v>
      </c>
      <c r="D110" t="s">
        <v>775</v>
      </c>
      <c r="F110" t="s">
        <v>1939</v>
      </c>
      <c r="G110" t="s">
        <v>1940</v>
      </c>
      <c r="H110" t="s">
        <v>773</v>
      </c>
    </row>
    <row r="111" spans="1:11">
      <c r="A111" t="s">
        <v>50</v>
      </c>
      <c r="B111" t="s">
        <v>101</v>
      </c>
      <c r="C111" t="s">
        <v>102</v>
      </c>
      <c r="D111" t="s">
        <v>775</v>
      </c>
      <c r="F111" t="s">
        <v>2330</v>
      </c>
      <c r="G111" t="s">
        <v>2331</v>
      </c>
      <c r="H111" t="s">
        <v>772</v>
      </c>
      <c r="I111" t="s">
        <v>2332</v>
      </c>
      <c r="J111" t="s">
        <v>2333</v>
      </c>
      <c r="K111" t="s">
        <v>773</v>
      </c>
    </row>
    <row r="112" spans="1:11">
      <c r="A112" t="s">
        <v>50</v>
      </c>
      <c r="B112" t="s">
        <v>127</v>
      </c>
      <c r="C112" t="s">
        <v>122</v>
      </c>
      <c r="D112" t="s">
        <v>22</v>
      </c>
      <c r="F112" t="s">
        <v>1966</v>
      </c>
    </row>
    <row r="113" spans="1:8">
      <c r="A113" t="s">
        <v>50</v>
      </c>
      <c r="B113" t="s">
        <v>138</v>
      </c>
      <c r="C113" t="s">
        <v>139</v>
      </c>
      <c r="D113" t="s">
        <v>775</v>
      </c>
      <c r="F113" t="s">
        <v>1920</v>
      </c>
      <c r="G113" t="s">
        <v>1921</v>
      </c>
      <c r="H113" t="s">
        <v>773</v>
      </c>
    </row>
    <row r="114" spans="1:8">
      <c r="A114" t="s">
        <v>50</v>
      </c>
      <c r="B114" t="s">
        <v>103</v>
      </c>
      <c r="C114" t="s">
        <v>104</v>
      </c>
      <c r="D114" t="s">
        <v>775</v>
      </c>
      <c r="F114" t="s">
        <v>1953</v>
      </c>
      <c r="G114" t="s">
        <v>1954</v>
      </c>
      <c r="H114" t="s">
        <v>772</v>
      </c>
    </row>
    <row r="115" spans="1:8">
      <c r="A115" t="s">
        <v>50</v>
      </c>
      <c r="B115" t="s">
        <v>91</v>
      </c>
      <c r="C115" t="s">
        <v>92</v>
      </c>
      <c r="D115" t="s">
        <v>775</v>
      </c>
      <c r="F115" t="s">
        <v>1922</v>
      </c>
      <c r="G115" t="s">
        <v>1923</v>
      </c>
      <c r="H115" t="s">
        <v>773</v>
      </c>
    </row>
    <row r="116" spans="1:8">
      <c r="A116" t="s">
        <v>50</v>
      </c>
      <c r="B116" t="s">
        <v>101</v>
      </c>
      <c r="C116" t="s">
        <v>2327</v>
      </c>
      <c r="D116" t="s">
        <v>775</v>
      </c>
      <c r="F116" t="s">
        <v>2328</v>
      </c>
      <c r="G116" t="s">
        <v>2329</v>
      </c>
      <c r="H116" t="s">
        <v>772</v>
      </c>
    </row>
    <row r="117" spans="1:8">
      <c r="A117" t="s">
        <v>50</v>
      </c>
      <c r="B117" t="s">
        <v>88</v>
      </c>
      <c r="C117" t="s">
        <v>89</v>
      </c>
      <c r="D117" t="s">
        <v>775</v>
      </c>
      <c r="F117" t="s">
        <v>1924</v>
      </c>
      <c r="G117" t="s">
        <v>1925</v>
      </c>
      <c r="H117" t="s">
        <v>773</v>
      </c>
    </row>
    <row r="118" spans="1:8">
      <c r="A118" t="s">
        <v>50</v>
      </c>
      <c r="B118" t="s">
        <v>64</v>
      </c>
      <c r="C118" t="s">
        <v>65</v>
      </c>
      <c r="D118" t="s">
        <v>775</v>
      </c>
      <c r="F118" t="s">
        <v>1926</v>
      </c>
      <c r="G118" t="s">
        <v>1927</v>
      </c>
      <c r="H118" t="s">
        <v>773</v>
      </c>
    </row>
    <row r="119" spans="1:8">
      <c r="A119" t="s">
        <v>50</v>
      </c>
      <c r="B119" t="s">
        <v>153</v>
      </c>
      <c r="C119" t="s">
        <v>154</v>
      </c>
      <c r="D119" t="s">
        <v>23</v>
      </c>
      <c r="E119" t="s">
        <v>2361</v>
      </c>
      <c r="F119" t="s">
        <v>8307</v>
      </c>
    </row>
    <row r="120" spans="1:8">
      <c r="A120" t="s">
        <v>50</v>
      </c>
      <c r="B120" t="s">
        <v>140</v>
      </c>
      <c r="C120" t="s">
        <v>16</v>
      </c>
      <c r="D120" t="s">
        <v>23</v>
      </c>
      <c r="E120" t="s">
        <v>2362</v>
      </c>
      <c r="F120" t="s">
        <v>8308</v>
      </c>
    </row>
    <row r="121" spans="1:8">
      <c r="A121" t="s">
        <v>50</v>
      </c>
      <c r="B121" t="s">
        <v>67</v>
      </c>
      <c r="C121" t="s">
        <v>68</v>
      </c>
      <c r="D121" t="s">
        <v>23</v>
      </c>
      <c r="E121" t="s">
        <v>2363</v>
      </c>
      <c r="F121" t="s">
        <v>8309</v>
      </c>
    </row>
    <row r="122" spans="1:8">
      <c r="A122" t="s">
        <v>50</v>
      </c>
      <c r="B122" t="s">
        <v>72</v>
      </c>
      <c r="C122" t="s">
        <v>73</v>
      </c>
      <c r="D122" t="s">
        <v>23</v>
      </c>
      <c r="E122" t="s">
        <v>2365</v>
      </c>
      <c r="F122" t="s">
        <v>8310</v>
      </c>
    </row>
    <row r="123" spans="1:8">
      <c r="A123" t="s">
        <v>50</v>
      </c>
      <c r="B123" t="s">
        <v>48</v>
      </c>
      <c r="C123" t="s">
        <v>49</v>
      </c>
      <c r="D123" t="s">
        <v>23</v>
      </c>
      <c r="E123" t="s">
        <v>2366</v>
      </c>
      <c r="F123" t="s">
        <v>8311</v>
      </c>
    </row>
    <row r="124" spans="1:8">
      <c r="A124" t="s">
        <v>50</v>
      </c>
      <c r="B124" t="s">
        <v>1072</v>
      </c>
      <c r="C124" t="s">
        <v>114</v>
      </c>
      <c r="D124" t="s">
        <v>23</v>
      </c>
      <c r="E124" t="s">
        <v>2367</v>
      </c>
      <c r="F124" t="s">
        <v>8768</v>
      </c>
    </row>
    <row r="125" spans="1:8">
      <c r="A125" t="s">
        <v>50</v>
      </c>
      <c r="B125" t="s">
        <v>96</v>
      </c>
      <c r="C125" t="s">
        <v>19</v>
      </c>
      <c r="D125" t="s">
        <v>23</v>
      </c>
      <c r="E125" t="s">
        <v>2368</v>
      </c>
      <c r="F125" t="s">
        <v>8312</v>
      </c>
    </row>
    <row r="126" spans="1:8">
      <c r="A126" t="s">
        <v>50</v>
      </c>
      <c r="B126" t="s">
        <v>70</v>
      </c>
      <c r="C126" t="s">
        <v>2890</v>
      </c>
      <c r="D126" t="s">
        <v>23</v>
      </c>
      <c r="E126" t="s">
        <v>2364</v>
      </c>
      <c r="F126" t="s">
        <v>2344</v>
      </c>
    </row>
    <row r="127" spans="1:8">
      <c r="A127" t="s">
        <v>50</v>
      </c>
      <c r="B127" t="s">
        <v>86</v>
      </c>
      <c r="C127" t="s">
        <v>714</v>
      </c>
      <c r="D127" t="s">
        <v>775</v>
      </c>
      <c r="F127" t="s">
        <v>1928</v>
      </c>
      <c r="G127" t="s">
        <v>1925</v>
      </c>
      <c r="H127" t="s">
        <v>772</v>
      </c>
    </row>
    <row r="128" spans="1:8">
      <c r="A128" t="s">
        <v>50</v>
      </c>
      <c r="B128" t="s">
        <v>111</v>
      </c>
      <c r="C128" t="s">
        <v>112</v>
      </c>
      <c r="D128" t="s">
        <v>775</v>
      </c>
      <c r="F128" t="s">
        <v>1929</v>
      </c>
      <c r="G128" t="s">
        <v>1930</v>
      </c>
      <c r="H128" t="s">
        <v>773</v>
      </c>
    </row>
    <row r="129" spans="1:8" ht="16.5" customHeight="1">
      <c r="A129" t="s">
        <v>50</v>
      </c>
      <c r="B129" t="s">
        <v>129</v>
      </c>
      <c r="C129" t="s">
        <v>130</v>
      </c>
      <c r="D129" t="s">
        <v>775</v>
      </c>
      <c r="F129" t="s">
        <v>1932</v>
      </c>
      <c r="G129" t="s">
        <v>1931</v>
      </c>
      <c r="H129" t="s">
        <v>773</v>
      </c>
    </row>
    <row r="130" spans="1:8">
      <c r="A130" t="s">
        <v>50</v>
      </c>
      <c r="B130" t="s">
        <v>125</v>
      </c>
      <c r="C130" t="s">
        <v>663</v>
      </c>
      <c r="D130" t="s">
        <v>23</v>
      </c>
      <c r="E130" t="s">
        <v>2369</v>
      </c>
      <c r="F130" t="s">
        <v>8313</v>
      </c>
    </row>
    <row r="131" spans="1:8">
      <c r="A131" t="s">
        <v>50</v>
      </c>
      <c r="B131" t="s">
        <v>55</v>
      </c>
      <c r="C131" t="s">
        <v>56</v>
      </c>
      <c r="D131" t="s">
        <v>775</v>
      </c>
      <c r="F131" t="s">
        <v>1933</v>
      </c>
      <c r="G131" t="s">
        <v>1934</v>
      </c>
      <c r="H131" t="s">
        <v>772</v>
      </c>
    </row>
    <row r="132" spans="1:8">
      <c r="A132" t="s">
        <v>50</v>
      </c>
      <c r="B132" t="s">
        <v>118</v>
      </c>
      <c r="C132" t="s">
        <v>119</v>
      </c>
      <c r="D132" t="s">
        <v>775</v>
      </c>
      <c r="F132" t="s">
        <v>1935</v>
      </c>
      <c r="G132" t="s">
        <v>1936</v>
      </c>
      <c r="H132" t="s">
        <v>773</v>
      </c>
    </row>
    <row r="133" spans="1:8">
      <c r="A133" t="s">
        <v>50</v>
      </c>
      <c r="B133" t="s">
        <v>155</v>
      </c>
      <c r="C133" t="s">
        <v>156</v>
      </c>
      <c r="D133" t="s">
        <v>23</v>
      </c>
      <c r="E133" t="s">
        <v>2373</v>
      </c>
      <c r="F133" t="s">
        <v>8314</v>
      </c>
    </row>
    <row r="134" spans="1:8">
      <c r="A134" t="s">
        <v>50</v>
      </c>
      <c r="B134" t="s">
        <v>689</v>
      </c>
      <c r="C134" t="s">
        <v>703</v>
      </c>
      <c r="D134" t="s">
        <v>775</v>
      </c>
      <c r="F134" t="s">
        <v>1968</v>
      </c>
      <c r="G134" t="s">
        <v>1969</v>
      </c>
      <c r="H134" t="s">
        <v>772</v>
      </c>
    </row>
    <row r="135" spans="1:8">
      <c r="A135" t="s">
        <v>50</v>
      </c>
      <c r="B135" t="s">
        <v>97</v>
      </c>
      <c r="C135" t="s">
        <v>761</v>
      </c>
      <c r="D135" t="s">
        <v>775</v>
      </c>
      <c r="F135" t="s">
        <v>1937</v>
      </c>
      <c r="G135" t="s">
        <v>1938</v>
      </c>
      <c r="H135" t="s">
        <v>772</v>
      </c>
    </row>
    <row r="136" spans="1:8">
      <c r="A136" t="s">
        <v>50</v>
      </c>
      <c r="B136" t="s">
        <v>322</v>
      </c>
      <c r="C136" t="s">
        <v>323</v>
      </c>
      <c r="D136" t="s">
        <v>23</v>
      </c>
      <c r="E136" t="s">
        <v>2348</v>
      </c>
      <c r="F136" t="s">
        <v>2345</v>
      </c>
    </row>
    <row r="137" spans="1:8">
      <c r="A137" t="s">
        <v>50</v>
      </c>
      <c r="B137" t="s">
        <v>146</v>
      </c>
      <c r="C137" t="s">
        <v>147</v>
      </c>
      <c r="D137" t="s">
        <v>775</v>
      </c>
      <c r="F137" t="s">
        <v>2926</v>
      </c>
      <c r="G137" t="s">
        <v>2927</v>
      </c>
      <c r="H137" t="s">
        <v>772</v>
      </c>
    </row>
    <row r="138" spans="1:8">
      <c r="A138" t="s">
        <v>50</v>
      </c>
      <c r="B138" t="s">
        <v>105</v>
      </c>
      <c r="C138" t="s">
        <v>106</v>
      </c>
      <c r="D138" t="s">
        <v>775</v>
      </c>
      <c r="F138" t="s">
        <v>1939</v>
      </c>
      <c r="G138" t="s">
        <v>1940</v>
      </c>
      <c r="H138" t="s">
        <v>773</v>
      </c>
    </row>
    <row r="139" spans="1:8">
      <c r="A139" t="s">
        <v>50</v>
      </c>
      <c r="B139" t="s">
        <v>61</v>
      </c>
      <c r="C139" t="s">
        <v>2756</v>
      </c>
      <c r="D139" t="s">
        <v>775</v>
      </c>
      <c r="F139" t="s">
        <v>1943</v>
      </c>
      <c r="G139" t="s">
        <v>1944</v>
      </c>
      <c r="H139" t="s">
        <v>772</v>
      </c>
    </row>
    <row r="140" spans="1:8">
      <c r="A140" t="s">
        <v>50</v>
      </c>
      <c r="B140" t="s">
        <v>79</v>
      </c>
      <c r="C140" t="s">
        <v>80</v>
      </c>
      <c r="D140" t="s">
        <v>775</v>
      </c>
      <c r="F140" t="s">
        <v>1941</v>
      </c>
      <c r="G140" t="s">
        <v>1942</v>
      </c>
      <c r="H140" t="s">
        <v>772</v>
      </c>
    </row>
    <row r="141" spans="1:8">
      <c r="A141" t="s">
        <v>50</v>
      </c>
      <c r="B141" t="s">
        <v>82</v>
      </c>
      <c r="C141" t="s">
        <v>83</v>
      </c>
      <c r="D141" t="s">
        <v>23</v>
      </c>
      <c r="E141" t="s">
        <v>2370</v>
      </c>
      <c r="F141" t="s">
        <v>8315</v>
      </c>
    </row>
    <row r="142" spans="1:8">
      <c r="A142" t="s">
        <v>50</v>
      </c>
      <c r="B142" t="s">
        <v>58</v>
      </c>
      <c r="C142" t="s">
        <v>59</v>
      </c>
      <c r="D142" t="s">
        <v>775</v>
      </c>
      <c r="F142" t="s">
        <v>1945</v>
      </c>
      <c r="G142" t="s">
        <v>1946</v>
      </c>
      <c r="H142" t="s">
        <v>773</v>
      </c>
    </row>
    <row r="143" spans="1:8">
      <c r="A143" t="s">
        <v>50</v>
      </c>
      <c r="B143" t="s">
        <v>77</v>
      </c>
      <c r="C143" t="s">
        <v>78</v>
      </c>
      <c r="D143" t="s">
        <v>22</v>
      </c>
      <c r="F143" t="s">
        <v>1967</v>
      </c>
    </row>
    <row r="144" spans="1:8">
      <c r="A144" t="s">
        <v>50</v>
      </c>
      <c r="B144" t="s">
        <v>85</v>
      </c>
      <c r="C144" t="s">
        <v>662</v>
      </c>
      <c r="D144" t="s">
        <v>23</v>
      </c>
      <c r="E144" t="s">
        <v>2371</v>
      </c>
      <c r="F144" t="s">
        <v>8316</v>
      </c>
    </row>
    <row r="145" spans="1:8">
      <c r="A145" t="s">
        <v>50</v>
      </c>
      <c r="B145" t="s">
        <v>117</v>
      </c>
      <c r="C145" t="s">
        <v>21</v>
      </c>
      <c r="D145" t="s">
        <v>23</v>
      </c>
      <c r="E145" t="s">
        <v>2372</v>
      </c>
      <c r="F145" t="s">
        <v>8317</v>
      </c>
    </row>
    <row r="146" spans="1:8">
      <c r="A146" t="s">
        <v>50</v>
      </c>
      <c r="B146" t="s">
        <v>142</v>
      </c>
      <c r="C146" t="s">
        <v>143</v>
      </c>
      <c r="D146" t="s">
        <v>775</v>
      </c>
      <c r="F146" t="s">
        <v>1947</v>
      </c>
      <c r="G146" t="s">
        <v>1948</v>
      </c>
      <c r="H146" t="s">
        <v>773</v>
      </c>
    </row>
    <row r="147" spans="1:8">
      <c r="A147" t="s">
        <v>50</v>
      </c>
      <c r="B147" t="s">
        <v>134</v>
      </c>
      <c r="C147" t="s">
        <v>135</v>
      </c>
      <c r="D147" t="s">
        <v>775</v>
      </c>
      <c r="F147" t="s">
        <v>1949</v>
      </c>
      <c r="G147" t="s">
        <v>1950</v>
      </c>
      <c r="H147" t="s">
        <v>772</v>
      </c>
    </row>
    <row r="148" spans="1:8">
      <c r="A148" t="s">
        <v>50</v>
      </c>
      <c r="B148" t="s">
        <v>132</v>
      </c>
      <c r="C148" t="s">
        <v>1961</v>
      </c>
      <c r="D148" t="s">
        <v>23</v>
      </c>
      <c r="E148" t="s">
        <v>2381</v>
      </c>
      <c r="F148" t="s">
        <v>8318</v>
      </c>
    </row>
    <row r="149" spans="1:8">
      <c r="A149" t="s">
        <v>50</v>
      </c>
      <c r="B149" t="s">
        <v>157</v>
      </c>
      <c r="C149" t="s">
        <v>100</v>
      </c>
      <c r="D149" t="s">
        <v>23</v>
      </c>
      <c r="E149" t="s">
        <v>2374</v>
      </c>
      <c r="F149" t="s">
        <v>8319</v>
      </c>
    </row>
    <row r="150" spans="1:8">
      <c r="A150" t="s">
        <v>50</v>
      </c>
      <c r="B150" t="s">
        <v>107</v>
      </c>
      <c r="C150" t="s">
        <v>108</v>
      </c>
      <c r="D150" t="s">
        <v>23</v>
      </c>
      <c r="E150" t="s">
        <v>2375</v>
      </c>
      <c r="F150" t="s">
        <v>8320</v>
      </c>
    </row>
    <row r="151" spans="1:8">
      <c r="A151" t="s">
        <v>50</v>
      </c>
      <c r="B151" t="s">
        <v>98</v>
      </c>
      <c r="C151" t="s">
        <v>99</v>
      </c>
      <c r="D151" t="s">
        <v>775</v>
      </c>
      <c r="F151" t="s">
        <v>1951</v>
      </c>
      <c r="G151" t="s">
        <v>1952</v>
      </c>
      <c r="H151" t="s">
        <v>773</v>
      </c>
    </row>
    <row r="152" spans="1:8">
      <c r="A152" t="s">
        <v>50</v>
      </c>
      <c r="B152" t="s">
        <v>690</v>
      </c>
      <c r="C152" t="s">
        <v>704</v>
      </c>
      <c r="D152" t="s">
        <v>775</v>
      </c>
      <c r="F152" t="s">
        <v>1955</v>
      </c>
      <c r="G152" t="s">
        <v>1956</v>
      </c>
      <c r="H152" t="s">
        <v>772</v>
      </c>
    </row>
    <row r="153" spans="1:8">
      <c r="A153" t="s">
        <v>50</v>
      </c>
      <c r="B153" t="s">
        <v>113</v>
      </c>
      <c r="C153" t="s">
        <v>17</v>
      </c>
      <c r="D153" t="s">
        <v>23</v>
      </c>
      <c r="E153" t="s">
        <v>2376</v>
      </c>
      <c r="F153" t="s">
        <v>8321</v>
      </c>
    </row>
    <row r="154" spans="1:8">
      <c r="A154" t="s">
        <v>50</v>
      </c>
      <c r="B154" t="s">
        <v>149</v>
      </c>
      <c r="C154" t="s">
        <v>150</v>
      </c>
      <c r="D154" t="s">
        <v>23</v>
      </c>
      <c r="E154" t="s">
        <v>2377</v>
      </c>
      <c r="F154" t="s">
        <v>8322</v>
      </c>
    </row>
    <row r="155" spans="1:8">
      <c r="A155" t="s">
        <v>50</v>
      </c>
      <c r="B155" t="s">
        <v>51</v>
      </c>
      <c r="C155" t="s">
        <v>52</v>
      </c>
      <c r="D155" t="s">
        <v>775</v>
      </c>
      <c r="F155" t="s">
        <v>1957</v>
      </c>
      <c r="G155" t="s">
        <v>1958</v>
      </c>
      <c r="H155" t="s">
        <v>772</v>
      </c>
    </row>
    <row r="156" spans="1:8">
      <c r="A156" t="s">
        <v>50</v>
      </c>
      <c r="B156" t="s">
        <v>136</v>
      </c>
      <c r="C156" t="s">
        <v>2891</v>
      </c>
      <c r="D156" t="s">
        <v>23</v>
      </c>
      <c r="E156" t="s">
        <v>2378</v>
      </c>
      <c r="F156" t="s">
        <v>8323</v>
      </c>
    </row>
    <row r="157" spans="1:8">
      <c r="A157" t="s">
        <v>50</v>
      </c>
      <c r="B157" t="s">
        <v>120</v>
      </c>
      <c r="C157" t="s">
        <v>121</v>
      </c>
      <c r="D157" t="s">
        <v>23</v>
      </c>
      <c r="E157" t="s">
        <v>2379</v>
      </c>
      <c r="F157" t="s">
        <v>8324</v>
      </c>
    </row>
    <row r="158" spans="1:8">
      <c r="A158" t="s">
        <v>50</v>
      </c>
      <c r="B158" t="s">
        <v>53</v>
      </c>
      <c r="C158" t="s">
        <v>54</v>
      </c>
      <c r="D158" t="s">
        <v>775</v>
      </c>
      <c r="F158" t="s">
        <v>1959</v>
      </c>
      <c r="G158" t="s">
        <v>1960</v>
      </c>
      <c r="H158" t="s">
        <v>772</v>
      </c>
    </row>
    <row r="159" spans="1:8">
      <c r="A159" t="s">
        <v>50</v>
      </c>
      <c r="B159" t="s">
        <v>74</v>
      </c>
      <c r="C159" t="s">
        <v>75</v>
      </c>
      <c r="D159" t="s">
        <v>23</v>
      </c>
      <c r="E159" t="s">
        <v>2380</v>
      </c>
      <c r="F159" t="s">
        <v>8325</v>
      </c>
    </row>
    <row r="160" spans="1:8">
      <c r="A160" t="s">
        <v>50</v>
      </c>
      <c r="B160" t="s">
        <v>144</v>
      </c>
      <c r="C160" t="s">
        <v>145</v>
      </c>
      <c r="D160" t="s">
        <v>775</v>
      </c>
      <c r="F160" t="s">
        <v>1970</v>
      </c>
      <c r="G160" t="s">
        <v>1971</v>
      </c>
      <c r="H160" t="s">
        <v>772</v>
      </c>
    </row>
    <row r="161" spans="1:14">
      <c r="A161" t="s">
        <v>50</v>
      </c>
      <c r="B161" t="s">
        <v>109</v>
      </c>
      <c r="C161" t="s">
        <v>110</v>
      </c>
      <c r="D161" t="s">
        <v>775</v>
      </c>
      <c r="F161" t="s">
        <v>1964</v>
      </c>
      <c r="G161" t="s">
        <v>1965</v>
      </c>
      <c r="H161" t="s">
        <v>773</v>
      </c>
    </row>
    <row r="162" spans="1:14">
      <c r="A162" t="s">
        <v>50</v>
      </c>
      <c r="B162" t="s">
        <v>123</v>
      </c>
      <c r="C162" t="s">
        <v>124</v>
      </c>
      <c r="D162" t="s">
        <v>775</v>
      </c>
      <c r="F162" t="s">
        <v>1962</v>
      </c>
      <c r="G162" t="s">
        <v>1963</v>
      </c>
      <c r="H162" t="s">
        <v>773</v>
      </c>
    </row>
    <row r="163" spans="1:14" ht="14.25" customHeight="1">
      <c r="A163" t="s">
        <v>342</v>
      </c>
      <c r="B163" t="s">
        <v>350</v>
      </c>
      <c r="C163" t="s">
        <v>760</v>
      </c>
      <c r="D163" t="s">
        <v>775</v>
      </c>
      <c r="F163" t="s">
        <v>2004</v>
      </c>
      <c r="G163" t="s">
        <v>2005</v>
      </c>
      <c r="H163" t="s">
        <v>772</v>
      </c>
    </row>
    <row r="164" spans="1:14">
      <c r="A164" t="s">
        <v>342</v>
      </c>
      <c r="B164" t="s">
        <v>381</v>
      </c>
      <c r="C164" t="s">
        <v>382</v>
      </c>
      <c r="D164" t="s">
        <v>23</v>
      </c>
      <c r="E164" t="s">
        <v>2394</v>
      </c>
      <c r="F164" t="s">
        <v>8326</v>
      </c>
    </row>
    <row r="165" spans="1:14">
      <c r="A165" t="s">
        <v>342</v>
      </c>
      <c r="B165" t="s">
        <v>369</v>
      </c>
      <c r="C165" t="s">
        <v>370</v>
      </c>
      <c r="D165" t="s">
        <v>23</v>
      </c>
      <c r="E165" t="s">
        <v>2395</v>
      </c>
      <c r="F165" t="s">
        <v>8327</v>
      </c>
    </row>
    <row r="166" spans="1:14">
      <c r="A166" t="s">
        <v>342</v>
      </c>
      <c r="B166" t="s">
        <v>384</v>
      </c>
      <c r="C166" t="s">
        <v>385</v>
      </c>
      <c r="D166" t="s">
        <v>23</v>
      </c>
      <c r="E166" t="s">
        <v>2396</v>
      </c>
      <c r="F166" t="s">
        <v>8328</v>
      </c>
    </row>
    <row r="167" spans="1:14">
      <c r="A167" t="s">
        <v>342</v>
      </c>
      <c r="B167" t="s">
        <v>349</v>
      </c>
      <c r="C167" t="s">
        <v>733</v>
      </c>
      <c r="D167" t="s">
        <v>775</v>
      </c>
      <c r="F167" t="s">
        <v>2237</v>
      </c>
      <c r="G167" t="s">
        <v>2238</v>
      </c>
      <c r="H167" t="s">
        <v>772</v>
      </c>
    </row>
    <row r="168" spans="1:14">
      <c r="A168" t="s">
        <v>342</v>
      </c>
      <c r="B168" t="s">
        <v>356</v>
      </c>
      <c r="C168" t="s">
        <v>682</v>
      </c>
      <c r="D168" t="s">
        <v>775</v>
      </c>
      <c r="F168" t="s">
        <v>2209</v>
      </c>
      <c r="G168" t="s">
        <v>2210</v>
      </c>
      <c r="H168" t="s">
        <v>772</v>
      </c>
      <c r="I168" t="s">
        <v>2211</v>
      </c>
      <c r="J168" t="s">
        <v>2212</v>
      </c>
      <c r="K168" t="s">
        <v>772</v>
      </c>
      <c r="L168" t="s">
        <v>2213</v>
      </c>
      <c r="M168" t="s">
        <v>2214</v>
      </c>
      <c r="N168" t="s">
        <v>773</v>
      </c>
    </row>
    <row r="169" spans="1:14">
      <c r="A169" t="s">
        <v>342</v>
      </c>
      <c r="B169" t="s">
        <v>343</v>
      </c>
      <c r="C169" t="s">
        <v>1080</v>
      </c>
      <c r="D169" t="s">
        <v>775</v>
      </c>
      <c r="F169" t="s">
        <v>2006</v>
      </c>
      <c r="G169" t="s">
        <v>2007</v>
      </c>
      <c r="H169" t="s">
        <v>773</v>
      </c>
    </row>
    <row r="170" spans="1:14">
      <c r="A170" t="s">
        <v>342</v>
      </c>
      <c r="B170" t="s">
        <v>372</v>
      </c>
      <c r="C170" t="s">
        <v>12</v>
      </c>
      <c r="D170" t="s">
        <v>775</v>
      </c>
      <c r="F170" t="s">
        <v>2008</v>
      </c>
      <c r="G170" t="s">
        <v>1143</v>
      </c>
      <c r="H170" t="s">
        <v>773</v>
      </c>
    </row>
    <row r="171" spans="1:14">
      <c r="A171" t="s">
        <v>342</v>
      </c>
      <c r="B171" t="s">
        <v>377</v>
      </c>
      <c r="C171" t="s">
        <v>11</v>
      </c>
      <c r="D171" t="s">
        <v>775</v>
      </c>
      <c r="F171" t="s">
        <v>2223</v>
      </c>
      <c r="G171" t="s">
        <v>2224</v>
      </c>
      <c r="H171" t="s">
        <v>772</v>
      </c>
    </row>
    <row r="172" spans="1:14">
      <c r="A172" t="s">
        <v>342</v>
      </c>
      <c r="B172" t="s">
        <v>361</v>
      </c>
      <c r="C172" t="s">
        <v>362</v>
      </c>
      <c r="D172" t="s">
        <v>23</v>
      </c>
      <c r="E172" t="s">
        <v>2397</v>
      </c>
      <c r="F172" t="s">
        <v>8329</v>
      </c>
    </row>
    <row r="173" spans="1:14">
      <c r="A173" t="s">
        <v>342</v>
      </c>
      <c r="B173" t="s">
        <v>386</v>
      </c>
      <c r="C173" t="s">
        <v>387</v>
      </c>
      <c r="D173" t="s">
        <v>23</v>
      </c>
      <c r="E173" t="s">
        <v>2398</v>
      </c>
      <c r="F173" t="s">
        <v>8330</v>
      </c>
    </row>
    <row r="174" spans="1:14">
      <c r="A174" t="s">
        <v>342</v>
      </c>
      <c r="B174" t="s">
        <v>366</v>
      </c>
      <c r="C174" t="s">
        <v>10</v>
      </c>
      <c r="D174" t="s">
        <v>23</v>
      </c>
      <c r="E174" t="s">
        <v>3063</v>
      </c>
      <c r="F174" t="s">
        <v>8331</v>
      </c>
    </row>
    <row r="175" spans="1:14">
      <c r="A175" t="s">
        <v>342</v>
      </c>
      <c r="B175" t="s">
        <v>375</v>
      </c>
      <c r="C175" t="s">
        <v>9</v>
      </c>
      <c r="D175" t="s">
        <v>775</v>
      </c>
      <c r="F175" t="s">
        <v>2221</v>
      </c>
      <c r="G175" t="s">
        <v>2222</v>
      </c>
      <c r="H175" t="s">
        <v>773</v>
      </c>
    </row>
    <row r="176" spans="1:14">
      <c r="A176" t="s">
        <v>342</v>
      </c>
      <c r="B176" t="s">
        <v>344</v>
      </c>
      <c r="C176" t="s">
        <v>345</v>
      </c>
      <c r="D176" t="s">
        <v>23</v>
      </c>
      <c r="E176" t="s">
        <v>2399</v>
      </c>
      <c r="F176" t="s">
        <v>8332</v>
      </c>
    </row>
    <row r="177" spans="1:11">
      <c r="A177" t="s">
        <v>342</v>
      </c>
      <c r="B177" t="s">
        <v>352</v>
      </c>
      <c r="C177" t="s">
        <v>8</v>
      </c>
      <c r="D177" t="s">
        <v>775</v>
      </c>
      <c r="F177" t="s">
        <v>2229</v>
      </c>
      <c r="G177" t="s">
        <v>2230</v>
      </c>
      <c r="H177" t="s">
        <v>773</v>
      </c>
      <c r="I177" t="s">
        <v>2231</v>
      </c>
      <c r="J177" t="s">
        <v>2232</v>
      </c>
      <c r="K177" t="s">
        <v>773</v>
      </c>
    </row>
    <row r="178" spans="1:11">
      <c r="A178" t="s">
        <v>342</v>
      </c>
      <c r="B178" t="s">
        <v>371</v>
      </c>
      <c r="C178" t="s">
        <v>36</v>
      </c>
      <c r="D178" t="s">
        <v>23</v>
      </c>
      <c r="E178" t="s">
        <v>2400</v>
      </c>
      <c r="F178" t="s">
        <v>8333</v>
      </c>
    </row>
    <row r="179" spans="1:11">
      <c r="A179" t="s">
        <v>342</v>
      </c>
      <c r="B179" t="s">
        <v>378</v>
      </c>
      <c r="C179" t="s">
        <v>758</v>
      </c>
      <c r="D179" t="s">
        <v>775</v>
      </c>
      <c r="F179" t="s">
        <v>2225</v>
      </c>
      <c r="G179" t="s">
        <v>2226</v>
      </c>
      <c r="H179" t="s">
        <v>773</v>
      </c>
    </row>
    <row r="180" spans="1:11">
      <c r="A180" t="s">
        <v>1340</v>
      </c>
      <c r="B180" t="s">
        <v>355</v>
      </c>
      <c r="C180" t="s">
        <v>734</v>
      </c>
      <c r="D180" t="s">
        <v>775</v>
      </c>
      <c r="F180" t="s">
        <v>2233</v>
      </c>
      <c r="G180" t="s">
        <v>2234</v>
      </c>
      <c r="H180" t="s">
        <v>773</v>
      </c>
    </row>
    <row r="181" spans="1:11">
      <c r="A181" t="s">
        <v>1340</v>
      </c>
      <c r="B181" t="s">
        <v>374</v>
      </c>
      <c r="C181" t="s">
        <v>7</v>
      </c>
      <c r="D181" t="s">
        <v>775</v>
      </c>
      <c r="F181" t="s">
        <v>2197</v>
      </c>
      <c r="G181" t="s">
        <v>2198</v>
      </c>
      <c r="H181" t="s">
        <v>772</v>
      </c>
    </row>
    <row r="182" spans="1:11">
      <c r="A182" t="s">
        <v>342</v>
      </c>
      <c r="B182" t="s">
        <v>346</v>
      </c>
      <c r="C182" t="s">
        <v>680</v>
      </c>
      <c r="D182" t="s">
        <v>775</v>
      </c>
      <c r="F182" t="s">
        <v>2009</v>
      </c>
      <c r="G182" t="s">
        <v>2010</v>
      </c>
      <c r="H182" t="s">
        <v>773</v>
      </c>
    </row>
    <row r="183" spans="1:11">
      <c r="A183" t="s">
        <v>342</v>
      </c>
      <c r="B183" t="s">
        <v>696</v>
      </c>
      <c r="C183" t="s">
        <v>707</v>
      </c>
      <c r="D183" t="s">
        <v>775</v>
      </c>
      <c r="F183" t="s">
        <v>2011</v>
      </c>
      <c r="G183" t="s">
        <v>2012</v>
      </c>
      <c r="H183" t="s">
        <v>773</v>
      </c>
    </row>
    <row r="184" spans="1:11">
      <c r="A184" t="s">
        <v>342</v>
      </c>
      <c r="B184" t="s">
        <v>360</v>
      </c>
      <c r="C184" t="s">
        <v>6</v>
      </c>
      <c r="D184" t="s">
        <v>775</v>
      </c>
      <c r="F184" t="s">
        <v>2013</v>
      </c>
      <c r="G184" t="s">
        <v>2014</v>
      </c>
      <c r="H184" t="s">
        <v>772</v>
      </c>
      <c r="I184" t="s">
        <v>2015</v>
      </c>
      <c r="J184" t="s">
        <v>2016</v>
      </c>
      <c r="K184" t="s">
        <v>772</v>
      </c>
    </row>
    <row r="185" spans="1:11">
      <c r="A185" t="s">
        <v>342</v>
      </c>
      <c r="B185" t="s">
        <v>341</v>
      </c>
      <c r="C185" t="s">
        <v>4678</v>
      </c>
      <c r="D185" t="s">
        <v>775</v>
      </c>
      <c r="F185" t="s">
        <v>2239</v>
      </c>
      <c r="G185" t="s">
        <v>2240</v>
      </c>
      <c r="H185" t="s">
        <v>773</v>
      </c>
      <c r="I185" t="s">
        <v>2241</v>
      </c>
      <c r="J185" t="s">
        <v>2242</v>
      </c>
      <c r="K185" t="s">
        <v>773</v>
      </c>
    </row>
    <row r="186" spans="1:11">
      <c r="A186" t="s">
        <v>342</v>
      </c>
      <c r="B186" t="s">
        <v>367</v>
      </c>
      <c r="C186" t="s">
        <v>661</v>
      </c>
      <c r="D186" t="s">
        <v>23</v>
      </c>
      <c r="E186" t="s">
        <v>2401</v>
      </c>
      <c r="F186" t="s">
        <v>8334</v>
      </c>
    </row>
    <row r="187" spans="1:11">
      <c r="A187" t="s">
        <v>342</v>
      </c>
      <c r="B187" t="s">
        <v>364</v>
      </c>
      <c r="C187" t="s">
        <v>683</v>
      </c>
      <c r="D187" t="s">
        <v>775</v>
      </c>
      <c r="F187" t="s">
        <v>2017</v>
      </c>
      <c r="G187" t="s">
        <v>2018</v>
      </c>
      <c r="H187" t="s">
        <v>772</v>
      </c>
    </row>
    <row r="188" spans="1:11">
      <c r="A188" t="s">
        <v>342</v>
      </c>
      <c r="B188" t="s">
        <v>365</v>
      </c>
      <c r="C188" t="s">
        <v>735</v>
      </c>
      <c r="D188" t="s">
        <v>775</v>
      </c>
      <c r="F188" t="s">
        <v>2219</v>
      </c>
      <c r="G188" t="s">
        <v>2220</v>
      </c>
      <c r="H188" t="s">
        <v>772</v>
      </c>
    </row>
    <row r="189" spans="1:11">
      <c r="A189" t="s">
        <v>342</v>
      </c>
      <c r="B189" t="s">
        <v>379</v>
      </c>
      <c r="C189" t="s">
        <v>380</v>
      </c>
      <c r="D189" t="s">
        <v>23</v>
      </c>
      <c r="E189" t="s">
        <v>2402</v>
      </c>
      <c r="F189" t="s">
        <v>8335</v>
      </c>
    </row>
    <row r="190" spans="1:11">
      <c r="A190" t="s">
        <v>342</v>
      </c>
      <c r="B190" t="s">
        <v>373</v>
      </c>
      <c r="C190" t="s">
        <v>736</v>
      </c>
      <c r="D190" t="s">
        <v>775</v>
      </c>
      <c r="F190" t="s">
        <v>2019</v>
      </c>
      <c r="G190" t="s">
        <v>2020</v>
      </c>
      <c r="H190" t="s">
        <v>772</v>
      </c>
    </row>
    <row r="191" spans="1:11">
      <c r="A191" t="s">
        <v>342</v>
      </c>
      <c r="B191" t="s">
        <v>363</v>
      </c>
      <c r="C191" t="s">
        <v>737</v>
      </c>
      <c r="D191" t="s">
        <v>775</v>
      </c>
      <c r="F191" t="s">
        <v>2021</v>
      </c>
      <c r="G191" t="s">
        <v>2022</v>
      </c>
      <c r="H191" t="s">
        <v>773</v>
      </c>
    </row>
    <row r="192" spans="1:11">
      <c r="A192" t="s">
        <v>342</v>
      </c>
      <c r="B192" t="s">
        <v>348</v>
      </c>
      <c r="C192" t="s">
        <v>738</v>
      </c>
      <c r="D192" t="s">
        <v>23</v>
      </c>
      <c r="E192" t="s">
        <v>2403</v>
      </c>
      <c r="F192" t="s">
        <v>8336</v>
      </c>
    </row>
    <row r="193" spans="1:8">
      <c r="A193" t="s">
        <v>342</v>
      </c>
      <c r="B193" t="s">
        <v>353</v>
      </c>
      <c r="C193" t="s">
        <v>2820</v>
      </c>
      <c r="D193" t="s">
        <v>23</v>
      </c>
      <c r="E193" t="s">
        <v>2404</v>
      </c>
      <c r="F193" t="s">
        <v>8337</v>
      </c>
    </row>
    <row r="194" spans="1:8">
      <c r="A194" t="s">
        <v>1340</v>
      </c>
      <c r="B194" t="s">
        <v>376</v>
      </c>
      <c r="C194" t="s">
        <v>4</v>
      </c>
      <c r="D194" t="s">
        <v>775</v>
      </c>
      <c r="F194" t="s">
        <v>2199</v>
      </c>
      <c r="G194" t="s">
        <v>2200</v>
      </c>
      <c r="H194" t="s">
        <v>773</v>
      </c>
    </row>
    <row r="195" spans="1:8">
      <c r="A195" t="s">
        <v>342</v>
      </c>
      <c r="B195" t="s">
        <v>351</v>
      </c>
      <c r="C195" t="s">
        <v>3</v>
      </c>
      <c r="D195" t="s">
        <v>775</v>
      </c>
      <c r="F195" t="s">
        <v>2023</v>
      </c>
      <c r="G195" t="s">
        <v>2024</v>
      </c>
      <c r="H195" t="s">
        <v>772</v>
      </c>
    </row>
    <row r="196" spans="1:8">
      <c r="A196" t="s">
        <v>342</v>
      </c>
      <c r="B196" t="s">
        <v>383</v>
      </c>
      <c r="C196" t="s">
        <v>684</v>
      </c>
      <c r="D196" t="s">
        <v>775</v>
      </c>
      <c r="F196" t="s">
        <v>2227</v>
      </c>
      <c r="G196" t="s">
        <v>2228</v>
      </c>
      <c r="H196" t="s">
        <v>772</v>
      </c>
    </row>
    <row r="197" spans="1:8">
      <c r="A197" t="s">
        <v>342</v>
      </c>
      <c r="B197" t="s">
        <v>347</v>
      </c>
      <c r="C197" t="s">
        <v>4679</v>
      </c>
      <c r="D197" t="s">
        <v>775</v>
      </c>
      <c r="F197" t="s">
        <v>2025</v>
      </c>
      <c r="G197" t="s">
        <v>2026</v>
      </c>
      <c r="H197" t="s">
        <v>772</v>
      </c>
    </row>
    <row r="198" spans="1:8">
      <c r="A198" t="s">
        <v>342</v>
      </c>
      <c r="B198" t="s">
        <v>359</v>
      </c>
      <c r="C198" t="s">
        <v>4680</v>
      </c>
      <c r="D198" t="s">
        <v>775</v>
      </c>
      <c r="F198" t="s">
        <v>2027</v>
      </c>
      <c r="G198" t="s">
        <v>2028</v>
      </c>
      <c r="H198" t="s">
        <v>773</v>
      </c>
    </row>
    <row r="199" spans="1:8">
      <c r="A199" t="s">
        <v>342</v>
      </c>
      <c r="B199" t="s">
        <v>688</v>
      </c>
      <c r="C199" t="s">
        <v>702</v>
      </c>
      <c r="D199" t="s">
        <v>775</v>
      </c>
      <c r="F199" t="s">
        <v>2217</v>
      </c>
      <c r="G199" t="s">
        <v>2218</v>
      </c>
      <c r="H199" t="s">
        <v>772</v>
      </c>
    </row>
    <row r="200" spans="1:8">
      <c r="A200" t="s">
        <v>342</v>
      </c>
      <c r="B200" t="s">
        <v>357</v>
      </c>
      <c r="C200" t="s">
        <v>2338</v>
      </c>
      <c r="D200" t="s">
        <v>775</v>
      </c>
      <c r="F200" t="s">
        <v>2029</v>
      </c>
      <c r="G200" t="s">
        <v>2030</v>
      </c>
      <c r="H200" t="s">
        <v>772</v>
      </c>
    </row>
    <row r="201" spans="1:8">
      <c r="A201" t="s">
        <v>342</v>
      </c>
      <c r="B201" t="s">
        <v>358</v>
      </c>
      <c r="C201" t="s">
        <v>0</v>
      </c>
      <c r="D201" t="s">
        <v>775</v>
      </c>
      <c r="F201" t="s">
        <v>2215</v>
      </c>
      <c r="G201" t="s">
        <v>2216</v>
      </c>
      <c r="H201" t="s">
        <v>772</v>
      </c>
    </row>
    <row r="202" spans="1:8">
      <c r="A202" t="s">
        <v>389</v>
      </c>
      <c r="B202" t="s">
        <v>392</v>
      </c>
      <c r="C202" t="s">
        <v>739</v>
      </c>
      <c r="D202" t="s">
        <v>23</v>
      </c>
      <c r="E202" t="s">
        <v>2405</v>
      </c>
      <c r="F202" t="s">
        <v>8338</v>
      </c>
    </row>
    <row r="203" spans="1:8">
      <c r="A203" t="s">
        <v>389</v>
      </c>
      <c r="B203" t="s">
        <v>390</v>
      </c>
      <c r="C203" t="s">
        <v>391</v>
      </c>
      <c r="D203" t="s">
        <v>775</v>
      </c>
      <c r="F203" t="s">
        <v>2031</v>
      </c>
      <c r="G203" t="s">
        <v>2032</v>
      </c>
      <c r="H203" t="s">
        <v>772</v>
      </c>
    </row>
    <row r="204" spans="1:8">
      <c r="A204" t="s">
        <v>389</v>
      </c>
      <c r="B204" t="s">
        <v>388</v>
      </c>
      <c r="C204" t="s">
        <v>740</v>
      </c>
      <c r="D204" t="s">
        <v>775</v>
      </c>
      <c r="F204" t="s">
        <v>2033</v>
      </c>
      <c r="G204" t="s">
        <v>2034</v>
      </c>
      <c r="H204" t="s">
        <v>772</v>
      </c>
    </row>
    <row r="205" spans="1:8">
      <c r="A205" t="s">
        <v>29</v>
      </c>
      <c r="B205" t="s">
        <v>27</v>
      </c>
      <c r="C205" t="s">
        <v>28</v>
      </c>
      <c r="D205" t="s">
        <v>775</v>
      </c>
      <c r="F205" t="s">
        <v>2035</v>
      </c>
      <c r="G205" t="s">
        <v>2036</v>
      </c>
      <c r="H205" t="s">
        <v>772</v>
      </c>
    </row>
    <row r="206" spans="1:8">
      <c r="A206" t="s">
        <v>29</v>
      </c>
      <c r="B206" t="s">
        <v>3015</v>
      </c>
      <c r="C206" t="s">
        <v>766</v>
      </c>
      <c r="D206" t="s">
        <v>23</v>
      </c>
      <c r="E206" t="s">
        <v>2406</v>
      </c>
      <c r="F206" t="s">
        <v>8339</v>
      </c>
    </row>
    <row r="207" spans="1:8">
      <c r="A207" t="s">
        <v>395</v>
      </c>
      <c r="B207" t="s">
        <v>393</v>
      </c>
      <c r="C207" t="s">
        <v>394</v>
      </c>
      <c r="D207" t="s">
        <v>4677</v>
      </c>
    </row>
    <row r="208" spans="1:8">
      <c r="A208" t="s">
        <v>30</v>
      </c>
      <c r="B208" t="s">
        <v>33</v>
      </c>
      <c r="C208" t="s">
        <v>4681</v>
      </c>
      <c r="D208" t="s">
        <v>775</v>
      </c>
      <c r="F208" t="s">
        <v>1132</v>
      </c>
      <c r="G208" t="s">
        <v>1133</v>
      </c>
      <c r="H208" t="s">
        <v>772</v>
      </c>
    </row>
    <row r="209" spans="1:14">
      <c r="A209" t="s">
        <v>30</v>
      </c>
      <c r="B209" t="s">
        <v>32</v>
      </c>
      <c r="C209" t="s">
        <v>2892</v>
      </c>
      <c r="D209" t="s">
        <v>23</v>
      </c>
      <c r="E209" t="s">
        <v>2409</v>
      </c>
      <c r="F209" t="s">
        <v>8340</v>
      </c>
    </row>
    <row r="210" spans="1:14">
      <c r="A210" t="s">
        <v>1338</v>
      </c>
      <c r="B210" t="s">
        <v>35</v>
      </c>
      <c r="C210" t="s">
        <v>1339</v>
      </c>
      <c r="D210" t="s">
        <v>23</v>
      </c>
      <c r="E210" t="s">
        <v>2407</v>
      </c>
      <c r="F210" t="s">
        <v>8341</v>
      </c>
    </row>
    <row r="211" spans="1:14">
      <c r="A211" t="s">
        <v>30</v>
      </c>
      <c r="B211" t="s">
        <v>31</v>
      </c>
      <c r="C211" t="s">
        <v>18</v>
      </c>
      <c r="D211" t="s">
        <v>23</v>
      </c>
      <c r="E211" t="s">
        <v>2408</v>
      </c>
      <c r="F211" t="s">
        <v>8342</v>
      </c>
    </row>
    <row r="212" spans="1:14">
      <c r="A212" t="s">
        <v>30</v>
      </c>
      <c r="B212" t="s">
        <v>34</v>
      </c>
      <c r="C212" t="s">
        <v>2757</v>
      </c>
      <c r="D212" t="s">
        <v>775</v>
      </c>
      <c r="F212" t="s">
        <v>2039</v>
      </c>
      <c r="G212" t="s">
        <v>2040</v>
      </c>
      <c r="H212" t="s">
        <v>772</v>
      </c>
    </row>
    <row r="213" spans="1:14">
      <c r="A213" t="s">
        <v>400</v>
      </c>
      <c r="B213" t="s">
        <v>398</v>
      </c>
      <c r="C213" t="s">
        <v>399</v>
      </c>
      <c r="D213" t="s">
        <v>4677</v>
      </c>
    </row>
    <row r="214" spans="1:14">
      <c r="A214" t="s">
        <v>400</v>
      </c>
      <c r="B214" t="s">
        <v>401</v>
      </c>
      <c r="C214" t="s">
        <v>402</v>
      </c>
      <c r="D214" t="s">
        <v>4677</v>
      </c>
    </row>
    <row r="215" spans="1:14">
      <c r="A215" t="s">
        <v>400</v>
      </c>
      <c r="B215" t="s">
        <v>396</v>
      </c>
      <c r="C215" t="s">
        <v>397</v>
      </c>
      <c r="D215" t="s">
        <v>23</v>
      </c>
      <c r="E215" t="s">
        <v>2410</v>
      </c>
      <c r="F215" t="s">
        <v>8343</v>
      </c>
    </row>
    <row r="216" spans="1:14">
      <c r="A216" t="s">
        <v>400</v>
      </c>
      <c r="B216" t="s">
        <v>403</v>
      </c>
      <c r="C216" t="s">
        <v>762</v>
      </c>
      <c r="D216" t="s">
        <v>4677</v>
      </c>
    </row>
    <row r="217" spans="1:14">
      <c r="A217" t="s">
        <v>405</v>
      </c>
      <c r="B217" t="s">
        <v>406</v>
      </c>
      <c r="C217" t="s">
        <v>407</v>
      </c>
      <c r="D217" t="s">
        <v>775</v>
      </c>
      <c r="F217" t="s">
        <v>2037</v>
      </c>
      <c r="G217" t="s">
        <v>2038</v>
      </c>
      <c r="H217" t="s">
        <v>772</v>
      </c>
    </row>
    <row r="218" spans="1:14">
      <c r="A218" t="s">
        <v>405</v>
      </c>
      <c r="B218" t="s">
        <v>404</v>
      </c>
      <c r="C218" t="s">
        <v>741</v>
      </c>
      <c r="D218" t="s">
        <v>775</v>
      </c>
      <c r="F218" t="s">
        <v>2041</v>
      </c>
      <c r="G218" t="s">
        <v>2042</v>
      </c>
      <c r="H218" t="s">
        <v>773</v>
      </c>
    </row>
    <row r="219" spans="1:14" ht="15.75" customHeight="1">
      <c r="A219" t="s">
        <v>410</v>
      </c>
      <c r="B219" t="s">
        <v>415</v>
      </c>
      <c r="C219" t="s">
        <v>416</v>
      </c>
      <c r="D219" t="s">
        <v>23</v>
      </c>
      <c r="E219" t="s">
        <v>2412</v>
      </c>
      <c r="F219" t="s">
        <v>8344</v>
      </c>
    </row>
    <row r="220" spans="1:14">
      <c r="A220" t="s">
        <v>410</v>
      </c>
      <c r="B220" t="s">
        <v>413</v>
      </c>
      <c r="C220" t="s">
        <v>414</v>
      </c>
      <c r="D220" t="s">
        <v>23</v>
      </c>
      <c r="E220" t="s">
        <v>2411</v>
      </c>
      <c r="F220" t="s">
        <v>8345</v>
      </c>
    </row>
    <row r="221" spans="1:14">
      <c r="A221" t="s">
        <v>410</v>
      </c>
      <c r="B221" t="s">
        <v>408</v>
      </c>
      <c r="C221" t="s">
        <v>409</v>
      </c>
      <c r="D221" t="s">
        <v>775</v>
      </c>
      <c r="F221" t="s">
        <v>2172</v>
      </c>
      <c r="G221" t="s">
        <v>2173</v>
      </c>
      <c r="H221" t="s">
        <v>773</v>
      </c>
    </row>
    <row r="222" spans="1:14">
      <c r="A222" t="s">
        <v>410</v>
      </c>
      <c r="B222" t="s">
        <v>411</v>
      </c>
      <c r="C222" t="s">
        <v>412</v>
      </c>
      <c r="D222" t="s">
        <v>775</v>
      </c>
      <c r="F222" t="s">
        <v>2043</v>
      </c>
      <c r="G222" t="s">
        <v>2044</v>
      </c>
      <c r="H222" t="s">
        <v>772</v>
      </c>
      <c r="I222" t="s">
        <v>2045</v>
      </c>
      <c r="J222" t="s">
        <v>2046</v>
      </c>
      <c r="K222" t="s">
        <v>772</v>
      </c>
      <c r="L222" t="s">
        <v>2047</v>
      </c>
      <c r="M222" t="s">
        <v>2048</v>
      </c>
      <c r="N222" t="s">
        <v>772</v>
      </c>
    </row>
    <row r="223" spans="1:14">
      <c r="A223" t="s">
        <v>419</v>
      </c>
      <c r="B223" t="s">
        <v>417</v>
      </c>
      <c r="C223" t="s">
        <v>418</v>
      </c>
      <c r="D223" t="s">
        <v>23</v>
      </c>
      <c r="E223" t="s">
        <v>2413</v>
      </c>
      <c r="F223" t="s">
        <v>8346</v>
      </c>
    </row>
    <row r="224" spans="1:14">
      <c r="A224" t="s">
        <v>26</v>
      </c>
      <c r="B224" t="s">
        <v>25</v>
      </c>
      <c r="C224" t="s">
        <v>20</v>
      </c>
      <c r="D224" t="s">
        <v>22</v>
      </c>
      <c r="F224" t="s">
        <v>2414</v>
      </c>
    </row>
    <row r="225" spans="1:11">
      <c r="A225" t="s">
        <v>422</v>
      </c>
      <c r="B225" t="s">
        <v>430</v>
      </c>
      <c r="C225" t="s">
        <v>715</v>
      </c>
      <c r="D225" t="s">
        <v>775</v>
      </c>
      <c r="F225" t="s">
        <v>2051</v>
      </c>
      <c r="G225" t="s">
        <v>2052</v>
      </c>
      <c r="H225" t="s">
        <v>773</v>
      </c>
    </row>
    <row r="226" spans="1:11">
      <c r="A226" t="s">
        <v>422</v>
      </c>
      <c r="B226" t="s">
        <v>428</v>
      </c>
      <c r="C226" t="s">
        <v>429</v>
      </c>
      <c r="D226" t="s">
        <v>775</v>
      </c>
      <c r="F226" t="s">
        <v>2053</v>
      </c>
      <c r="G226" t="s">
        <v>2054</v>
      </c>
      <c r="H226" t="s">
        <v>773</v>
      </c>
      <c r="I226" t="s">
        <v>2049</v>
      </c>
      <c r="J226" t="s">
        <v>2050</v>
      </c>
      <c r="K226" t="s">
        <v>772</v>
      </c>
    </row>
    <row r="227" spans="1:11">
      <c r="A227" t="s">
        <v>422</v>
      </c>
      <c r="B227" t="s">
        <v>697</v>
      </c>
      <c r="C227" t="s">
        <v>716</v>
      </c>
      <c r="D227" t="s">
        <v>775</v>
      </c>
      <c r="F227" t="s">
        <v>2055</v>
      </c>
      <c r="G227" t="s">
        <v>2056</v>
      </c>
      <c r="H227" t="s">
        <v>772</v>
      </c>
    </row>
    <row r="228" spans="1:11">
      <c r="A228" t="s">
        <v>422</v>
      </c>
      <c r="B228" t="s">
        <v>424</v>
      </c>
      <c r="C228" t="s">
        <v>751</v>
      </c>
      <c r="D228" t="s">
        <v>23</v>
      </c>
      <c r="E228" t="s">
        <v>2416</v>
      </c>
      <c r="F228" t="s">
        <v>8347</v>
      </c>
    </row>
    <row r="229" spans="1:11">
      <c r="A229" t="s">
        <v>422</v>
      </c>
      <c r="B229" t="s">
        <v>425</v>
      </c>
      <c r="C229" t="s">
        <v>84</v>
      </c>
      <c r="D229" t="s">
        <v>23</v>
      </c>
      <c r="E229" t="s">
        <v>2417</v>
      </c>
      <c r="F229" t="s">
        <v>8348</v>
      </c>
    </row>
    <row r="230" spans="1:11">
      <c r="A230" t="s">
        <v>422</v>
      </c>
      <c r="B230" t="s">
        <v>426</v>
      </c>
      <c r="C230" t="s">
        <v>427</v>
      </c>
      <c r="D230" t="s">
        <v>23</v>
      </c>
      <c r="E230" t="s">
        <v>2418</v>
      </c>
      <c r="F230" t="s">
        <v>8349</v>
      </c>
    </row>
    <row r="231" spans="1:11">
      <c r="A231" t="s">
        <v>422</v>
      </c>
      <c r="B231" t="s">
        <v>420</v>
      </c>
      <c r="C231" t="s">
        <v>421</v>
      </c>
      <c r="D231" t="s">
        <v>775</v>
      </c>
      <c r="F231" t="s">
        <v>2057</v>
      </c>
      <c r="G231" t="s">
        <v>2058</v>
      </c>
      <c r="H231" t="s">
        <v>773</v>
      </c>
    </row>
    <row r="232" spans="1:11">
      <c r="A232" t="s">
        <v>422</v>
      </c>
      <c r="B232" t="s">
        <v>423</v>
      </c>
      <c r="C232" t="s">
        <v>717</v>
      </c>
      <c r="D232" t="s">
        <v>775</v>
      </c>
      <c r="F232" t="s">
        <v>2057</v>
      </c>
      <c r="G232" t="s">
        <v>2058</v>
      </c>
      <c r="H232" t="s">
        <v>773</v>
      </c>
    </row>
    <row r="233" spans="1:11">
      <c r="A233" t="s">
        <v>432</v>
      </c>
      <c r="B233" t="s">
        <v>435</v>
      </c>
      <c r="C233" t="s">
        <v>436</v>
      </c>
      <c r="D233" t="s">
        <v>775</v>
      </c>
      <c r="F233" t="s">
        <v>2059</v>
      </c>
      <c r="G233" t="s">
        <v>2060</v>
      </c>
      <c r="H233" t="s">
        <v>773</v>
      </c>
    </row>
    <row r="234" spans="1:11">
      <c r="A234" t="s">
        <v>432</v>
      </c>
      <c r="B234" t="s">
        <v>433</v>
      </c>
      <c r="C234" t="s">
        <v>434</v>
      </c>
      <c r="D234" t="s">
        <v>775</v>
      </c>
      <c r="F234" t="s">
        <v>2334</v>
      </c>
      <c r="G234" t="s">
        <v>2335</v>
      </c>
      <c r="H234" t="s">
        <v>773</v>
      </c>
    </row>
    <row r="235" spans="1:11">
      <c r="A235" t="s">
        <v>432</v>
      </c>
      <c r="B235" t="s">
        <v>694</v>
      </c>
      <c r="C235" t="s">
        <v>431</v>
      </c>
      <c r="D235" t="s">
        <v>775</v>
      </c>
      <c r="F235" t="s">
        <v>2130</v>
      </c>
      <c r="G235" t="s">
        <v>2131</v>
      </c>
      <c r="H235" t="s">
        <v>773</v>
      </c>
    </row>
    <row r="236" spans="1:11">
      <c r="A236" t="s">
        <v>438</v>
      </c>
      <c r="B236" t="s">
        <v>442</v>
      </c>
      <c r="C236" t="s">
        <v>443</v>
      </c>
      <c r="D236" t="s">
        <v>775</v>
      </c>
      <c r="F236" t="s">
        <v>2061</v>
      </c>
      <c r="G236" t="s">
        <v>2062</v>
      </c>
      <c r="H236" t="s">
        <v>772</v>
      </c>
    </row>
    <row r="237" spans="1:11">
      <c r="A237" t="s">
        <v>438</v>
      </c>
      <c r="B237" t="s">
        <v>437</v>
      </c>
      <c r="C237" t="s">
        <v>757</v>
      </c>
      <c r="D237" t="s">
        <v>775</v>
      </c>
      <c r="F237" t="s">
        <v>2071</v>
      </c>
      <c r="G237" t="s">
        <v>2072</v>
      </c>
      <c r="H237" t="s">
        <v>772</v>
      </c>
    </row>
    <row r="238" spans="1:11">
      <c r="A238" t="s">
        <v>438</v>
      </c>
      <c r="B238" t="s">
        <v>439</v>
      </c>
      <c r="C238" t="s">
        <v>2893</v>
      </c>
      <c r="D238" t="s">
        <v>775</v>
      </c>
      <c r="F238" t="s">
        <v>2065</v>
      </c>
      <c r="G238" t="s">
        <v>2066</v>
      </c>
      <c r="H238" t="s">
        <v>772</v>
      </c>
      <c r="I238" t="s">
        <v>2063</v>
      </c>
      <c r="J238" t="s">
        <v>2064</v>
      </c>
      <c r="K238" t="s">
        <v>773</v>
      </c>
    </row>
    <row r="239" spans="1:11">
      <c r="A239" t="s">
        <v>438</v>
      </c>
      <c r="B239" t="s">
        <v>440</v>
      </c>
      <c r="C239" t="s">
        <v>441</v>
      </c>
      <c r="D239" t="s">
        <v>775</v>
      </c>
      <c r="F239" t="s">
        <v>2069</v>
      </c>
      <c r="G239" t="s">
        <v>2070</v>
      </c>
      <c r="H239" t="s">
        <v>772</v>
      </c>
    </row>
    <row r="240" spans="1:11" ht="15.75" customHeight="1">
      <c r="A240" t="s">
        <v>1079</v>
      </c>
      <c r="B240" t="s">
        <v>457</v>
      </c>
      <c r="C240" t="s">
        <v>237</v>
      </c>
      <c r="D240" t="s">
        <v>23</v>
      </c>
      <c r="E240" t="s">
        <v>2419</v>
      </c>
      <c r="F240" t="s">
        <v>8350</v>
      </c>
    </row>
    <row r="241" spans="1:14">
      <c r="A241" t="s">
        <v>1079</v>
      </c>
      <c r="B241" t="s">
        <v>687</v>
      </c>
      <c r="C241" t="s">
        <v>701</v>
      </c>
      <c r="D241" t="s">
        <v>775</v>
      </c>
      <c r="F241" t="s">
        <v>2904</v>
      </c>
      <c r="G241" t="s">
        <v>2905</v>
      </c>
      <c r="H241" t="s">
        <v>772</v>
      </c>
      <c r="I241" t="s">
        <v>2906</v>
      </c>
      <c r="J241" t="s">
        <v>2907</v>
      </c>
      <c r="K241" t="s">
        <v>772</v>
      </c>
      <c r="L241" t="s">
        <v>2067</v>
      </c>
      <c r="M241" t="s">
        <v>2068</v>
      </c>
      <c r="N241" t="s">
        <v>772</v>
      </c>
    </row>
    <row r="242" spans="1:14">
      <c r="A242" t="s">
        <v>1079</v>
      </c>
      <c r="B242" t="s">
        <v>447</v>
      </c>
      <c r="C242" t="s">
        <v>718</v>
      </c>
      <c r="D242" t="s">
        <v>775</v>
      </c>
      <c r="F242" t="s">
        <v>2075</v>
      </c>
      <c r="G242" t="s">
        <v>2076</v>
      </c>
      <c r="H242" t="s">
        <v>773</v>
      </c>
    </row>
    <row r="243" spans="1:14">
      <c r="A243" t="s">
        <v>1079</v>
      </c>
      <c r="B243" t="s">
        <v>513</v>
      </c>
      <c r="C243" t="s">
        <v>514</v>
      </c>
      <c r="D243" t="s">
        <v>775</v>
      </c>
      <c r="F243" t="s">
        <v>2077</v>
      </c>
      <c r="G243" t="s">
        <v>2078</v>
      </c>
      <c r="H243" t="s">
        <v>773</v>
      </c>
    </row>
    <row r="244" spans="1:14">
      <c r="A244" t="s">
        <v>1079</v>
      </c>
      <c r="B244" t="s">
        <v>483</v>
      </c>
      <c r="C244" t="s">
        <v>742</v>
      </c>
      <c r="D244" t="s">
        <v>23</v>
      </c>
      <c r="E244" t="s">
        <v>2420</v>
      </c>
      <c r="F244" t="s">
        <v>8351</v>
      </c>
    </row>
    <row r="245" spans="1:14">
      <c r="A245" t="s">
        <v>1079</v>
      </c>
      <c r="B245" t="s">
        <v>512</v>
      </c>
      <c r="C245" t="s">
        <v>743</v>
      </c>
      <c r="D245" t="s">
        <v>775</v>
      </c>
      <c r="F245" t="s">
        <v>2079</v>
      </c>
      <c r="G245" t="s">
        <v>2080</v>
      </c>
      <c r="H245" t="s">
        <v>773</v>
      </c>
    </row>
    <row r="246" spans="1:14">
      <c r="A246" t="s">
        <v>1079</v>
      </c>
      <c r="B246" t="s">
        <v>456</v>
      </c>
      <c r="C246" t="s">
        <v>233</v>
      </c>
      <c r="D246" t="s">
        <v>23</v>
      </c>
      <c r="E246" t="s">
        <v>2421</v>
      </c>
      <c r="F246" t="s">
        <v>8352</v>
      </c>
    </row>
    <row r="247" spans="1:14">
      <c r="A247" t="s">
        <v>1079</v>
      </c>
      <c r="B247" t="s">
        <v>494</v>
      </c>
      <c r="C247" t="s">
        <v>678</v>
      </c>
      <c r="D247" t="s">
        <v>775</v>
      </c>
      <c r="F247" t="s">
        <v>2073</v>
      </c>
      <c r="G247" t="s">
        <v>2074</v>
      </c>
      <c r="H247" t="s">
        <v>772</v>
      </c>
    </row>
    <row r="248" spans="1:14">
      <c r="A248" t="s">
        <v>1079</v>
      </c>
      <c r="B248" t="s">
        <v>488</v>
      </c>
      <c r="C248" t="s">
        <v>230</v>
      </c>
      <c r="D248" t="s">
        <v>23</v>
      </c>
      <c r="E248" t="s">
        <v>2422</v>
      </c>
      <c r="F248" t="s">
        <v>8353</v>
      </c>
    </row>
    <row r="249" spans="1:14">
      <c r="A249" t="s">
        <v>1079</v>
      </c>
      <c r="B249" t="s">
        <v>510</v>
      </c>
      <c r="C249" t="s">
        <v>511</v>
      </c>
      <c r="D249" t="s">
        <v>775</v>
      </c>
      <c r="F249" t="s">
        <v>2081</v>
      </c>
      <c r="G249" t="s">
        <v>2082</v>
      </c>
      <c r="H249" t="s">
        <v>772</v>
      </c>
    </row>
    <row r="250" spans="1:14">
      <c r="A250" t="s">
        <v>1079</v>
      </c>
      <c r="B250" t="s">
        <v>506</v>
      </c>
      <c r="C250" t="s">
        <v>227</v>
      </c>
      <c r="D250" t="s">
        <v>23</v>
      </c>
      <c r="E250" t="s">
        <v>2423</v>
      </c>
      <c r="F250" t="s">
        <v>8354</v>
      </c>
    </row>
    <row r="251" spans="1:14">
      <c r="A251" t="s">
        <v>1079</v>
      </c>
      <c r="B251" t="s">
        <v>486</v>
      </c>
      <c r="C251" t="s">
        <v>2894</v>
      </c>
      <c r="D251" t="s">
        <v>23</v>
      </c>
      <c r="E251" t="s">
        <v>2424</v>
      </c>
      <c r="F251" t="s">
        <v>8355</v>
      </c>
    </row>
    <row r="252" spans="1:14">
      <c r="A252" t="s">
        <v>1079</v>
      </c>
      <c r="B252" t="s">
        <v>450</v>
      </c>
      <c r="C252" t="s">
        <v>451</v>
      </c>
      <c r="D252" t="s">
        <v>23</v>
      </c>
      <c r="E252" t="s">
        <v>2425</v>
      </c>
      <c r="F252" t="s">
        <v>8356</v>
      </c>
    </row>
    <row r="253" spans="1:14">
      <c r="A253" t="s">
        <v>1079</v>
      </c>
      <c r="B253" t="s">
        <v>503</v>
      </c>
      <c r="C253" t="s">
        <v>744</v>
      </c>
      <c r="D253" t="s">
        <v>775</v>
      </c>
      <c r="F253" t="s">
        <v>2083</v>
      </c>
      <c r="G253" t="s">
        <v>2084</v>
      </c>
      <c r="H253" t="s">
        <v>772</v>
      </c>
    </row>
    <row r="254" spans="1:14">
      <c r="A254" t="s">
        <v>1079</v>
      </c>
      <c r="B254" t="s">
        <v>509</v>
      </c>
      <c r="C254" t="s">
        <v>220</v>
      </c>
      <c r="D254" t="s">
        <v>23</v>
      </c>
      <c r="E254" t="s">
        <v>2426</v>
      </c>
      <c r="F254" t="s">
        <v>8357</v>
      </c>
    </row>
    <row r="255" spans="1:14">
      <c r="A255" t="s">
        <v>1079</v>
      </c>
      <c r="B255" t="s">
        <v>471</v>
      </c>
      <c r="C255" t="s">
        <v>665</v>
      </c>
      <c r="D255" t="s">
        <v>23</v>
      </c>
      <c r="E255" t="s">
        <v>2427</v>
      </c>
      <c r="F255" t="s">
        <v>8358</v>
      </c>
    </row>
    <row r="256" spans="1:14">
      <c r="A256" t="s">
        <v>1079</v>
      </c>
      <c r="B256" t="s">
        <v>462</v>
      </c>
      <c r="C256" t="s">
        <v>463</v>
      </c>
      <c r="D256" t="s">
        <v>775</v>
      </c>
      <c r="F256" t="s">
        <v>2085</v>
      </c>
      <c r="G256" t="s">
        <v>2086</v>
      </c>
      <c r="H256" t="s">
        <v>772</v>
      </c>
      <c r="I256" t="s">
        <v>2087</v>
      </c>
      <c r="J256" t="s">
        <v>2088</v>
      </c>
      <c r="K256" t="s">
        <v>773</v>
      </c>
    </row>
    <row r="257" spans="1:11">
      <c r="A257" t="s">
        <v>1079</v>
      </c>
      <c r="B257" t="s">
        <v>466</v>
      </c>
      <c r="C257" t="s">
        <v>215</v>
      </c>
      <c r="D257" t="s">
        <v>23</v>
      </c>
      <c r="E257" t="s">
        <v>2428</v>
      </c>
      <c r="F257" t="s">
        <v>8359</v>
      </c>
    </row>
    <row r="258" spans="1:11">
      <c r="A258" t="s">
        <v>1079</v>
      </c>
      <c r="B258" s="1" t="s">
        <v>448</v>
      </c>
      <c r="C258" t="s">
        <v>449</v>
      </c>
      <c r="D258" t="s">
        <v>775</v>
      </c>
      <c r="F258" t="s">
        <v>2089</v>
      </c>
      <c r="G258" t="s">
        <v>2090</v>
      </c>
      <c r="H258" t="s">
        <v>773</v>
      </c>
    </row>
    <row r="259" spans="1:11">
      <c r="A259" t="s">
        <v>1079</v>
      </c>
      <c r="B259" t="s">
        <v>505</v>
      </c>
      <c r="C259" t="s">
        <v>745</v>
      </c>
      <c r="D259" t="s">
        <v>775</v>
      </c>
      <c r="F259" t="s">
        <v>2091</v>
      </c>
      <c r="G259" t="s">
        <v>2092</v>
      </c>
      <c r="H259" t="s">
        <v>773</v>
      </c>
    </row>
    <row r="260" spans="1:11">
      <c r="A260" t="s">
        <v>1079</v>
      </c>
      <c r="B260" t="s">
        <v>482</v>
      </c>
      <c r="C260" t="s">
        <v>3056</v>
      </c>
      <c r="D260" t="s">
        <v>23</v>
      </c>
      <c r="E260" t="s">
        <v>2429</v>
      </c>
      <c r="F260" t="s">
        <v>8360</v>
      </c>
    </row>
    <row r="261" spans="1:11">
      <c r="A261" t="s">
        <v>1079</v>
      </c>
      <c r="B261" t="s">
        <v>478</v>
      </c>
      <c r="C261" t="s">
        <v>212</v>
      </c>
      <c r="D261" t="s">
        <v>23</v>
      </c>
      <c r="E261" t="s">
        <v>2430</v>
      </c>
      <c r="F261" t="s">
        <v>8361</v>
      </c>
    </row>
    <row r="262" spans="1:11">
      <c r="A262" t="s">
        <v>1079</v>
      </c>
      <c r="B262" t="s">
        <v>468</v>
      </c>
      <c r="C262" t="s">
        <v>2895</v>
      </c>
      <c r="D262" t="s">
        <v>23</v>
      </c>
      <c r="E262" t="s">
        <v>2431</v>
      </c>
      <c r="F262" t="s">
        <v>8362</v>
      </c>
    </row>
    <row r="263" spans="1:11">
      <c r="A263" t="s">
        <v>1079</v>
      </c>
      <c r="B263" t="s">
        <v>502</v>
      </c>
      <c r="C263" t="s">
        <v>4682</v>
      </c>
      <c r="D263" t="s">
        <v>775</v>
      </c>
      <c r="F263" t="s">
        <v>2093</v>
      </c>
      <c r="G263" t="s">
        <v>2094</v>
      </c>
      <c r="H263" t="s">
        <v>773</v>
      </c>
      <c r="I263" t="s">
        <v>2095</v>
      </c>
      <c r="J263" t="s">
        <v>2096</v>
      </c>
      <c r="K263" t="s">
        <v>773</v>
      </c>
    </row>
    <row r="264" spans="1:11">
      <c r="A264" t="s">
        <v>1079</v>
      </c>
      <c r="B264" t="s">
        <v>516</v>
      </c>
      <c r="C264" t="s">
        <v>204</v>
      </c>
      <c r="D264" t="s">
        <v>775</v>
      </c>
      <c r="F264" t="s">
        <v>2908</v>
      </c>
      <c r="G264" t="s">
        <v>2909</v>
      </c>
      <c r="H264" t="s">
        <v>773</v>
      </c>
    </row>
    <row r="265" spans="1:11">
      <c r="A265" t="s">
        <v>1079</v>
      </c>
      <c r="B265" t="s">
        <v>481</v>
      </c>
      <c r="C265" t="s">
        <v>2132</v>
      </c>
      <c r="D265" t="s">
        <v>23</v>
      </c>
      <c r="E265" t="s">
        <v>2447</v>
      </c>
      <c r="F265" t="s">
        <v>8363</v>
      </c>
    </row>
    <row r="266" spans="1:11">
      <c r="A266" t="s">
        <v>1079</v>
      </c>
      <c r="B266" t="s">
        <v>504</v>
      </c>
      <c r="C266" t="s">
        <v>759</v>
      </c>
      <c r="D266" t="s">
        <v>23</v>
      </c>
      <c r="E266" t="s">
        <v>2435</v>
      </c>
      <c r="F266" t="s">
        <v>8364</v>
      </c>
    </row>
    <row r="267" spans="1:11">
      <c r="A267" t="s">
        <v>1079</v>
      </c>
      <c r="B267" t="s">
        <v>467</v>
      </c>
      <c r="C267" t="s">
        <v>720</v>
      </c>
      <c r="D267" t="s">
        <v>775</v>
      </c>
      <c r="F267" t="s">
        <v>2433</v>
      </c>
      <c r="G267" t="s">
        <v>2434</v>
      </c>
      <c r="H267" t="s">
        <v>772</v>
      </c>
    </row>
    <row r="268" spans="1:11">
      <c r="A268" t="s">
        <v>1079</v>
      </c>
      <c r="B268" t="s">
        <v>487</v>
      </c>
      <c r="C268" t="s">
        <v>201</v>
      </c>
      <c r="D268" t="s">
        <v>23</v>
      </c>
      <c r="E268" t="s">
        <v>2436</v>
      </c>
      <c r="F268" t="s">
        <v>8365</v>
      </c>
    </row>
    <row r="269" spans="1:11">
      <c r="A269" t="s">
        <v>1079</v>
      </c>
      <c r="B269" t="s">
        <v>455</v>
      </c>
      <c r="C269" t="s">
        <v>3057</v>
      </c>
      <c r="D269" t="s">
        <v>775</v>
      </c>
      <c r="F269" t="s">
        <v>2099</v>
      </c>
      <c r="G269" t="s">
        <v>2100</v>
      </c>
      <c r="H269" t="s">
        <v>772</v>
      </c>
    </row>
    <row r="270" spans="1:11">
      <c r="A270" t="s">
        <v>1079</v>
      </c>
      <c r="B270" t="s">
        <v>507</v>
      </c>
      <c r="C270" t="s">
        <v>508</v>
      </c>
      <c r="D270" t="s">
        <v>775</v>
      </c>
      <c r="F270" t="s">
        <v>2097</v>
      </c>
      <c r="G270" t="s">
        <v>2098</v>
      </c>
      <c r="H270" t="s">
        <v>772</v>
      </c>
    </row>
    <row r="271" spans="1:11">
      <c r="A271" t="s">
        <v>1079</v>
      </c>
      <c r="B271" t="s">
        <v>458</v>
      </c>
      <c r="C271" t="s">
        <v>459</v>
      </c>
      <c r="D271" t="s">
        <v>775</v>
      </c>
      <c r="F271" t="s">
        <v>2101</v>
      </c>
      <c r="G271" t="s">
        <v>2102</v>
      </c>
      <c r="H271" t="s">
        <v>772</v>
      </c>
    </row>
    <row r="272" spans="1:11">
      <c r="A272" t="s">
        <v>1079</v>
      </c>
      <c r="B272" t="s">
        <v>475</v>
      </c>
      <c r="C272" t="s">
        <v>476</v>
      </c>
      <c r="D272" t="s">
        <v>775</v>
      </c>
      <c r="F272" t="s">
        <v>2103</v>
      </c>
      <c r="G272" t="s">
        <v>2104</v>
      </c>
      <c r="H272" t="s">
        <v>773</v>
      </c>
    </row>
    <row r="273" spans="1:8">
      <c r="A273" t="s">
        <v>1079</v>
      </c>
      <c r="B273" t="s">
        <v>446</v>
      </c>
      <c r="C273" t="s">
        <v>679</v>
      </c>
      <c r="D273" t="s">
        <v>775</v>
      </c>
      <c r="F273" t="s">
        <v>2105</v>
      </c>
      <c r="G273" t="s">
        <v>2106</v>
      </c>
      <c r="H273" t="s">
        <v>773</v>
      </c>
    </row>
    <row r="274" spans="1:8">
      <c r="A274" t="s">
        <v>1079</v>
      </c>
      <c r="B274" t="s">
        <v>499</v>
      </c>
      <c r="C274" t="s">
        <v>500</v>
      </c>
      <c r="D274" t="s">
        <v>775</v>
      </c>
      <c r="F274" t="s">
        <v>2107</v>
      </c>
      <c r="G274" t="s">
        <v>2108</v>
      </c>
      <c r="H274" t="s">
        <v>772</v>
      </c>
    </row>
    <row r="275" spans="1:8">
      <c r="A275" t="s">
        <v>1079</v>
      </c>
      <c r="B275" t="s">
        <v>444</v>
      </c>
      <c r="C275" t="s">
        <v>445</v>
      </c>
      <c r="D275" t="s">
        <v>23</v>
      </c>
      <c r="E275" t="s">
        <v>2437</v>
      </c>
      <c r="F275" t="s">
        <v>8366</v>
      </c>
    </row>
    <row r="276" spans="1:8">
      <c r="A276" t="s">
        <v>1079</v>
      </c>
      <c r="B276" t="s">
        <v>501</v>
      </c>
      <c r="C276" t="s">
        <v>719</v>
      </c>
      <c r="D276" t="s">
        <v>775</v>
      </c>
      <c r="F276" t="s">
        <v>2111</v>
      </c>
      <c r="G276" t="s">
        <v>2112</v>
      </c>
      <c r="H276" t="s">
        <v>772</v>
      </c>
    </row>
    <row r="277" spans="1:8">
      <c r="A277" t="s">
        <v>1079</v>
      </c>
      <c r="B277" t="s">
        <v>496</v>
      </c>
      <c r="C277" t="s">
        <v>497</v>
      </c>
      <c r="D277" t="s">
        <v>775</v>
      </c>
      <c r="F277" t="s">
        <v>2109</v>
      </c>
      <c r="G277" t="s">
        <v>2110</v>
      </c>
      <c r="H277" t="s">
        <v>772</v>
      </c>
    </row>
    <row r="278" spans="1:8">
      <c r="A278" t="s">
        <v>1079</v>
      </c>
      <c r="B278" t="s">
        <v>493</v>
      </c>
      <c r="C278" t="s">
        <v>2896</v>
      </c>
      <c r="D278" t="s">
        <v>23</v>
      </c>
      <c r="E278" t="s">
        <v>2438</v>
      </c>
      <c r="F278" t="s">
        <v>8367</v>
      </c>
    </row>
    <row r="279" spans="1:8">
      <c r="A279" t="s">
        <v>1079</v>
      </c>
      <c r="B279" t="s">
        <v>472</v>
      </c>
      <c r="C279" t="s">
        <v>190</v>
      </c>
      <c r="D279" t="s">
        <v>23</v>
      </c>
      <c r="E279" t="s">
        <v>2439</v>
      </c>
      <c r="F279" t="s">
        <v>8368</v>
      </c>
    </row>
    <row r="280" spans="1:8">
      <c r="A280" t="s">
        <v>1079</v>
      </c>
      <c r="B280" t="s">
        <v>473</v>
      </c>
      <c r="C280" t="s">
        <v>474</v>
      </c>
      <c r="D280" t="s">
        <v>775</v>
      </c>
      <c r="F280" t="s">
        <v>2113</v>
      </c>
      <c r="G280" t="s">
        <v>2114</v>
      </c>
      <c r="H280" t="s">
        <v>773</v>
      </c>
    </row>
    <row r="281" spans="1:8">
      <c r="A281" t="s">
        <v>1079</v>
      </c>
      <c r="B281" t="s">
        <v>480</v>
      </c>
      <c r="C281" t="s">
        <v>2897</v>
      </c>
      <c r="D281" t="s">
        <v>22</v>
      </c>
      <c r="F281" t="s">
        <v>2115</v>
      </c>
    </row>
    <row r="282" spans="1:8">
      <c r="A282" t="s">
        <v>1079</v>
      </c>
      <c r="B282" t="s">
        <v>495</v>
      </c>
      <c r="C282" t="s">
        <v>3058</v>
      </c>
      <c r="D282" t="s">
        <v>23</v>
      </c>
      <c r="E282" t="s">
        <v>2441</v>
      </c>
      <c r="F282" t="s">
        <v>8369</v>
      </c>
    </row>
    <row r="283" spans="1:8">
      <c r="A283" t="s">
        <v>1079</v>
      </c>
      <c r="B283" t="s">
        <v>469</v>
      </c>
      <c r="C283" t="s">
        <v>470</v>
      </c>
      <c r="D283" t="s">
        <v>775</v>
      </c>
      <c r="F283" t="s">
        <v>2116</v>
      </c>
      <c r="G283" t="s">
        <v>2117</v>
      </c>
      <c r="H283" t="s">
        <v>773</v>
      </c>
    </row>
    <row r="284" spans="1:8">
      <c r="A284" t="s">
        <v>1079</v>
      </c>
      <c r="B284" t="s">
        <v>477</v>
      </c>
      <c r="C284" t="s">
        <v>1078</v>
      </c>
      <c r="D284" t="s">
        <v>775</v>
      </c>
      <c r="F284" t="s">
        <v>2118</v>
      </c>
      <c r="G284" t="s">
        <v>2119</v>
      </c>
      <c r="H284" t="s">
        <v>773</v>
      </c>
    </row>
    <row r="285" spans="1:8">
      <c r="A285" t="s">
        <v>1079</v>
      </c>
      <c r="B285" t="s">
        <v>498</v>
      </c>
      <c r="C285" t="s">
        <v>763</v>
      </c>
      <c r="D285" t="s">
        <v>775</v>
      </c>
      <c r="F285" t="s">
        <v>2122</v>
      </c>
      <c r="G285" t="s">
        <v>2123</v>
      </c>
      <c r="H285" t="s">
        <v>772</v>
      </c>
    </row>
    <row r="286" spans="1:8">
      <c r="A286" t="s">
        <v>1079</v>
      </c>
      <c r="B286" t="s">
        <v>460</v>
      </c>
      <c r="C286" t="s">
        <v>461</v>
      </c>
      <c r="D286" t="s">
        <v>23</v>
      </c>
      <c r="E286" t="s">
        <v>2442</v>
      </c>
      <c r="F286" t="s">
        <v>8370</v>
      </c>
    </row>
    <row r="287" spans="1:8">
      <c r="A287" t="s">
        <v>1079</v>
      </c>
      <c r="B287" t="s">
        <v>515</v>
      </c>
      <c r="C287" t="s">
        <v>746</v>
      </c>
      <c r="D287" t="s">
        <v>775</v>
      </c>
      <c r="F287" t="s">
        <v>2120</v>
      </c>
      <c r="G287" t="s">
        <v>2121</v>
      </c>
      <c r="H287" t="s">
        <v>772</v>
      </c>
    </row>
    <row r="288" spans="1:8">
      <c r="A288" t="s">
        <v>1079</v>
      </c>
      <c r="B288" t="s">
        <v>491</v>
      </c>
      <c r="C288" t="s">
        <v>492</v>
      </c>
      <c r="D288" t="s">
        <v>23</v>
      </c>
      <c r="E288" t="s">
        <v>2443</v>
      </c>
      <c r="F288" t="s">
        <v>8371</v>
      </c>
    </row>
    <row r="289" spans="1:14">
      <c r="A289" t="s">
        <v>1079</v>
      </c>
      <c r="B289" t="s">
        <v>517</v>
      </c>
      <c r="C289" t="s">
        <v>518</v>
      </c>
      <c r="D289" t="s">
        <v>775</v>
      </c>
      <c r="F289" t="s">
        <v>2124</v>
      </c>
      <c r="G289" t="s">
        <v>2125</v>
      </c>
      <c r="H289" t="s">
        <v>772</v>
      </c>
    </row>
    <row r="290" spans="1:14">
      <c r="A290" t="s">
        <v>1079</v>
      </c>
      <c r="B290" t="s">
        <v>479</v>
      </c>
      <c r="C290" t="s">
        <v>186</v>
      </c>
      <c r="D290" t="s">
        <v>23</v>
      </c>
      <c r="E290" t="s">
        <v>2444</v>
      </c>
      <c r="F290" t="s">
        <v>8372</v>
      </c>
    </row>
    <row r="291" spans="1:14">
      <c r="A291" t="s">
        <v>1079</v>
      </c>
      <c r="B291" t="s">
        <v>489</v>
      </c>
      <c r="C291" t="s">
        <v>490</v>
      </c>
      <c r="D291" t="s">
        <v>23</v>
      </c>
      <c r="E291" t="s">
        <v>2440</v>
      </c>
      <c r="F291" t="s">
        <v>8373</v>
      </c>
    </row>
    <row r="292" spans="1:14">
      <c r="A292" t="s">
        <v>1079</v>
      </c>
      <c r="B292" t="s">
        <v>452</v>
      </c>
      <c r="C292" t="s">
        <v>453</v>
      </c>
      <c r="D292" t="s">
        <v>23</v>
      </c>
      <c r="E292" t="s">
        <v>2445</v>
      </c>
      <c r="F292" t="s">
        <v>8374</v>
      </c>
    </row>
    <row r="293" spans="1:14">
      <c r="A293" t="s">
        <v>1079</v>
      </c>
      <c r="B293" t="s">
        <v>464</v>
      </c>
      <c r="C293" t="s">
        <v>465</v>
      </c>
      <c r="D293" t="s">
        <v>23</v>
      </c>
      <c r="E293" t="s">
        <v>2446</v>
      </c>
      <c r="F293" t="s">
        <v>8375</v>
      </c>
    </row>
    <row r="294" spans="1:14">
      <c r="A294" t="s">
        <v>1079</v>
      </c>
      <c r="B294" t="s">
        <v>484</v>
      </c>
      <c r="C294" t="s">
        <v>485</v>
      </c>
      <c r="D294" t="s">
        <v>23</v>
      </c>
      <c r="E294" t="s">
        <v>2432</v>
      </c>
      <c r="F294" t="s">
        <v>8376</v>
      </c>
    </row>
    <row r="295" spans="1:14">
      <c r="A295" t="s">
        <v>1079</v>
      </c>
      <c r="B295" t="s">
        <v>454</v>
      </c>
      <c r="C295" t="s">
        <v>747</v>
      </c>
      <c r="D295" t="s">
        <v>23</v>
      </c>
      <c r="E295" t="s">
        <v>2448</v>
      </c>
      <c r="F295" t="s">
        <v>8377</v>
      </c>
    </row>
    <row r="296" spans="1:14">
      <c r="A296" t="s">
        <v>1079</v>
      </c>
      <c r="B296" t="s">
        <v>695</v>
      </c>
      <c r="C296" t="s">
        <v>748</v>
      </c>
      <c r="D296" t="s">
        <v>775</v>
      </c>
      <c r="F296" t="s">
        <v>2235</v>
      </c>
      <c r="G296" t="s">
        <v>2236</v>
      </c>
      <c r="H296" t="s">
        <v>773</v>
      </c>
    </row>
    <row r="297" spans="1:14">
      <c r="A297" t="s">
        <v>769</v>
      </c>
      <c r="B297" t="s">
        <v>519</v>
      </c>
      <c r="C297" t="s">
        <v>2336</v>
      </c>
      <c r="D297" t="s">
        <v>23</v>
      </c>
      <c r="E297" t="s">
        <v>2415</v>
      </c>
      <c r="F297" t="s">
        <v>8378</v>
      </c>
    </row>
    <row r="298" spans="1:14">
      <c r="A298" t="s">
        <v>522</v>
      </c>
      <c r="B298" t="s">
        <v>600</v>
      </c>
      <c r="C298" t="s">
        <v>601</v>
      </c>
      <c r="D298" t="s">
        <v>23</v>
      </c>
      <c r="E298" t="s">
        <v>2451</v>
      </c>
      <c r="F298" t="s">
        <v>8379</v>
      </c>
    </row>
    <row r="299" spans="1:14">
      <c r="A299" t="s">
        <v>522</v>
      </c>
      <c r="B299" t="s">
        <v>604</v>
      </c>
      <c r="C299" t="s">
        <v>605</v>
      </c>
      <c r="D299" t="s">
        <v>23</v>
      </c>
      <c r="E299" t="s">
        <v>2452</v>
      </c>
      <c r="F299" t="s">
        <v>8380</v>
      </c>
    </row>
    <row r="300" spans="1:14">
      <c r="A300" t="s">
        <v>522</v>
      </c>
      <c r="B300" t="s">
        <v>619</v>
      </c>
      <c r="C300" t="s">
        <v>137</v>
      </c>
      <c r="D300" t="s">
        <v>775</v>
      </c>
      <c r="F300" t="s">
        <v>2318</v>
      </c>
      <c r="G300" t="s">
        <v>2319</v>
      </c>
      <c r="H300" t="s">
        <v>772</v>
      </c>
    </row>
    <row r="301" spans="1:14">
      <c r="A301" t="s">
        <v>522</v>
      </c>
      <c r="B301" t="s">
        <v>636</v>
      </c>
      <c r="C301" t="s">
        <v>176</v>
      </c>
      <c r="D301" t="s">
        <v>23</v>
      </c>
      <c r="E301" t="s">
        <v>2453</v>
      </c>
      <c r="F301" t="s">
        <v>8381</v>
      </c>
    </row>
    <row r="302" spans="1:14">
      <c r="A302" t="s">
        <v>522</v>
      </c>
      <c r="B302" t="s">
        <v>633</v>
      </c>
      <c r="C302" t="s">
        <v>173</v>
      </c>
      <c r="D302" t="s">
        <v>23</v>
      </c>
      <c r="E302" t="s">
        <v>2455</v>
      </c>
      <c r="F302" t="s">
        <v>8382</v>
      </c>
    </row>
    <row r="303" spans="1:14">
      <c r="A303" t="s">
        <v>522</v>
      </c>
      <c r="B303" t="s">
        <v>564</v>
      </c>
      <c r="C303" t="s">
        <v>565</v>
      </c>
      <c r="D303" t="s">
        <v>775</v>
      </c>
      <c r="F303" t="s">
        <v>2295</v>
      </c>
      <c r="G303" t="s">
        <v>2296</v>
      </c>
      <c r="H303" t="s">
        <v>772</v>
      </c>
      <c r="I303" t="s">
        <v>2297</v>
      </c>
      <c r="J303" t="s">
        <v>2298</v>
      </c>
      <c r="K303" t="s">
        <v>772</v>
      </c>
      <c r="L303" t="s">
        <v>2299</v>
      </c>
      <c r="M303" t="s">
        <v>2300</v>
      </c>
      <c r="N303" t="s">
        <v>772</v>
      </c>
    </row>
    <row r="304" spans="1:14">
      <c r="A304" t="s">
        <v>522</v>
      </c>
      <c r="B304" t="s">
        <v>548</v>
      </c>
      <c r="C304" t="s">
        <v>549</v>
      </c>
      <c r="D304" t="s">
        <v>775</v>
      </c>
      <c r="F304" t="s">
        <v>2273</v>
      </c>
      <c r="G304" t="s">
        <v>2274</v>
      </c>
      <c r="H304" t="s">
        <v>772</v>
      </c>
    </row>
    <row r="305" spans="1:8">
      <c r="A305" t="s">
        <v>522</v>
      </c>
      <c r="B305" t="s">
        <v>620</v>
      </c>
      <c r="C305" t="s">
        <v>621</v>
      </c>
      <c r="D305" t="s">
        <v>775</v>
      </c>
      <c r="F305" t="s">
        <v>2928</v>
      </c>
      <c r="G305" t="s">
        <v>2929</v>
      </c>
      <c r="H305" t="s">
        <v>772</v>
      </c>
    </row>
    <row r="306" spans="1:8">
      <c r="A306" t="s">
        <v>522</v>
      </c>
      <c r="B306" t="s">
        <v>530</v>
      </c>
      <c r="C306" s="4" t="s">
        <v>170</v>
      </c>
      <c r="D306" t="s">
        <v>775</v>
      </c>
      <c r="F306" t="s">
        <v>2247</v>
      </c>
      <c r="G306" t="s">
        <v>2248</v>
      </c>
      <c r="H306" t="s">
        <v>773</v>
      </c>
    </row>
    <row r="307" spans="1:8">
      <c r="A307" t="s">
        <v>522</v>
      </c>
      <c r="B307" t="s">
        <v>617</v>
      </c>
      <c r="C307" t="s">
        <v>618</v>
      </c>
      <c r="D307" t="s">
        <v>23</v>
      </c>
      <c r="E307" t="s">
        <v>2456</v>
      </c>
      <c r="F307" t="s">
        <v>8383</v>
      </c>
    </row>
    <row r="308" spans="1:8">
      <c r="A308" t="s">
        <v>522</v>
      </c>
      <c r="B308" t="s">
        <v>692</v>
      </c>
      <c r="C308" t="s">
        <v>705</v>
      </c>
      <c r="D308" t="s">
        <v>775</v>
      </c>
      <c r="F308" t="s">
        <v>2312</v>
      </c>
      <c r="G308" t="s">
        <v>2313</v>
      </c>
      <c r="H308" t="s">
        <v>772</v>
      </c>
    </row>
    <row r="309" spans="1:8">
      <c r="A309" t="s">
        <v>522</v>
      </c>
      <c r="B309" t="s">
        <v>622</v>
      </c>
      <c r="C309" t="s">
        <v>623</v>
      </c>
      <c r="D309" t="s">
        <v>775</v>
      </c>
      <c r="F309" t="s">
        <v>2314</v>
      </c>
      <c r="G309" t="s">
        <v>2315</v>
      </c>
      <c r="H309" t="s">
        <v>773</v>
      </c>
    </row>
    <row r="310" spans="1:8">
      <c r="A310" t="s">
        <v>522</v>
      </c>
      <c r="B310" t="s">
        <v>553</v>
      </c>
      <c r="C310" t="s">
        <v>554</v>
      </c>
      <c r="D310" t="s">
        <v>775</v>
      </c>
      <c r="F310" t="s">
        <v>2279</v>
      </c>
      <c r="G310" t="s">
        <v>2280</v>
      </c>
      <c r="H310" t="s">
        <v>772</v>
      </c>
    </row>
    <row r="311" spans="1:8">
      <c r="A311" t="s">
        <v>522</v>
      </c>
      <c r="B311" t="s">
        <v>528</v>
      </c>
      <c r="C311" t="s">
        <v>13</v>
      </c>
      <c r="D311" t="s">
        <v>775</v>
      </c>
      <c r="F311" t="s">
        <v>2126</v>
      </c>
      <c r="G311" t="s">
        <v>2127</v>
      </c>
      <c r="H311" t="s">
        <v>772</v>
      </c>
    </row>
    <row r="312" spans="1:8">
      <c r="A312" t="s">
        <v>522</v>
      </c>
      <c r="B312" t="s">
        <v>550</v>
      </c>
      <c r="C312" t="s">
        <v>167</v>
      </c>
      <c r="D312" t="s">
        <v>23</v>
      </c>
      <c r="E312" t="s">
        <v>2457</v>
      </c>
      <c r="F312" t="s">
        <v>8384</v>
      </c>
    </row>
    <row r="313" spans="1:8">
      <c r="A313" t="s">
        <v>522</v>
      </c>
      <c r="B313" t="s">
        <v>691</v>
      </c>
      <c r="C313" t="s">
        <v>2898</v>
      </c>
      <c r="D313" t="s">
        <v>23</v>
      </c>
      <c r="E313" t="s">
        <v>2458</v>
      </c>
      <c r="F313" t="s">
        <v>8385</v>
      </c>
    </row>
    <row r="314" spans="1:8">
      <c r="A314" t="s">
        <v>522</v>
      </c>
      <c r="B314" t="s">
        <v>536</v>
      </c>
      <c r="C314" t="s">
        <v>537</v>
      </c>
      <c r="D314" t="s">
        <v>775</v>
      </c>
      <c r="F314" t="s">
        <v>2275</v>
      </c>
      <c r="G314" t="s">
        <v>2276</v>
      </c>
      <c r="H314" t="s">
        <v>772</v>
      </c>
    </row>
    <row r="315" spans="1:8">
      <c r="A315" t="s">
        <v>522</v>
      </c>
      <c r="B315" t="s">
        <v>597</v>
      </c>
      <c r="C315" t="s">
        <v>598</v>
      </c>
      <c r="D315" t="s">
        <v>775</v>
      </c>
      <c r="F315" t="s">
        <v>2910</v>
      </c>
      <c r="G315" t="s">
        <v>2911</v>
      </c>
      <c r="H315" t="s">
        <v>772</v>
      </c>
    </row>
    <row r="316" spans="1:8">
      <c r="A316" t="s">
        <v>522</v>
      </c>
      <c r="B316" t="s">
        <v>523</v>
      </c>
      <c r="C316" t="s">
        <v>165</v>
      </c>
      <c r="D316" t="s">
        <v>23</v>
      </c>
      <c r="E316" t="s">
        <v>3065</v>
      </c>
      <c r="F316" t="s">
        <v>8386</v>
      </c>
    </row>
    <row r="317" spans="1:8">
      <c r="A317" t="s">
        <v>522</v>
      </c>
      <c r="B317" t="s">
        <v>693</v>
      </c>
      <c r="C317" t="s">
        <v>706</v>
      </c>
      <c r="D317" t="s">
        <v>775</v>
      </c>
      <c r="F317" t="s">
        <v>3066</v>
      </c>
      <c r="G317" t="s">
        <v>3067</v>
      </c>
      <c r="H317" t="s">
        <v>772</v>
      </c>
    </row>
    <row r="318" spans="1:8">
      <c r="A318" t="s">
        <v>522</v>
      </c>
      <c r="B318" t="s">
        <v>644</v>
      </c>
      <c r="C318" t="s">
        <v>162</v>
      </c>
      <c r="D318" t="s">
        <v>22</v>
      </c>
      <c r="F318" t="s">
        <v>2301</v>
      </c>
    </row>
    <row r="319" spans="1:8">
      <c r="A319" t="s">
        <v>522</v>
      </c>
      <c r="B319" t="s">
        <v>568</v>
      </c>
      <c r="C319" t="s">
        <v>569</v>
      </c>
      <c r="D319" t="s">
        <v>775</v>
      </c>
      <c r="F319" t="s">
        <v>2310</v>
      </c>
      <c r="G319" t="s">
        <v>2311</v>
      </c>
      <c r="H319" t="s">
        <v>773</v>
      </c>
    </row>
    <row r="320" spans="1:8">
      <c r="A320" t="s">
        <v>522</v>
      </c>
      <c r="B320" t="s">
        <v>531</v>
      </c>
      <c r="C320" t="s">
        <v>532</v>
      </c>
      <c r="D320" t="s">
        <v>23</v>
      </c>
      <c r="E320" t="s">
        <v>2459</v>
      </c>
      <c r="F320" t="s">
        <v>8387</v>
      </c>
    </row>
    <row r="321" spans="1:11">
      <c r="A321" t="s">
        <v>522</v>
      </c>
      <c r="B321" t="s">
        <v>639</v>
      </c>
      <c r="C321" t="s">
        <v>640</v>
      </c>
      <c r="D321" t="s">
        <v>775</v>
      </c>
      <c r="F321" t="s">
        <v>2302</v>
      </c>
      <c r="G321" t="s">
        <v>2303</v>
      </c>
      <c r="H321" t="s">
        <v>773</v>
      </c>
    </row>
    <row r="322" spans="1:11">
      <c r="A322" t="s">
        <v>522</v>
      </c>
      <c r="B322" t="s">
        <v>614</v>
      </c>
      <c r="C322" t="s">
        <v>2526</v>
      </c>
      <c r="D322" t="s">
        <v>775</v>
      </c>
      <c r="F322" t="s">
        <v>2271</v>
      </c>
      <c r="G322" t="s">
        <v>2272</v>
      </c>
      <c r="H322" t="s">
        <v>773</v>
      </c>
    </row>
    <row r="323" spans="1:11">
      <c r="A323" t="s">
        <v>522</v>
      </c>
      <c r="B323" t="s">
        <v>588</v>
      </c>
      <c r="C323" t="s">
        <v>589</v>
      </c>
      <c r="D323" t="s">
        <v>775</v>
      </c>
      <c r="F323" t="s">
        <v>2918</v>
      </c>
      <c r="G323" t="s">
        <v>2919</v>
      </c>
      <c r="H323" t="s">
        <v>772</v>
      </c>
      <c r="I323" t="s">
        <v>2920</v>
      </c>
      <c r="J323" t="s">
        <v>2921</v>
      </c>
      <c r="K323" t="s">
        <v>773</v>
      </c>
    </row>
    <row r="324" spans="1:11">
      <c r="A324" t="s">
        <v>522</v>
      </c>
      <c r="B324" t="s">
        <v>611</v>
      </c>
      <c r="C324" t="s">
        <v>612</v>
      </c>
      <c r="D324" t="s">
        <v>775</v>
      </c>
      <c r="F324" t="s">
        <v>2128</v>
      </c>
      <c r="G324" t="s">
        <v>2129</v>
      </c>
      <c r="H324" t="s">
        <v>773</v>
      </c>
    </row>
    <row r="325" spans="1:11">
      <c r="A325" t="s">
        <v>522</v>
      </c>
      <c r="B325" t="s">
        <v>624</v>
      </c>
      <c r="C325" t="s">
        <v>675</v>
      </c>
      <c r="D325" t="s">
        <v>775</v>
      </c>
      <c r="F325" t="s">
        <v>2135</v>
      </c>
      <c r="G325" t="s">
        <v>2146</v>
      </c>
      <c r="H325" t="s">
        <v>773</v>
      </c>
    </row>
    <row r="326" spans="1:11">
      <c r="A326" t="s">
        <v>522</v>
      </c>
      <c r="B326" t="s">
        <v>576</v>
      </c>
      <c r="C326" t="s">
        <v>577</v>
      </c>
      <c r="D326" t="s">
        <v>775</v>
      </c>
      <c r="F326" t="s">
        <v>2245</v>
      </c>
      <c r="G326" t="s">
        <v>2246</v>
      </c>
      <c r="H326" t="s">
        <v>772</v>
      </c>
    </row>
    <row r="327" spans="1:11">
      <c r="A327" t="s">
        <v>522</v>
      </c>
      <c r="B327" t="s">
        <v>551</v>
      </c>
      <c r="C327" t="s">
        <v>552</v>
      </c>
      <c r="D327" t="s">
        <v>23</v>
      </c>
      <c r="E327" t="s">
        <v>2460</v>
      </c>
      <c r="F327" t="s">
        <v>8388</v>
      </c>
    </row>
    <row r="328" spans="1:11">
      <c r="A328" t="s">
        <v>522</v>
      </c>
      <c r="B328" t="s">
        <v>602</v>
      </c>
      <c r="C328" t="s">
        <v>603</v>
      </c>
      <c r="D328" t="s">
        <v>775</v>
      </c>
      <c r="F328" t="s">
        <v>2136</v>
      </c>
      <c r="G328" t="s">
        <v>2137</v>
      </c>
      <c r="H328" t="s">
        <v>772</v>
      </c>
    </row>
    <row r="329" spans="1:11">
      <c r="A329" t="s">
        <v>522</v>
      </c>
      <c r="B329" t="s">
        <v>651</v>
      </c>
      <c r="C329" t="s">
        <v>2320</v>
      </c>
      <c r="D329" t="s">
        <v>775</v>
      </c>
      <c r="F329" t="s">
        <v>2321</v>
      </c>
      <c r="G329" t="s">
        <v>2322</v>
      </c>
      <c r="H329" t="s">
        <v>772</v>
      </c>
      <c r="I329" t="s">
        <v>2323</v>
      </c>
      <c r="J329" t="s">
        <v>2324</v>
      </c>
      <c r="K329" t="s">
        <v>773</v>
      </c>
    </row>
    <row r="330" spans="1:11">
      <c r="A330" t="s">
        <v>522</v>
      </c>
      <c r="B330" t="s">
        <v>631</v>
      </c>
      <c r="C330" t="s">
        <v>632</v>
      </c>
      <c r="D330" t="s">
        <v>775</v>
      </c>
      <c r="F330" t="s">
        <v>2265</v>
      </c>
      <c r="G330" t="s">
        <v>2266</v>
      </c>
      <c r="H330" t="s">
        <v>773</v>
      </c>
    </row>
    <row r="331" spans="1:11">
      <c r="A331" t="s">
        <v>522</v>
      </c>
      <c r="B331" t="s">
        <v>637</v>
      </c>
      <c r="C331" t="s">
        <v>638</v>
      </c>
      <c r="D331" t="s">
        <v>775</v>
      </c>
      <c r="F331" t="s">
        <v>2138</v>
      </c>
      <c r="G331" t="s">
        <v>2139</v>
      </c>
      <c r="H331" t="s">
        <v>773</v>
      </c>
    </row>
    <row r="332" spans="1:11">
      <c r="A332" t="s">
        <v>522</v>
      </c>
      <c r="B332" t="s">
        <v>586</v>
      </c>
      <c r="C332" t="s">
        <v>587</v>
      </c>
      <c r="D332" t="s">
        <v>775</v>
      </c>
      <c r="F332" t="s">
        <v>2914</v>
      </c>
      <c r="G332" t="s">
        <v>2915</v>
      </c>
      <c r="H332" t="s">
        <v>772</v>
      </c>
      <c r="I332" t="s">
        <v>2916</v>
      </c>
      <c r="J332" t="s">
        <v>2917</v>
      </c>
      <c r="K332" t="s">
        <v>772</v>
      </c>
    </row>
    <row r="333" spans="1:11">
      <c r="A333" t="s">
        <v>522</v>
      </c>
      <c r="B333" t="s">
        <v>634</v>
      </c>
      <c r="C333" t="s">
        <v>635</v>
      </c>
      <c r="D333" t="s">
        <v>775</v>
      </c>
      <c r="F333" t="s">
        <v>2243</v>
      </c>
      <c r="G333" t="s">
        <v>2244</v>
      </c>
      <c r="H333" t="s">
        <v>773</v>
      </c>
    </row>
    <row r="334" spans="1:11">
      <c r="A334" t="s">
        <v>522</v>
      </c>
      <c r="B334" t="s">
        <v>570</v>
      </c>
      <c r="C334" t="s">
        <v>571</v>
      </c>
      <c r="D334" t="s">
        <v>775</v>
      </c>
      <c r="F334" t="s">
        <v>2325</v>
      </c>
      <c r="G334" t="s">
        <v>2326</v>
      </c>
      <c r="H334" t="s">
        <v>772</v>
      </c>
    </row>
    <row r="335" spans="1:11">
      <c r="A335" t="s">
        <v>522</v>
      </c>
      <c r="B335" t="s">
        <v>650</v>
      </c>
      <c r="C335" t="s">
        <v>723</v>
      </c>
      <c r="D335" t="s">
        <v>775</v>
      </c>
      <c r="F335" t="s">
        <v>2140</v>
      </c>
      <c r="G335" t="s">
        <v>2141</v>
      </c>
      <c r="H335" t="s">
        <v>773</v>
      </c>
    </row>
    <row r="336" spans="1:11">
      <c r="A336" t="s">
        <v>522</v>
      </c>
      <c r="B336" t="s">
        <v>599</v>
      </c>
      <c r="C336" t="s">
        <v>133</v>
      </c>
      <c r="D336" t="s">
        <v>23</v>
      </c>
      <c r="E336" t="s">
        <v>2461</v>
      </c>
      <c r="F336" t="s">
        <v>8389</v>
      </c>
    </row>
    <row r="337" spans="1:11">
      <c r="A337" t="s">
        <v>522</v>
      </c>
      <c r="B337" t="s">
        <v>609</v>
      </c>
      <c r="C337" t="s">
        <v>610</v>
      </c>
      <c r="D337" t="s">
        <v>775</v>
      </c>
      <c r="F337" t="s">
        <v>3068</v>
      </c>
      <c r="G337" t="s">
        <v>3069</v>
      </c>
      <c r="H337" t="s">
        <v>773</v>
      </c>
      <c r="I337" t="s">
        <v>3070</v>
      </c>
      <c r="J337" t="s">
        <v>3071</v>
      </c>
      <c r="K337" t="s">
        <v>773</v>
      </c>
    </row>
    <row r="338" spans="1:11">
      <c r="A338" t="s">
        <v>522</v>
      </c>
      <c r="B338" t="s">
        <v>580</v>
      </c>
      <c r="C338" t="s">
        <v>152</v>
      </c>
      <c r="D338" t="s">
        <v>4677</v>
      </c>
    </row>
    <row r="339" spans="1:11">
      <c r="A339" t="s">
        <v>522</v>
      </c>
      <c r="B339" t="s">
        <v>591</v>
      </c>
      <c r="C339" t="s">
        <v>592</v>
      </c>
      <c r="D339" t="s">
        <v>775</v>
      </c>
      <c r="F339" t="s">
        <v>2269</v>
      </c>
      <c r="G339" t="s">
        <v>2270</v>
      </c>
      <c r="H339" t="s">
        <v>773</v>
      </c>
      <c r="I339" t="s">
        <v>2267</v>
      </c>
      <c r="J339" t="s">
        <v>2268</v>
      </c>
      <c r="K339" t="s">
        <v>772</v>
      </c>
    </row>
    <row r="340" spans="1:11">
      <c r="A340" t="s">
        <v>522</v>
      </c>
      <c r="B340" t="s">
        <v>533</v>
      </c>
      <c r="C340" t="s">
        <v>754</v>
      </c>
      <c r="D340" t="s">
        <v>23</v>
      </c>
      <c r="E340" t="s">
        <v>2462</v>
      </c>
      <c r="F340" t="s">
        <v>8390</v>
      </c>
    </row>
    <row r="341" spans="1:11">
      <c r="A341" t="s">
        <v>522</v>
      </c>
      <c r="B341" t="s">
        <v>578</v>
      </c>
      <c r="C341" t="s">
        <v>579</v>
      </c>
      <c r="D341" t="s">
        <v>4677</v>
      </c>
    </row>
    <row r="342" spans="1:11">
      <c r="A342" t="s">
        <v>522</v>
      </c>
      <c r="B342" t="s">
        <v>559</v>
      </c>
      <c r="C342" t="s">
        <v>560</v>
      </c>
      <c r="D342" t="s">
        <v>775</v>
      </c>
      <c r="F342" t="s">
        <v>2285</v>
      </c>
      <c r="G342" t="s">
        <v>2286</v>
      </c>
      <c r="H342" t="s">
        <v>773</v>
      </c>
      <c r="I342" t="s">
        <v>2287</v>
      </c>
      <c r="J342" t="s">
        <v>2288</v>
      </c>
      <c r="K342" t="s">
        <v>773</v>
      </c>
    </row>
    <row r="343" spans="1:11">
      <c r="A343" t="s">
        <v>522</v>
      </c>
      <c r="B343" t="s">
        <v>616</v>
      </c>
      <c r="C343" t="s">
        <v>148</v>
      </c>
      <c r="D343" t="s">
        <v>23</v>
      </c>
      <c r="E343" t="s">
        <v>2463</v>
      </c>
      <c r="F343" t="s">
        <v>8391</v>
      </c>
    </row>
    <row r="344" spans="1:11">
      <c r="A344" t="s">
        <v>522</v>
      </c>
      <c r="B344" t="s">
        <v>526</v>
      </c>
      <c r="C344" t="s">
        <v>527</v>
      </c>
      <c r="D344" t="s">
        <v>775</v>
      </c>
      <c r="F344" t="s">
        <v>2142</v>
      </c>
      <c r="G344" t="s">
        <v>2143</v>
      </c>
      <c r="H344" t="s">
        <v>772</v>
      </c>
    </row>
    <row r="345" spans="1:11">
      <c r="A345" t="s">
        <v>522</v>
      </c>
      <c r="B345" t="s">
        <v>520</v>
      </c>
      <c r="C345" t="s">
        <v>521</v>
      </c>
      <c r="D345" t="s">
        <v>775</v>
      </c>
      <c r="F345" t="s">
        <v>2144</v>
      </c>
      <c r="G345" t="s">
        <v>2145</v>
      </c>
      <c r="H345" t="s">
        <v>773</v>
      </c>
    </row>
    <row r="346" spans="1:11">
      <c r="A346" t="s">
        <v>522</v>
      </c>
      <c r="B346" t="s">
        <v>625</v>
      </c>
      <c r="C346" t="s">
        <v>626</v>
      </c>
      <c r="D346" t="s">
        <v>775</v>
      </c>
      <c r="F346" t="s">
        <v>2255</v>
      </c>
      <c r="G346" t="s">
        <v>2256</v>
      </c>
      <c r="H346" t="s">
        <v>772</v>
      </c>
      <c r="I346" t="s">
        <v>2257</v>
      </c>
      <c r="J346" t="s">
        <v>2258</v>
      </c>
      <c r="K346" t="s">
        <v>773</v>
      </c>
    </row>
    <row r="347" spans="1:11">
      <c r="A347" t="s">
        <v>522</v>
      </c>
      <c r="B347" t="s">
        <v>540</v>
      </c>
      <c r="C347" t="s">
        <v>541</v>
      </c>
      <c r="D347" t="s">
        <v>775</v>
      </c>
      <c r="F347" t="s">
        <v>2147</v>
      </c>
      <c r="G347" t="s">
        <v>2148</v>
      </c>
      <c r="H347" t="s">
        <v>773</v>
      </c>
    </row>
    <row r="348" spans="1:11">
      <c r="A348" t="s">
        <v>522</v>
      </c>
      <c r="B348" t="s">
        <v>590</v>
      </c>
      <c r="C348" t="s">
        <v>664</v>
      </c>
      <c r="D348" t="s">
        <v>23</v>
      </c>
      <c r="E348" t="s">
        <v>2464</v>
      </c>
      <c r="F348" t="s">
        <v>8392</v>
      </c>
    </row>
    <row r="349" spans="1:11">
      <c r="A349" t="s">
        <v>522</v>
      </c>
      <c r="B349" t="s">
        <v>524</v>
      </c>
      <c r="C349" t="s">
        <v>525</v>
      </c>
      <c r="D349" t="s">
        <v>23</v>
      </c>
      <c r="E349" t="s">
        <v>2454</v>
      </c>
      <c r="F349" t="s">
        <v>8393</v>
      </c>
    </row>
    <row r="350" spans="1:11">
      <c r="A350" t="s">
        <v>522</v>
      </c>
      <c r="B350" t="s">
        <v>557</v>
      </c>
      <c r="C350" t="s">
        <v>558</v>
      </c>
      <c r="D350" t="s">
        <v>775</v>
      </c>
      <c r="F350" t="s">
        <v>2156</v>
      </c>
    </row>
    <row r="351" spans="1:11">
      <c r="A351" t="s">
        <v>522</v>
      </c>
      <c r="B351" t="s">
        <v>582</v>
      </c>
      <c r="C351" t="s">
        <v>583</v>
      </c>
      <c r="D351" t="s">
        <v>775</v>
      </c>
      <c r="F351" t="s">
        <v>2153</v>
      </c>
      <c r="G351" t="s">
        <v>2154</v>
      </c>
      <c r="H351" t="s">
        <v>773</v>
      </c>
    </row>
    <row r="352" spans="1:11">
      <c r="A352" t="s">
        <v>522</v>
      </c>
      <c r="B352" t="s">
        <v>686</v>
      </c>
      <c r="C352" t="s">
        <v>722</v>
      </c>
      <c r="D352" t="s">
        <v>4677</v>
      </c>
    </row>
    <row r="353" spans="1:14">
      <c r="A353" t="s">
        <v>522</v>
      </c>
      <c r="B353" t="s">
        <v>542</v>
      </c>
      <c r="C353" t="s">
        <v>543</v>
      </c>
      <c r="D353" t="s">
        <v>775</v>
      </c>
      <c r="F353" t="s">
        <v>2155</v>
      </c>
      <c r="G353" t="s">
        <v>1668</v>
      </c>
      <c r="H353" t="s">
        <v>772</v>
      </c>
    </row>
    <row r="354" spans="1:14">
      <c r="A354" t="s">
        <v>522</v>
      </c>
      <c r="B354" t="s">
        <v>581</v>
      </c>
      <c r="C354" t="s">
        <v>676</v>
      </c>
      <c r="D354" t="s">
        <v>775</v>
      </c>
      <c r="F354" t="s">
        <v>2157</v>
      </c>
      <c r="G354" t="s">
        <v>2158</v>
      </c>
      <c r="H354" t="s">
        <v>773</v>
      </c>
    </row>
    <row r="355" spans="1:14">
      <c r="A355" t="s">
        <v>522</v>
      </c>
      <c r="B355" t="s">
        <v>555</v>
      </c>
      <c r="C355" t="s">
        <v>556</v>
      </c>
      <c r="D355" t="s">
        <v>775</v>
      </c>
      <c r="F355" t="s">
        <v>2277</v>
      </c>
      <c r="G355" t="s">
        <v>2278</v>
      </c>
      <c r="H355" t="s">
        <v>772</v>
      </c>
    </row>
    <row r="356" spans="1:14">
      <c r="A356" t="s">
        <v>522</v>
      </c>
      <c r="B356" t="s">
        <v>595</v>
      </c>
      <c r="C356" t="s">
        <v>596</v>
      </c>
      <c r="D356" t="s">
        <v>23</v>
      </c>
      <c r="E356" t="s">
        <v>2465</v>
      </c>
      <c r="F356" t="s">
        <v>8394</v>
      </c>
    </row>
    <row r="357" spans="1:14">
      <c r="A357" t="s">
        <v>522</v>
      </c>
      <c r="B357" t="s">
        <v>574</v>
      </c>
      <c r="C357" t="s">
        <v>575</v>
      </c>
      <c r="D357" t="s">
        <v>775</v>
      </c>
      <c r="F357" t="s">
        <v>2159</v>
      </c>
      <c r="G357" t="s">
        <v>2160</v>
      </c>
      <c r="H357" t="s">
        <v>773</v>
      </c>
    </row>
    <row r="358" spans="1:14">
      <c r="A358" t="s">
        <v>522</v>
      </c>
      <c r="B358" t="s">
        <v>529</v>
      </c>
      <c r="C358" t="s">
        <v>1180</v>
      </c>
      <c r="D358" t="s">
        <v>775</v>
      </c>
      <c r="F358" t="s">
        <v>2161</v>
      </c>
      <c r="G358" t="s">
        <v>2162</v>
      </c>
      <c r="H358" t="s">
        <v>773</v>
      </c>
    </row>
    <row r="359" spans="1:14">
      <c r="A359" t="s">
        <v>522</v>
      </c>
      <c r="B359" t="s">
        <v>627</v>
      </c>
      <c r="C359" t="s">
        <v>628</v>
      </c>
      <c r="D359" t="s">
        <v>775</v>
      </c>
      <c r="F359" t="s">
        <v>2259</v>
      </c>
      <c r="G359" t="s">
        <v>2260</v>
      </c>
      <c r="H359" t="s">
        <v>773</v>
      </c>
      <c r="I359" t="s">
        <v>2261</v>
      </c>
      <c r="J359" t="s">
        <v>2262</v>
      </c>
      <c r="K359" t="s">
        <v>772</v>
      </c>
      <c r="L359" t="s">
        <v>2263</v>
      </c>
      <c r="M359" t="s">
        <v>2264</v>
      </c>
      <c r="N359" t="s">
        <v>773</v>
      </c>
    </row>
    <row r="360" spans="1:14">
      <c r="A360" t="s">
        <v>522</v>
      </c>
      <c r="B360" t="s">
        <v>566</v>
      </c>
      <c r="C360" t="s">
        <v>567</v>
      </c>
      <c r="D360" t="s">
        <v>775</v>
      </c>
      <c r="F360" t="s">
        <v>2304</v>
      </c>
      <c r="G360" t="s">
        <v>2305</v>
      </c>
      <c r="H360" t="s">
        <v>773</v>
      </c>
      <c r="I360" t="s">
        <v>2306</v>
      </c>
      <c r="J360" t="s">
        <v>2307</v>
      </c>
      <c r="K360" t="s">
        <v>772</v>
      </c>
    </row>
    <row r="361" spans="1:14">
      <c r="A361" t="s">
        <v>522</v>
      </c>
      <c r="B361" t="s">
        <v>547</v>
      </c>
      <c r="C361" t="s">
        <v>141</v>
      </c>
      <c r="D361" t="s">
        <v>23</v>
      </c>
      <c r="E361" t="s">
        <v>2466</v>
      </c>
      <c r="F361" t="s">
        <v>8395</v>
      </c>
    </row>
    <row r="362" spans="1:14">
      <c r="A362" t="s">
        <v>522</v>
      </c>
      <c r="B362" t="s">
        <v>573</v>
      </c>
      <c r="C362" t="s">
        <v>677</v>
      </c>
      <c r="D362" t="s">
        <v>775</v>
      </c>
      <c r="F362" t="s">
        <v>2281</v>
      </c>
      <c r="G362" t="s">
        <v>2282</v>
      </c>
      <c r="H362" t="s">
        <v>772</v>
      </c>
      <c r="I362" t="s">
        <v>2283</v>
      </c>
      <c r="J362" t="s">
        <v>2284</v>
      </c>
      <c r="K362" t="s">
        <v>773</v>
      </c>
    </row>
    <row r="363" spans="1:14">
      <c r="A363" t="s">
        <v>522</v>
      </c>
      <c r="B363" t="s">
        <v>645</v>
      </c>
      <c r="C363" t="s">
        <v>646</v>
      </c>
      <c r="D363" t="s">
        <v>775</v>
      </c>
      <c r="F363" t="s">
        <v>2308</v>
      </c>
      <c r="G363" t="s">
        <v>2309</v>
      </c>
      <c r="H363" t="s">
        <v>772</v>
      </c>
    </row>
    <row r="364" spans="1:14">
      <c r="A364" t="s">
        <v>522</v>
      </c>
      <c r="B364" t="s">
        <v>538</v>
      </c>
      <c r="C364" t="s">
        <v>539</v>
      </c>
      <c r="D364" t="s">
        <v>775</v>
      </c>
      <c r="F364" t="s">
        <v>2163</v>
      </c>
      <c r="G364" t="s">
        <v>2164</v>
      </c>
      <c r="H364" t="s">
        <v>772</v>
      </c>
    </row>
    <row r="365" spans="1:14">
      <c r="A365" t="s">
        <v>522</v>
      </c>
      <c r="B365" t="s">
        <v>615</v>
      </c>
      <c r="C365" t="s">
        <v>131</v>
      </c>
      <c r="D365" t="s">
        <v>775</v>
      </c>
      <c r="F365" t="s">
        <v>2163</v>
      </c>
      <c r="G365" t="s">
        <v>2164</v>
      </c>
      <c r="H365" t="s">
        <v>772</v>
      </c>
    </row>
    <row r="366" spans="1:14">
      <c r="A366" t="s">
        <v>522</v>
      </c>
      <c r="B366" t="s">
        <v>546</v>
      </c>
      <c r="C366" t="s">
        <v>2527</v>
      </c>
      <c r="D366" t="s">
        <v>775</v>
      </c>
      <c r="F366" t="s">
        <v>2133</v>
      </c>
      <c r="G366" t="s">
        <v>2134</v>
      </c>
      <c r="H366" t="s">
        <v>772</v>
      </c>
    </row>
    <row r="367" spans="1:14">
      <c r="A367" t="s">
        <v>522</v>
      </c>
      <c r="B367" t="s">
        <v>613</v>
      </c>
      <c r="C367" t="s">
        <v>128</v>
      </c>
      <c r="D367" t="s">
        <v>23</v>
      </c>
      <c r="E367" t="s">
        <v>2471</v>
      </c>
      <c r="F367" t="s">
        <v>8396</v>
      </c>
    </row>
    <row r="368" spans="1:14">
      <c r="A368" t="s">
        <v>522</v>
      </c>
      <c r="B368" t="s">
        <v>572</v>
      </c>
      <c r="C368" t="s">
        <v>749</v>
      </c>
      <c r="D368" t="s">
        <v>775</v>
      </c>
      <c r="F368" t="s">
        <v>2165</v>
      </c>
      <c r="G368" t="s">
        <v>2166</v>
      </c>
      <c r="H368" t="s">
        <v>773</v>
      </c>
    </row>
    <row r="369" spans="1:17">
      <c r="A369" t="s">
        <v>522</v>
      </c>
      <c r="B369" t="s">
        <v>642</v>
      </c>
      <c r="C369" t="s">
        <v>2564</v>
      </c>
      <c r="D369" t="s">
        <v>775</v>
      </c>
      <c r="F369" t="s">
        <v>2253</v>
      </c>
      <c r="G369" t="s">
        <v>2254</v>
      </c>
      <c r="H369" t="s">
        <v>772</v>
      </c>
    </row>
    <row r="370" spans="1:17">
      <c r="A370" t="s">
        <v>522</v>
      </c>
      <c r="B370" t="s">
        <v>629</v>
      </c>
      <c r="C370" t="s">
        <v>630</v>
      </c>
      <c r="D370" t="s">
        <v>775</v>
      </c>
      <c r="F370" t="s">
        <v>2922</v>
      </c>
      <c r="G370" t="s">
        <v>2923</v>
      </c>
      <c r="H370" t="s">
        <v>772</v>
      </c>
    </row>
    <row r="371" spans="1:17">
      <c r="A371" t="s">
        <v>522</v>
      </c>
      <c r="B371" t="s">
        <v>561</v>
      </c>
      <c r="C371" t="s">
        <v>562</v>
      </c>
      <c r="D371" t="s">
        <v>775</v>
      </c>
      <c r="F371" t="s">
        <v>2289</v>
      </c>
      <c r="G371" t="s">
        <v>2290</v>
      </c>
      <c r="H371" t="s">
        <v>773</v>
      </c>
    </row>
    <row r="372" spans="1:17">
      <c r="A372" t="s">
        <v>522</v>
      </c>
      <c r="B372" t="s">
        <v>607</v>
      </c>
      <c r="C372" t="s">
        <v>608</v>
      </c>
      <c r="D372" t="s">
        <v>23</v>
      </c>
      <c r="E372" t="s">
        <v>2467</v>
      </c>
      <c r="F372" t="s">
        <v>8397</v>
      </c>
    </row>
    <row r="373" spans="1:17">
      <c r="A373" t="s">
        <v>522</v>
      </c>
      <c r="B373" t="s">
        <v>593</v>
      </c>
      <c r="C373" t="s">
        <v>594</v>
      </c>
      <c r="D373" t="s">
        <v>775</v>
      </c>
      <c r="F373" t="s">
        <v>2167</v>
      </c>
      <c r="G373" t="s">
        <v>2168</v>
      </c>
      <c r="H373" t="s">
        <v>772</v>
      </c>
    </row>
    <row r="374" spans="1:17">
      <c r="A374" t="s">
        <v>522</v>
      </c>
      <c r="B374" t="s">
        <v>606</v>
      </c>
      <c r="C374" t="s">
        <v>126</v>
      </c>
      <c r="D374" t="s">
        <v>775</v>
      </c>
      <c r="F374" t="s">
        <v>2316</v>
      </c>
      <c r="G374" t="s">
        <v>2317</v>
      </c>
      <c r="H374" t="s">
        <v>772</v>
      </c>
    </row>
    <row r="375" spans="1:17">
      <c r="A375" t="s">
        <v>522</v>
      </c>
      <c r="B375" t="s">
        <v>563</v>
      </c>
      <c r="C375" t="s">
        <v>1683</v>
      </c>
      <c r="D375" t="s">
        <v>775</v>
      </c>
      <c r="F375" t="s">
        <v>2291</v>
      </c>
      <c r="G375" t="s">
        <v>2292</v>
      </c>
      <c r="H375" t="s">
        <v>773</v>
      </c>
      <c r="I375" t="s">
        <v>2293</v>
      </c>
      <c r="J375" t="s">
        <v>2294</v>
      </c>
      <c r="K375" t="s">
        <v>772</v>
      </c>
    </row>
    <row r="376" spans="1:17">
      <c r="A376" t="s">
        <v>522</v>
      </c>
      <c r="B376" t="s">
        <v>647</v>
      </c>
      <c r="C376" t="s">
        <v>752</v>
      </c>
      <c r="D376" t="s">
        <v>23</v>
      </c>
      <c r="E376" t="s">
        <v>2472</v>
      </c>
      <c r="F376" t="s">
        <v>8398</v>
      </c>
    </row>
    <row r="377" spans="1:17">
      <c r="A377" t="s">
        <v>522</v>
      </c>
      <c r="B377" t="s">
        <v>544</v>
      </c>
      <c r="C377" t="s">
        <v>545</v>
      </c>
      <c r="D377" t="s">
        <v>775</v>
      </c>
      <c r="F377" t="s">
        <v>2169</v>
      </c>
      <c r="G377" t="s">
        <v>1064</v>
      </c>
      <c r="H377" t="s">
        <v>773</v>
      </c>
    </row>
    <row r="378" spans="1:17">
      <c r="A378" t="s">
        <v>522</v>
      </c>
      <c r="B378" t="s">
        <v>648</v>
      </c>
      <c r="C378" t="s">
        <v>649</v>
      </c>
      <c r="D378" t="s">
        <v>23</v>
      </c>
      <c r="E378" t="s">
        <v>2468</v>
      </c>
      <c r="F378" t="s">
        <v>8399</v>
      </c>
    </row>
    <row r="379" spans="1:17">
      <c r="A379" t="s">
        <v>522</v>
      </c>
      <c r="B379" t="s">
        <v>641</v>
      </c>
      <c r="C379" t="s">
        <v>721</v>
      </c>
      <c r="D379" t="s">
        <v>775</v>
      </c>
      <c r="F379" t="s">
        <v>2170</v>
      </c>
      <c r="G379" t="s">
        <v>2171</v>
      </c>
      <c r="H379" t="s">
        <v>773</v>
      </c>
    </row>
    <row r="380" spans="1:17">
      <c r="A380" t="s">
        <v>522</v>
      </c>
      <c r="B380" t="s">
        <v>670</v>
      </c>
      <c r="C380" t="s">
        <v>669</v>
      </c>
      <c r="D380" t="s">
        <v>23</v>
      </c>
      <c r="E380" t="s">
        <v>2469</v>
      </c>
      <c r="F380" t="s">
        <v>8400</v>
      </c>
    </row>
    <row r="381" spans="1:17">
      <c r="A381" t="s">
        <v>522</v>
      </c>
      <c r="B381" t="s">
        <v>534</v>
      </c>
      <c r="C381" t="s">
        <v>535</v>
      </c>
      <c r="D381" t="s">
        <v>775</v>
      </c>
      <c r="F381" t="s">
        <v>2249</v>
      </c>
      <c r="G381" t="s">
        <v>1065</v>
      </c>
      <c r="H381" t="s">
        <v>773</v>
      </c>
      <c r="I381" t="s">
        <v>2250</v>
      </c>
      <c r="J381" t="s">
        <v>1065</v>
      </c>
      <c r="K381" t="s">
        <v>773</v>
      </c>
      <c r="L381" t="s">
        <v>2251</v>
      </c>
      <c r="M381" t="s">
        <v>1065</v>
      </c>
      <c r="N381" t="s">
        <v>772</v>
      </c>
      <c r="O381" t="s">
        <v>2252</v>
      </c>
      <c r="P381" t="s">
        <v>1065</v>
      </c>
      <c r="Q381" t="s">
        <v>773</v>
      </c>
    </row>
    <row r="382" spans="1:17">
      <c r="A382" t="s">
        <v>522</v>
      </c>
      <c r="B382" t="s">
        <v>584</v>
      </c>
      <c r="C382" t="s">
        <v>585</v>
      </c>
      <c r="D382" t="s">
        <v>775</v>
      </c>
      <c r="F382" t="s">
        <v>2912</v>
      </c>
      <c r="G382" t="s">
        <v>2913</v>
      </c>
      <c r="H382" t="s">
        <v>772</v>
      </c>
    </row>
    <row r="383" spans="1:17">
      <c r="A383" t="s">
        <v>522</v>
      </c>
      <c r="B383" t="s">
        <v>643</v>
      </c>
      <c r="C383" t="s">
        <v>750</v>
      </c>
      <c r="D383" t="s">
        <v>23</v>
      </c>
      <c r="E383" t="s">
        <v>2470</v>
      </c>
      <c r="F383" t="s">
        <v>8401</v>
      </c>
    </row>
    <row r="384" spans="1:17">
      <c r="A384" t="s">
        <v>654</v>
      </c>
      <c r="B384" t="s">
        <v>699</v>
      </c>
      <c r="C384" t="s">
        <v>709</v>
      </c>
      <c r="D384" t="s">
        <v>23</v>
      </c>
      <c r="E384" t="s">
        <v>2450</v>
      </c>
      <c r="F384" t="s">
        <v>8402</v>
      </c>
    </row>
    <row r="385" spans="1:11">
      <c r="A385" t="s">
        <v>654</v>
      </c>
      <c r="B385" t="s">
        <v>652</v>
      </c>
      <c r="C385" t="s">
        <v>653</v>
      </c>
      <c r="D385" t="s">
        <v>775</v>
      </c>
      <c r="F385" t="s">
        <v>2149</v>
      </c>
      <c r="G385" t="s">
        <v>2150</v>
      </c>
      <c r="H385" t="s">
        <v>772</v>
      </c>
      <c r="I385" t="s">
        <v>2151</v>
      </c>
      <c r="J385" t="s">
        <v>2152</v>
      </c>
      <c r="K385" t="s">
        <v>772</v>
      </c>
    </row>
    <row r="386" spans="1:11">
      <c r="A386" t="s">
        <v>657</v>
      </c>
      <c r="B386" t="s">
        <v>655</v>
      </c>
      <c r="C386" t="s">
        <v>656</v>
      </c>
      <c r="D386" t="s">
        <v>23</v>
      </c>
      <c r="E386" t="s">
        <v>2449</v>
      </c>
      <c r="F386" t="s">
        <v>8403</v>
      </c>
    </row>
    <row r="387" spans="1:11">
      <c r="A387" t="s">
        <v>660</v>
      </c>
      <c r="B387" t="s">
        <v>658</v>
      </c>
      <c r="C387" t="s">
        <v>659</v>
      </c>
      <c r="D387" t="s">
        <v>775</v>
      </c>
      <c r="F387" t="s">
        <v>2924</v>
      </c>
      <c r="G387" t="s">
        <v>2925</v>
      </c>
      <c r="H387" t="s">
        <v>773</v>
      </c>
    </row>
  </sheetData>
  <sortState xmlns:xlrd2="http://schemas.microsoft.com/office/spreadsheetml/2017/richdata2" ref="A5:AC108">
    <sortCondition ref="C5:C108"/>
  </sortState>
  <phoneticPr fontId="13" type="noConversion"/>
  <conditionalFormatting sqref="C176">
    <cfRule type="duplicateValues" dxfId="5" priority="3"/>
  </conditionalFormatting>
  <conditionalFormatting sqref="C309">
    <cfRule type="duplicateValues" dxfId="4" priority="4"/>
  </conditionalFormatting>
  <conditionalFormatting sqref="G1:G326 E327 G328:G1048576">
    <cfRule type="containsText" dxfId="3" priority="1" operator="containsText" text="NP_">
      <formula>NOT(ISERROR(SEARCH("NP_",E1)))</formula>
    </cfRule>
    <cfRule type="containsText" dxfId="2" priority="2" operator="containsText" text="XP_">
      <formula>NOT(ISERROR(SEARCH("XP_",E1)))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utgroup species</vt:lpstr>
      <vt:lpstr>GRB2</vt:lpstr>
      <vt:lpstr>FGL2</vt:lpstr>
      <vt:lpstr>CDC42</vt:lpstr>
      <vt:lpstr>LITAF</vt:lpstr>
      <vt:lpstr>Casp8</vt:lpstr>
      <vt:lpstr>BRCA2</vt:lpstr>
      <vt:lpstr>IL-2</vt:lpstr>
      <vt:lpstr>CD274</vt:lpstr>
      <vt:lpstr>B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 MACDONALD</cp:lastModifiedBy>
  <dcterms:created xsi:type="dcterms:W3CDTF">2020-05-16T08:06:12Z</dcterms:created>
  <dcterms:modified xsi:type="dcterms:W3CDTF">2023-08-20T01:39:27Z</dcterms:modified>
</cp:coreProperties>
</file>